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https://sanbiorgza-my.sharepoint.com/personal/m_kgatla_sanbi_org_za/Documents/Desktop/Working Directory/SABOL-NBA Manuscript Data/Writing/Final Drafts/Comments/"/>
    </mc:Choice>
  </mc:AlternateContent>
  <xr:revisionPtr revIDLastSave="5" documentId="13_ncr:1_{8357B7E1-A2A3-41E7-827B-AD287D4D4CEB}" xr6:coauthVersionLast="47" xr6:coauthVersionMax="47" xr10:uidLastSave="{F847D1DB-E07F-44A7-BEF3-7A14EA733074}"/>
  <bookViews>
    <workbookView xWindow="-108" yWindow="-108" windowWidth="23256" windowHeight="12576" xr2:uid="{00000000-000D-0000-FFFF-FFFF00000000}"/>
  </bookViews>
  <sheets>
    <sheet name="Alien Sp" sheetId="8" r:id="rId1"/>
  </sheets>
  <definedNames>
    <definedName name="_xlnm._FilterDatabase" localSheetId="0" hidden="1">'Alien Sp'!$A$1:$H$32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716" uniqueCount="5964">
  <si>
    <t>phylum</t>
  </si>
  <si>
    <t>class</t>
  </si>
  <si>
    <t>order</t>
  </si>
  <si>
    <t>family</t>
  </si>
  <si>
    <t>genus</t>
  </si>
  <si>
    <t>species</t>
  </si>
  <si>
    <t>Chordata</t>
  </si>
  <si>
    <t>Arthropoda</t>
  </si>
  <si>
    <t>Arachnida</t>
  </si>
  <si>
    <t>Insecta</t>
  </si>
  <si>
    <t>Hymenoptera</t>
  </si>
  <si>
    <t>Diptera</t>
  </si>
  <si>
    <t>Formicidae</t>
  </si>
  <si>
    <t>Maxillopoda</t>
  </si>
  <si>
    <t>Sessilia</t>
  </si>
  <si>
    <t>Balanidae</t>
  </si>
  <si>
    <t>Balanus</t>
  </si>
  <si>
    <t>Balanus glandula</t>
  </si>
  <si>
    <t>Malacostraca</t>
  </si>
  <si>
    <t>Hemiptera</t>
  </si>
  <si>
    <t>Pseudococcidae</t>
  </si>
  <si>
    <t>Pseudococcus</t>
  </si>
  <si>
    <t>Pseudococcus calceolariae</t>
  </si>
  <si>
    <t>Phenacoccus</t>
  </si>
  <si>
    <t>Phenacoccus madeirensis</t>
  </si>
  <si>
    <t>Cinara</t>
  </si>
  <si>
    <t>Tephritidae</t>
  </si>
  <si>
    <t>Bactrocera</t>
  </si>
  <si>
    <t>Anoplolepis</t>
  </si>
  <si>
    <t>Anoplolepis gracilipes</t>
  </si>
  <si>
    <t>Linepithema</t>
  </si>
  <si>
    <t>Linepithema humile</t>
  </si>
  <si>
    <t>Culicidae</t>
  </si>
  <si>
    <t>Aedes</t>
  </si>
  <si>
    <t>Aedes albopictus</t>
  </si>
  <si>
    <t>Isoptera</t>
  </si>
  <si>
    <t>Rhinotermitidae</t>
  </si>
  <si>
    <t>Coptotermes</t>
  </si>
  <si>
    <t>Coptotermes formosanus</t>
  </si>
  <si>
    <t>Ascidiacea</t>
  </si>
  <si>
    <t>Phlebobranchia</t>
  </si>
  <si>
    <t>Cionidae</t>
  </si>
  <si>
    <t>Ciona</t>
  </si>
  <si>
    <t>Ciona intestinalis</t>
  </si>
  <si>
    <t>Aves</t>
  </si>
  <si>
    <t>Passeriformes</t>
  </si>
  <si>
    <t>Galliformes</t>
  </si>
  <si>
    <t>Phasianidae</t>
  </si>
  <si>
    <t>Ploceidae</t>
  </si>
  <si>
    <t>Corvidae</t>
  </si>
  <si>
    <t>Corvus</t>
  </si>
  <si>
    <t>Corvus splendens</t>
  </si>
  <si>
    <t>Anseriformes</t>
  </si>
  <si>
    <t>Anatidae</t>
  </si>
  <si>
    <t>Anas</t>
  </si>
  <si>
    <t>Anas platyrhynchos</t>
  </si>
  <si>
    <t>Pycnonotidae</t>
  </si>
  <si>
    <t>Sturnidae</t>
  </si>
  <si>
    <t>Pycnonotus</t>
  </si>
  <si>
    <t>Dendrocygna</t>
  </si>
  <si>
    <t>Sturnus</t>
  </si>
  <si>
    <t>Sturnus vulgaris</t>
  </si>
  <si>
    <t>Oxyura</t>
  </si>
  <si>
    <t>Alectoris</t>
  </si>
  <si>
    <t>Alectoris chukar</t>
  </si>
  <si>
    <t>Fringillidae</t>
  </si>
  <si>
    <t>Fringilla</t>
  </si>
  <si>
    <t>Fringilla coelebs</t>
  </si>
  <si>
    <t>Struthioniformes</t>
  </si>
  <si>
    <t>Struthionidae</t>
  </si>
  <si>
    <t>Struthio</t>
  </si>
  <si>
    <t>Psittaciformes</t>
  </si>
  <si>
    <t>Psittacidae</t>
  </si>
  <si>
    <t>Psittacula</t>
  </si>
  <si>
    <t>Psittacula krameri</t>
  </si>
  <si>
    <t>Columbiformes</t>
  </si>
  <si>
    <t>Columbidae</t>
  </si>
  <si>
    <t>Streptopelia</t>
  </si>
  <si>
    <t>Columba</t>
  </si>
  <si>
    <t>Columba livia</t>
  </si>
  <si>
    <t>Passeridae</t>
  </si>
  <si>
    <t>Passer</t>
  </si>
  <si>
    <t>Passer domesticus</t>
  </si>
  <si>
    <t>Numididae</t>
  </si>
  <si>
    <t>Numida</t>
  </si>
  <si>
    <t>Numida meleagris</t>
  </si>
  <si>
    <t>Acridotheres</t>
  </si>
  <si>
    <t>Acridotheres tristis</t>
  </si>
  <si>
    <t>Cnidaria</t>
  </si>
  <si>
    <t>Anthozoa</t>
  </si>
  <si>
    <t>Actiniaria</t>
  </si>
  <si>
    <t>Metridiidae</t>
  </si>
  <si>
    <t>Metridium</t>
  </si>
  <si>
    <t>Metridium senile</t>
  </si>
  <si>
    <t>Sagartiidae</t>
  </si>
  <si>
    <t>Sagartia</t>
  </si>
  <si>
    <t>Sagartia ornata</t>
  </si>
  <si>
    <t>Echinodermata</t>
  </si>
  <si>
    <t>Cichlidae</t>
  </si>
  <si>
    <t>Oreochromis</t>
  </si>
  <si>
    <t>Ficopomatus</t>
  </si>
  <si>
    <t>Echinoidea</t>
  </si>
  <si>
    <t>Arbacioida</t>
  </si>
  <si>
    <t>Arbaciidae</t>
  </si>
  <si>
    <t>Tetrapygus</t>
  </si>
  <si>
    <t>Tetrapygus niger</t>
  </si>
  <si>
    <t>Mollusca</t>
  </si>
  <si>
    <t>Bivalvia</t>
  </si>
  <si>
    <t>Ostrea</t>
  </si>
  <si>
    <t>Mytilida</t>
  </si>
  <si>
    <t>Mytilidae</t>
  </si>
  <si>
    <t>Mytilus</t>
  </si>
  <si>
    <t>Mytilus galloprovincialis</t>
  </si>
  <si>
    <t>Gastropoda</t>
  </si>
  <si>
    <t>Nematoda</t>
  </si>
  <si>
    <t>Chromadorea</t>
  </si>
  <si>
    <t>Tylenchida</t>
  </si>
  <si>
    <t>Heteroderidae</t>
  </si>
  <si>
    <t>Globodera</t>
  </si>
  <si>
    <t>Globodera rostochiensis</t>
  </si>
  <si>
    <t>Anguinidae</t>
  </si>
  <si>
    <t>Ditylenchus</t>
  </si>
  <si>
    <t>Ditylenchus dipsaci</t>
  </si>
  <si>
    <t>Ditylenchus destructor</t>
  </si>
  <si>
    <t>Meloidogyne</t>
  </si>
  <si>
    <t>Meloidogyne partityla</t>
  </si>
  <si>
    <t>Pratylenchidae</t>
  </si>
  <si>
    <t>Radopholus</t>
  </si>
  <si>
    <t>Radopholus similis</t>
  </si>
  <si>
    <t>Boccardia</t>
  </si>
  <si>
    <t>Mammalia</t>
  </si>
  <si>
    <t>Rodentia</t>
  </si>
  <si>
    <t>Muridae</t>
  </si>
  <si>
    <t>Mus</t>
  </si>
  <si>
    <t>Mus musculus</t>
  </si>
  <si>
    <t>Bovidae</t>
  </si>
  <si>
    <t>Aepyceros</t>
  </si>
  <si>
    <t>Aepyceros melampus</t>
  </si>
  <si>
    <t>Sciuridae</t>
  </si>
  <si>
    <t>Sciurus</t>
  </si>
  <si>
    <t>Sciurus carolinensis</t>
  </si>
  <si>
    <t>Cervidae</t>
  </si>
  <si>
    <t>Rattus</t>
  </si>
  <si>
    <t>Oryx</t>
  </si>
  <si>
    <t>Rattus tanezumi</t>
  </si>
  <si>
    <t>Rattus rattus</t>
  </si>
  <si>
    <t>Tragelaphus</t>
  </si>
  <si>
    <t>Dama</t>
  </si>
  <si>
    <t>Dama dama</t>
  </si>
  <si>
    <t>Felis</t>
  </si>
  <si>
    <t>Hemitragus</t>
  </si>
  <si>
    <t>Hemitragus jemlahicus</t>
  </si>
  <si>
    <t>Kobus</t>
  </si>
  <si>
    <t>Kobus ellipsiprymnus</t>
  </si>
  <si>
    <t>Perissodactyla</t>
  </si>
  <si>
    <t>Rhinocerotidae</t>
  </si>
  <si>
    <t>Diceros</t>
  </si>
  <si>
    <t>Diceros bicornis</t>
  </si>
  <si>
    <t>Hippotragus</t>
  </si>
  <si>
    <t>Hippotragus equinus</t>
  </si>
  <si>
    <t>Reptilia</t>
  </si>
  <si>
    <t>Squamata</t>
  </si>
  <si>
    <t>Pythonidae</t>
  </si>
  <si>
    <t>Varanus</t>
  </si>
  <si>
    <t>Testudines</t>
  </si>
  <si>
    <t>Python</t>
  </si>
  <si>
    <t>Viperidae</t>
  </si>
  <si>
    <t>Bitis</t>
  </si>
  <si>
    <t>Bitis gabonica</t>
  </si>
  <si>
    <t>Achatina</t>
  </si>
  <si>
    <t>Giraffa</t>
  </si>
  <si>
    <t>Taurotragus</t>
  </si>
  <si>
    <t>Ruminantia</t>
  </si>
  <si>
    <t>Giraffidae</t>
  </si>
  <si>
    <t>Hippotragus niger</t>
  </si>
  <si>
    <t>Achatinidae</t>
  </si>
  <si>
    <t>Hyperolius</t>
  </si>
  <si>
    <t>Hyperolius marmoratus</t>
  </si>
  <si>
    <t>Silverstoneia</t>
  </si>
  <si>
    <t>Silverstoneia punctiventris</t>
  </si>
  <si>
    <t>Silverstoneia minutissima</t>
  </si>
  <si>
    <t>Silverstoneia nubicola</t>
  </si>
  <si>
    <t>Xenopus</t>
  </si>
  <si>
    <t>Xenopus laevis</t>
  </si>
  <si>
    <t>Pelophylax</t>
  </si>
  <si>
    <t>Pelophylax demarchii</t>
  </si>
  <si>
    <t>Triturus</t>
  </si>
  <si>
    <t>Triturus carnifex</t>
  </si>
  <si>
    <t>Pelophylax epeiroticus</t>
  </si>
  <si>
    <t>Pelophylax cerigensis</t>
  </si>
  <si>
    <t>Pelophylax chosenicus</t>
  </si>
  <si>
    <t>Pelophylax cretensis</t>
  </si>
  <si>
    <t>Pelophylax cypriensis</t>
  </si>
  <si>
    <t>Pelophylax fukienensis</t>
  </si>
  <si>
    <t>Pelophylax terentievi</t>
  </si>
  <si>
    <t>Pelophylax ridibundus</t>
  </si>
  <si>
    <t>Pelophylax porosus</t>
  </si>
  <si>
    <t>Pelophylax plancyi</t>
  </si>
  <si>
    <t>Pelophylax nigromaculatus</t>
  </si>
  <si>
    <t>Pelophylax lessonae</t>
  </si>
  <si>
    <t>Pelophylax saharicus</t>
  </si>
  <si>
    <t>Pelophylax hubeiensis</t>
  </si>
  <si>
    <t>Pelophylax tenggerensis</t>
  </si>
  <si>
    <t>Pelophylax shqipericus</t>
  </si>
  <si>
    <t>Pelophylax kurtmuelleri</t>
  </si>
  <si>
    <t>Pelophylax bergeri</t>
  </si>
  <si>
    <t>Pelophylax caralitanus</t>
  </si>
  <si>
    <t>Pelophylax perezi</t>
  </si>
  <si>
    <t>Pelophylax bedriagae</t>
  </si>
  <si>
    <t>Silverstoneia minima</t>
  </si>
  <si>
    <t>Hyloxalus</t>
  </si>
  <si>
    <t>Hyloxalus yasuni</t>
  </si>
  <si>
    <t>Andinobates</t>
  </si>
  <si>
    <t>Andinobates daleswansoni</t>
  </si>
  <si>
    <t>Andinobates dorisswansonae</t>
  </si>
  <si>
    <t>Andinobates fulguritus</t>
  </si>
  <si>
    <t>Andinobates claudiae</t>
  </si>
  <si>
    <t>Andinobates cassidyhornae</t>
  </si>
  <si>
    <t>Andinobates abditus</t>
  </si>
  <si>
    <t>Andinobates altobueyensis</t>
  </si>
  <si>
    <t>Andinobates bombetes</t>
  </si>
  <si>
    <t>Andinobates geminisae</t>
  </si>
  <si>
    <t>Andinobates minutus</t>
  </si>
  <si>
    <t>Ameerega</t>
  </si>
  <si>
    <t>Ameerega altamazonica</t>
  </si>
  <si>
    <t>Ameerega bassleri</t>
  </si>
  <si>
    <t>Ameerega berohoka</t>
  </si>
  <si>
    <t>Andinobates virolinensis</t>
  </si>
  <si>
    <t>Andinobates viridis</t>
  </si>
  <si>
    <t>Andinobates opisthomelas</t>
  </si>
  <si>
    <t>Andinobates tolimensis</t>
  </si>
  <si>
    <t>Adelphobates</t>
  </si>
  <si>
    <t>Adelphobates quinquevittatus</t>
  </si>
  <si>
    <t>Adelphobates galactonotus</t>
  </si>
  <si>
    <t>Amietophrynus</t>
  </si>
  <si>
    <t>Amietophrynus gutturalis</t>
  </si>
  <si>
    <t>Adelphobates castaneoticus</t>
  </si>
  <si>
    <t>Ameerega bilinguis</t>
  </si>
  <si>
    <t>Ameerega boehmei</t>
  </si>
  <si>
    <t>Hyloxalus ramosi</t>
  </si>
  <si>
    <t>Hyloxalus ruizi</t>
  </si>
  <si>
    <t>Hyloxalus saltuarius</t>
  </si>
  <si>
    <t>Hyloxalus pumilus</t>
  </si>
  <si>
    <t>Hyloxalus pulcherrimus</t>
  </si>
  <si>
    <t>Hyloxalus peruvianus</t>
  </si>
  <si>
    <t>Hyloxalus pinguis</t>
  </si>
  <si>
    <t>Hyloxalus pulchellus</t>
  </si>
  <si>
    <t>Hyloxalus sanctamariensis</t>
  </si>
  <si>
    <t>Hyloxalus sauli</t>
  </si>
  <si>
    <t>Hyloxalus sylvaticus</t>
  </si>
  <si>
    <t>Hyloxalus toachi</t>
  </si>
  <si>
    <t>Hyloxalus utcubambensis</t>
  </si>
  <si>
    <t>Hyloxalus subpunctatus</t>
  </si>
  <si>
    <t>Hyloxalus spilotogaster</t>
  </si>
  <si>
    <t>Hyloxalus shuar</t>
  </si>
  <si>
    <t>Hyloxalus sordidatus</t>
  </si>
  <si>
    <t>Hyloxalus peculiaris</t>
  </si>
  <si>
    <t>Hyloxalus patitae</t>
  </si>
  <si>
    <t>Hyloxalus insulatus</t>
  </si>
  <si>
    <t>Hyloxalus italoi</t>
  </si>
  <si>
    <t>Hyloxalus lehmanni</t>
  </si>
  <si>
    <t>Hyloxalus infraguttatus</t>
  </si>
  <si>
    <t>Hyloxalus idiomelus</t>
  </si>
  <si>
    <t>Hyloxalus felixcoperari</t>
  </si>
  <si>
    <t>Hyloxalus fuliginosus</t>
  </si>
  <si>
    <t>Hyloxalus leucophaeus</t>
  </si>
  <si>
    <t>Hyloxalus littoralis</t>
  </si>
  <si>
    <t>Hyloxalus mystax</t>
  </si>
  <si>
    <t>Hyloxalus nexipus</t>
  </si>
  <si>
    <t>Hyloxalus parcus</t>
  </si>
  <si>
    <t>Hyloxalus mittermeieri</t>
  </si>
  <si>
    <t>Hyloxalus marmoreoventris</t>
  </si>
  <si>
    <t>Hyloxalus maculosus</t>
  </si>
  <si>
    <t>Hyloxalus maquipucuna</t>
  </si>
  <si>
    <t>Hyloxalus vergeli</t>
  </si>
  <si>
    <t>Hyloxalus vertebralis</t>
  </si>
  <si>
    <t>Ranitomeya</t>
  </si>
  <si>
    <t>Ranitomeya reticulata</t>
  </si>
  <si>
    <t>Ranitomeya sirensis</t>
  </si>
  <si>
    <t>Ranitomeya summersi</t>
  </si>
  <si>
    <t>Ranitomeya imitator</t>
  </si>
  <si>
    <t>Ranitomeya flavovittata</t>
  </si>
  <si>
    <t>Ranitomeya cyanovittata</t>
  </si>
  <si>
    <t>Ranitomeya defleri</t>
  </si>
  <si>
    <t>Ranitomeya fantastica</t>
  </si>
  <si>
    <t>Ranitomeya toraro</t>
  </si>
  <si>
    <t>Ranitomeya uakarii</t>
  </si>
  <si>
    <t>Silverstoneia dalyi</t>
  </si>
  <si>
    <t>Silverstoneia erasmios</t>
  </si>
  <si>
    <t>Silverstoneia flotator</t>
  </si>
  <si>
    <t>Ranitomeya yavaricola</t>
  </si>
  <si>
    <t>Ranitomeya ventrimaculata</t>
  </si>
  <si>
    <t>Ranitomeya vanzolinii</t>
  </si>
  <si>
    <t>Ranitomeya variabilis</t>
  </si>
  <si>
    <t>Ranitomeya benedicta</t>
  </si>
  <si>
    <t>Ranitomeya amazonica</t>
  </si>
  <si>
    <t>Oophaga</t>
  </si>
  <si>
    <t>Oophaga histrionica</t>
  </si>
  <si>
    <t>Oophaga lehmanni</t>
  </si>
  <si>
    <t>Oophaga occultator</t>
  </si>
  <si>
    <t>Oophaga granulifera</t>
  </si>
  <si>
    <t>Oophaga arborea</t>
  </si>
  <si>
    <t>Hyloxalus whymperi</t>
  </si>
  <si>
    <t>Minyobates</t>
  </si>
  <si>
    <t>Minyobates steyermarki</t>
  </si>
  <si>
    <t>Oophaga pumilio</t>
  </si>
  <si>
    <t>Oophaga speciosa</t>
  </si>
  <si>
    <t>Phyllobates</t>
  </si>
  <si>
    <t>Phyllobates bicolor</t>
  </si>
  <si>
    <t>Phyllobates aurotaenia</t>
  </si>
  <si>
    <t>Phyllobates terribilis</t>
  </si>
  <si>
    <t>Phyllobates vittatus</t>
  </si>
  <si>
    <t>Phyllobates lugubris</t>
  </si>
  <si>
    <t>Oophaga sylvatica</t>
  </si>
  <si>
    <t>Oophaga vicentei</t>
  </si>
  <si>
    <t>Hyloxalus fascianigrus</t>
  </si>
  <si>
    <t>Hyloxalus fallax</t>
  </si>
  <si>
    <t>Ameerega yoshina</t>
  </si>
  <si>
    <t>Ameerega yungicola</t>
  </si>
  <si>
    <t>Colostethus</t>
  </si>
  <si>
    <t>Colostethus agilis</t>
  </si>
  <si>
    <t>Ameerega trivittata</t>
  </si>
  <si>
    <t>Ameerega simulans</t>
  </si>
  <si>
    <t>Ameerega rubriventris</t>
  </si>
  <si>
    <t>Ameerega shihuemoy</t>
  </si>
  <si>
    <t>Ameerega silverstonei</t>
  </si>
  <si>
    <t>Colostethus alacris</t>
  </si>
  <si>
    <t>Colostethus dysprosium</t>
  </si>
  <si>
    <t>Colostethus latinasus</t>
  </si>
  <si>
    <t>Colostethus lynchi</t>
  </si>
  <si>
    <t>Colostethus mertensi</t>
  </si>
  <si>
    <t>Colostethus jacobuspetersi</t>
  </si>
  <si>
    <t>Colostethus inguinalis</t>
  </si>
  <si>
    <t>Colostethus furviventris</t>
  </si>
  <si>
    <t>Colostethus imbricolus</t>
  </si>
  <si>
    <t>Ameerega pulchripecta</t>
  </si>
  <si>
    <t>Ameerega pongoensis</t>
  </si>
  <si>
    <t>Ameerega hahneli</t>
  </si>
  <si>
    <t>Ameerega ignipedis</t>
  </si>
  <si>
    <t>Ameerega ingeri</t>
  </si>
  <si>
    <t>Ameerega flavopicta</t>
  </si>
  <si>
    <t>Ameerega cainarachi</t>
  </si>
  <si>
    <t>Ameerega boliviana</t>
  </si>
  <si>
    <t>Ameerega braccata</t>
  </si>
  <si>
    <t>Ameerega labialis</t>
  </si>
  <si>
    <t>Ameerega macero</t>
  </si>
  <si>
    <t>Ameerega petersi</t>
  </si>
  <si>
    <t>Ameerega picta</t>
  </si>
  <si>
    <t>Ameerega planipaleae</t>
  </si>
  <si>
    <t>Ameerega peruviridis</t>
  </si>
  <si>
    <t>Ameerega pepperi</t>
  </si>
  <si>
    <t>Ameerega munduruku</t>
  </si>
  <si>
    <t>Ameerega parvula</t>
  </si>
  <si>
    <t>Colostethus panamansis</t>
  </si>
  <si>
    <t>Colostethus pratti</t>
  </si>
  <si>
    <t>Hyloxalus breviquartus</t>
  </si>
  <si>
    <t>Hyloxalus cevallosi</t>
  </si>
  <si>
    <t>Hyloxalus chlorocraspedus</t>
  </si>
  <si>
    <t>Hyloxalus borjai</t>
  </si>
  <si>
    <t>Hyloxalus bocagei</t>
  </si>
  <si>
    <t>Hyloxalus awa</t>
  </si>
  <si>
    <t>Hyloxalus azureiventris</t>
  </si>
  <si>
    <t>Hyloxalus betancuri</t>
  </si>
  <si>
    <t>Hyloxalus chocoensis</t>
  </si>
  <si>
    <t>Hyloxalus craspedoceps</t>
  </si>
  <si>
    <t>Hyloxalus exasperatus</t>
  </si>
  <si>
    <t>Hyloxalus excisus</t>
  </si>
  <si>
    <t>Hyloxalus faciopunctulatus</t>
  </si>
  <si>
    <t>Hyloxalus eleutherodactylus</t>
  </si>
  <si>
    <t>Hyloxalus elachyhistus</t>
  </si>
  <si>
    <t>Hyloxalus delatorreae</t>
  </si>
  <si>
    <t>Hyloxalus edwardsi</t>
  </si>
  <si>
    <t>Hyloxalus anthracinus</t>
  </si>
  <si>
    <t>Hyloxalus aeruginosus</t>
  </si>
  <si>
    <t>Dendrobates</t>
  </si>
  <si>
    <t>Dendrobates leucomelas</t>
  </si>
  <si>
    <t>Dendrobates nubeculosus</t>
  </si>
  <si>
    <t>Dendrobates tinctorius</t>
  </si>
  <si>
    <t>Dendrobates auratus</t>
  </si>
  <si>
    <t>Colostethus yaguara</t>
  </si>
  <si>
    <t>Colostethus thorntoni</t>
  </si>
  <si>
    <t>Colostethus ucumari</t>
  </si>
  <si>
    <t>Dendrobates truncatus</t>
  </si>
  <si>
    <t>Epipedobates</t>
  </si>
  <si>
    <t>Epipedobates anthonyi</t>
  </si>
  <si>
    <t>Epipedobates narinensis</t>
  </si>
  <si>
    <t>Epipedobates tricolor</t>
  </si>
  <si>
    <t>Hyloxalus abditaurantius</t>
  </si>
  <si>
    <t>Epipedobates machalilla</t>
  </si>
  <si>
    <t>Epipedobates espinosai</t>
  </si>
  <si>
    <t>Epipedobates boulengeri</t>
  </si>
  <si>
    <t>Epipedobates darwinwallacei</t>
  </si>
  <si>
    <t>Silverstoneia gutturalis</t>
  </si>
  <si>
    <t>Pycnonotus cafer</t>
  </si>
  <si>
    <t>Columa livia</t>
  </si>
  <si>
    <t>Pycnonotus jocosus</t>
  </si>
  <si>
    <t>Acridotheres fuscus</t>
  </si>
  <si>
    <t>Dendrocygna eytoni</t>
  </si>
  <si>
    <t>Thraupidae</t>
  </si>
  <si>
    <t>Sicalis</t>
  </si>
  <si>
    <t>Sicalis flaveola</t>
  </si>
  <si>
    <t>Acridotheres cristatellus</t>
  </si>
  <si>
    <t>Columba palumbus</t>
  </si>
  <si>
    <t>Carduelis</t>
  </si>
  <si>
    <t>Carduelis flammea</t>
  </si>
  <si>
    <t>Icteridae</t>
  </si>
  <si>
    <t>Molothrus</t>
  </si>
  <si>
    <t>Molothrus bonariensis</t>
  </si>
  <si>
    <t>Foudia</t>
  </si>
  <si>
    <t>Foudia madagascariensis</t>
  </si>
  <si>
    <t>Odontophoridae</t>
  </si>
  <si>
    <t>Colinus</t>
  </si>
  <si>
    <t>Colinus virginianus</t>
  </si>
  <si>
    <t>Carduelis chloris</t>
  </si>
  <si>
    <t>Numida meleagris galeata</t>
  </si>
  <si>
    <t>Carduelis carduelis</t>
  </si>
  <si>
    <t>Centrarchidae</t>
  </si>
  <si>
    <t>Micropterus</t>
  </si>
  <si>
    <t>Micropterus salmoides</t>
  </si>
  <si>
    <t>Micropterus dolomieu</t>
  </si>
  <si>
    <t>Oreochromis niloticus</t>
  </si>
  <si>
    <t>Percidae</t>
  </si>
  <si>
    <t>Perca</t>
  </si>
  <si>
    <t>Perca fluviatilis</t>
  </si>
  <si>
    <t>Hypophthalmichthys</t>
  </si>
  <si>
    <t>Hypophthalmichthys molitrix</t>
  </si>
  <si>
    <t>Micropterus floridanus</t>
  </si>
  <si>
    <t>Lepomis</t>
  </si>
  <si>
    <t>Lepomis macrochirus</t>
  </si>
  <si>
    <t>Micropterus punctulatus</t>
  </si>
  <si>
    <t>Ctenopharyngodon</t>
  </si>
  <si>
    <t>Ctenopharyngodon idella</t>
  </si>
  <si>
    <t>Cyprinus</t>
  </si>
  <si>
    <t>Cyprinus carpio</t>
  </si>
  <si>
    <t>Gambusia</t>
  </si>
  <si>
    <t>Gambusia affinis</t>
  </si>
  <si>
    <t>Tinca</t>
  </si>
  <si>
    <t>Tinca tinca</t>
  </si>
  <si>
    <t>Pterygoplichthys</t>
  </si>
  <si>
    <t>Pterygoplichthys disjunctivus</t>
  </si>
  <si>
    <t>Parasitiformes</t>
  </si>
  <si>
    <t>Varroidae</t>
  </si>
  <si>
    <t>Varroa</t>
  </si>
  <si>
    <t>Varroa destructor</t>
  </si>
  <si>
    <t>Semimytilus</t>
  </si>
  <si>
    <t>Semimytilus algosus</t>
  </si>
  <si>
    <t>Discinisca</t>
  </si>
  <si>
    <t>Discinisca tenuis</t>
  </si>
  <si>
    <t>Dodecacerea</t>
  </si>
  <si>
    <t>Dodecacerea fewkesi</t>
  </si>
  <si>
    <t>Acarapis</t>
  </si>
  <si>
    <t>Acarapis woodi</t>
  </si>
  <si>
    <t>Bemisia</t>
  </si>
  <si>
    <t>Bemisia tabaci</t>
  </si>
  <si>
    <t>Crassostrea</t>
  </si>
  <si>
    <t>Crassostrea gigas</t>
  </si>
  <si>
    <t>Cosmopolites</t>
  </si>
  <si>
    <t>Cosmopolites sordidus</t>
  </si>
  <si>
    <t>Carcinus</t>
  </si>
  <si>
    <t>Carcinus maenas</t>
  </si>
  <si>
    <t>Cinara cupressi</t>
  </si>
  <si>
    <t>Fenneropenaeus</t>
  </si>
  <si>
    <t>Fenneropenaeus indicus</t>
  </si>
  <si>
    <t>Ficopomatus enigmaticus</t>
  </si>
  <si>
    <t>Dirofilaria</t>
  </si>
  <si>
    <t>Dirofilaria immitis</t>
  </si>
  <si>
    <t>Trogoderma</t>
  </si>
  <si>
    <t>Trogoderma granarium</t>
  </si>
  <si>
    <t>Lymnaea</t>
  </si>
  <si>
    <t>Lymnaea columella</t>
  </si>
  <si>
    <t>Cherax</t>
  </si>
  <si>
    <t>Cherax tenuimanus</t>
  </si>
  <si>
    <t>Vespula</t>
  </si>
  <si>
    <t>Vespula germanica</t>
  </si>
  <si>
    <t>Cherax destructor</t>
  </si>
  <si>
    <t>Aplexa</t>
  </si>
  <si>
    <t>Aplexa marmorata</t>
  </si>
  <si>
    <t>Cherax quadricarinatus</t>
  </si>
  <si>
    <t>Cherax cainii</t>
  </si>
  <si>
    <t>Harmonia</t>
  </si>
  <si>
    <t>Harmonia axyridis</t>
  </si>
  <si>
    <t>Boccardia proboscidea</t>
  </si>
  <si>
    <t>Prostephanus</t>
  </si>
  <si>
    <t>Prostephanus truncatus</t>
  </si>
  <si>
    <t>Polistes</t>
  </si>
  <si>
    <t>Polistes dominula</t>
  </si>
  <si>
    <t>Tarebia</t>
  </si>
  <si>
    <t>Tarebia granifera</t>
  </si>
  <si>
    <t>Astacus</t>
  </si>
  <si>
    <t>Astacus leptodactylus</t>
  </si>
  <si>
    <t>Penaeus</t>
  </si>
  <si>
    <t>Penaeus monodon</t>
  </si>
  <si>
    <t>Ostrea edulis</t>
  </si>
  <si>
    <t>Litopenaeus</t>
  </si>
  <si>
    <t>Litopenaeus vannamei</t>
  </si>
  <si>
    <t>Bactrocera invadens</t>
  </si>
  <si>
    <t>Timematidae</t>
  </si>
  <si>
    <t>Timema</t>
  </si>
  <si>
    <t>Timema cristinae</t>
  </si>
  <si>
    <t>Agathemeridae</t>
  </si>
  <si>
    <t>Agathemera</t>
  </si>
  <si>
    <t>Agathemera claraziana</t>
  </si>
  <si>
    <t>Agathemera crassa</t>
  </si>
  <si>
    <t>Agathemera elegans</t>
  </si>
  <si>
    <t>Agathemera grylloidea</t>
  </si>
  <si>
    <t>Timema nevadense</t>
  </si>
  <si>
    <t>Timema petita</t>
  </si>
  <si>
    <t>Timema nakipa</t>
  </si>
  <si>
    <t>Timema morongense</t>
  </si>
  <si>
    <t>Timema landelsense</t>
  </si>
  <si>
    <t>Timema monikense</t>
  </si>
  <si>
    <t>Timema podura</t>
  </si>
  <si>
    <t>Timema poppense</t>
  </si>
  <si>
    <t>Timema tahoe</t>
  </si>
  <si>
    <t>Timema shepardi</t>
  </si>
  <si>
    <t>Timema ritense</t>
  </si>
  <si>
    <t>Timema knulli</t>
  </si>
  <si>
    <t>Timema genevievae</t>
  </si>
  <si>
    <t>Agathemera millepunctata</t>
  </si>
  <si>
    <t>Timema bartmani</t>
  </si>
  <si>
    <t>Agathemera mesoauriculae</t>
  </si>
  <si>
    <t>Agathemera maculafulgens</t>
  </si>
  <si>
    <t>Agathemera luteola</t>
  </si>
  <si>
    <t>Timema boharti</t>
  </si>
  <si>
    <t>Timema californicum</t>
  </si>
  <si>
    <t>Timema dorotheae</t>
  </si>
  <si>
    <t>Timema douglasi</t>
  </si>
  <si>
    <t>Timema coffmani</t>
  </si>
  <si>
    <t>Timema chumash</t>
  </si>
  <si>
    <t>Hippotragus equinus koba</t>
  </si>
  <si>
    <t>Kobus leche</t>
  </si>
  <si>
    <t>Kobus leche leche</t>
  </si>
  <si>
    <t>Kobus vardonii</t>
  </si>
  <si>
    <t>Madoqua</t>
  </si>
  <si>
    <t>Madoqua kirkii</t>
  </si>
  <si>
    <t>Kobus ellipsiprymnus defassa</t>
  </si>
  <si>
    <t>Axis</t>
  </si>
  <si>
    <t>Axis axis</t>
  </si>
  <si>
    <t>Axis porcinus</t>
  </si>
  <si>
    <t>Antilope</t>
  </si>
  <si>
    <t>Antilope cervicapra</t>
  </si>
  <si>
    <t>Ammotragus</t>
  </si>
  <si>
    <t>Ammotragus lervia</t>
  </si>
  <si>
    <t>Addax</t>
  </si>
  <si>
    <t>Addax nasomaculatus</t>
  </si>
  <si>
    <t>Boselaphus</t>
  </si>
  <si>
    <t>Boselaphus tragocamelus</t>
  </si>
  <si>
    <t>Capra</t>
  </si>
  <si>
    <t>Capra hircus</t>
  </si>
  <si>
    <t>Erythrocebus</t>
  </si>
  <si>
    <t>Erythrocebus patas</t>
  </si>
  <si>
    <t>Felis catus</t>
  </si>
  <si>
    <t>Elaphurus</t>
  </si>
  <si>
    <t>Elaphurus davidianus</t>
  </si>
  <si>
    <t>Cervus</t>
  </si>
  <si>
    <t>Cervus elaphus</t>
  </si>
  <si>
    <t>Cervus nippon</t>
  </si>
  <si>
    <t>Macaca</t>
  </si>
  <si>
    <t>Macaca fascicularis</t>
  </si>
  <si>
    <t>Rattus norvegicus</t>
  </si>
  <si>
    <t>Oryx dammah</t>
  </si>
  <si>
    <t>Myocastor</t>
  </si>
  <si>
    <t>Myocastor coypus</t>
  </si>
  <si>
    <t>Oryctolagus</t>
  </si>
  <si>
    <t>Oryctolagus cuniculus</t>
  </si>
  <si>
    <t>Rusa</t>
  </si>
  <si>
    <t>Rusa unicolor</t>
  </si>
  <si>
    <t>Tragelaphus spekii</t>
  </si>
  <si>
    <t>Tragelaphus imberbis</t>
  </si>
  <si>
    <t>Sus</t>
  </si>
  <si>
    <t>Sus scrofa</t>
  </si>
  <si>
    <t>Artiodactyla</t>
  </si>
  <si>
    <t>Ovis</t>
  </si>
  <si>
    <t>Ovis aries</t>
  </si>
  <si>
    <t>Tragelaphus euryceros</t>
  </si>
  <si>
    <t>Tragelaphus derbianus</t>
  </si>
  <si>
    <t>Caviidae</t>
  </si>
  <si>
    <t>Hydrochaeris</t>
  </si>
  <si>
    <t>Hydrochaeris hydrochaeris</t>
  </si>
  <si>
    <t>Diceros bicornis michaeli</t>
  </si>
  <si>
    <t>Kobus Ieche kafuensis</t>
  </si>
  <si>
    <t>Phytophthora</t>
  </si>
  <si>
    <t>Phytophthora pinifolia</t>
  </si>
  <si>
    <t>Phytophthora kernoviae</t>
  </si>
  <si>
    <t>Phytophthora cinnamomi</t>
  </si>
  <si>
    <t>Teratosphaeria</t>
  </si>
  <si>
    <t>Teratosphaeria cryptica</t>
  </si>
  <si>
    <t>Kirramyces</t>
  </si>
  <si>
    <t>Kirramyces eucalypti</t>
  </si>
  <si>
    <t>Kirramyces destructans</t>
  </si>
  <si>
    <t>Ascomycota</t>
  </si>
  <si>
    <t>Sordariomycetes</t>
  </si>
  <si>
    <t>Hypocreales</t>
  </si>
  <si>
    <t>Nectriaceae</t>
  </si>
  <si>
    <t>Fusarium</t>
  </si>
  <si>
    <t>Fusarium circinatum</t>
  </si>
  <si>
    <t>Morelia</t>
  </si>
  <si>
    <t>Morelia amethistina</t>
  </si>
  <si>
    <t>Pelodiscus</t>
  </si>
  <si>
    <t>Pelodiscus axenaria</t>
  </si>
  <si>
    <t>Macrochelys</t>
  </si>
  <si>
    <t>Macrochelys temminckii</t>
  </si>
  <si>
    <t>Lepidodactylus</t>
  </si>
  <si>
    <t>Lepidodactylus lugubris</t>
  </si>
  <si>
    <t>Gehyra</t>
  </si>
  <si>
    <t>Gehyra mutilata</t>
  </si>
  <si>
    <t>Gekko</t>
  </si>
  <si>
    <t>Gekko gecko</t>
  </si>
  <si>
    <t>Iguana</t>
  </si>
  <si>
    <t>Iguana iguana</t>
  </si>
  <si>
    <t>Pelodiscus maackii</t>
  </si>
  <si>
    <t>Pelodiscus parviformis</t>
  </si>
  <si>
    <t>Trachemys</t>
  </si>
  <si>
    <t>Trachemys adiutrix</t>
  </si>
  <si>
    <t>Trachemys callirostris</t>
  </si>
  <si>
    <t>Trachemys decorata</t>
  </si>
  <si>
    <t>Python bivittatus</t>
  </si>
  <si>
    <t>Pelodiscus sinensis</t>
  </si>
  <si>
    <t>Pelodiscus variegatus</t>
  </si>
  <si>
    <t>Furcifer</t>
  </si>
  <si>
    <t>Furcifer pardalis</t>
  </si>
  <si>
    <t>Furcifer oustaleti</t>
  </si>
  <si>
    <t>Cuora</t>
  </si>
  <si>
    <t>Cuora amboinensis</t>
  </si>
  <si>
    <t>Cuora aurocapitata</t>
  </si>
  <si>
    <t>Cuora cyclornata</t>
  </si>
  <si>
    <t>Chelydra</t>
  </si>
  <si>
    <t>Chelydra serpentina</t>
  </si>
  <si>
    <t>Centrochelys</t>
  </si>
  <si>
    <t>Centrochelys sulcata</t>
  </si>
  <si>
    <t>Boa</t>
  </si>
  <si>
    <t>Boa constrictor</t>
  </si>
  <si>
    <t>Calotes</t>
  </si>
  <si>
    <t>Calotes versicolor</t>
  </si>
  <si>
    <t>Cuora flavomarginata</t>
  </si>
  <si>
    <t>Cuora galbinifrons</t>
  </si>
  <si>
    <t>Cuora yunnanensis</t>
  </si>
  <si>
    <t>Cuora zhoui</t>
  </si>
  <si>
    <t>Emys</t>
  </si>
  <si>
    <t>Emys orbicularis</t>
  </si>
  <si>
    <t>Cuora trifasciata</t>
  </si>
  <si>
    <t>Cuora pani</t>
  </si>
  <si>
    <t>Cuora mccordi</t>
  </si>
  <si>
    <t>Cuora mouhotii</t>
  </si>
  <si>
    <t>Trachemys decussata</t>
  </si>
  <si>
    <t>Trachemys dorbigni</t>
  </si>
  <si>
    <t>Trachemys ornata</t>
  </si>
  <si>
    <t>Trachemys scripta</t>
  </si>
  <si>
    <t>Trachemys stejnegeri</t>
  </si>
  <si>
    <t>Trachemys nebulosa</t>
  </si>
  <si>
    <t>Trachemys medemi</t>
  </si>
  <si>
    <t>Trachemys emolli</t>
  </si>
  <si>
    <t>Trachemys gaigeae</t>
  </si>
  <si>
    <t>Trachemys taylori</t>
  </si>
  <si>
    <t>Trachemys terrapen</t>
  </si>
  <si>
    <t>Varanus salvator</t>
  </si>
  <si>
    <t>Trioceros</t>
  </si>
  <si>
    <t>Trioceros melleri</t>
  </si>
  <si>
    <t>Trioceros jacksonii</t>
  </si>
  <si>
    <t>Trachemys venusta</t>
  </si>
  <si>
    <t>Trachemys yaquia</t>
  </si>
  <si>
    <t>Bitis nasicornis</t>
  </si>
  <si>
    <t>Basiliscus</t>
  </si>
  <si>
    <t>Basiliscus plumifrons</t>
  </si>
  <si>
    <t>Basiliscus vittatus</t>
  </si>
  <si>
    <t>Apalone</t>
  </si>
  <si>
    <t>Apalone spinifera</t>
  </si>
  <si>
    <t>Apalone mutica</t>
  </si>
  <si>
    <t>Anolis</t>
  </si>
  <si>
    <t>Anolis carolinensis</t>
  </si>
  <si>
    <t>Apalone ferox</t>
  </si>
  <si>
    <t>Morelia spilotes</t>
  </si>
  <si>
    <t>Geoemydidae</t>
  </si>
  <si>
    <t>Cuora bourreti</t>
  </si>
  <si>
    <t>Cuora picturata</t>
  </si>
  <si>
    <t>Bos</t>
  </si>
  <si>
    <t>Bos frontalis</t>
  </si>
  <si>
    <t>Hippotragus niger roosevelti</t>
  </si>
  <si>
    <t>Giraffa camelopardalis</t>
  </si>
  <si>
    <t>Giraffa camelopardalis reticulata</t>
  </si>
  <si>
    <t>Serrasalmidae</t>
  </si>
  <si>
    <t>Serrasalmus</t>
  </si>
  <si>
    <t>Serrasalmus serrulatus</t>
  </si>
  <si>
    <t>Serrasalmus marginatus</t>
  </si>
  <si>
    <t>Serrasalmus maculatus</t>
  </si>
  <si>
    <t>Serrasalmus hastatus</t>
  </si>
  <si>
    <t>Serrasalmus manueli</t>
  </si>
  <si>
    <t>Serrasalmus gouldingi</t>
  </si>
  <si>
    <t>Serrasalmus geryi</t>
  </si>
  <si>
    <t>Serrasalmus brandtii</t>
  </si>
  <si>
    <t>Serrasalmus spilopleura</t>
  </si>
  <si>
    <t>Serrasalmus eigenmanni</t>
  </si>
  <si>
    <t>Serrasalmus medinai</t>
  </si>
  <si>
    <t>Serrasalmus gibbus</t>
  </si>
  <si>
    <t>Serrasalmus altispinis</t>
  </si>
  <si>
    <t>Serrasalmus sanchezi</t>
  </si>
  <si>
    <t>Serrasalmus compressus</t>
  </si>
  <si>
    <t>Serrasalmus hollandi</t>
  </si>
  <si>
    <t>Serrasalmus irritans</t>
  </si>
  <si>
    <t>Serrasalmus rhombeus</t>
  </si>
  <si>
    <t>Serrasalmus elongatus</t>
  </si>
  <si>
    <t>Serrasalmus humeralis</t>
  </si>
  <si>
    <t>Serrasalmus scotopterus</t>
  </si>
  <si>
    <t>Serrasalmus auriventris</t>
  </si>
  <si>
    <t>Serrasalmus undulatus</t>
  </si>
  <si>
    <t>Pygocentrus</t>
  </si>
  <si>
    <t>Pygocentrus palometa</t>
  </si>
  <si>
    <t>Pygocentrus piraya</t>
  </si>
  <si>
    <t>Pygocentrus nattereri</t>
  </si>
  <si>
    <t>Pygocentrus cariba</t>
  </si>
  <si>
    <t>Oreochromis ismailiaensis</t>
  </si>
  <si>
    <t>Oreochromis macrochir</t>
  </si>
  <si>
    <t>Oreochromis squamipinnis</t>
  </si>
  <si>
    <t>Oreochromis chungruruensis</t>
  </si>
  <si>
    <t>Oreochromis malagarasi</t>
  </si>
  <si>
    <t>Oreochromis karomo</t>
  </si>
  <si>
    <t>Oreochromis angolensis</t>
  </si>
  <si>
    <t>Oreochromis variabilis</t>
  </si>
  <si>
    <t>Oreochromis spilurus</t>
  </si>
  <si>
    <t>Oreochromis rukwaensis</t>
  </si>
  <si>
    <t>Oreochromis korogwe</t>
  </si>
  <si>
    <t>Oreochromis shiranus</t>
  </si>
  <si>
    <t>Oreochromis leucostictus</t>
  </si>
  <si>
    <t>Oreochromis tanganicae</t>
  </si>
  <si>
    <t>Oreochromis hunteri</t>
  </si>
  <si>
    <t>Oreochromis mweruensis</t>
  </si>
  <si>
    <t>Oreochromis lepidurus</t>
  </si>
  <si>
    <t>Oreochromis jipe</t>
  </si>
  <si>
    <t>Oreochromis mortimeri</t>
  </si>
  <si>
    <t>Schilbeidae</t>
  </si>
  <si>
    <t>Schilbe</t>
  </si>
  <si>
    <t>Schilbe yangambianus</t>
  </si>
  <si>
    <t>Schilbe zairensis</t>
  </si>
  <si>
    <t>Schilbe djeremi</t>
  </si>
  <si>
    <t>Oreochromis karongae</t>
  </si>
  <si>
    <t>Oreochromis aureus</t>
  </si>
  <si>
    <t>Oreochromis urolepis</t>
  </si>
  <si>
    <t>Oreochromis esculentus</t>
  </si>
  <si>
    <t>Oreochromis andersonii</t>
  </si>
  <si>
    <t>Oreochromis schwebischi</t>
  </si>
  <si>
    <t>Oreochromis salinicola</t>
  </si>
  <si>
    <t>Oreochromis amphimelas</t>
  </si>
  <si>
    <t>Oreochromis upembae</t>
  </si>
  <si>
    <t>Schilbe grenfelli</t>
  </si>
  <si>
    <t>Schilbe uranoscopus</t>
  </si>
  <si>
    <t>Schilbe marmoratus</t>
  </si>
  <si>
    <t>Schilbe laticeps</t>
  </si>
  <si>
    <t>Schilbe multitaeniatus</t>
  </si>
  <si>
    <t>Schilbe mystus</t>
  </si>
  <si>
    <t>Schilbe banguelensis</t>
  </si>
  <si>
    <t>Schilbe brevianalis</t>
  </si>
  <si>
    <t>Schilbe mandibularis</t>
  </si>
  <si>
    <t>Schilbe moebiusii</t>
  </si>
  <si>
    <t>Schilbe congensis</t>
  </si>
  <si>
    <t>Cichla</t>
  </si>
  <si>
    <t>Cichla monoculus</t>
  </si>
  <si>
    <t>Cichla orinocensis</t>
  </si>
  <si>
    <t>Cichla melaniae</t>
  </si>
  <si>
    <t>Cichla nigromaculata</t>
  </si>
  <si>
    <t>Cichla kelberi</t>
  </si>
  <si>
    <t>Colossoma</t>
  </si>
  <si>
    <t>Colossoma macropomum</t>
  </si>
  <si>
    <t>Cichla intermedia</t>
  </si>
  <si>
    <t>Cichla ocellaris</t>
  </si>
  <si>
    <t>Cichla jariina</t>
  </si>
  <si>
    <t>Cichla piquiti</t>
  </si>
  <si>
    <t>Cichla pleiozona</t>
  </si>
  <si>
    <t>Cichla vazzoleri</t>
  </si>
  <si>
    <t>Cichla thyrorus</t>
  </si>
  <si>
    <t>Cichla pinima</t>
  </si>
  <si>
    <t>Cichla temensis</t>
  </si>
  <si>
    <t>Cichla mirianae</t>
  </si>
  <si>
    <t>Gymnotidae</t>
  </si>
  <si>
    <t>Electrophorus</t>
  </si>
  <si>
    <t>Electrophorus electricus</t>
  </si>
  <si>
    <t>Osteoglossidae</t>
  </si>
  <si>
    <t>Arapaima</t>
  </si>
  <si>
    <t>Arapaima gigas</t>
  </si>
  <si>
    <t>Characidae</t>
  </si>
  <si>
    <t>Myleus</t>
  </si>
  <si>
    <t>Myleus setiger</t>
  </si>
  <si>
    <t>Myleus pacu</t>
  </si>
  <si>
    <t>Myleus altipinnis</t>
  </si>
  <si>
    <t>Myleus knerii</t>
  </si>
  <si>
    <t>Myleus latus</t>
  </si>
  <si>
    <t>Myleus micans</t>
  </si>
  <si>
    <t>Streptopelia picturata</t>
  </si>
  <si>
    <t>Struthio camelus molybdophanes</t>
  </si>
  <si>
    <t>Oxyura jamaicensis</t>
  </si>
  <si>
    <t>Stylommatophora</t>
  </si>
  <si>
    <t>Achatina fulica</t>
  </si>
  <si>
    <t>Decapoda</t>
  </si>
  <si>
    <t>Astacidae</t>
  </si>
  <si>
    <t>Pacifastacus</t>
  </si>
  <si>
    <t>Pacifastacus leniusculus</t>
  </si>
  <si>
    <t>Cambaridae</t>
  </si>
  <si>
    <t>Orconectes</t>
  </si>
  <si>
    <t>Orconectes rusticus</t>
  </si>
  <si>
    <t>Orconectes limosus</t>
  </si>
  <si>
    <t>Bactrocera dorsalis</t>
  </si>
  <si>
    <t>Oncorhynchus</t>
  </si>
  <si>
    <t>Oncorhynchus mykiss</t>
  </si>
  <si>
    <t>Oncorhynchus kisutch</t>
  </si>
  <si>
    <t>Oncorhynchus tshawytscha</t>
  </si>
  <si>
    <t>Lates</t>
  </si>
  <si>
    <t>Lates calcarifer</t>
  </si>
  <si>
    <t>Oreochromis lidole</t>
  </si>
  <si>
    <t>Oreochromis saka</t>
  </si>
  <si>
    <t>Clarias</t>
  </si>
  <si>
    <t>Clarias gariepinus</t>
  </si>
  <si>
    <t>Serrasalmus odyssei</t>
  </si>
  <si>
    <t>Serrasalmus nigricans</t>
  </si>
  <si>
    <t>Serrasalmus nigricauda</t>
  </si>
  <si>
    <t>Salmo</t>
  </si>
  <si>
    <t>Salmo trutta</t>
  </si>
  <si>
    <t>Serrasalmus stagnatilis</t>
  </si>
  <si>
    <t>Serrasalmus neveriensis</t>
  </si>
  <si>
    <t>Serrasalmus nalseni</t>
  </si>
  <si>
    <t>Schilbe bocagii</t>
  </si>
  <si>
    <t>Schilbe angolensis</t>
  </si>
  <si>
    <t>Schilbe durinii</t>
  </si>
  <si>
    <t>Schilbe micropogon</t>
  </si>
  <si>
    <t>Serrasalmus emarginatus</t>
  </si>
  <si>
    <t>Schilbe tumbanus</t>
  </si>
  <si>
    <t>Schilbe nyongensis</t>
  </si>
  <si>
    <t>Serrasalmus altuvei</t>
  </si>
  <si>
    <t>Morelia spilota</t>
  </si>
  <si>
    <t>Python natalensis x Python molurus</t>
  </si>
  <si>
    <t>Bitis rhinoceros</t>
  </si>
  <si>
    <t>Hydrochoerus</t>
  </si>
  <si>
    <t>Hydrochoerus hydrochaeris</t>
  </si>
  <si>
    <t>Ovis aries musimon</t>
  </si>
  <si>
    <t>Tragelaphus eurycerus</t>
  </si>
  <si>
    <t>Taurotragus derbianus</t>
  </si>
  <si>
    <t xml:space="preserve">	Pythonidae</t>
  </si>
  <si>
    <t>Brachiopoda</t>
  </si>
  <si>
    <t>Annelida</t>
  </si>
  <si>
    <t>Oomycota</t>
  </si>
  <si>
    <t>Amphibia</t>
  </si>
  <si>
    <t>Lingulata</t>
  </si>
  <si>
    <t>Polychaeta</t>
  </si>
  <si>
    <t>Peronosporea</t>
  </si>
  <si>
    <t>Dothideomycetes</t>
  </si>
  <si>
    <t>Anura</t>
  </si>
  <si>
    <t>Caudata</t>
  </si>
  <si>
    <t>Perciformes</t>
  </si>
  <si>
    <t>Cypriniformes</t>
  </si>
  <si>
    <t>Cyprinodontiformes</t>
  </si>
  <si>
    <t>Siluriformes</t>
  </si>
  <si>
    <t>Lingulida</t>
  </si>
  <si>
    <t>Trombidiformes</t>
  </si>
  <si>
    <t>Ostreida</t>
  </si>
  <si>
    <t>Coleoptera</t>
  </si>
  <si>
    <t>Sabellida</t>
  </si>
  <si>
    <t>Rhabditida</t>
  </si>
  <si>
    <t>Primates</t>
  </si>
  <si>
    <t>Carnivora</t>
  </si>
  <si>
    <t>Lagomorpha</t>
  </si>
  <si>
    <t>Peronosporales</t>
  </si>
  <si>
    <t>Mycosphaerellales</t>
  </si>
  <si>
    <t>Characiformes</t>
  </si>
  <si>
    <t>Gymnotiformes</t>
  </si>
  <si>
    <t>Osteoglossiformes</t>
  </si>
  <si>
    <t>Salmoniformes</t>
  </si>
  <si>
    <t>Hyperoliidae</t>
  </si>
  <si>
    <t>Dendrobatidae</t>
  </si>
  <si>
    <t>Pipidae</t>
  </si>
  <si>
    <t>Ranidae</t>
  </si>
  <si>
    <t>Salamandridae</t>
  </si>
  <si>
    <t>Bufonidae</t>
  </si>
  <si>
    <t>Cyprinidae</t>
  </si>
  <si>
    <t>Poeciliidae</t>
  </si>
  <si>
    <t>Loricariidae</t>
  </si>
  <si>
    <t>Discinidae</t>
  </si>
  <si>
    <t>Cirratulidae</t>
  </si>
  <si>
    <t>Tarsonemidae</t>
  </si>
  <si>
    <t>Aleyrodidae</t>
  </si>
  <si>
    <t>Ostreidae</t>
  </si>
  <si>
    <t>Dryophthoridae</t>
  </si>
  <si>
    <t>Carcinidae</t>
  </si>
  <si>
    <t>Aphididae</t>
  </si>
  <si>
    <t>Penaeidae</t>
  </si>
  <si>
    <t>Serpulidae</t>
  </si>
  <si>
    <t>Onchocercidae</t>
  </si>
  <si>
    <t>Dermestidae</t>
  </si>
  <si>
    <t>Lymnaeidae</t>
  </si>
  <si>
    <t>Parastacidae</t>
  </si>
  <si>
    <t>Vespidae</t>
  </si>
  <si>
    <t>Physidae</t>
  </si>
  <si>
    <t>Coccinellidae</t>
  </si>
  <si>
    <t>Spionidae</t>
  </si>
  <si>
    <t>Bostrichidae</t>
  </si>
  <si>
    <t>Eumenidae</t>
  </si>
  <si>
    <t>Thiaridae</t>
  </si>
  <si>
    <t>Cercopithecidae</t>
  </si>
  <si>
    <t>Felidae</t>
  </si>
  <si>
    <t>Myocastoridae</t>
  </si>
  <si>
    <t>Leporidae</t>
  </si>
  <si>
    <t>Suidae</t>
  </si>
  <si>
    <t>Peronosporaceae</t>
  </si>
  <si>
    <t>Mycosphaerellaceae</t>
  </si>
  <si>
    <t>Teratosphaeriaceae</t>
  </si>
  <si>
    <t>Trionychidae</t>
  </si>
  <si>
    <t>Chelydridae</t>
  </si>
  <si>
    <t>Gekkonidae</t>
  </si>
  <si>
    <t>Iguanidae</t>
  </si>
  <si>
    <t>Emydidae</t>
  </si>
  <si>
    <t>Chamaeleonidae</t>
  </si>
  <si>
    <t>Testudinidae</t>
  </si>
  <si>
    <t>Boidae</t>
  </si>
  <si>
    <t>Agamidae</t>
  </si>
  <si>
    <t>Varanidae</t>
  </si>
  <si>
    <t>Corytophanidae</t>
  </si>
  <si>
    <t>Dactyloidae</t>
  </si>
  <si>
    <t>Salmonidae</t>
  </si>
  <si>
    <t>Latidae</t>
  </si>
  <si>
    <t>Clariidae</t>
  </si>
  <si>
    <t>Actinopterygii</t>
  </si>
  <si>
    <t>Terebellida</t>
  </si>
  <si>
    <t xml:space="preserve">	Squamata</t>
  </si>
  <si>
    <t>Spionida</t>
  </si>
  <si>
    <t>BOLD</t>
  </si>
  <si>
    <t>Animalia</t>
  </si>
  <si>
    <t>Plantae</t>
  </si>
  <si>
    <t>Tracheophyta</t>
  </si>
  <si>
    <t>Magnoliopsida</t>
  </si>
  <si>
    <t>Malvales</t>
  </si>
  <si>
    <t>Malvaceae</t>
  </si>
  <si>
    <t>Abutilon</t>
  </si>
  <si>
    <t>Abutilon grandifolium</t>
  </si>
  <si>
    <t>Fabales</t>
  </si>
  <si>
    <t>Fabaceae</t>
  </si>
  <si>
    <t>Acacia</t>
  </si>
  <si>
    <t>Acacia acuminata</t>
  </si>
  <si>
    <t>Acacia adunca</t>
  </si>
  <si>
    <t>Acacia aneura</t>
  </si>
  <si>
    <t>Acacia baileyana</t>
  </si>
  <si>
    <t>Acacia calamifolia</t>
  </si>
  <si>
    <t>Acacia cultriformis</t>
  </si>
  <si>
    <t>Acacia cyclops</t>
  </si>
  <si>
    <t>Acacia dealbata</t>
  </si>
  <si>
    <t>Acacia decurrens</t>
  </si>
  <si>
    <t>Acacia elata</t>
  </si>
  <si>
    <t>Acacia fimbriata</t>
  </si>
  <si>
    <t>Acacia implexa</t>
  </si>
  <si>
    <t>Acacia longifolia</t>
  </si>
  <si>
    <t>Acacia mearnsii</t>
  </si>
  <si>
    <t>Acacia melanoxylon</t>
  </si>
  <si>
    <t>Acacia paradoxa</t>
  </si>
  <si>
    <t>Acacia podalyriifolia</t>
  </si>
  <si>
    <t>Acacia provincialis</t>
  </si>
  <si>
    <t>Acacia pycnantha</t>
  </si>
  <si>
    <t>Acacia saligna</t>
  </si>
  <si>
    <t>Acacia stricta</t>
  </si>
  <si>
    <t>Acacia viscidula</t>
  </si>
  <si>
    <t>Rosales</t>
  </si>
  <si>
    <t>Rosaceae</t>
  </si>
  <si>
    <t>Acaena</t>
  </si>
  <si>
    <t>Acaena pallida</t>
  </si>
  <si>
    <t>Acanthis</t>
  </si>
  <si>
    <t>Acanthis flammea</t>
  </si>
  <si>
    <t>Elapidae</t>
  </si>
  <si>
    <t>Acanthophis</t>
  </si>
  <si>
    <t>Acanthophis antarcticus</t>
  </si>
  <si>
    <t>Chrysomelidae</t>
  </si>
  <si>
    <t>Acanthoscelides</t>
  </si>
  <si>
    <t>Acanthoscelides macrophthalmus</t>
  </si>
  <si>
    <t>Acanthoscelides obtectus</t>
  </si>
  <si>
    <t>Asterales</t>
  </si>
  <si>
    <t>Asteraceae</t>
  </si>
  <si>
    <t>Acanthospermum</t>
  </si>
  <si>
    <t>Acanthospermum australe</t>
  </si>
  <si>
    <t>Acanthospermum hispidum</t>
  </si>
  <si>
    <t>Lamiales</t>
  </si>
  <si>
    <t>Acanthaceae</t>
  </si>
  <si>
    <t>Acanthus</t>
  </si>
  <si>
    <t>Acanthus mollis</t>
  </si>
  <si>
    <t>Acanthus polystachyus</t>
  </si>
  <si>
    <t>Copepoda</t>
  </si>
  <si>
    <t>Calanoida</t>
  </si>
  <si>
    <t>Acartiidae</t>
  </si>
  <si>
    <t>Acartia</t>
  </si>
  <si>
    <t>Acartia spinicauda</t>
  </si>
  <si>
    <t>Sapindales</t>
  </si>
  <si>
    <t>Sapindaceae</t>
  </si>
  <si>
    <t>Acer</t>
  </si>
  <si>
    <t>Acer buergerianum</t>
  </si>
  <si>
    <t>Acer negundo</t>
  </si>
  <si>
    <t>Eriophyidae</t>
  </si>
  <si>
    <t>Aceria</t>
  </si>
  <si>
    <t>Aceria aloinis</t>
  </si>
  <si>
    <t>Aceria cynodoniensis</t>
  </si>
  <si>
    <t>Aceria ficus</t>
  </si>
  <si>
    <t>Aceria lantanae</t>
  </si>
  <si>
    <t>Aceria mangiferae</t>
  </si>
  <si>
    <t>Aceria oleae</t>
  </si>
  <si>
    <t>Aceria sheldoni</t>
  </si>
  <si>
    <t>Lissachatina</t>
  </si>
  <si>
    <t>Lissachatina fulica</t>
  </si>
  <si>
    <t>Achillea</t>
  </si>
  <si>
    <t>Achillea millefolium</t>
  </si>
  <si>
    <t>Liliopsida</t>
  </si>
  <si>
    <t>Poales</t>
  </si>
  <si>
    <t>Poaceae</t>
  </si>
  <si>
    <t>Amelichloa</t>
  </si>
  <si>
    <t>Amelichloa caudata</t>
  </si>
  <si>
    <t>Lepidoptera</t>
  </si>
  <si>
    <t>Pyralidae</t>
  </si>
  <si>
    <t>Achroia</t>
  </si>
  <si>
    <t>Achroia grisella</t>
  </si>
  <si>
    <t>Caryophyllales</t>
  </si>
  <si>
    <t>Amaranthaceae</t>
  </si>
  <si>
    <t>Achyranthes</t>
  </si>
  <si>
    <t>Achyranthes aspera</t>
  </si>
  <si>
    <t>Acipenseriformes</t>
  </si>
  <si>
    <t>Acipenseridae</t>
  </si>
  <si>
    <t>Platyhelminthes</t>
  </si>
  <si>
    <t>Monogenea</t>
  </si>
  <si>
    <t>Dactylogyridea</t>
  </si>
  <si>
    <t>Dactylogyridae</t>
  </si>
  <si>
    <t>Acolpenteron</t>
  </si>
  <si>
    <t>Acolpenteron ureteroecetes</t>
  </si>
  <si>
    <t>Acorales</t>
  </si>
  <si>
    <t>Acoraceae</t>
  </si>
  <si>
    <t>Acorus</t>
  </si>
  <si>
    <t>Acorus calamus</t>
  </si>
  <si>
    <t>Acrantophis</t>
  </si>
  <si>
    <t>Acrantophis dumerili</t>
  </si>
  <si>
    <t>Acrantophis madagascariensis</t>
  </si>
  <si>
    <t>Acrochordidae</t>
  </si>
  <si>
    <t>Acrochordus</t>
  </si>
  <si>
    <t>Acrochordus granulatus</t>
  </si>
  <si>
    <t>Ericales</t>
  </si>
  <si>
    <t>Actinidiaceae</t>
  </si>
  <si>
    <t>Actinidia</t>
  </si>
  <si>
    <t>Actinidia chinensis</t>
  </si>
  <si>
    <t>Acyrthosiphon</t>
  </si>
  <si>
    <t>Acyrthosiphon kondoi</t>
  </si>
  <si>
    <t>Acyrthosiphon pisum</t>
  </si>
  <si>
    <t>Polypodiopsida</t>
  </si>
  <si>
    <t>Polypodiales</t>
  </si>
  <si>
    <t>Pteridaceae</t>
  </si>
  <si>
    <t>Adiantum</t>
  </si>
  <si>
    <t>Adiantum raddianum</t>
  </si>
  <si>
    <t>Aedes aegypti</t>
  </si>
  <si>
    <t>Aegilops</t>
  </si>
  <si>
    <t>Aegilops cylindrica</t>
  </si>
  <si>
    <t>Aegilops geniculata</t>
  </si>
  <si>
    <t>Aegilops triuncialis</t>
  </si>
  <si>
    <t>Orobanchaceae</t>
  </si>
  <si>
    <t>Gastrodontidae</t>
  </si>
  <si>
    <t>Aegopinella</t>
  </si>
  <si>
    <t>Aegopinella nitidula</t>
  </si>
  <si>
    <t>Aeschynomene</t>
  </si>
  <si>
    <t>Aeschynomene rudis</t>
  </si>
  <si>
    <t>Sarcoptiformes</t>
  </si>
  <si>
    <t>Humerobatidae</t>
  </si>
  <si>
    <t>Antarctozetes</t>
  </si>
  <si>
    <t>Antarctozetes depilatus</t>
  </si>
  <si>
    <t>Afroleius</t>
  </si>
  <si>
    <t>Afroleius undulatus</t>
  </si>
  <si>
    <t>Agama</t>
  </si>
  <si>
    <t>Agama agama</t>
  </si>
  <si>
    <t>Agama lebretoni</t>
  </si>
  <si>
    <t>Agama mucosoensis</t>
  </si>
  <si>
    <t>Agama parafricana</t>
  </si>
  <si>
    <t>Agama paragama</t>
  </si>
  <si>
    <t>Agama planiceps</t>
  </si>
  <si>
    <t>Agama africana</t>
  </si>
  <si>
    <t>Agama tassiliensis</t>
  </si>
  <si>
    <t>Agapornis</t>
  </si>
  <si>
    <t>Agapornis canus</t>
  </si>
  <si>
    <t>Asparagales</t>
  </si>
  <si>
    <t>Asparagaceae</t>
  </si>
  <si>
    <t>Agave</t>
  </si>
  <si>
    <t>Agave americana</t>
  </si>
  <si>
    <t>Agave sisalana</t>
  </si>
  <si>
    <t>Agave vivipara</t>
  </si>
  <si>
    <t>Ageratina</t>
  </si>
  <si>
    <t>Ageratina adenophora</t>
  </si>
  <si>
    <t>Ageratina riparia</t>
  </si>
  <si>
    <t>Ageratum</t>
  </si>
  <si>
    <t>Ageratum conyzoides</t>
  </si>
  <si>
    <t>Ageratum houstonianum</t>
  </si>
  <si>
    <t>Agkistrodon</t>
  </si>
  <si>
    <t>Agkistrodon bilineatus</t>
  </si>
  <si>
    <t>Agkistrodon contortrix</t>
  </si>
  <si>
    <t>Agkistrodon piscivorus</t>
  </si>
  <si>
    <t>Agrimonia</t>
  </si>
  <si>
    <t>Agrimonia procera</t>
  </si>
  <si>
    <t>Agropyron</t>
  </si>
  <si>
    <t>Agropyron cristatum</t>
  </si>
  <si>
    <t>Agropyron desertorum</t>
  </si>
  <si>
    <t>Agropyron fragile</t>
  </si>
  <si>
    <t>Agrostis</t>
  </si>
  <si>
    <t>Agrostis capillaris</t>
  </si>
  <si>
    <t>Agrostis castellana</t>
  </si>
  <si>
    <t>Agrostis gigantea</t>
  </si>
  <si>
    <t>Agrostis montevidensis</t>
  </si>
  <si>
    <t>Agrostis stolonifera</t>
  </si>
  <si>
    <t>Noctuidae</t>
  </si>
  <si>
    <t>Agrotis</t>
  </si>
  <si>
    <t>Agrotis ipsilon</t>
  </si>
  <si>
    <t>Agrotis segetum</t>
  </si>
  <si>
    <t>Colubridae</t>
  </si>
  <si>
    <t>Ahaetulla</t>
  </si>
  <si>
    <t>Ahaetulla prasina</t>
  </si>
  <si>
    <t>Silvanidae</t>
  </si>
  <si>
    <t>Ahasverus</t>
  </si>
  <si>
    <t>Ahasverus advena</t>
  </si>
  <si>
    <t>Simaroubaceae</t>
  </si>
  <si>
    <t>Ailanthus</t>
  </si>
  <si>
    <t>Ailanthus altissima</t>
  </si>
  <si>
    <t>Aix</t>
  </si>
  <si>
    <t>Aix galericulata</t>
  </si>
  <si>
    <t>Aix sponsa</t>
  </si>
  <si>
    <t>Fungi</t>
  </si>
  <si>
    <t>Basidiomycota</t>
  </si>
  <si>
    <t>Agaricomycetes</t>
  </si>
  <si>
    <t>Russulales</t>
  </si>
  <si>
    <t>Albatrellaceae</t>
  </si>
  <si>
    <t>Albatrellus</t>
  </si>
  <si>
    <t>Albatrellus ovinus</t>
  </si>
  <si>
    <t>Albizia</t>
  </si>
  <si>
    <t>Albizia chinensis</t>
  </si>
  <si>
    <t>Albizia lebbeck</t>
  </si>
  <si>
    <t>Albizia procera</t>
  </si>
  <si>
    <t>Alcelaphus</t>
  </si>
  <si>
    <t>Alcelaphus buselaphus</t>
  </si>
  <si>
    <t>Alectoris melanocephala</t>
  </si>
  <si>
    <t>Alectoris rufa</t>
  </si>
  <si>
    <t>Aleurocanthus</t>
  </si>
  <si>
    <t>Aleurocanthus woglumi</t>
  </si>
  <si>
    <t>Aleurodicus</t>
  </si>
  <si>
    <t>Aleurodicus destructor</t>
  </si>
  <si>
    <t>Aleurodicus dispersus</t>
  </si>
  <si>
    <t>Aleurothrixus</t>
  </si>
  <si>
    <t>Aleurothrixus floccosus</t>
  </si>
  <si>
    <t>Chromista</t>
  </si>
  <si>
    <t>Myzozoa</t>
  </si>
  <si>
    <t>Dinophyceae</t>
  </si>
  <si>
    <t>Gonyaulacales</t>
  </si>
  <si>
    <t>Ostreopsidaceae</t>
  </si>
  <si>
    <t>Alexandrium</t>
  </si>
  <si>
    <t>Alexandrium minutum</t>
  </si>
  <si>
    <t>Algarobius</t>
  </si>
  <si>
    <t>Algarobius prosopis</t>
  </si>
  <si>
    <t>Alhagi</t>
  </si>
  <si>
    <t>Alhagi maurorum</t>
  </si>
  <si>
    <t>Alismatales</t>
  </si>
  <si>
    <t>Alismataceae</t>
  </si>
  <si>
    <t>Alisma</t>
  </si>
  <si>
    <t>Alisma plantago-aquatica</t>
  </si>
  <si>
    <t>Phyllodocida</t>
  </si>
  <si>
    <t>Nereididae</t>
  </si>
  <si>
    <t>Alitta</t>
  </si>
  <si>
    <t>Alitta succinea</t>
  </si>
  <si>
    <t>Crocodylia</t>
  </si>
  <si>
    <t>Alligatoridae</t>
  </si>
  <si>
    <t>Alligator</t>
  </si>
  <si>
    <t>Alligator mississippiensis</t>
  </si>
  <si>
    <t>Amaryllidaceae</t>
  </si>
  <si>
    <t>Allium</t>
  </si>
  <si>
    <t>Allium paniculatum</t>
  </si>
  <si>
    <t>Allium triquetrum</t>
  </si>
  <si>
    <t>Allium vineale</t>
  </si>
  <si>
    <t>Clitellata</t>
  </si>
  <si>
    <t>Crassiclitellata</t>
  </si>
  <si>
    <t>Lumbricidae</t>
  </si>
  <si>
    <t>Bimastos</t>
  </si>
  <si>
    <t>Bimastos eiseni</t>
  </si>
  <si>
    <t>Allolobophora</t>
  </si>
  <si>
    <t>Allolobophora parva</t>
  </si>
  <si>
    <t>Fagales</t>
  </si>
  <si>
    <t>Betulaceae</t>
  </si>
  <si>
    <t>Alnus</t>
  </si>
  <si>
    <t>Alnus formosana</t>
  </si>
  <si>
    <t>Alnus glutinosa</t>
  </si>
  <si>
    <t>Araceae</t>
  </si>
  <si>
    <t>Alocasia</t>
  </si>
  <si>
    <t>Alocasia macrorrhizos</t>
  </si>
  <si>
    <t>Alopecurus</t>
  </si>
  <si>
    <t>Alopecurus arundinaceus</t>
  </si>
  <si>
    <t>Alopecurus geniculatus</t>
  </si>
  <si>
    <t>Verbenaceae</t>
  </si>
  <si>
    <t>Aloysia</t>
  </si>
  <si>
    <t>Aloysia citrodora</t>
  </si>
  <si>
    <t>Aloysia gratissima</t>
  </si>
  <si>
    <t>Tenebrionidae</t>
  </si>
  <si>
    <t>Alphitobius</t>
  </si>
  <si>
    <t>Alphitobius diaperinus</t>
  </si>
  <si>
    <t>Zingiberales</t>
  </si>
  <si>
    <t>Zingiberaceae</t>
  </si>
  <si>
    <t>Alpinia</t>
  </si>
  <si>
    <t>Alpinia zerumbet</t>
  </si>
  <si>
    <t>Liliales</t>
  </si>
  <si>
    <t>Alstroemeriaceae</t>
  </si>
  <si>
    <t>Alstroemeria</t>
  </si>
  <si>
    <t>Alstroemeria pulchella</t>
  </si>
  <si>
    <t>Alternanthera</t>
  </si>
  <si>
    <t>Alternanthera sessilis</t>
  </si>
  <si>
    <t>Alternanthera pungens</t>
  </si>
  <si>
    <t>Estrildidae</t>
  </si>
  <si>
    <t>Amandava</t>
  </si>
  <si>
    <t>Amandava amandava</t>
  </si>
  <si>
    <t>Agaricales</t>
  </si>
  <si>
    <t>Amanitaceae</t>
  </si>
  <si>
    <t>Amanita</t>
  </si>
  <si>
    <t>Amanita excelsa</t>
  </si>
  <si>
    <t>Amanita marmorata</t>
  </si>
  <si>
    <t>Amanita muscaria</t>
  </si>
  <si>
    <t>Amanita pantherina</t>
  </si>
  <si>
    <t>Amanita phalloides</t>
  </si>
  <si>
    <t>Amanita rubescens</t>
  </si>
  <si>
    <t>Amaranthus</t>
  </si>
  <si>
    <t>Amaranthus hybridus</t>
  </si>
  <si>
    <t>Amazona</t>
  </si>
  <si>
    <t>Amazona aestiva</t>
  </si>
  <si>
    <t>Limacidae</t>
  </si>
  <si>
    <t>Ambigolimax</t>
  </si>
  <si>
    <t>Ambigolimax valentianus</t>
  </si>
  <si>
    <t>Coreidae</t>
  </si>
  <si>
    <t>Amblypelta</t>
  </si>
  <si>
    <t>Amblypelta lutescens</t>
  </si>
  <si>
    <t>Ambrosia</t>
  </si>
  <si>
    <t>Ambrosia artemisiifolia</t>
  </si>
  <si>
    <t>Ambrosia psilostachya</t>
  </si>
  <si>
    <t>Ambrosia trifida</t>
  </si>
  <si>
    <t>Ambystomatidae</t>
  </si>
  <si>
    <t>Ambystoma</t>
  </si>
  <si>
    <t>Ambystoma mexicanum</t>
  </si>
  <si>
    <t>Ambystoma tigrinum</t>
  </si>
  <si>
    <t>Amiiformes</t>
  </si>
  <si>
    <t>Amiidae</t>
  </si>
  <si>
    <t>Amia</t>
  </si>
  <si>
    <t>Amia calva</t>
  </si>
  <si>
    <t>Sclerophrys</t>
  </si>
  <si>
    <t>Sclerophrys gutturalis</t>
  </si>
  <si>
    <t>Apiales</t>
  </si>
  <si>
    <t>Apiaceae</t>
  </si>
  <si>
    <t>Ammi</t>
  </si>
  <si>
    <t>Ammi majus</t>
  </si>
  <si>
    <t xml:space="preserve">	Poaceae</t>
  </si>
  <si>
    <t>Ammophila</t>
  </si>
  <si>
    <t>Ammophila arenaria</t>
  </si>
  <si>
    <t>Pycnogonida</t>
  </si>
  <si>
    <t>Pantopoda</t>
  </si>
  <si>
    <t>Ammotheidae</t>
  </si>
  <si>
    <t>Ammothella</t>
  </si>
  <si>
    <t>Ammothella appendiculata</t>
  </si>
  <si>
    <t>Amphibalanus</t>
  </si>
  <si>
    <t>Amphibalanus venustus</t>
  </si>
  <si>
    <t>Bignoniaceae</t>
  </si>
  <si>
    <t>Amphilophium</t>
  </si>
  <si>
    <t>Amphilophium buccinatorium</t>
  </si>
  <si>
    <t>Boraginales</t>
  </si>
  <si>
    <t>Boraginaceae</t>
  </si>
  <si>
    <t>Amsinckia</t>
  </si>
  <si>
    <t>Amsinckia menziesii</t>
  </si>
  <si>
    <t>Amyelois</t>
  </si>
  <si>
    <t>Amyelois transitella</t>
  </si>
  <si>
    <t>Megascolecidae</t>
  </si>
  <si>
    <t>Amynthas</t>
  </si>
  <si>
    <t>Amynthas aeruginosus</t>
  </si>
  <si>
    <t>Amynthas corticis</t>
  </si>
  <si>
    <t>Amynthas gracilis</t>
  </si>
  <si>
    <t>Amynthas hawayanus</t>
  </si>
  <si>
    <t>Perichaeta</t>
  </si>
  <si>
    <t>Perichaeta minima</t>
  </si>
  <si>
    <t>Perichaeta morrisi</t>
  </si>
  <si>
    <t>Amynthas rodericensis</t>
  </si>
  <si>
    <t>Primulaceae</t>
  </si>
  <si>
    <t>Lysimachia</t>
  </si>
  <si>
    <t>Lysimachia arvensis</t>
  </si>
  <si>
    <t>Mymaridae</t>
  </si>
  <si>
    <t>Anaphes</t>
  </si>
  <si>
    <t>Anaphes nitens</t>
  </si>
  <si>
    <t>Spatula</t>
  </si>
  <si>
    <t>Spatula clypeata</t>
  </si>
  <si>
    <t>Spatula discors</t>
  </si>
  <si>
    <t>Spatula querquedula</t>
  </si>
  <si>
    <t>Anas rubripes</t>
  </si>
  <si>
    <t>Anastrepha</t>
  </si>
  <si>
    <t>Anastrepha ludens</t>
  </si>
  <si>
    <t>Anastrepha obliqua</t>
  </si>
  <si>
    <t>Anastrepha pseudoparallela</t>
  </si>
  <si>
    <t>Anastrepha serpentina</t>
  </si>
  <si>
    <t>Anastrepha striata</t>
  </si>
  <si>
    <t>Anastrepha suspensa</t>
  </si>
  <si>
    <t>Andropogon</t>
  </si>
  <si>
    <t>Andropogon bicornis</t>
  </si>
  <si>
    <t>Andropogon gerardi</t>
  </si>
  <si>
    <t>Andropogon hallii</t>
  </si>
  <si>
    <t>Andropogon virginicus</t>
  </si>
  <si>
    <t>Antarctozetes auriculatus</t>
  </si>
  <si>
    <t>Commelinales</t>
  </si>
  <si>
    <t>Haemodoraceae</t>
  </si>
  <si>
    <t>Anigozanthos</t>
  </si>
  <si>
    <t>Anigozanthos flavidus</t>
  </si>
  <si>
    <t>Anigozanthos rufus</t>
  </si>
  <si>
    <t>Dermaptera</t>
  </si>
  <si>
    <t>Anisolabididae</t>
  </si>
  <si>
    <t>Anisolabis</t>
  </si>
  <si>
    <t>Anisolabis maritima</t>
  </si>
  <si>
    <t>Magnoliales</t>
  </si>
  <si>
    <t>Annonaceae</t>
  </si>
  <si>
    <t>Annona</t>
  </si>
  <si>
    <t>Annona glabra</t>
  </si>
  <si>
    <t>Anolis distichus</t>
  </si>
  <si>
    <t>Anolis sagrei</t>
  </si>
  <si>
    <t>Cerambycidae</t>
  </si>
  <si>
    <t>Anoplophora</t>
  </si>
  <si>
    <t>Anoplophora glabripennis</t>
  </si>
  <si>
    <t>Basellaceae</t>
  </si>
  <si>
    <t>Anredera</t>
  </si>
  <si>
    <t>Anredera cordifolia</t>
  </si>
  <si>
    <t>Antaresia</t>
  </si>
  <si>
    <t>Antaresia childreni</t>
  </si>
  <si>
    <t>Antaresia maculosa</t>
  </si>
  <si>
    <t>Nudibranchia</t>
  </si>
  <si>
    <t>Aeolidiidae</t>
  </si>
  <si>
    <t>Anteaeolidiella</t>
  </si>
  <si>
    <t>Anteaeolidiella cacaotica</t>
  </si>
  <si>
    <t>Anthemis</t>
  </si>
  <si>
    <t>Anthemis cotula</t>
  </si>
  <si>
    <t>Curculionidae</t>
  </si>
  <si>
    <t>Anthonomus</t>
  </si>
  <si>
    <t>Anthonomus santacruzi</t>
  </si>
  <si>
    <t>Anthrenus</t>
  </si>
  <si>
    <t>Anthrenus verbasci</t>
  </si>
  <si>
    <t>Polygonaceae</t>
  </si>
  <si>
    <t>Antigonon</t>
  </si>
  <si>
    <t>Antigonon leptopus</t>
  </si>
  <si>
    <t>Rhodophyta</t>
  </si>
  <si>
    <t>Florideophyceae</t>
  </si>
  <si>
    <t>Ceramiales</t>
  </si>
  <si>
    <t>Ceramiaceae</t>
  </si>
  <si>
    <t>Antithamnionella</t>
  </si>
  <si>
    <t>Antithamnionella spirographidis</t>
  </si>
  <si>
    <t>Mesostigmata</t>
  </si>
  <si>
    <t>Anystidae</t>
  </si>
  <si>
    <t>Anystis</t>
  </si>
  <si>
    <t>Anystis wallacei</t>
  </si>
  <si>
    <t>Diaspididae</t>
  </si>
  <si>
    <t>Aonidiella</t>
  </si>
  <si>
    <t>Aonidiella aurantii</t>
  </si>
  <si>
    <t>Aonidiella orientalis</t>
  </si>
  <si>
    <t>Braconidae</t>
  </si>
  <si>
    <t>Apanteles</t>
  </si>
  <si>
    <t>Apanteles subandinus</t>
  </si>
  <si>
    <t>Aphanasium</t>
  </si>
  <si>
    <t>Aphanasium australe</t>
  </si>
  <si>
    <t>Cyprinodontidae</t>
  </si>
  <si>
    <t>Saprolegniales</t>
  </si>
  <si>
    <t>Leptolegniaceae</t>
  </si>
  <si>
    <t>Aphanomyces</t>
  </si>
  <si>
    <t>Aphanomyces invadans</t>
  </si>
  <si>
    <t>Aphelenchoididae</t>
  </si>
  <si>
    <t>Aphelenchoides</t>
  </si>
  <si>
    <t>Aphelenchoides fragariae</t>
  </si>
  <si>
    <t>Aphidius</t>
  </si>
  <si>
    <t>Aphidius matricariae</t>
  </si>
  <si>
    <t>Protaphis</t>
  </si>
  <si>
    <t>Protaphis middletonii</t>
  </si>
  <si>
    <t>Aphis</t>
  </si>
  <si>
    <t>Aphis craccivora</t>
  </si>
  <si>
    <t>Aphis fabae</t>
  </si>
  <si>
    <t>Aphis gossypii</t>
  </si>
  <si>
    <t>Aphis nasturtii</t>
  </si>
  <si>
    <t>Aphis spiraecola</t>
  </si>
  <si>
    <t>Aphelinidae</t>
  </si>
  <si>
    <t>Aphytis</t>
  </si>
  <si>
    <t>Aphytis coheni</t>
  </si>
  <si>
    <t>Aphytis holoxanthus</t>
  </si>
  <si>
    <t>Aphytis lepidosaphes</t>
  </si>
  <si>
    <t>Aphytis lingnanensis</t>
  </si>
  <si>
    <t>Aphytis melinus</t>
  </si>
  <si>
    <t>Ciliophora</t>
  </si>
  <si>
    <t>Oligohymenophorea</t>
  </si>
  <si>
    <t>Peritrichida</t>
  </si>
  <si>
    <t>Epistylididae</t>
  </si>
  <si>
    <t>Apiosoma</t>
  </si>
  <si>
    <t>Apiosoma piscicola</t>
  </si>
  <si>
    <t>Apium</t>
  </si>
  <si>
    <t>Apium graveolens</t>
  </si>
  <si>
    <t>Stenophysa</t>
  </si>
  <si>
    <t>Stenophysa marmorata</t>
  </si>
  <si>
    <t>Amphipoda</t>
  </si>
  <si>
    <t>Corophiidae</t>
  </si>
  <si>
    <t>Apocorophium</t>
  </si>
  <si>
    <t>Apocorophium acutum</t>
  </si>
  <si>
    <t>Aporrectodea</t>
  </si>
  <si>
    <t>Aporrectodea caliginosa</t>
  </si>
  <si>
    <t>Aporrectodea longa</t>
  </si>
  <si>
    <t>Aporrectodea rosea</t>
  </si>
  <si>
    <t>Thysanoptera</t>
  </si>
  <si>
    <t>Thripidae</t>
  </si>
  <si>
    <t>Apterothrips</t>
  </si>
  <si>
    <t>Apterothrips apteris</t>
  </si>
  <si>
    <t>Araliaceae</t>
  </si>
  <si>
    <t>Aralia</t>
  </si>
  <si>
    <t>Aralia spinosa</t>
  </si>
  <si>
    <t>Aratinga</t>
  </si>
  <si>
    <t>Aratinga jandaya</t>
  </si>
  <si>
    <t>Aratinga pertinax</t>
  </si>
  <si>
    <t>Aratinga weddellii</t>
  </si>
  <si>
    <t>Pinopsida</t>
  </si>
  <si>
    <t>Pinales</t>
  </si>
  <si>
    <t>Araucariaceae</t>
  </si>
  <si>
    <t>Araucaria</t>
  </si>
  <si>
    <t>Araucaria bidwillii</t>
  </si>
  <si>
    <t>Gentianales</t>
  </si>
  <si>
    <t>Apocynaceae</t>
  </si>
  <si>
    <t>Araujia</t>
  </si>
  <si>
    <t>Araujia sericifera</t>
  </si>
  <si>
    <t>Tortricidae</t>
  </si>
  <si>
    <t>Archips</t>
  </si>
  <si>
    <t>Archips argyrospila</t>
  </si>
  <si>
    <t>Ardisia</t>
  </si>
  <si>
    <t>Ardisia crenata</t>
  </si>
  <si>
    <t>Ardisia elliptica</t>
  </si>
  <si>
    <t>Ranunculales</t>
  </si>
  <si>
    <t>Papaveraceae</t>
  </si>
  <si>
    <t>Argemone</t>
  </si>
  <si>
    <t>Argemone albiflora</t>
  </si>
  <si>
    <t>Argemone mexicana</t>
  </si>
  <si>
    <t>Argemone ochroleuca</t>
  </si>
  <si>
    <t>Pectinida</t>
  </si>
  <si>
    <t>Pectinidae</t>
  </si>
  <si>
    <t>Argopecten</t>
  </si>
  <si>
    <t>Argopecten purpuratus</t>
  </si>
  <si>
    <t>Arguloida</t>
  </si>
  <si>
    <t>Argulidae</t>
  </si>
  <si>
    <t>Argulus</t>
  </si>
  <si>
    <t>Argulus japonicus</t>
  </si>
  <si>
    <t>Argyrotaenia</t>
  </si>
  <si>
    <t>Argyrotaenia franciscana</t>
  </si>
  <si>
    <t>Arionidae</t>
  </si>
  <si>
    <t>Arion</t>
  </si>
  <si>
    <t>Arion flagellus</t>
  </si>
  <si>
    <t>Arion hortensis</t>
  </si>
  <si>
    <t>Arion intermedius</t>
  </si>
  <si>
    <t>Gracillariidae</t>
  </si>
  <si>
    <t>Aristaea</t>
  </si>
  <si>
    <t>Aristaea thalassias</t>
  </si>
  <si>
    <t>Piperales</t>
  </si>
  <si>
    <t>Aristolochiaceae</t>
  </si>
  <si>
    <t>Aristolochia</t>
  </si>
  <si>
    <t>Aristolochia littoralis</t>
  </si>
  <si>
    <t>Isopoda</t>
  </si>
  <si>
    <t>Armadillidiidae</t>
  </si>
  <si>
    <t>Armadillidium</t>
  </si>
  <si>
    <t>Armadillidium vulgare</t>
  </si>
  <si>
    <t>Physalacriaceae</t>
  </si>
  <si>
    <t>Armillaria</t>
  </si>
  <si>
    <t>Armillaria gallica</t>
  </si>
  <si>
    <t>Armillaria mellea</t>
  </si>
  <si>
    <t>Arrhenatherum</t>
  </si>
  <si>
    <t>Arrhenatherum elatius</t>
  </si>
  <si>
    <t>Branchiopoda</t>
  </si>
  <si>
    <t>Anostraca</t>
  </si>
  <si>
    <t>Artemiidae</t>
  </si>
  <si>
    <t>Artemia</t>
  </si>
  <si>
    <t>Artemia monica</t>
  </si>
  <si>
    <t>Artemisia</t>
  </si>
  <si>
    <t>Artemisia verlotiorum</t>
  </si>
  <si>
    <t>Arundo</t>
  </si>
  <si>
    <t>Arundo donax</t>
  </si>
  <si>
    <t>Ascidiidae</t>
  </si>
  <si>
    <t>Ascidia</t>
  </si>
  <si>
    <t>Ascidia sydneiensis</t>
  </si>
  <si>
    <t>Ascidiella</t>
  </si>
  <si>
    <t>Ascidiella aspersa</t>
  </si>
  <si>
    <t>Asclepias</t>
  </si>
  <si>
    <t>Asclepias curassavica</t>
  </si>
  <si>
    <t>Bonnemaisoniales</t>
  </si>
  <si>
    <t>Bonnemaisoniaceae</t>
  </si>
  <si>
    <t>Asparagopsis</t>
  </si>
  <si>
    <t>Asparagopsis armata</t>
  </si>
  <si>
    <t>Asparagopsis taxiformis</t>
  </si>
  <si>
    <t>Asphodelaceae</t>
  </si>
  <si>
    <t>Asphodelus</t>
  </si>
  <si>
    <t>Asphodelus fistulosus</t>
  </si>
  <si>
    <t>Aspidiotus</t>
  </si>
  <si>
    <t>Aspidiotus destructor</t>
  </si>
  <si>
    <t>Aspidites</t>
  </si>
  <si>
    <t>Aspidites melanocephalus</t>
  </si>
  <si>
    <t>Aspidites ramsayi</t>
  </si>
  <si>
    <t>Myrtales</t>
  </si>
  <si>
    <t>Myrtaceae</t>
  </si>
  <si>
    <t>Astartea</t>
  </si>
  <si>
    <t>Astartea fascicularis</t>
  </si>
  <si>
    <t>Tardigrada</t>
  </si>
  <si>
    <t>Eutardigrada</t>
  </si>
  <si>
    <t>Parachela</t>
  </si>
  <si>
    <t>Hypsibiidae</t>
  </si>
  <si>
    <t>Astatumen</t>
  </si>
  <si>
    <t>Astatumen trinacriae</t>
  </si>
  <si>
    <t>Symphyotrichum</t>
  </si>
  <si>
    <t>Symphyotrichum squamatum</t>
  </si>
  <si>
    <t>Asteroidea</t>
  </si>
  <si>
    <t>Forcipulatida</t>
  </si>
  <si>
    <t>Asteriidae</t>
  </si>
  <si>
    <t>Asterias</t>
  </si>
  <si>
    <t>Asterias amurensis</t>
  </si>
  <si>
    <t>Boletales</t>
  </si>
  <si>
    <t>Diplocystidiaceae</t>
  </si>
  <si>
    <t>Astraeus</t>
  </si>
  <si>
    <t>Astraeus hygrometricus</t>
  </si>
  <si>
    <t>Melyridae</t>
  </si>
  <si>
    <t>Astylus</t>
  </si>
  <si>
    <t>Astylus atromaculatus</t>
  </si>
  <si>
    <t>Muscidae</t>
  </si>
  <si>
    <t>Atherigona</t>
  </si>
  <si>
    <t>Atherigona soccata</t>
  </si>
  <si>
    <t>Cestoda</t>
  </si>
  <si>
    <t>Caryophyllidea</t>
  </si>
  <si>
    <t>Lytocestidae</t>
  </si>
  <si>
    <t>Atractolytocestus</t>
  </si>
  <si>
    <t>Atractolytocestus huronensis</t>
  </si>
  <si>
    <t>Atriplex</t>
  </si>
  <si>
    <t>Atriplex lindleyi</t>
  </si>
  <si>
    <t>Atriplex muelleri</t>
  </si>
  <si>
    <t>Atriplex nummularia</t>
  </si>
  <si>
    <t>Atriplex semibaccata</t>
  </si>
  <si>
    <t>Atriplex suberecta</t>
  </si>
  <si>
    <t>Phthiracaridae</t>
  </si>
  <si>
    <t>Atyidae</t>
  </si>
  <si>
    <t>Atyoida</t>
  </si>
  <si>
    <t>Atyoida serrata</t>
  </si>
  <si>
    <t>Aulacaspis</t>
  </si>
  <si>
    <t>Aulacaspis tubercularis</t>
  </si>
  <si>
    <t>Aulacaspis yasumatsui</t>
  </si>
  <si>
    <t>Neomyzus</t>
  </si>
  <si>
    <t>Neomyzus circumflexus</t>
  </si>
  <si>
    <t>Aulacorthum</t>
  </si>
  <si>
    <t>Aulacorthum solani</t>
  </si>
  <si>
    <t>Cactaceae</t>
  </si>
  <si>
    <t>Austrocylindropuntia</t>
  </si>
  <si>
    <t>Austrocylindropuntia cylindrica</t>
  </si>
  <si>
    <t>Austrocylindropuntia subulata</t>
  </si>
  <si>
    <t>Austrocylindropuntia vestita</t>
  </si>
  <si>
    <t>Avena</t>
  </si>
  <si>
    <t>Avena barbata</t>
  </si>
  <si>
    <t>Avena fatua</t>
  </si>
  <si>
    <t>Avena nuda</t>
  </si>
  <si>
    <t>Avena sativa</t>
  </si>
  <si>
    <t>Axonopus</t>
  </si>
  <si>
    <t>Axonopus compressus</t>
  </si>
  <si>
    <t>Aythya</t>
  </si>
  <si>
    <t>Aythya ferina</t>
  </si>
  <si>
    <t>Aythya fuligula</t>
  </si>
  <si>
    <t>Aythya nyroca</t>
  </si>
  <si>
    <t>Salviniales</t>
  </si>
  <si>
    <t>Salviniaceae</t>
  </si>
  <si>
    <t>Azolla</t>
  </si>
  <si>
    <t>Azolla cristata</t>
  </si>
  <si>
    <t>Azolla filiculoides</t>
  </si>
  <si>
    <t>Azolla pinnata</t>
  </si>
  <si>
    <t>Baccharis</t>
  </si>
  <si>
    <t>Baccharis halimifolia</t>
  </si>
  <si>
    <t>Bactrocera aquilonis</t>
  </si>
  <si>
    <t>Bactrocera carambolae</t>
  </si>
  <si>
    <t>Bactrocera caryeae</t>
  </si>
  <si>
    <t>Bactrocera correcta</t>
  </si>
  <si>
    <t>Bactrocera cucurbitae</t>
  </si>
  <si>
    <t>Bactrocera facialis</t>
  </si>
  <si>
    <t>Bactrocera frauenfeldi</t>
  </si>
  <si>
    <t>Bactrocera jarvisi</t>
  </si>
  <si>
    <t>Bactrocera kandiensis</t>
  </si>
  <si>
    <t>Bactrocera kirki</t>
  </si>
  <si>
    <t>Bactrocera latifrons</t>
  </si>
  <si>
    <t>Bactrocera melanotus</t>
  </si>
  <si>
    <t>Bactrocera musae</t>
  </si>
  <si>
    <t>Bactrocera neohumeralis</t>
  </si>
  <si>
    <t>Bactrocera occipitalis</t>
  </si>
  <si>
    <t>Bactrocera papayae</t>
  </si>
  <si>
    <t>Bactrocera passiflorae</t>
  </si>
  <si>
    <t>Bactrocera philippinensis</t>
  </si>
  <si>
    <t>Bactrocera psidii</t>
  </si>
  <si>
    <t>Bactrocera pyrifoliae</t>
  </si>
  <si>
    <t>Bactrocera tryoni</t>
  </si>
  <si>
    <t>Bactrocera xanthodes</t>
  </si>
  <si>
    <t>Bactrocera zonata</t>
  </si>
  <si>
    <t>Collembola</t>
  </si>
  <si>
    <t>Entomobryomorpha</t>
  </si>
  <si>
    <t>Isotomidae</t>
  </si>
  <si>
    <t>Ballistura</t>
  </si>
  <si>
    <t>Ballistura schoetti</t>
  </si>
  <si>
    <t>Bambusa</t>
  </si>
  <si>
    <t>Bambusa balcooa</t>
  </si>
  <si>
    <t>Proteales</t>
  </si>
  <si>
    <t>Proteaceae</t>
  </si>
  <si>
    <t>Banksia</t>
  </si>
  <si>
    <t>Banksia ericifolia</t>
  </si>
  <si>
    <t>Banksia integrifolia</t>
  </si>
  <si>
    <t>Banksia serrata</t>
  </si>
  <si>
    <t>Banksia speciosa</t>
  </si>
  <si>
    <t>Bartlettina</t>
  </si>
  <si>
    <t>Bartlettina sordida</t>
  </si>
  <si>
    <t>Bacteria</t>
  </si>
  <si>
    <t>Bauhinia</t>
  </si>
  <si>
    <t>Bauhinia forficata</t>
  </si>
  <si>
    <t>Bauhinia purpurea</t>
  </si>
  <si>
    <t>Bauhinia variegata</t>
  </si>
  <si>
    <t>Bdellidae</t>
  </si>
  <si>
    <t>Bdellodes</t>
  </si>
  <si>
    <t>Bdellodes lapidaria</t>
  </si>
  <si>
    <t>Neotylenchidae</t>
  </si>
  <si>
    <t>Deladenus</t>
  </si>
  <si>
    <t>Neogastropoda</t>
  </si>
  <si>
    <t>Muricidae</t>
  </si>
  <si>
    <t>Bedeva</t>
  </si>
  <si>
    <t>Bedeva paivae</t>
  </si>
  <si>
    <t>Cucurbitales</t>
  </si>
  <si>
    <t>Begoniaceae</t>
  </si>
  <si>
    <t>Begonia</t>
  </si>
  <si>
    <t>Begonia cucullata</t>
  </si>
  <si>
    <t>Dolichodoridae</t>
  </si>
  <si>
    <t>Belonolaimus</t>
  </si>
  <si>
    <t>Belonolaimus longicaudatus</t>
  </si>
  <si>
    <t>Berberidaceae</t>
  </si>
  <si>
    <t>Berberis</t>
  </si>
  <si>
    <t>Berberis aristata</t>
  </si>
  <si>
    <t>Berberis glaucocarpa</t>
  </si>
  <si>
    <t>Berberis julianae</t>
  </si>
  <si>
    <t>Berberis thunbergii</t>
  </si>
  <si>
    <t>Betula</t>
  </si>
  <si>
    <t>Betula pendula</t>
  </si>
  <si>
    <t>Biancaea</t>
  </si>
  <si>
    <t>Biancaea decapetala</t>
  </si>
  <si>
    <t>Bidens</t>
  </si>
  <si>
    <t>Bidens bipinnata</t>
  </si>
  <si>
    <t>Bidens biternata</t>
  </si>
  <si>
    <t>Bidens pilosa</t>
  </si>
  <si>
    <t>Bifora</t>
  </si>
  <si>
    <t>Bifora testiculata</t>
  </si>
  <si>
    <t>Pittosporaceae</t>
  </si>
  <si>
    <t>Billardiera</t>
  </si>
  <si>
    <t>Billardiera heterophylla</t>
  </si>
  <si>
    <t>Tricladida</t>
  </si>
  <si>
    <t>Geoplanidae</t>
  </si>
  <si>
    <t>Bipalium</t>
  </si>
  <si>
    <t>Bipalium kewense</t>
  </si>
  <si>
    <t>Bitis peringueyi</t>
  </si>
  <si>
    <t>Aphalaridae</t>
  </si>
  <si>
    <t>Blastopsylla</t>
  </si>
  <si>
    <t>Blastopsylla occidentalis</t>
  </si>
  <si>
    <t>Blattodea</t>
  </si>
  <si>
    <t>Blattidae</t>
  </si>
  <si>
    <t>Blatta</t>
  </si>
  <si>
    <t>Blatta orientalis</t>
  </si>
  <si>
    <t>Ectobiidae</t>
  </si>
  <si>
    <t>Blattella</t>
  </si>
  <si>
    <t>Blattella germanica</t>
  </si>
  <si>
    <t>Bocconia</t>
  </si>
  <si>
    <t>Bocconia frutescens</t>
  </si>
  <si>
    <t>Nyctaginaceae</t>
  </si>
  <si>
    <t>Boerhavia</t>
  </si>
  <si>
    <t>Boerhavia diffusa</t>
  </si>
  <si>
    <t>Boerhavia erecta</t>
  </si>
  <si>
    <t>Boiga</t>
  </si>
  <si>
    <t>Boiga irregularis</t>
  </si>
  <si>
    <t>Boiga nigriceps</t>
  </si>
  <si>
    <t>Boletaceae</t>
  </si>
  <si>
    <t>Boletus</t>
  </si>
  <si>
    <t>Boletus reticulatus</t>
  </si>
  <si>
    <t>Boletus edulis</t>
  </si>
  <si>
    <t>Apidae</t>
  </si>
  <si>
    <t>Bombus</t>
  </si>
  <si>
    <t>Bombus terrestris</t>
  </si>
  <si>
    <t>Bos taurus</t>
  </si>
  <si>
    <t>Pelecaniformes</t>
  </si>
  <si>
    <t>Threskiornithidae</t>
  </si>
  <si>
    <t>Bostrychia</t>
  </si>
  <si>
    <t>Bostrychia hagedash</t>
  </si>
  <si>
    <t>Bothriechis</t>
  </si>
  <si>
    <t>Bothriechis schlegelii</t>
  </si>
  <si>
    <t>Bothriocephalidea</t>
  </si>
  <si>
    <t>Bothriocephalidae</t>
  </si>
  <si>
    <t>Schyzocotyle</t>
  </si>
  <si>
    <t>Schyzocotyle acheilognathi</t>
  </si>
  <si>
    <t>Bothriochloa</t>
  </si>
  <si>
    <t>Bothriochloa saccharoides</t>
  </si>
  <si>
    <t>Stolidobranchia</t>
  </si>
  <si>
    <t>Styelidae</t>
  </si>
  <si>
    <t>Botryllus</t>
  </si>
  <si>
    <t>Botryllus schlosseri</t>
  </si>
  <si>
    <t>Leotiomycetes</t>
  </si>
  <si>
    <t>Helotiales</t>
  </si>
  <si>
    <t>Sclerotiniaceae</t>
  </si>
  <si>
    <t>Botrytis</t>
  </si>
  <si>
    <t>Botrytis cinerea</t>
  </si>
  <si>
    <t>Bougainvillea</t>
  </si>
  <si>
    <t>Bougainvillea glabra</t>
  </si>
  <si>
    <t>Symphypleona</t>
  </si>
  <si>
    <t>Bourletiellidae</t>
  </si>
  <si>
    <t>Bourletiella</t>
  </si>
  <si>
    <t>Bourletiella arvalis</t>
  </si>
  <si>
    <t>Bouteloua</t>
  </si>
  <si>
    <t>Bouteloua chondrosioides</t>
  </si>
  <si>
    <t>Bouteloua curtipendula</t>
  </si>
  <si>
    <t>Bouteloua eriopoda</t>
  </si>
  <si>
    <t>Bouteloua gracilis</t>
  </si>
  <si>
    <t>Urochloa</t>
  </si>
  <si>
    <t>Urochloa mutica</t>
  </si>
  <si>
    <t>Brachycaudus</t>
  </si>
  <si>
    <t>Brachycaudus amygdalinus</t>
  </si>
  <si>
    <t>Hyalopterus</t>
  </si>
  <si>
    <t>Hyalopterus pruni</t>
  </si>
  <si>
    <t>Brachycaudus persicae</t>
  </si>
  <si>
    <t>Brachychiton</t>
  </si>
  <si>
    <t>Brachychiton populneus</t>
  </si>
  <si>
    <t>Diplopoda</t>
  </si>
  <si>
    <t>Julida</t>
  </si>
  <si>
    <t>Julidae</t>
  </si>
  <si>
    <t>Brachyiulus</t>
  </si>
  <si>
    <t>Brachyiulus pusillus</t>
  </si>
  <si>
    <t>Brachylophus</t>
  </si>
  <si>
    <t>Brachylophus fasciatus</t>
  </si>
  <si>
    <t>Poduromorpha</t>
  </si>
  <si>
    <t>Brachystomellidae</t>
  </si>
  <si>
    <t>Brachystomella</t>
  </si>
  <si>
    <t>Brachystomella parvula</t>
  </si>
  <si>
    <t>Camaenidae</t>
  </si>
  <si>
    <t>Bradybaena</t>
  </si>
  <si>
    <t>Bradybaena similaris</t>
  </si>
  <si>
    <t>Sciaridae</t>
  </si>
  <si>
    <t>Bradysia</t>
  </si>
  <si>
    <t>Bradysia impatiens</t>
  </si>
  <si>
    <t>Brasiliopuntia</t>
  </si>
  <si>
    <t>Brasiliopuntia brasiliensis</t>
  </si>
  <si>
    <t>Brassicales</t>
  </si>
  <si>
    <t>Brassicaceae</t>
  </si>
  <si>
    <t>Brassica</t>
  </si>
  <si>
    <t>Brassica juncea</t>
  </si>
  <si>
    <t>Brassica rapa</t>
  </si>
  <si>
    <t>Brassica tournefortii</t>
  </si>
  <si>
    <t>Brevicoryne</t>
  </si>
  <si>
    <t>Brevicoryne brassicae</t>
  </si>
  <si>
    <t>Tenuipalpidae</t>
  </si>
  <si>
    <t>Brevipalpus</t>
  </si>
  <si>
    <t>Brevipalpus californicus</t>
  </si>
  <si>
    <t>Brevipalpus obovatus</t>
  </si>
  <si>
    <t>Brevipalpus phoenicis</t>
  </si>
  <si>
    <t>Malpighiales</t>
  </si>
  <si>
    <t>Phyllanthaceae</t>
  </si>
  <si>
    <t>Breynia</t>
  </si>
  <si>
    <t>Breynia disticha</t>
  </si>
  <si>
    <t>Briza</t>
  </si>
  <si>
    <t>Briza maxima</t>
  </si>
  <si>
    <t>Bronchocela</t>
  </si>
  <si>
    <t>Bronchocela jubata</t>
  </si>
  <si>
    <t>Bromus</t>
  </si>
  <si>
    <t>Bromus catharticus</t>
  </si>
  <si>
    <t>Bromus diandrus</t>
  </si>
  <si>
    <t>Bromus inermis</t>
  </si>
  <si>
    <t>Bromus pectinatus</t>
  </si>
  <si>
    <t>Solanales</t>
  </si>
  <si>
    <t>Solanaceae</t>
  </si>
  <si>
    <t>Brugmansia</t>
  </si>
  <si>
    <t>Brugmansia arborea</t>
  </si>
  <si>
    <t>Brugmansia suaveolens</t>
  </si>
  <si>
    <t>Tetranychidae</t>
  </si>
  <si>
    <t>Bryobia</t>
  </si>
  <si>
    <t>Bryobia praetiosa</t>
  </si>
  <si>
    <t>Saxifragales</t>
  </si>
  <si>
    <t>Crassulaceae</t>
  </si>
  <si>
    <t>Kalanchoe</t>
  </si>
  <si>
    <t>Kalanchoe delagoensis</t>
  </si>
  <si>
    <t>Kalanchoe pinnata</t>
  </si>
  <si>
    <t>Kalanchoe prolifera</t>
  </si>
  <si>
    <t>Bouteloua dactyloides</t>
  </si>
  <si>
    <t>Chalciporus</t>
  </si>
  <si>
    <t>Chalciporus hemichrysus</t>
  </si>
  <si>
    <t>Scrophulariaceae</t>
  </si>
  <si>
    <t>Buddleja</t>
  </si>
  <si>
    <t>Buddleja davidii</t>
  </si>
  <si>
    <t>Buddleja madagascariensis</t>
  </si>
  <si>
    <t>Bufo</t>
  </si>
  <si>
    <t>Bufo bufo</t>
  </si>
  <si>
    <t>Bryozoa</t>
  </si>
  <si>
    <t>Gymnolaemata</t>
  </si>
  <si>
    <t>Cheilostomatida</t>
  </si>
  <si>
    <t>Bugulidae</t>
  </si>
  <si>
    <t>Bugula</t>
  </si>
  <si>
    <t>Bugula neritina</t>
  </si>
  <si>
    <t>Bugulina</t>
  </si>
  <si>
    <t>Bugulina flabellata</t>
  </si>
  <si>
    <t>Bulimulidae</t>
  </si>
  <si>
    <t>Bulimulus</t>
  </si>
  <si>
    <t>Bulimulus bonariensis</t>
  </si>
  <si>
    <t>Bursaphelenchus</t>
  </si>
  <si>
    <t>Bursaphelenchus xylophilus</t>
  </si>
  <si>
    <t>Nymphaeales</t>
  </si>
  <si>
    <t>Cabombaceae</t>
  </si>
  <si>
    <t>Cabomba</t>
  </si>
  <si>
    <t>Cabomba caroliniana</t>
  </si>
  <si>
    <t>Cactoblastis</t>
  </si>
  <si>
    <t>Cactoblastis cactorum</t>
  </si>
  <si>
    <t>Cacatua</t>
  </si>
  <si>
    <t>Cacatua sulphurea</t>
  </si>
  <si>
    <t>Caesalpinia</t>
  </si>
  <si>
    <t>Caesalpinia pulcherrima</t>
  </si>
  <si>
    <t>Staphylinidae</t>
  </si>
  <si>
    <t>Cafius</t>
  </si>
  <si>
    <t>Cafius xantholoma</t>
  </si>
  <si>
    <t>Cairina</t>
  </si>
  <si>
    <t>Cairina moschata</t>
  </si>
  <si>
    <t>Tenthredinidae</t>
  </si>
  <si>
    <t>Caliroa</t>
  </si>
  <si>
    <t>Caliroa cerasi</t>
  </si>
  <si>
    <t>Calliphoridae</t>
  </si>
  <si>
    <t>Calliphora</t>
  </si>
  <si>
    <t>Calliphora vicina</t>
  </si>
  <si>
    <t>Commelinaceae</t>
  </si>
  <si>
    <t>Callisia</t>
  </si>
  <si>
    <t>Callisia fragrans</t>
  </si>
  <si>
    <t>Callisia repens</t>
  </si>
  <si>
    <t>Callistachys</t>
  </si>
  <si>
    <t>Callistachys lanceolata</t>
  </si>
  <si>
    <t>Callistemon</t>
  </si>
  <si>
    <t>Callistemon citrinus</t>
  </si>
  <si>
    <t>Callistemon speciosus</t>
  </si>
  <si>
    <t>Callistemon linearis</t>
  </si>
  <si>
    <t>Callistemon rugulosus</t>
  </si>
  <si>
    <t>Callistemon viminalis</t>
  </si>
  <si>
    <t>Cupressaceae</t>
  </si>
  <si>
    <t>Callitris</t>
  </si>
  <si>
    <t>Callitris rhomboidea</t>
  </si>
  <si>
    <t>Callonetta</t>
  </si>
  <si>
    <t>Callonetta leucophrys</t>
  </si>
  <si>
    <t>Ericaceae</t>
  </si>
  <si>
    <t>Calluna</t>
  </si>
  <si>
    <t>Calluna vulgaris</t>
  </si>
  <si>
    <t>Calophyidae</t>
  </si>
  <si>
    <t>Calophya</t>
  </si>
  <si>
    <t>Calophya schini</t>
  </si>
  <si>
    <t>Calotis</t>
  </si>
  <si>
    <t>Calotis lappulacea</t>
  </si>
  <si>
    <t>Calotropis</t>
  </si>
  <si>
    <t>Calotropis procera</t>
  </si>
  <si>
    <t>Agromyzidae</t>
  </si>
  <si>
    <t>Calycomyza</t>
  </si>
  <si>
    <t>Calycomyza eupatorivora</t>
  </si>
  <si>
    <t>Calycomyza lantanae</t>
  </si>
  <si>
    <t>Camallanidae</t>
  </si>
  <si>
    <t>Camallanus</t>
  </si>
  <si>
    <t>Camallanus cotti</t>
  </si>
  <si>
    <t>Campuloclinium</t>
  </si>
  <si>
    <t>Campuloclinium macrocephalum</t>
  </si>
  <si>
    <t>Candoia</t>
  </si>
  <si>
    <t>Candoia carinata</t>
  </si>
  <si>
    <t>Canidae</t>
  </si>
  <si>
    <t>Canis</t>
  </si>
  <si>
    <t>Canis lupus</t>
  </si>
  <si>
    <t>Cannaceae</t>
  </si>
  <si>
    <t>Canna</t>
  </si>
  <si>
    <t>Canna flaccida</t>
  </si>
  <si>
    <t>Canna glauca</t>
  </si>
  <si>
    <t>Canna indica</t>
  </si>
  <si>
    <t>Lamiaceae</t>
  </si>
  <si>
    <t>Cantinoa</t>
  </si>
  <si>
    <t>Cantinoa mutabilis</t>
  </si>
  <si>
    <t>Vesiculaphis</t>
  </si>
  <si>
    <t>Capitophorus elaeagni</t>
  </si>
  <si>
    <t>Caprellidae</t>
  </si>
  <si>
    <t>Caprella</t>
  </si>
  <si>
    <t>Caprella mutica</t>
  </si>
  <si>
    <t>Capsella</t>
  </si>
  <si>
    <t>Capsella bursa-pastoris</t>
  </si>
  <si>
    <t>Carassius</t>
  </si>
  <si>
    <t>Carassius auratus</t>
  </si>
  <si>
    <t>Phasmida</t>
  </si>
  <si>
    <t>Lonchodidae</t>
  </si>
  <si>
    <t>Carausius</t>
  </si>
  <si>
    <t>Carausius morosus</t>
  </si>
  <si>
    <t>Carcinus aestuarii</t>
  </si>
  <si>
    <t>Cardiospermum</t>
  </si>
  <si>
    <t>Cardiospermum grandiflorum</t>
  </si>
  <si>
    <t>Cardiospermum halicacabum</t>
  </si>
  <si>
    <t>Chloris</t>
  </si>
  <si>
    <t>Chloris chloris</t>
  </si>
  <si>
    <t>Carduus</t>
  </si>
  <si>
    <t>Carduus acanthoides</t>
  </si>
  <si>
    <t>Carduus nutans</t>
  </si>
  <si>
    <t>Carduus pycnocephalus</t>
  </si>
  <si>
    <t>Caricaceae</t>
  </si>
  <si>
    <t>Carica</t>
  </si>
  <si>
    <t>Carica papaya</t>
  </si>
  <si>
    <t>Haemorhous</t>
  </si>
  <si>
    <t>Haemorhous mexicanus</t>
  </si>
  <si>
    <t>Nitidulidae</t>
  </si>
  <si>
    <t>Carpophilus</t>
  </si>
  <si>
    <t>Carpophilus dimidiatus</t>
  </si>
  <si>
    <t>Carposinidae</t>
  </si>
  <si>
    <t>Carposina</t>
  </si>
  <si>
    <t>Carposina autologa</t>
  </si>
  <si>
    <t>Carthamus</t>
  </si>
  <si>
    <t>Carthamus leucocaulos</t>
  </si>
  <si>
    <t>Carthamus oxyacanthus</t>
  </si>
  <si>
    <t>Tingidae</t>
  </si>
  <si>
    <t>Acanthocheila</t>
  </si>
  <si>
    <t>Acanthocheila hollandi</t>
  </si>
  <si>
    <t>Acanthocheila visenda</t>
  </si>
  <si>
    <t>Juglandaceae</t>
  </si>
  <si>
    <t>Carya</t>
  </si>
  <si>
    <t>Carya illinoinensis</t>
  </si>
  <si>
    <t>Cascabela</t>
  </si>
  <si>
    <t>Cascabela thevetia</t>
  </si>
  <si>
    <t>Rutaceae</t>
  </si>
  <si>
    <t>Casimiroa</t>
  </si>
  <si>
    <t>Casimiroa edulis</t>
  </si>
  <si>
    <t>Cassinia</t>
  </si>
  <si>
    <t>Cassinia arcuata</t>
  </si>
  <si>
    <t>Fagaceae</t>
  </si>
  <si>
    <t>Castanea</t>
  </si>
  <si>
    <t>Castanea dentata</t>
  </si>
  <si>
    <t>Castanea sativa</t>
  </si>
  <si>
    <t>Castanospermum</t>
  </si>
  <si>
    <t>Castanospermum australe</t>
  </si>
  <si>
    <t>Castniidae</t>
  </si>
  <si>
    <t>Castnia</t>
  </si>
  <si>
    <t>Castnia licoides</t>
  </si>
  <si>
    <t>Nymphalidae</t>
  </si>
  <si>
    <t>Elina</t>
  </si>
  <si>
    <t>Elina penelope</t>
  </si>
  <si>
    <t>Casuarinaceae</t>
  </si>
  <si>
    <t>Casuarina</t>
  </si>
  <si>
    <t>Casuarina cunninghamiana</t>
  </si>
  <si>
    <t>Casuarina equisetifolia</t>
  </si>
  <si>
    <t>Catharanthus</t>
  </si>
  <si>
    <t>Catharanthus roseus</t>
  </si>
  <si>
    <t>Catorhintha</t>
  </si>
  <si>
    <t>Catorhintha schaffneri</t>
  </si>
  <si>
    <t>Trinchesiidae</t>
  </si>
  <si>
    <t>Catriona</t>
  </si>
  <si>
    <t>Catriona columbiana</t>
  </si>
  <si>
    <t>Chlorophyta</t>
  </si>
  <si>
    <t>Ulvophyceae</t>
  </si>
  <si>
    <t>Bryopsidales</t>
  </si>
  <si>
    <t>Caulerpaceae</t>
  </si>
  <si>
    <t>Caulerpa</t>
  </si>
  <si>
    <t>Caulerpa taxifolia</t>
  </si>
  <si>
    <t>Ferussaciidae</t>
  </si>
  <si>
    <t>Cecilioides</t>
  </si>
  <si>
    <t>Cecilioides acicula</t>
  </si>
  <si>
    <t>Cinara laportei</t>
  </si>
  <si>
    <t>Cedronella</t>
  </si>
  <si>
    <t>Cedronella canariensis</t>
  </si>
  <si>
    <t>Pinaceae</t>
  </si>
  <si>
    <t>Cedrus</t>
  </si>
  <si>
    <t>Cedrus deodara</t>
  </si>
  <si>
    <t>Celastrales</t>
  </si>
  <si>
    <t>Celastraceae</t>
  </si>
  <si>
    <t>Celastrus</t>
  </si>
  <si>
    <t>Celastrus orbiculatus</t>
  </si>
  <si>
    <t>Cannabaceae</t>
  </si>
  <si>
    <t>Celtis</t>
  </si>
  <si>
    <t>Celtis australis</t>
  </si>
  <si>
    <t>Celtis occidentalis</t>
  </si>
  <si>
    <t>Celtis sinensis</t>
  </si>
  <si>
    <t>Cenchrus</t>
  </si>
  <si>
    <t>Cenchrus brownii</t>
  </si>
  <si>
    <t>Cenchrus echinatus</t>
  </si>
  <si>
    <t>Cenchrus longispinus</t>
  </si>
  <si>
    <t>Centaurea</t>
  </si>
  <si>
    <t>Centaurea diffusa</t>
  </si>
  <si>
    <t>Centaurea iberica</t>
  </si>
  <si>
    <t>Centaurea melitensis</t>
  </si>
  <si>
    <t>Centaurea solstitialis</t>
  </si>
  <si>
    <t>Centaurea stoebe</t>
  </si>
  <si>
    <t>Centaurea sulphurea</t>
  </si>
  <si>
    <t>Centaurea virgata</t>
  </si>
  <si>
    <t>Dipsacales</t>
  </si>
  <si>
    <t>Caprifoliaceae</t>
  </si>
  <si>
    <t>Centranthus</t>
  </si>
  <si>
    <t>Centranthus ruber</t>
  </si>
  <si>
    <t>Ischyroceridae</t>
  </si>
  <si>
    <t>Cerapus</t>
  </si>
  <si>
    <t>Cerapus tubularis</t>
  </si>
  <si>
    <t>Cerastes</t>
  </si>
  <si>
    <t>Cerastes cerastes</t>
  </si>
  <si>
    <t>Cerastes gasperettii</t>
  </si>
  <si>
    <t>Cerastes vipera</t>
  </si>
  <si>
    <t>Caryophyllaceae</t>
  </si>
  <si>
    <t>Cerastium</t>
  </si>
  <si>
    <t>Cerastium fontanum</t>
  </si>
  <si>
    <t>Cerataphis</t>
  </si>
  <si>
    <t>Cerataphis brasiliensis</t>
  </si>
  <si>
    <t>Cerataphis orchidearum</t>
  </si>
  <si>
    <t>Ceratitis</t>
  </si>
  <si>
    <t>Ceratitis capitata</t>
  </si>
  <si>
    <t>Microascales</t>
  </si>
  <si>
    <t>Ceratocystidaceae</t>
  </si>
  <si>
    <t>Ceratocystis</t>
  </si>
  <si>
    <t>Ceratocystis pirilliformis</t>
  </si>
  <si>
    <t>Ceratophryidae</t>
  </si>
  <si>
    <t>Ceratophrys</t>
  </si>
  <si>
    <t>Ceratophrys ornata</t>
  </si>
  <si>
    <t>Hypogastruridae</t>
  </si>
  <si>
    <t>Ceratophysella</t>
  </si>
  <si>
    <t>Ceratophysella denticulata</t>
  </si>
  <si>
    <t>Plumbaginaceae</t>
  </si>
  <si>
    <t>Ceratostigma</t>
  </si>
  <si>
    <t>Ceratostigma willmottianum</t>
  </si>
  <si>
    <t>Cercospora</t>
  </si>
  <si>
    <t>Cercospora pistiae</t>
  </si>
  <si>
    <t>Cercospora rodmanii</t>
  </si>
  <si>
    <t>Cereus</t>
  </si>
  <si>
    <t>Cereus hexagonus</t>
  </si>
  <si>
    <t>Cereus hildmannianus</t>
  </si>
  <si>
    <t>Cereus jamacaru</t>
  </si>
  <si>
    <t>Coccidae</t>
  </si>
  <si>
    <t>Ceroplastes</t>
  </si>
  <si>
    <t>Ceroplastes floridensis</t>
  </si>
  <si>
    <t>Cercospora echii</t>
  </si>
  <si>
    <t>Cestrum</t>
  </si>
  <si>
    <t>Cestrum aurantiacum</t>
  </si>
  <si>
    <t>Cestrum elegans</t>
  </si>
  <si>
    <t>Cestrum laevigatum</t>
  </si>
  <si>
    <t>Cestrum parqui</t>
  </si>
  <si>
    <t>Ceutorhynchus</t>
  </si>
  <si>
    <t>Ceutorhynchus pallidactylus</t>
  </si>
  <si>
    <t>Chacidae</t>
  </si>
  <si>
    <t>Chaca</t>
  </si>
  <si>
    <t>Chaca chaca</t>
  </si>
  <si>
    <t>Philosciidae</t>
  </si>
  <si>
    <t>Chaetophiloscia</t>
  </si>
  <si>
    <t>Chaetophiloscia elongata</t>
  </si>
  <si>
    <t>Chaetosiphon</t>
  </si>
  <si>
    <t>Chaetosiphon fragaefolii</t>
  </si>
  <si>
    <t>Chaitophorus</t>
  </si>
  <si>
    <t>Chaitophorus leucomelas</t>
  </si>
  <si>
    <t>Chaitophorus populialbae</t>
  </si>
  <si>
    <t>Chalciporus piperatus</t>
  </si>
  <si>
    <t>Chamaeleo</t>
  </si>
  <si>
    <t>Chamaeleo calyptratus</t>
  </si>
  <si>
    <t>Charidotis</t>
  </si>
  <si>
    <t>Charidotis auroguttata</t>
  </si>
  <si>
    <t>Cheluridae</t>
  </si>
  <si>
    <t>Chelura</t>
  </si>
  <si>
    <t>Chelura terebrans</t>
  </si>
  <si>
    <t>Chenopodium</t>
  </si>
  <si>
    <t>Chenopodium album</t>
  </si>
  <si>
    <t>Crambidae</t>
  </si>
  <si>
    <t>Chilo</t>
  </si>
  <si>
    <t>Chilo partellus</t>
  </si>
  <si>
    <t>Chilo sacchariphagus</t>
  </si>
  <si>
    <t>Cyrtophoria</t>
  </si>
  <si>
    <t>Cyrtophorida</t>
  </si>
  <si>
    <t>Chilodonellidae</t>
  </si>
  <si>
    <t>Chilodonella</t>
  </si>
  <si>
    <t>Chilodonella hexasticha</t>
  </si>
  <si>
    <t>Chilodonella piscicola</t>
  </si>
  <si>
    <t>Rhacophoridae</t>
  </si>
  <si>
    <t>Chiromantis</t>
  </si>
  <si>
    <t>Chiromantis xerampelina</t>
  </si>
  <si>
    <t>Chlamydosaurus</t>
  </si>
  <si>
    <t>Chlamydosaurus kingii</t>
  </si>
  <si>
    <t>Chlorophorus</t>
  </si>
  <si>
    <t>Chlorophorus annularis</t>
  </si>
  <si>
    <t>Agaricaceae</t>
  </si>
  <si>
    <t>Chlorophyllum</t>
  </si>
  <si>
    <t>Chlorophyllum rhacodes</t>
  </si>
  <si>
    <t>Pulvinaria</t>
  </si>
  <si>
    <t>Pulvinaria polygonata</t>
  </si>
  <si>
    <t>Percopsiformes</t>
  </si>
  <si>
    <t>Amblyopsidae</t>
  </si>
  <si>
    <t>Chologaster</t>
  </si>
  <si>
    <t>Chologaster cornuta</t>
  </si>
  <si>
    <t>Chondrilla</t>
  </si>
  <si>
    <t>Chondrilla juncea</t>
  </si>
  <si>
    <t>Bouteloua hirsuta</t>
  </si>
  <si>
    <t>Chorispora</t>
  </si>
  <si>
    <t>Chorispora tenella</t>
  </si>
  <si>
    <t>Choristoneura</t>
  </si>
  <si>
    <t>Choristoneura rosaceana</t>
  </si>
  <si>
    <t>Chorizema</t>
  </si>
  <si>
    <t>Chorizema cordatum</t>
  </si>
  <si>
    <t>Phytomyza</t>
  </si>
  <si>
    <t>Phytomyza horticola</t>
  </si>
  <si>
    <t>Chromolaena</t>
  </si>
  <si>
    <t>Chromolaena odorata</t>
  </si>
  <si>
    <t>Chrysodeixis</t>
  </si>
  <si>
    <t>Chrysodeixis eriosoma</t>
  </si>
  <si>
    <t>Chrysolina</t>
  </si>
  <si>
    <t>Chrysolina quadrigemina</t>
  </si>
  <si>
    <t>Chrysolophus</t>
  </si>
  <si>
    <t>Chrysolophus pictus</t>
  </si>
  <si>
    <t>Chrysomphalus</t>
  </si>
  <si>
    <t>Chrysomphalus aonidum</t>
  </si>
  <si>
    <t>Chrysomya</t>
  </si>
  <si>
    <t>Chrysomya megacephala</t>
  </si>
  <si>
    <t>Chrysopogon</t>
  </si>
  <si>
    <t>Chrysopogon aciculatus</t>
  </si>
  <si>
    <t>Meliaceae</t>
  </si>
  <si>
    <t>Chukrasia</t>
  </si>
  <si>
    <t>Chukrasia tabularis</t>
  </si>
  <si>
    <t>Cichorium</t>
  </si>
  <si>
    <t>Cichorium intybus</t>
  </si>
  <si>
    <t>Cinara cronartii</t>
  </si>
  <si>
    <t>Laurales</t>
  </si>
  <si>
    <t>Lauraceae</t>
  </si>
  <si>
    <t>Cinnamomum</t>
  </si>
  <si>
    <t>Cinnamomum camphora</t>
  </si>
  <si>
    <t>Cicadellidae</t>
  </si>
  <si>
    <t>Neoaliturus</t>
  </si>
  <si>
    <t>Neoaliturus tenellus</t>
  </si>
  <si>
    <t>Cirsium</t>
  </si>
  <si>
    <t>Cirsium arvense</t>
  </si>
  <si>
    <t>Cirsium japonicum</t>
  </si>
  <si>
    <t>Cirsium ochrocentrum</t>
  </si>
  <si>
    <t>Cirsium undulatum</t>
  </si>
  <si>
    <t>Cirsium vulgare</t>
  </si>
  <si>
    <t>Cisaberoptus</t>
  </si>
  <si>
    <t>Cisaberoptus kenyae</t>
  </si>
  <si>
    <t>Cissoanthonomus</t>
  </si>
  <si>
    <t>Cissoanthonomus tuberculipennis</t>
  </si>
  <si>
    <t>Vitales</t>
  </si>
  <si>
    <t>Vitaceae</t>
  </si>
  <si>
    <t>Cissus</t>
  </si>
  <si>
    <t>Cissus antarctica</t>
  </si>
  <si>
    <t>Cistaceae</t>
  </si>
  <si>
    <t>Cistus</t>
  </si>
  <si>
    <t>Cistus ladanifer</t>
  </si>
  <si>
    <t>Citrus</t>
  </si>
  <si>
    <t>Citrus limon</t>
  </si>
  <si>
    <t>Cladophorales</t>
  </si>
  <si>
    <t>Cladophoraceae</t>
  </si>
  <si>
    <t>Cladophora</t>
  </si>
  <si>
    <t>Cladophora prolifera</t>
  </si>
  <si>
    <t>Clarias batrachus</t>
  </si>
  <si>
    <t>Phallales</t>
  </si>
  <si>
    <t>Phallaceae</t>
  </si>
  <si>
    <t>Clathrus</t>
  </si>
  <si>
    <t>Clathrus archeri</t>
  </si>
  <si>
    <t>Aplousobranchia</t>
  </si>
  <si>
    <t>Clavelinidae</t>
  </si>
  <si>
    <t>Clavelina</t>
  </si>
  <si>
    <t>Clavelina lepadiformis</t>
  </si>
  <si>
    <t>Cantharellales</t>
  </si>
  <si>
    <t>Hydnaceae</t>
  </si>
  <si>
    <t>Clavulina</t>
  </si>
  <si>
    <t>Clavulina coralloides</t>
  </si>
  <si>
    <t>Ancyrocephalidae</t>
  </si>
  <si>
    <t>Clavunculus</t>
  </si>
  <si>
    <t>Clavunculus bursatus</t>
  </si>
  <si>
    <t>Ranunculaceae</t>
  </si>
  <si>
    <t>Clematis</t>
  </si>
  <si>
    <t>Clematis vitalba</t>
  </si>
  <si>
    <t>Clerodendrum</t>
  </si>
  <si>
    <t>Clerodendrum bungei</t>
  </si>
  <si>
    <t>Melastomataceae</t>
  </si>
  <si>
    <t>Miconia</t>
  </si>
  <si>
    <t>Miconia crenata</t>
  </si>
  <si>
    <t>Entolomataceae</t>
  </si>
  <si>
    <t>Clitopilus</t>
  </si>
  <si>
    <t>Clitopilus prunulus</t>
  </si>
  <si>
    <t>Psychodidae</t>
  </si>
  <si>
    <t>Clogmia</t>
  </si>
  <si>
    <t>Clogmia albipunctatus</t>
  </si>
  <si>
    <t>Clusiaceae</t>
  </si>
  <si>
    <t>Clusia</t>
  </si>
  <si>
    <t>Clusia rosea</t>
  </si>
  <si>
    <t>Asterocarpa</t>
  </si>
  <si>
    <t>Asterocarpa humilis</t>
  </si>
  <si>
    <t>Cnephasia</t>
  </si>
  <si>
    <t>Cnephasia jactatana</t>
  </si>
  <si>
    <t>Cucurbitaceae</t>
  </si>
  <si>
    <t>Coccinia</t>
  </si>
  <si>
    <t>Coccinia grandis</t>
  </si>
  <si>
    <t>Coccus</t>
  </si>
  <si>
    <t>Coccus hesperidum</t>
  </si>
  <si>
    <t>Geomitridae</t>
  </si>
  <si>
    <t>Cochlicella</t>
  </si>
  <si>
    <t>Cochlicella barbara</t>
  </si>
  <si>
    <t>Cochlicopidae</t>
  </si>
  <si>
    <t>Cochlicopa</t>
  </si>
  <si>
    <t>Cochlicopa lubrica</t>
  </si>
  <si>
    <t>Cochlicopa lubricella</t>
  </si>
  <si>
    <t>Codiaceae</t>
  </si>
  <si>
    <t>Codium</t>
  </si>
  <si>
    <t>Codium fragile</t>
  </si>
  <si>
    <t>Brentidae</t>
  </si>
  <si>
    <t>Coelocephalapion</t>
  </si>
  <si>
    <t>Coelocephalapion camarae</t>
  </si>
  <si>
    <t>Coix</t>
  </si>
  <si>
    <t>Coix lacryma-jobi</t>
  </si>
  <si>
    <t>Araneae</t>
  </si>
  <si>
    <t>Theridiidae</t>
  </si>
  <si>
    <t>Coleosoma</t>
  </si>
  <si>
    <t>Coleosoma blandum</t>
  </si>
  <si>
    <t>Colinus cristatus</t>
  </si>
  <si>
    <t>Colocasia</t>
  </si>
  <si>
    <t>Colocasia esculenta</t>
  </si>
  <si>
    <t>Coloeus</t>
  </si>
  <si>
    <t>Coloeus monedula</t>
  </si>
  <si>
    <t xml:space="preserve">	Aves</t>
  </si>
  <si>
    <t>Columba Iivia</t>
  </si>
  <si>
    <t>Columbina</t>
  </si>
  <si>
    <t>Columbina inca</t>
  </si>
  <si>
    <t>Combretaceae</t>
  </si>
  <si>
    <t>Combretum</t>
  </si>
  <si>
    <t>Combretum indicum</t>
  </si>
  <si>
    <t>Encyrtidae</t>
  </si>
  <si>
    <t>Comperiella</t>
  </si>
  <si>
    <t>Comperiella bifasciata</t>
  </si>
  <si>
    <t>Conogethes</t>
  </si>
  <si>
    <t>Conogethes punctiferalis</t>
  </si>
  <si>
    <t>Electridae</t>
  </si>
  <si>
    <t>Conopeum</t>
  </si>
  <si>
    <t>Conopeum seurati</t>
  </si>
  <si>
    <t>Conopomorpha</t>
  </si>
  <si>
    <t>Conopomorpha litchiella</t>
  </si>
  <si>
    <t>Cecidomyiidae</t>
  </si>
  <si>
    <t>Contarinia</t>
  </si>
  <si>
    <t>Contarinia sorghicola</t>
  </si>
  <si>
    <t>Convolvulaceae</t>
  </si>
  <si>
    <t>Convolvulus</t>
  </si>
  <si>
    <t>Convolvulus arvensis</t>
  </si>
  <si>
    <t>Copidosoma</t>
  </si>
  <si>
    <t>Copidosoma koehleri</t>
  </si>
  <si>
    <t>Psathyrellaceae</t>
  </si>
  <si>
    <t>Coprinopsis</t>
  </si>
  <si>
    <t>Coprinopsis picacea</t>
  </si>
  <si>
    <t>Rubiaceae</t>
  </si>
  <si>
    <t>Coprosma</t>
  </si>
  <si>
    <t>Coprosma repens</t>
  </si>
  <si>
    <t>Coptotermes amanii</t>
  </si>
  <si>
    <t>Coptotermes curvignathus</t>
  </si>
  <si>
    <t>Coraciiformes</t>
  </si>
  <si>
    <t>Coraciidae</t>
  </si>
  <si>
    <t>Coracias</t>
  </si>
  <si>
    <t>Coracias cyanogaster</t>
  </si>
  <si>
    <t>Corallus</t>
  </si>
  <si>
    <t>Corallus hortulana</t>
  </si>
  <si>
    <t>Venerida</t>
  </si>
  <si>
    <t>Cyrenidae</t>
  </si>
  <si>
    <t>Corbicula</t>
  </si>
  <si>
    <t>Corbicula fluminea</t>
  </si>
  <si>
    <t>Corchorus</t>
  </si>
  <si>
    <t>Corchorus trilocularis</t>
  </si>
  <si>
    <t>Cordylidae</t>
  </si>
  <si>
    <t>Smaug</t>
  </si>
  <si>
    <t>Smaug warreni</t>
  </si>
  <si>
    <t>Coreopsis</t>
  </si>
  <si>
    <t>Coreopsis lanceolata</t>
  </si>
  <si>
    <t>Helicidae</t>
  </si>
  <si>
    <t>Cornu</t>
  </si>
  <si>
    <t>Cornu aspersum</t>
  </si>
  <si>
    <t>Lepidosaphes</t>
  </si>
  <si>
    <t>Lepidosaphes beckii</t>
  </si>
  <si>
    <t>Cornales</t>
  </si>
  <si>
    <t>Cortaderia</t>
  </si>
  <si>
    <t>Cortaderia jubata</t>
  </si>
  <si>
    <t>Austroderia</t>
  </si>
  <si>
    <t>Austroderia richardii</t>
  </si>
  <si>
    <t>Cortaderia selloana</t>
  </si>
  <si>
    <t>Corvus brachyrhynchos</t>
  </si>
  <si>
    <t>Corvus frugilegus</t>
  </si>
  <si>
    <t>Corymbia</t>
  </si>
  <si>
    <t>Corymbia ficifolia</t>
  </si>
  <si>
    <t>Hydrozoa</t>
  </si>
  <si>
    <t>Anthoathecata</t>
  </si>
  <si>
    <t>Corynidae</t>
  </si>
  <si>
    <t>Coryne</t>
  </si>
  <si>
    <t>Coryne eximia</t>
  </si>
  <si>
    <t>Corythucha</t>
  </si>
  <si>
    <t>Corythucha ciliata</t>
  </si>
  <si>
    <t>Erebidae</t>
  </si>
  <si>
    <t>Cosmos</t>
  </si>
  <si>
    <t>Cosmos bipinnatus</t>
  </si>
  <si>
    <t>Costaceae</t>
  </si>
  <si>
    <t>Costus</t>
  </si>
  <si>
    <t>Costus afer</t>
  </si>
  <si>
    <t>Cotesia</t>
  </si>
  <si>
    <t>Cotesia vestalis</t>
  </si>
  <si>
    <t>Cotoneaster</t>
  </si>
  <si>
    <t>Cotoneaster coriaceus</t>
  </si>
  <si>
    <t>Cotoneaster franchetii</t>
  </si>
  <si>
    <t>Cotoneaster glaucophyllus</t>
  </si>
  <si>
    <t>Cotoneaster pannosus</t>
  </si>
  <si>
    <t>Cotoneaster salicifolius</t>
  </si>
  <si>
    <t>Cotoneaster simonsii</t>
  </si>
  <si>
    <t>Scorpaeniformes</t>
  </si>
  <si>
    <t>Synoicus</t>
  </si>
  <si>
    <t>Synoicus chinensis</t>
  </si>
  <si>
    <t>Limnomedusae</t>
  </si>
  <si>
    <t>Olindiidae</t>
  </si>
  <si>
    <t>Craspedacusta</t>
  </si>
  <si>
    <t>Craspedacusta sowerbii</t>
  </si>
  <si>
    <t>Rhabdocoela</t>
  </si>
  <si>
    <t>Temnocephalidae</t>
  </si>
  <si>
    <t>Craspedella</t>
  </si>
  <si>
    <t>Craspedella pedum</t>
  </si>
  <si>
    <t>Magallana</t>
  </si>
  <si>
    <t>Magallana gigas</t>
  </si>
  <si>
    <t>Crassula</t>
  </si>
  <si>
    <t>Crassula helmsii</t>
  </si>
  <si>
    <t>Crataegus</t>
  </si>
  <si>
    <t>Crataegus mexicana</t>
  </si>
  <si>
    <t>Crataegus monogyna</t>
  </si>
  <si>
    <t>Cremastobombycia</t>
  </si>
  <si>
    <t>Cremastobombycia lantanella</t>
  </si>
  <si>
    <t>Musophagiformes</t>
  </si>
  <si>
    <t>Musophagidae</t>
  </si>
  <si>
    <t>Crinifer</t>
  </si>
  <si>
    <t>Crinifer piscator</t>
  </si>
  <si>
    <t>Corythaixoides</t>
  </si>
  <si>
    <t>Corythaixoides leucogaster</t>
  </si>
  <si>
    <t>Crocidosema</t>
  </si>
  <si>
    <t>Crocidosema lantana</t>
  </si>
  <si>
    <t>Pholcidae</t>
  </si>
  <si>
    <t>Crossopriza</t>
  </si>
  <si>
    <t>Crossopriza lyoni</t>
  </si>
  <si>
    <t>Crotalaria</t>
  </si>
  <si>
    <t>Crotalaria agatiflora</t>
  </si>
  <si>
    <t>Crotalus</t>
  </si>
  <si>
    <t>Crotalus adamanteus</t>
  </si>
  <si>
    <t>Crotalus atrox</t>
  </si>
  <si>
    <t>Crotalus durissus</t>
  </si>
  <si>
    <t>Crotalus enyo</t>
  </si>
  <si>
    <t>Crotalus lepidus</t>
  </si>
  <si>
    <t>Crotalus simus</t>
  </si>
  <si>
    <t>Crotalus vegrandis</t>
  </si>
  <si>
    <t>Crupina</t>
  </si>
  <si>
    <t>Crupina vulgaris</t>
  </si>
  <si>
    <t>Trimeresurus</t>
  </si>
  <si>
    <t>Trimeresurus purpureomaculatus</t>
  </si>
  <si>
    <t>Cryptomeria</t>
  </si>
  <si>
    <t>Cryptomeria japonica</t>
  </si>
  <si>
    <t>Cryptophlebia</t>
  </si>
  <si>
    <t>Cryptophlebia illepida</t>
  </si>
  <si>
    <t>Cryptophlebia ombrodelta</t>
  </si>
  <si>
    <t>Cryptostegia</t>
  </si>
  <si>
    <t>Cryptostegia grandiflora</t>
  </si>
  <si>
    <t>Cryptostegia madagascariensis</t>
  </si>
  <si>
    <t>Cryptosulidae</t>
  </si>
  <si>
    <t>Cryptosula</t>
  </si>
  <si>
    <t>Cryptosula pallasiana</t>
  </si>
  <si>
    <t>Kalotermitidae</t>
  </si>
  <si>
    <t>Cryptotermes</t>
  </si>
  <si>
    <t>Cryptotermes brevis</t>
  </si>
  <si>
    <t>Ctenarytaina</t>
  </si>
  <si>
    <t>Ctenarytaina eucalypti</t>
  </si>
  <si>
    <t>Siphonaptera</t>
  </si>
  <si>
    <t>Pulicidae</t>
  </si>
  <si>
    <t>Ctenocephalides</t>
  </si>
  <si>
    <t>Ctenocephalides felis</t>
  </si>
  <si>
    <t>Zygentoma</t>
  </si>
  <si>
    <t>Lepismatidae</t>
  </si>
  <si>
    <t>Ctenolepisma</t>
  </si>
  <si>
    <t>Ctenolepisma longicaudatum</t>
  </si>
  <si>
    <t>Ctenopseustis</t>
  </si>
  <si>
    <t>Ctenopseustis obliquana</t>
  </si>
  <si>
    <t>Ctenosaura</t>
  </si>
  <si>
    <t>Ctenosaura acanthura</t>
  </si>
  <si>
    <t>Culex</t>
  </si>
  <si>
    <t>Culex pipiens</t>
  </si>
  <si>
    <t>Cupaniopsis</t>
  </si>
  <si>
    <t>Cupaniopsis anacardioides</t>
  </si>
  <si>
    <t>Lythraceae</t>
  </si>
  <si>
    <t>Cuphea</t>
  </si>
  <si>
    <t>Cuphea ignea</t>
  </si>
  <si>
    <t>Cuphea micropetala</t>
  </si>
  <si>
    <t>Cupressus</t>
  </si>
  <si>
    <t>Cupressus arizonica</t>
  </si>
  <si>
    <t>Cupressus lusitanica</t>
  </si>
  <si>
    <t>Cupressus macrocarpa</t>
  </si>
  <si>
    <t>Cuscuta</t>
  </si>
  <si>
    <t>Cuscuta campestris</t>
  </si>
  <si>
    <t>Cuscuta indecora</t>
  </si>
  <si>
    <t>Cuscuta reflexa</t>
  </si>
  <si>
    <t>Cuscuta suaveolens</t>
  </si>
  <si>
    <t>Cyanoliseus</t>
  </si>
  <si>
    <t>Cyanoliseus patagonus</t>
  </si>
  <si>
    <t>Cyatheales</t>
  </si>
  <si>
    <t>Cyatheaceae</t>
  </si>
  <si>
    <t>Alsophila</t>
  </si>
  <si>
    <t>Alsophila australis</t>
  </si>
  <si>
    <t>Sphaeropteris</t>
  </si>
  <si>
    <t>Sphaeropteris cooperi</t>
  </si>
  <si>
    <t>Cycadopsida</t>
  </si>
  <si>
    <t>Cycadales</t>
  </si>
  <si>
    <t>Cycadaceae</t>
  </si>
  <si>
    <t>Cycas</t>
  </si>
  <si>
    <t>Cycas thouarsii</t>
  </si>
  <si>
    <t>Cydia</t>
  </si>
  <si>
    <t>Cydia pomonella</t>
  </si>
  <si>
    <t>Cydmaea</t>
  </si>
  <si>
    <t>Cydmaea binotata</t>
  </si>
  <si>
    <t>Cydonia</t>
  </si>
  <si>
    <t>Cydonia oblonga</t>
  </si>
  <si>
    <t>Cygnus</t>
  </si>
  <si>
    <t>Cygnus atratus</t>
  </si>
  <si>
    <t>Cygnus olor</t>
  </si>
  <si>
    <t>Cylas</t>
  </si>
  <si>
    <t>Cylas formicarius</t>
  </si>
  <si>
    <t>Cylindroiulus</t>
  </si>
  <si>
    <t>Cylindroiulus britannicus</t>
  </si>
  <si>
    <t>Cylindroiulus truncorum</t>
  </si>
  <si>
    <t>Cylindropuntia</t>
  </si>
  <si>
    <t>Cylindropuntia fulgida</t>
  </si>
  <si>
    <t>Cylindropuntia imbricata</t>
  </si>
  <si>
    <t>Cylindropuntia leptocaulis</t>
  </si>
  <si>
    <t>Cymbopogon</t>
  </si>
  <si>
    <t>Cymbopogon refractus</t>
  </si>
  <si>
    <t>Cynops</t>
  </si>
  <si>
    <t>Cynops pyrrhogaster</t>
  </si>
  <si>
    <t>Cynosurus</t>
  </si>
  <si>
    <t>Cynosurus cristatus</t>
  </si>
  <si>
    <t>Brachyceridae</t>
  </si>
  <si>
    <t>Cyrtobagous</t>
  </si>
  <si>
    <t>Cyrtobagous salviniae</t>
  </si>
  <si>
    <t>Cyrtobagous singularis</t>
  </si>
  <si>
    <t>Dryopteridaceae</t>
  </si>
  <si>
    <t>Cyrtomium</t>
  </si>
  <si>
    <t>Cyrtomium falcatum</t>
  </si>
  <si>
    <t>Araneidae</t>
  </si>
  <si>
    <t>Cyrtophora</t>
  </si>
  <si>
    <t>Cyrtophora citricola</t>
  </si>
  <si>
    <t>Cytisus</t>
  </si>
  <si>
    <t>Cytisus scoparius</t>
  </si>
  <si>
    <t>Dactylis</t>
  </si>
  <si>
    <t>Dactylis glomerata</t>
  </si>
  <si>
    <t>Dactylogyrus</t>
  </si>
  <si>
    <t>Dactylogyrus extensus</t>
  </si>
  <si>
    <t>Dactylopiidae</t>
  </si>
  <si>
    <t>Dactylopius</t>
  </si>
  <si>
    <t>Dactylopius austrinus</t>
  </si>
  <si>
    <t>Dactylopius ceylonicus</t>
  </si>
  <si>
    <t>Dactylopius opuntiae</t>
  </si>
  <si>
    <t>Dactylopius tomentosus</t>
  </si>
  <si>
    <t>Phylloxeridae</t>
  </si>
  <si>
    <t>Daktulosphaira</t>
  </si>
  <si>
    <t>Daktulosphaira vitifoliae</t>
  </si>
  <si>
    <t>Scincidae</t>
  </si>
  <si>
    <t>Dasia</t>
  </si>
  <si>
    <t>Dasia olivacea</t>
  </si>
  <si>
    <t>Dasineura</t>
  </si>
  <si>
    <t>Dasineura dielsi</t>
  </si>
  <si>
    <t>Dasineura pilifera</t>
  </si>
  <si>
    <t>Dasineura rubiformis</t>
  </si>
  <si>
    <t>Dasineura strobilina</t>
  </si>
  <si>
    <t>Datura</t>
  </si>
  <si>
    <t>Datura ferox</t>
  </si>
  <si>
    <t>Datura innoxia</t>
  </si>
  <si>
    <t>Datura leichhardtii</t>
  </si>
  <si>
    <t>Datura metel</t>
  </si>
  <si>
    <t>Datura stramonium</t>
  </si>
  <si>
    <t>Datura wrightii</t>
  </si>
  <si>
    <t>Deladenus siricidicola</t>
  </si>
  <si>
    <t>Anthomyiidae</t>
  </si>
  <si>
    <t>Delia</t>
  </si>
  <si>
    <t>Delia platura</t>
  </si>
  <si>
    <t>Delonix</t>
  </si>
  <si>
    <t>Delonix regia</t>
  </si>
  <si>
    <t>Dendrobaena</t>
  </si>
  <si>
    <t>Dendrobaena cognettii</t>
  </si>
  <si>
    <t>Dendrobaena hortensis</t>
  </si>
  <si>
    <t>Dendrobaena octaedra</t>
  </si>
  <si>
    <t>Dendrobaena veneta</t>
  </si>
  <si>
    <t>Dendrocitta</t>
  </si>
  <si>
    <t>Dendrocitta vagabunda</t>
  </si>
  <si>
    <t>Dendrocygna autumnalis</t>
  </si>
  <si>
    <t>Dendrodrilus</t>
  </si>
  <si>
    <t>Dendrodrilus rubidus</t>
  </si>
  <si>
    <t>Caenopachys</t>
  </si>
  <si>
    <t>Caenopachys caenopachoides</t>
  </si>
  <si>
    <t>Athyriaceae</t>
  </si>
  <si>
    <t>Deparia</t>
  </si>
  <si>
    <t>Deparia japonica</t>
  </si>
  <si>
    <t>Dermestes</t>
  </si>
  <si>
    <t>Dermestes maculatus</t>
  </si>
  <si>
    <t>Agriolimacidae</t>
  </si>
  <si>
    <t>Deroceras</t>
  </si>
  <si>
    <t>Deroceras invadens</t>
  </si>
  <si>
    <t>Deroceras laeve</t>
  </si>
  <si>
    <t>Deroceras panormitanum</t>
  </si>
  <si>
    <t>Deroceras reticulatum</t>
  </si>
  <si>
    <t>Desmanthus</t>
  </si>
  <si>
    <t>Desmanthus virgatus</t>
  </si>
  <si>
    <t>Desmodium</t>
  </si>
  <si>
    <t>Desmodium incanum</t>
  </si>
  <si>
    <t>Desmodium tortuosum</t>
  </si>
  <si>
    <t>Desmodium uncinatum</t>
  </si>
  <si>
    <t>Dianella</t>
  </si>
  <si>
    <t>Dianella tasmanica</t>
  </si>
  <si>
    <t>Diaspidiotus</t>
  </si>
  <si>
    <t>Diaspidiotus perniciosus</t>
  </si>
  <si>
    <t>Diaspis</t>
  </si>
  <si>
    <t>Diaspis bromeliae</t>
  </si>
  <si>
    <t>Diceratocephala</t>
  </si>
  <si>
    <t>Diceratocephala boschmai</t>
  </si>
  <si>
    <t>Octochaetidae</t>
  </si>
  <si>
    <t>Benhamia</t>
  </si>
  <si>
    <t>Benhamia affinis</t>
  </si>
  <si>
    <t>Benhamia annae</t>
  </si>
  <si>
    <t>Dichogaster</t>
  </si>
  <si>
    <t>Dichogaster bolaui</t>
  </si>
  <si>
    <t>Dichogaster austeni</t>
  </si>
  <si>
    <t>Dichogaster modiglianii</t>
  </si>
  <si>
    <t>Dichogaster saliens</t>
  </si>
  <si>
    <t>Dicomada</t>
  </si>
  <si>
    <t>Dicomada rufa</t>
  </si>
  <si>
    <t>Dicyrtomidae</t>
  </si>
  <si>
    <t>Dicyrtomina</t>
  </si>
  <si>
    <t>Dicyrtomina minuta</t>
  </si>
  <si>
    <t>Galumnidae</t>
  </si>
  <si>
    <t>Dimidiogalumna</t>
  </si>
  <si>
    <t>Dimidiogalumna villiersensis</t>
  </si>
  <si>
    <t>Dinocampus</t>
  </si>
  <si>
    <t>Dinocampus coccinellae</t>
  </si>
  <si>
    <t>Dinophysiales</t>
  </si>
  <si>
    <t>Dinophysaceae</t>
  </si>
  <si>
    <t>Dinophysis</t>
  </si>
  <si>
    <t>Dinophysis acuminata</t>
  </si>
  <si>
    <t>Dioscoreales</t>
  </si>
  <si>
    <t>Dioscoreaceae</t>
  </si>
  <si>
    <t>Dioscorea</t>
  </si>
  <si>
    <t>Dioscorea alata</t>
  </si>
  <si>
    <t>Diplazium</t>
  </si>
  <si>
    <t>Diplazium esculentum</t>
  </si>
  <si>
    <t>Diplocyclos</t>
  </si>
  <si>
    <t>Diplocyclos palmatus</t>
  </si>
  <si>
    <t>Didemnidae</t>
  </si>
  <si>
    <t>Diplosoma</t>
  </si>
  <si>
    <t>Diplosoma listerianum</t>
  </si>
  <si>
    <t>Diplotaxis</t>
  </si>
  <si>
    <t>Diplotaxis muralis</t>
  </si>
  <si>
    <t>Diplotaxis tenuifolia</t>
  </si>
  <si>
    <t>Dipsacus</t>
  </si>
  <si>
    <t>Dipsacus fullonum</t>
  </si>
  <si>
    <t>Discidae</t>
  </si>
  <si>
    <t>Discus</t>
  </si>
  <si>
    <t>Discus rotundatus</t>
  </si>
  <si>
    <t>Dittrichia</t>
  </si>
  <si>
    <t>Dittrichia graveolens</t>
  </si>
  <si>
    <t>Diuraphis</t>
  </si>
  <si>
    <t>Diuraphis noxia</t>
  </si>
  <si>
    <t>Dixoncis</t>
  </si>
  <si>
    <t>Dixoncis pictus</t>
  </si>
  <si>
    <t>Dodecaceria</t>
  </si>
  <si>
    <t>Dodecaceria pacifica</t>
  </si>
  <si>
    <t>Dolichandra</t>
  </si>
  <si>
    <t>Dolichandra unguis-cati</t>
  </si>
  <si>
    <t>Draco</t>
  </si>
  <si>
    <t>Draco lineatus</t>
  </si>
  <si>
    <t>Myida</t>
  </si>
  <si>
    <t>Dreissenidae</t>
  </si>
  <si>
    <t>Dreissena</t>
  </si>
  <si>
    <t>Dreissena polymorpha</t>
  </si>
  <si>
    <t>Dreissena rostriformis</t>
  </si>
  <si>
    <t>Urticaceae</t>
  </si>
  <si>
    <t>Drosophilidae</t>
  </si>
  <si>
    <t>Drosophila</t>
  </si>
  <si>
    <t>Drosophila flavohirta</t>
  </si>
  <si>
    <t>Drosophila suzukii</t>
  </si>
  <si>
    <t>Banksia formosa</t>
  </si>
  <si>
    <t>Drymarchon</t>
  </si>
  <si>
    <t>Drymarchon couperi</t>
  </si>
  <si>
    <t>Drymaria</t>
  </si>
  <si>
    <t>Drymaria arenarioides</t>
  </si>
  <si>
    <t>Potentilla</t>
  </si>
  <si>
    <t>Potentilla indica</t>
  </si>
  <si>
    <t>Dudua</t>
  </si>
  <si>
    <t>Dudua aprobola</t>
  </si>
  <si>
    <t>Duranta</t>
  </si>
  <si>
    <t>Duranta erecta</t>
  </si>
  <si>
    <t>Duttaphrynus</t>
  </si>
  <si>
    <t>Duttaphrynus melanostictus</t>
  </si>
  <si>
    <t>Sphaeromatidae</t>
  </si>
  <si>
    <t>Dynamene</t>
  </si>
  <si>
    <t>Dynamene bidentata</t>
  </si>
  <si>
    <t>Dysaphis</t>
  </si>
  <si>
    <t>Dysaphis apiifolia</t>
  </si>
  <si>
    <t>Dysaphis foeniculus</t>
  </si>
  <si>
    <t>Dysaphis tulipae</t>
  </si>
  <si>
    <t>Microhylidae</t>
  </si>
  <si>
    <t>Dyscophus</t>
  </si>
  <si>
    <t>Dyscophus antongilii</t>
  </si>
  <si>
    <t>Dysderidae</t>
  </si>
  <si>
    <t>Dysdera</t>
  </si>
  <si>
    <t>Dysdera crocata</t>
  </si>
  <si>
    <t>Dysmicoccus</t>
  </si>
  <si>
    <t>Dysmicoccus brevipes</t>
  </si>
  <si>
    <t>Dysmicoccus neobrevipes</t>
  </si>
  <si>
    <t>Dysphania</t>
  </si>
  <si>
    <t>Dysphania ambrosioides</t>
  </si>
  <si>
    <t>Miridae</t>
  </si>
  <si>
    <t>Eccritotarsus</t>
  </si>
  <si>
    <t>Eccritotarsus catarinensis</t>
  </si>
  <si>
    <t>Echidnophaga</t>
  </si>
  <si>
    <t>Echidnophaga gallinacea</t>
  </si>
  <si>
    <t>Echinochloa</t>
  </si>
  <si>
    <t>Echinochloa crus-galli</t>
  </si>
  <si>
    <t>Aquarius</t>
  </si>
  <si>
    <t>Aquarius cordifolius</t>
  </si>
  <si>
    <t>Helanthium</t>
  </si>
  <si>
    <t>Helanthium tenellum</t>
  </si>
  <si>
    <t>Chamaecereus</t>
  </si>
  <si>
    <t>Chamaecereus silvestrii</t>
  </si>
  <si>
    <t>Echinopsis</t>
  </si>
  <si>
    <t>Echinopsis oxygona</t>
  </si>
  <si>
    <t>Echium</t>
  </si>
  <si>
    <t>Echium candicans</t>
  </si>
  <si>
    <t>Echium italicum</t>
  </si>
  <si>
    <t>Echium plantagineum</t>
  </si>
  <si>
    <t>Echium vulgare</t>
  </si>
  <si>
    <t>Ectomyelois</t>
  </si>
  <si>
    <t>Ectomyelois ceratoniae</t>
  </si>
  <si>
    <t>Hydrocharitaceae</t>
  </si>
  <si>
    <t>Elodea</t>
  </si>
  <si>
    <t>Elodea densa</t>
  </si>
  <si>
    <t>Pontederiaceae</t>
  </si>
  <si>
    <t>Eichhomia</t>
  </si>
  <si>
    <t>Eichhomia azurea</t>
  </si>
  <si>
    <t>Pontederia</t>
  </si>
  <si>
    <t>Pontederia crassipes</t>
  </si>
  <si>
    <t>Eisenia</t>
  </si>
  <si>
    <t>Eisenia andrei</t>
  </si>
  <si>
    <t>Eisenia fetida</t>
  </si>
  <si>
    <t>Eiseniella</t>
  </si>
  <si>
    <t>Eiseniella tetraedra</t>
  </si>
  <si>
    <t>Oxalidales</t>
  </si>
  <si>
    <t>Elaeocarpaceae</t>
  </si>
  <si>
    <t>Elaeocarpus</t>
  </si>
  <si>
    <t>Elaeocarpus sphaericus</t>
  </si>
  <si>
    <t>Elaphe</t>
  </si>
  <si>
    <t>Elaphe schrenckii</t>
  </si>
  <si>
    <t>Pantherophis</t>
  </si>
  <si>
    <t>Pantherophis spiloides</t>
  </si>
  <si>
    <t>Elephantopus</t>
  </si>
  <si>
    <t>Elephantopus mollis</t>
  </si>
  <si>
    <t>Eleutherodactylidae</t>
  </si>
  <si>
    <t>Eleutherodactylus</t>
  </si>
  <si>
    <t>Eleutherodactylus coqui</t>
  </si>
  <si>
    <t>Eleutherodactylus planirostris</t>
  </si>
  <si>
    <t>Thecostraca</t>
  </si>
  <si>
    <t>Balanomorpha</t>
  </si>
  <si>
    <t xml:space="preserve">	Elminiidae</t>
  </si>
  <si>
    <t>Elimidius</t>
  </si>
  <si>
    <t>Elimidius modestus</t>
  </si>
  <si>
    <t>Elymus</t>
  </si>
  <si>
    <t>Elymus caninus</t>
  </si>
  <si>
    <t>Elymus repens</t>
  </si>
  <si>
    <t>Elymus smithii</t>
  </si>
  <si>
    <t>Elymus violaceus</t>
  </si>
  <si>
    <t>Emberizidae</t>
  </si>
  <si>
    <t>Emberiza</t>
  </si>
  <si>
    <t>Emberiza citrinella</t>
  </si>
  <si>
    <t>Rumex</t>
  </si>
  <si>
    <t>Rumex spinosus</t>
  </si>
  <si>
    <t>Pteromalidae</t>
  </si>
  <si>
    <t>Enoggera</t>
  </si>
  <si>
    <t>Enoggera reticulata</t>
  </si>
  <si>
    <t>Enterolobium</t>
  </si>
  <si>
    <t>Enterolobium contortisiliquum</t>
  </si>
  <si>
    <t>Entomobryidae</t>
  </si>
  <si>
    <t>Entomobrya</t>
  </si>
  <si>
    <t>Entomobrya multifasciata</t>
  </si>
  <si>
    <t>Entomobrya nivalis</t>
  </si>
  <si>
    <t>Exobasidiomycetes</t>
  </si>
  <si>
    <t>Entylomatales</t>
  </si>
  <si>
    <t>Entylomataceae</t>
  </si>
  <si>
    <t>Entyloma</t>
  </si>
  <si>
    <t>Entyloma ageratinae</t>
  </si>
  <si>
    <t>Eobania</t>
  </si>
  <si>
    <t>Eobania vermiculata</t>
  </si>
  <si>
    <t>Ephestia</t>
  </si>
  <si>
    <t>Ephestia elutella</t>
  </si>
  <si>
    <t>Ephestia kuehniella</t>
  </si>
  <si>
    <t>Epicrates</t>
  </si>
  <si>
    <t>Epicrates cenchria</t>
  </si>
  <si>
    <t>Epicrates maurus</t>
  </si>
  <si>
    <t>Epilohmanniidae</t>
  </si>
  <si>
    <t>Epilohmannia</t>
  </si>
  <si>
    <t>Epilohmannia minuta</t>
  </si>
  <si>
    <t>Epinotia</t>
  </si>
  <si>
    <t>Epinotia lantana</t>
  </si>
  <si>
    <t>Epiphyas</t>
  </si>
  <si>
    <t>Epiphyas postvittana</t>
  </si>
  <si>
    <t>Epipremnum</t>
  </si>
  <si>
    <t>Epipremnum aureum</t>
  </si>
  <si>
    <t>Equisetales</t>
  </si>
  <si>
    <t>Equisetaceae</t>
  </si>
  <si>
    <t>Equisetum</t>
  </si>
  <si>
    <t>Equisetum arvense</t>
  </si>
  <si>
    <t>Equisetum hyemale</t>
  </si>
  <si>
    <t>Equidae</t>
  </si>
  <si>
    <t>Equus</t>
  </si>
  <si>
    <t>Equus africanus</t>
  </si>
  <si>
    <t>Equus asinus</t>
  </si>
  <si>
    <t>Equus ferus</t>
  </si>
  <si>
    <t>Eragrostis</t>
  </si>
  <si>
    <t>Eragrostis tef</t>
  </si>
  <si>
    <t>Tineidae</t>
  </si>
  <si>
    <t>Erechthias</t>
  </si>
  <si>
    <t>Erechthias flavistriata</t>
  </si>
  <si>
    <t>Eremaeozetidae</t>
  </si>
  <si>
    <t>Eremaeozetes</t>
  </si>
  <si>
    <t>Eremaeozetes machadoi</t>
  </si>
  <si>
    <t>Erica</t>
  </si>
  <si>
    <t>Erica lusitanica</t>
  </si>
  <si>
    <t>Ericthonius</t>
  </si>
  <si>
    <t>Ericthonius brasiliensis</t>
  </si>
  <si>
    <t>Ericthonius difformis</t>
  </si>
  <si>
    <t>Erigeron</t>
  </si>
  <si>
    <t>Erigeron bonariensis</t>
  </si>
  <si>
    <t>Erigeron canadensis</t>
  </si>
  <si>
    <t>Erigeron karvinskianus</t>
  </si>
  <si>
    <t>Erigeron primulifolius</t>
  </si>
  <si>
    <t>Erigeron sumatrensis</t>
  </si>
  <si>
    <t>Erinaceomorpha</t>
  </si>
  <si>
    <t>Erinaceidae</t>
  </si>
  <si>
    <t>Erinaceus</t>
  </si>
  <si>
    <t>Erinaceus europaeus</t>
  </si>
  <si>
    <t>Rhaphiolepis</t>
  </si>
  <si>
    <t>Rhaphiolepis bibas</t>
  </si>
  <si>
    <t>Varunidae</t>
  </si>
  <si>
    <t>Eriocheir</t>
  </si>
  <si>
    <t>Eriocheir sinensis</t>
  </si>
  <si>
    <t>Hesperiidae</t>
  </si>
  <si>
    <t>Erionota</t>
  </si>
  <si>
    <t>Erionota thrax</t>
  </si>
  <si>
    <t>Eriosoma</t>
  </si>
  <si>
    <t>Eriosoma lanigerum</t>
  </si>
  <si>
    <t>Eriosoma pyricola</t>
  </si>
  <si>
    <t>Syrphidae</t>
  </si>
  <si>
    <t>Eristalis</t>
  </si>
  <si>
    <t>Eristalis tenax</t>
  </si>
  <si>
    <t>Erysiphaceae</t>
  </si>
  <si>
    <t>Erysiphe</t>
  </si>
  <si>
    <t>Erysiphe pisi</t>
  </si>
  <si>
    <t>Erytenna</t>
  </si>
  <si>
    <t>Erytenna consputa</t>
  </si>
  <si>
    <t>Corticiales</t>
  </si>
  <si>
    <t>Corticiaceae</t>
  </si>
  <si>
    <t>Necator</t>
  </si>
  <si>
    <t>Necator salmonicolor</t>
  </si>
  <si>
    <t>Eschscholzia</t>
  </si>
  <si>
    <t>Eschscholzia californica</t>
  </si>
  <si>
    <t>Estrilda</t>
  </si>
  <si>
    <t>Estrilda coerulescens</t>
  </si>
  <si>
    <t>Estrilda melpoda</t>
  </si>
  <si>
    <t>Estrilda troglodytes</t>
  </si>
  <si>
    <t>Scutoverticidae</t>
  </si>
  <si>
    <t>Ethiovertex</t>
  </si>
  <si>
    <t>Ethiovertex sculperens</t>
  </si>
  <si>
    <t>Eublepharidae</t>
  </si>
  <si>
    <t>Eublepharis</t>
  </si>
  <si>
    <t>Eublepharis macularius</t>
  </si>
  <si>
    <t>Euborellia</t>
  </si>
  <si>
    <t>Euborellia annulipes</t>
  </si>
  <si>
    <t>Eucalyptus</t>
  </si>
  <si>
    <t>Eucalyptus botryoides</t>
  </si>
  <si>
    <t>Eucalyptus camaldulensis</t>
  </si>
  <si>
    <t>Eucalyptus cinerea</t>
  </si>
  <si>
    <t>Eucalyptus cladocalyx</t>
  </si>
  <si>
    <t>Eucalyptus cloeziana</t>
  </si>
  <si>
    <t>Eucalyptus conferruminata</t>
  </si>
  <si>
    <t>Eucalyptus diversicolor</t>
  </si>
  <si>
    <t>Eucalyptus exserta</t>
  </si>
  <si>
    <t>Eucalyptus fastigata</t>
  </si>
  <si>
    <t>Eucalyptus globulus</t>
  </si>
  <si>
    <t>Eucalyptus gomphocephala</t>
  </si>
  <si>
    <t>Eucalyptus grandis</t>
  </si>
  <si>
    <t>Eucalyptus leucoxylon</t>
  </si>
  <si>
    <t>Eucalyptus melliodora</t>
  </si>
  <si>
    <t>Eucalyptus microcorys</t>
  </si>
  <si>
    <t>Eucalyptus microtheca</t>
  </si>
  <si>
    <t>Eucalyptus paniculata</t>
  </si>
  <si>
    <t>Eucalyptus regnans</t>
  </si>
  <si>
    <t>Eucalyptus robusta</t>
  </si>
  <si>
    <t>Eucalyptus sideroxylon</t>
  </si>
  <si>
    <t>Eucalyptus tereticornis</t>
  </si>
  <si>
    <t>Eudocimus</t>
  </si>
  <si>
    <t>Eudocimus ruber</t>
  </si>
  <si>
    <t>Eudrilidae</t>
  </si>
  <si>
    <t>Eudriloides</t>
  </si>
  <si>
    <t>Eudriloides durbanensis</t>
  </si>
  <si>
    <t>Eudrilus</t>
  </si>
  <si>
    <t>Eudrilus eugeniae</t>
  </si>
  <si>
    <t>Eugenia</t>
  </si>
  <si>
    <t>Eugenia uniflora</t>
  </si>
  <si>
    <t>Spiraxidae</t>
  </si>
  <si>
    <t>Euglandina</t>
  </si>
  <si>
    <t>Euglandina rosea</t>
  </si>
  <si>
    <t>Ocnerodrilidae</t>
  </si>
  <si>
    <t>Eukerria</t>
  </si>
  <si>
    <t>Eukerria saltensis</t>
  </si>
  <si>
    <t>Eulachnus</t>
  </si>
  <si>
    <t>Eulachnus rileyi</t>
  </si>
  <si>
    <t>Eunectes</t>
  </si>
  <si>
    <t>Eunectes notaeus</t>
  </si>
  <si>
    <t>Euodice</t>
  </si>
  <si>
    <t>Euodice cantans</t>
  </si>
  <si>
    <t>Euphorbiaceae</t>
  </si>
  <si>
    <t>Euphorbia</t>
  </si>
  <si>
    <t>Euphorbia esula</t>
  </si>
  <si>
    <t>Euphorbia heterophylla</t>
  </si>
  <si>
    <t>Euphorbia indica</t>
  </si>
  <si>
    <t>Euphorbia lathyris</t>
  </si>
  <si>
    <t>Euphorbia leucocephala</t>
  </si>
  <si>
    <t>Euphorbia milii</t>
  </si>
  <si>
    <t>Euphorbia oblongata</t>
  </si>
  <si>
    <t>Euphorbia peplus</t>
  </si>
  <si>
    <t>Euphorbia prostrata</t>
  </si>
  <si>
    <t>Euphorbia pulcherrima</t>
  </si>
  <si>
    <t>Euphorbia serpens</t>
  </si>
  <si>
    <t>Euphorbia terracina</t>
  </si>
  <si>
    <t>Euwallacea</t>
  </si>
  <si>
    <t>Euwallacea fornicatus</t>
  </si>
  <si>
    <t>Evaniidae</t>
  </si>
  <si>
    <t>Evania</t>
  </si>
  <si>
    <t>Evania appendigaster</t>
  </si>
  <si>
    <t>Falconiformes</t>
  </si>
  <si>
    <t>Falconidae</t>
  </si>
  <si>
    <t>Falco</t>
  </si>
  <si>
    <t>Falco columbarius</t>
  </si>
  <si>
    <t>Falconia</t>
  </si>
  <si>
    <t>Falconia intermedia</t>
  </si>
  <si>
    <t>Fallopia</t>
  </si>
  <si>
    <t>Fallopia convolvulus</t>
  </si>
  <si>
    <t>Reynoutria</t>
  </si>
  <si>
    <t>Reynoutria japonica</t>
  </si>
  <si>
    <t>Reynoutria sachalinensis</t>
  </si>
  <si>
    <t>Fanniidae</t>
  </si>
  <si>
    <t>Fannia</t>
  </si>
  <si>
    <t>Fannia albitarsis</t>
  </si>
  <si>
    <t>Fannia canicularis</t>
  </si>
  <si>
    <t>Penaeus indicus</t>
  </si>
  <si>
    <t>Fenusa</t>
  </si>
  <si>
    <t>Fenusa dohrnii</t>
  </si>
  <si>
    <t>Ferrisia</t>
  </si>
  <si>
    <t>Ferrisia malvastra</t>
  </si>
  <si>
    <t>Festuca</t>
  </si>
  <si>
    <t>Festuca ovina</t>
  </si>
  <si>
    <t>Festuca rubra</t>
  </si>
  <si>
    <t>Moraceae</t>
  </si>
  <si>
    <t>Ficus</t>
  </si>
  <si>
    <t>Ficus carica</t>
  </si>
  <si>
    <t>Ficus elastica</t>
  </si>
  <si>
    <t>Ficus macrophylla</t>
  </si>
  <si>
    <t>Flaveria</t>
  </si>
  <si>
    <t>Flaveria bidentis</t>
  </si>
  <si>
    <t>Foeniculum</t>
  </si>
  <si>
    <t>Foeniculum vulgare</t>
  </si>
  <si>
    <t>Forpus</t>
  </si>
  <si>
    <t>Forpus passerinus</t>
  </si>
  <si>
    <t>Francolinus</t>
  </si>
  <si>
    <t>Francolinus francolinus</t>
  </si>
  <si>
    <t>Ortygornis</t>
  </si>
  <si>
    <t>Ortygornis pondicerianus</t>
  </si>
  <si>
    <t>Frankliniella</t>
  </si>
  <si>
    <t>Frankliniella intonsa</t>
  </si>
  <si>
    <t>Frankliniella occidentalis</t>
  </si>
  <si>
    <t>Frankliniella schultzei</t>
  </si>
  <si>
    <t>Oleaceae</t>
  </si>
  <si>
    <t>Fraxinus</t>
  </si>
  <si>
    <t>Fraxinus americana</t>
  </si>
  <si>
    <t>Fraxinus angustifolia</t>
  </si>
  <si>
    <t>Neanuridae</t>
  </si>
  <si>
    <t>Friesea</t>
  </si>
  <si>
    <t>Friesea claviseta</t>
  </si>
  <si>
    <t>Fucellia</t>
  </si>
  <si>
    <t>Fucellia tergina</t>
  </si>
  <si>
    <t>Gruiformes</t>
  </si>
  <si>
    <t>Rallidae</t>
  </si>
  <si>
    <t>Fulica</t>
  </si>
  <si>
    <t>Fulica americana</t>
  </si>
  <si>
    <t>Fulmekiola</t>
  </si>
  <si>
    <t>Fulmekiola serrata</t>
  </si>
  <si>
    <t>Fumaria</t>
  </si>
  <si>
    <t>Fumaria muralis</t>
  </si>
  <si>
    <t>Fumaria officinalis</t>
  </si>
  <si>
    <t>Furcraea</t>
  </si>
  <si>
    <t>Furcraea foetida</t>
  </si>
  <si>
    <t>Furcraea selloa</t>
  </si>
  <si>
    <t>Fusarium euwallaceae</t>
  </si>
  <si>
    <t>Fusarium oxysporum</t>
  </si>
  <si>
    <t>Galinsoga</t>
  </si>
  <si>
    <t>Galinsoga parviflora</t>
  </si>
  <si>
    <t>Galleria</t>
  </si>
  <si>
    <t>Galleria mellonella</t>
  </si>
  <si>
    <t>Gallinula</t>
  </si>
  <si>
    <t>Gallinula comeri</t>
  </si>
  <si>
    <t>Gallinula nesiotis</t>
  </si>
  <si>
    <t>Gallus</t>
  </si>
  <si>
    <t>Gallus gallus</t>
  </si>
  <si>
    <t>Galumna</t>
  </si>
  <si>
    <t>Galumna barnardi</t>
  </si>
  <si>
    <t>Galumna discifera</t>
  </si>
  <si>
    <t>Gamochaeta</t>
  </si>
  <si>
    <t>Gamochaeta pensylvanica</t>
  </si>
  <si>
    <t>Gargaphia</t>
  </si>
  <si>
    <t>Gargaphia decoris</t>
  </si>
  <si>
    <t>Onagraceae</t>
  </si>
  <si>
    <t>Oenothera</t>
  </si>
  <si>
    <t>Oenothera hispida</t>
  </si>
  <si>
    <t>Gehyra vorax</t>
  </si>
  <si>
    <t>Gekko monarchus</t>
  </si>
  <si>
    <t>Gekko vittatus</t>
  </si>
  <si>
    <t>Ceratozetidae</t>
  </si>
  <si>
    <t>Geminozetes</t>
  </si>
  <si>
    <t>Geminozetes lamellatus</t>
  </si>
  <si>
    <t>Genista</t>
  </si>
  <si>
    <t>Genista monspessulana</t>
  </si>
  <si>
    <t>Geopelia</t>
  </si>
  <si>
    <t>Geopelia cuneata</t>
  </si>
  <si>
    <t>Verbena</t>
  </si>
  <si>
    <t>Verbena aristigera</t>
  </si>
  <si>
    <t>Verbena hybrida</t>
  </si>
  <si>
    <t>Glebionis</t>
  </si>
  <si>
    <t>Glebionis coronaria</t>
  </si>
  <si>
    <t>Gleditsia</t>
  </si>
  <si>
    <t>Gleditsia triacanthos</t>
  </si>
  <si>
    <t>Globodera pallida</t>
  </si>
  <si>
    <t>Glycaspis</t>
  </si>
  <si>
    <t>Glycaspis brimblecombei</t>
  </si>
  <si>
    <t>Glyceria</t>
  </si>
  <si>
    <t>Glyceria maxima</t>
  </si>
  <si>
    <t>Glycyphagidae</t>
  </si>
  <si>
    <t>Glycyphagus</t>
  </si>
  <si>
    <t>Glycyphagus domesticus</t>
  </si>
  <si>
    <t>Gmelina</t>
  </si>
  <si>
    <t>Gmelina asiatica</t>
  </si>
  <si>
    <t>Helichrysum</t>
  </si>
  <si>
    <t>Helichrysum luteoalbum</t>
  </si>
  <si>
    <t>Gnatocerus</t>
  </si>
  <si>
    <t>Gnatocerus cornutus</t>
  </si>
  <si>
    <t>Myrrhinidae</t>
  </si>
  <si>
    <t>Godiva</t>
  </si>
  <si>
    <t>Godiva quadricolor</t>
  </si>
  <si>
    <t>Gomphrena</t>
  </si>
  <si>
    <t>Gomphrena celosioides</t>
  </si>
  <si>
    <t>Eryx</t>
  </si>
  <si>
    <t>Eryx colubrinus</t>
  </si>
  <si>
    <t>Eryx conicus</t>
  </si>
  <si>
    <t>Psocodea</t>
  </si>
  <si>
    <t>Philopteridae</t>
  </si>
  <si>
    <t>Goniocotes</t>
  </si>
  <si>
    <t>Goniocotes gallinae</t>
  </si>
  <si>
    <t>Gonipterus</t>
  </si>
  <si>
    <t>Gonipterus scutellatus</t>
  </si>
  <si>
    <t>Gonocephalus</t>
  </si>
  <si>
    <t>Gonocephalus chamaeleontinus</t>
  </si>
  <si>
    <t>Leptothecata</t>
  </si>
  <si>
    <t>Campanulariidae</t>
  </si>
  <si>
    <t>Gonothyraea</t>
  </si>
  <si>
    <t>Gonothyraea loveni</t>
  </si>
  <si>
    <t>Grapholita</t>
  </si>
  <si>
    <t>Grapholita molesta</t>
  </si>
  <si>
    <t>Halymeniales</t>
  </si>
  <si>
    <t>Halymeniaceae</t>
  </si>
  <si>
    <t>Grateloupia</t>
  </si>
  <si>
    <t>Grateloupia longifolia</t>
  </si>
  <si>
    <t>Gratiana</t>
  </si>
  <si>
    <t>Gratiana spadicea</t>
  </si>
  <si>
    <t>Grevillea</t>
  </si>
  <si>
    <t>Grevillea banksii</t>
  </si>
  <si>
    <t>Grevillea robusta</t>
  </si>
  <si>
    <t>Grevillea rosmarinifolia</t>
  </si>
  <si>
    <t>Grevillea sericea</t>
  </si>
  <si>
    <t>Guilleminea</t>
  </si>
  <si>
    <t>Guilleminea densa</t>
  </si>
  <si>
    <t>Gymnocoronis</t>
  </si>
  <si>
    <t>Gymnocoronis spilanthoides</t>
  </si>
  <si>
    <t>Planorbidae</t>
  </si>
  <si>
    <t>Gyraulus</t>
  </si>
  <si>
    <t>Gyraulus chinensis</t>
  </si>
  <si>
    <t>Gyrodactylidea</t>
  </si>
  <si>
    <t>Gyrodactylidae</t>
  </si>
  <si>
    <t>Gyrodactylus</t>
  </si>
  <si>
    <t>Gyrodactylus kherulensis</t>
  </si>
  <si>
    <t>Gyrodactylus kobayashii</t>
  </si>
  <si>
    <t>Gyroporaceae</t>
  </si>
  <si>
    <t>Gyroporus</t>
  </si>
  <si>
    <t>Gyroporus castaneus</t>
  </si>
  <si>
    <t>Habrocerus</t>
  </si>
  <si>
    <t>Habrocerus capillaricornis</t>
  </si>
  <si>
    <t>Haematopinidae</t>
  </si>
  <si>
    <t>Haematopinus</t>
  </si>
  <si>
    <t>Haematopinus eurysternus</t>
  </si>
  <si>
    <t>Haematopinus suis</t>
  </si>
  <si>
    <t>Hakea</t>
  </si>
  <si>
    <t>Hakea drupacea</t>
  </si>
  <si>
    <t>Hakea gibbosa</t>
  </si>
  <si>
    <t>Hakea salicifolia</t>
  </si>
  <si>
    <t>Hakea sericea</t>
  </si>
  <si>
    <t>Hakea victoria</t>
  </si>
  <si>
    <t>Caragana</t>
  </si>
  <si>
    <t>Caragana halodendron</t>
  </si>
  <si>
    <t>Halogeton</t>
  </si>
  <si>
    <t>Halogeton glomeratus</t>
  </si>
  <si>
    <t>Penthaleidae</t>
  </si>
  <si>
    <t>Halotydeus</t>
  </si>
  <si>
    <t>Halotydeus destructor</t>
  </si>
  <si>
    <t>Handroanthus</t>
  </si>
  <si>
    <t>Handroanthus chrysotrichus</t>
  </si>
  <si>
    <t>Harrisia</t>
  </si>
  <si>
    <t>Harrisia bonplandii</t>
  </si>
  <si>
    <t>Harrisia martinii</t>
  </si>
  <si>
    <t>Harrisia pomanensis</t>
  </si>
  <si>
    <t>Harrisia tortuosa</t>
  </si>
  <si>
    <t>Hypericaceae</t>
  </si>
  <si>
    <t>Harungana</t>
  </si>
  <si>
    <t>Harungana madagascariensis</t>
  </si>
  <si>
    <t>Salticidae</t>
  </si>
  <si>
    <t>Hasarius</t>
  </si>
  <si>
    <t>Hasarius adansoni</t>
  </si>
  <si>
    <t>Pristilomatidae</t>
  </si>
  <si>
    <t>Hawaiia</t>
  </si>
  <si>
    <t>Hawaiia minuscula</t>
  </si>
  <si>
    <t>Hymenogastraceae</t>
  </si>
  <si>
    <t>Hebeloma</t>
  </si>
  <si>
    <t>Hebeloma crustuliniforme</t>
  </si>
  <si>
    <t>Hebeloma cylindrosporum</t>
  </si>
  <si>
    <t>Hedera</t>
  </si>
  <si>
    <t>Hedera canariensis</t>
  </si>
  <si>
    <t>Hedera helix</t>
  </si>
  <si>
    <t>Hedychium</t>
  </si>
  <si>
    <t>Hedychium coccineum</t>
  </si>
  <si>
    <t>Hedychium coronarium</t>
  </si>
  <si>
    <t>Hedychium flavescens</t>
  </si>
  <si>
    <t>Hedychium gardnerianum</t>
  </si>
  <si>
    <t>Heimia</t>
  </si>
  <si>
    <t>Heimia apetala</t>
  </si>
  <si>
    <t>Helianthus</t>
  </si>
  <si>
    <t>Helianthus annuus</t>
  </si>
  <si>
    <t>Helianthus argophyllus</t>
  </si>
  <si>
    <t>Helianthus ciliaris</t>
  </si>
  <si>
    <t>Heliasteridae</t>
  </si>
  <si>
    <t>Heliaster</t>
  </si>
  <si>
    <t>Heliaster helianthus</t>
  </si>
  <si>
    <t>Helicoverpa</t>
  </si>
  <si>
    <t>Helicoverpa armigera</t>
  </si>
  <si>
    <t>Heliothrips</t>
  </si>
  <si>
    <t>Heliothrips haemorrhoidalis</t>
  </si>
  <si>
    <t>Heliotropiaceae</t>
  </si>
  <si>
    <t>Heliotropium</t>
  </si>
  <si>
    <t>Heliotropium amplexicaule</t>
  </si>
  <si>
    <t>Heliotropium europaeum</t>
  </si>
  <si>
    <t>Planorbella</t>
  </si>
  <si>
    <t>Planorbella duryi</t>
  </si>
  <si>
    <t>Hellula</t>
  </si>
  <si>
    <t>Hellula undalis</t>
  </si>
  <si>
    <t>Helminthotheca</t>
  </si>
  <si>
    <t>Helminthotheca echioides</t>
  </si>
  <si>
    <t>Pezizomycetes</t>
  </si>
  <si>
    <t>Pezizales</t>
  </si>
  <si>
    <t>Helvellaceae</t>
  </si>
  <si>
    <t>Helvella</t>
  </si>
  <si>
    <t>Helvella lacunosa</t>
  </si>
  <si>
    <t>Hemiberlesia</t>
  </si>
  <si>
    <t>Hemiberlesia lataniae</t>
  </si>
  <si>
    <t>Hemidactylus</t>
  </si>
  <si>
    <t>Hemidactylus frenatus</t>
  </si>
  <si>
    <t>Hemidactylus garnotii</t>
  </si>
  <si>
    <t>Hemidactylus mabouia</t>
  </si>
  <si>
    <t>Hemidactylus turcicus</t>
  </si>
  <si>
    <t>Hemitheconyx</t>
  </si>
  <si>
    <t>Hemitheconyx caudicinctus</t>
  </si>
  <si>
    <t>Hermanniellidae</t>
  </si>
  <si>
    <t>Hermanniella</t>
  </si>
  <si>
    <t>Hermanniella congoensis</t>
  </si>
  <si>
    <t>Stratiomyidae</t>
  </si>
  <si>
    <t>Hermetia</t>
  </si>
  <si>
    <t>Hermetia illucens</t>
  </si>
  <si>
    <t>Herpestidae</t>
  </si>
  <si>
    <t>Herpestes</t>
  </si>
  <si>
    <t>Herpestes javanicus</t>
  </si>
  <si>
    <t>Laboulbeniomycetes</t>
  </si>
  <si>
    <t>Laboulbeniales</t>
  </si>
  <si>
    <t>Laboulbeniaceae</t>
  </si>
  <si>
    <t>Hesperomyces</t>
  </si>
  <si>
    <t>Hesperomyces virescens</t>
  </si>
  <si>
    <t>Heterocentron</t>
  </si>
  <si>
    <t>Heterocentron subtriplinervium</t>
  </si>
  <si>
    <t>Heterodera</t>
  </si>
  <si>
    <t>Heterodera glycines</t>
  </si>
  <si>
    <t>Heterodera goettingiana</t>
  </si>
  <si>
    <t>Heterodon</t>
  </si>
  <si>
    <t>Heterodon nasicus</t>
  </si>
  <si>
    <t>Boopiidae</t>
  </si>
  <si>
    <t>Heterodoxus</t>
  </si>
  <si>
    <t>Heterodoxus spiniger</t>
  </si>
  <si>
    <t>Sparassidae</t>
  </si>
  <si>
    <t>Heteropoda</t>
  </si>
  <si>
    <t>Heteropoda venatoria</t>
  </si>
  <si>
    <t>Hibiscus</t>
  </si>
  <si>
    <t>Hibiscus trionum</t>
  </si>
  <si>
    <t>Pilosella</t>
  </si>
  <si>
    <t>Pilosella aurantiaca</t>
  </si>
  <si>
    <t>Pilosella officinarum</t>
  </si>
  <si>
    <t>Hieracium</t>
  </si>
  <si>
    <t>Hieracium praealtum</t>
  </si>
  <si>
    <t>Syngnathiformes</t>
  </si>
  <si>
    <t>Syngnathidae</t>
  </si>
  <si>
    <t>Hippocampus</t>
  </si>
  <si>
    <t>Hippocampus whitei</t>
  </si>
  <si>
    <t>Hippodamia</t>
  </si>
  <si>
    <t>Hippodamia variegata</t>
  </si>
  <si>
    <t>Holcus</t>
  </si>
  <si>
    <t>Holcus lanatus</t>
  </si>
  <si>
    <t>Phlaeothripidae</t>
  </si>
  <si>
    <t>Holopothrips</t>
  </si>
  <si>
    <t>Holopothrips ananasi</t>
  </si>
  <si>
    <t>Homalanthus</t>
  </si>
  <si>
    <t>Homalanthus populifolius</t>
  </si>
  <si>
    <t>Platyxanthidae</t>
  </si>
  <si>
    <t>Homalaspis</t>
  </si>
  <si>
    <t>Homalaspis plana</t>
  </si>
  <si>
    <t>Hopia</t>
  </si>
  <si>
    <t>Hopia obtusa</t>
  </si>
  <si>
    <t>Hordeum</t>
  </si>
  <si>
    <t>Hordeum murinum</t>
  </si>
  <si>
    <t>Saururaceae</t>
  </si>
  <si>
    <t>Houttuynia</t>
  </si>
  <si>
    <t>Houttuynia cordata</t>
  </si>
  <si>
    <t>Hucho</t>
  </si>
  <si>
    <t>Hucho hucho</t>
  </si>
  <si>
    <t>Huso</t>
  </si>
  <si>
    <t>Huso huso</t>
  </si>
  <si>
    <t>Hyadaphis</t>
  </si>
  <si>
    <t>Hyadaphis coriandri</t>
  </si>
  <si>
    <t>Hyadaphis foeniculi</t>
  </si>
  <si>
    <t>Hydrangeaceae</t>
  </si>
  <si>
    <t>Hydrangea</t>
  </si>
  <si>
    <t>Hydrangea macrophylla</t>
  </si>
  <si>
    <t>Ephydridae</t>
  </si>
  <si>
    <t>Hydrellia</t>
  </si>
  <si>
    <t>Hydrellia egeriae</t>
  </si>
  <si>
    <t>Hydrilla</t>
  </si>
  <si>
    <t>Hydrilla verticillata</t>
  </si>
  <si>
    <t>Hydrocharis</t>
  </si>
  <si>
    <t>Hydrocharis morsus-ranae</t>
  </si>
  <si>
    <t>Hydrocleys</t>
  </si>
  <si>
    <t>Hydrocleys nymphoides</t>
  </si>
  <si>
    <t>Chlorophyceae</t>
  </si>
  <si>
    <t>Sphaeropleales</t>
  </si>
  <si>
    <t>Hydrodictyaceae</t>
  </si>
  <si>
    <t>Hydrodictyon</t>
  </si>
  <si>
    <t>Hydrodictyon reticulatum</t>
  </si>
  <si>
    <t>Hydroides</t>
  </si>
  <si>
    <t>Hydroides elegans</t>
  </si>
  <si>
    <t>Hydrosaurus</t>
  </si>
  <si>
    <t>Hydrosaurus weberi</t>
  </si>
  <si>
    <t>Hygrophoraceae</t>
  </si>
  <si>
    <t>Hygrocybe</t>
  </si>
  <si>
    <t>Hygrocybe nigrescens</t>
  </si>
  <si>
    <t>Hygrophila</t>
  </si>
  <si>
    <t>Hygrophila costata</t>
  </si>
  <si>
    <t>Hygrophila polysperma</t>
  </si>
  <si>
    <t>Buprestidae</t>
  </si>
  <si>
    <t>Hylaeogena</t>
  </si>
  <si>
    <t>Hylaeogena jureceki</t>
  </si>
  <si>
    <t>Hylastes</t>
  </si>
  <si>
    <t>Hylastes angustatus</t>
  </si>
  <si>
    <t>Selenicereus</t>
  </si>
  <si>
    <t>Selenicereus undatus</t>
  </si>
  <si>
    <t>Hylurgus</t>
  </si>
  <si>
    <t>Hylurgus ligniperda</t>
  </si>
  <si>
    <t>Hymenachne</t>
  </si>
  <si>
    <t>Hymenachne amplexicaulis</t>
  </si>
  <si>
    <t>Hypericum</t>
  </si>
  <si>
    <t>Hypericum androsaemum</t>
  </si>
  <si>
    <t>Hypericum perforatum</t>
  </si>
  <si>
    <t>Hypericum pseudohenryi</t>
  </si>
  <si>
    <t>Hypericum triquetrifolium</t>
  </si>
  <si>
    <t>Hyperolius tuberilinguis</t>
  </si>
  <si>
    <t>Hyperomyzus</t>
  </si>
  <si>
    <t>Hyperomyzus lactucae</t>
  </si>
  <si>
    <t>Hyphantria</t>
  </si>
  <si>
    <t>Hyphantria cunea</t>
  </si>
  <si>
    <t>Hypochaeris</t>
  </si>
  <si>
    <t>Hypochaeris glabra</t>
  </si>
  <si>
    <t>Hypochaeris radicata</t>
  </si>
  <si>
    <t>Hypoestes</t>
  </si>
  <si>
    <t>Hypoestes phyllostachya</t>
  </si>
  <si>
    <t>Hypogastrura</t>
  </si>
  <si>
    <t>Hypogastrura manubrialis</t>
  </si>
  <si>
    <t>Hypogastrura purpurescens</t>
  </si>
  <si>
    <t>Hypogastrura viatica</t>
  </si>
  <si>
    <t>Hypogeococcus</t>
  </si>
  <si>
    <t>Hypogeococcus pungens</t>
  </si>
  <si>
    <t>Hyptis</t>
  </si>
  <si>
    <t>Hyptis capitata</t>
  </si>
  <si>
    <t>Mesosphaerum</t>
  </si>
  <si>
    <t>Mesosphaerum pectinatum</t>
  </si>
  <si>
    <t>Mesosphaerum suaveolens</t>
  </si>
  <si>
    <t>Hysteroneura</t>
  </si>
  <si>
    <t>Hysteroneura setariae</t>
  </si>
  <si>
    <t>Ibaliidae</t>
  </si>
  <si>
    <t>Ibalia</t>
  </si>
  <si>
    <t>Ibalia leucospoides</t>
  </si>
  <si>
    <t>Margarodidae</t>
  </si>
  <si>
    <t>Icerya</t>
  </si>
  <si>
    <t>Icerya purchasi</t>
  </si>
  <si>
    <t>Protozoa</t>
  </si>
  <si>
    <t>Euglenozoa</t>
  </si>
  <si>
    <t>Kinetoplastea</t>
  </si>
  <si>
    <t>Prokinetoplastida</t>
  </si>
  <si>
    <t>Ichthyobodonidae</t>
  </si>
  <si>
    <t>Ichthyobodo</t>
  </si>
  <si>
    <t>Ichthyobodo necator</t>
  </si>
  <si>
    <t>Hymenostomatida</t>
  </si>
  <si>
    <t>Ichthyophthiriidae</t>
  </si>
  <si>
    <t>Ichthyophthirius</t>
  </si>
  <si>
    <t>Ichthyophthirius multifiliis</t>
  </si>
  <si>
    <t>Icterus</t>
  </si>
  <si>
    <t>Icterus pectoralis</t>
  </si>
  <si>
    <t>Ileodictyon</t>
  </si>
  <si>
    <t>Ileodictyon gracile</t>
  </si>
  <si>
    <t>Illinoia</t>
  </si>
  <si>
    <t>Illinoia azaleae</t>
  </si>
  <si>
    <t>Balsaminaceae</t>
  </si>
  <si>
    <t>Impatiens</t>
  </si>
  <si>
    <t>Impatiens sodenii</t>
  </si>
  <si>
    <t>Imperata</t>
  </si>
  <si>
    <t>Imperata brasiliensis</t>
  </si>
  <si>
    <t>Imperata brevifolia</t>
  </si>
  <si>
    <t>Indothais</t>
  </si>
  <si>
    <t>Indothais blanfordi</t>
  </si>
  <si>
    <t>Typhlopidae</t>
  </si>
  <si>
    <t>Indotyphlops</t>
  </si>
  <si>
    <t>Indotyphlops braminus</t>
  </si>
  <si>
    <t>Inocybaceae</t>
  </si>
  <si>
    <t>Inocybe</t>
  </si>
  <si>
    <t>Inocybe curvipes</t>
  </si>
  <si>
    <t>Ipomoea</t>
  </si>
  <si>
    <t>Ipomoea alba</t>
  </si>
  <si>
    <t>Ipomoea carnea</t>
  </si>
  <si>
    <t>Ipomoea hederifolia</t>
  </si>
  <si>
    <t>Ipomoea indica</t>
  </si>
  <si>
    <t>Ipomoea nil</t>
  </si>
  <si>
    <t>Ipomoea purpurea</t>
  </si>
  <si>
    <t>Ipomoea triloba</t>
  </si>
  <si>
    <t>Iridaceae</t>
  </si>
  <si>
    <t>Iris</t>
  </si>
  <si>
    <t>Iris pseudacorus</t>
  </si>
  <si>
    <t>Ischaemum</t>
  </si>
  <si>
    <t>Ischaemum rugosum</t>
  </si>
  <si>
    <t>Ischyrocerus</t>
  </si>
  <si>
    <t>Ischyrocerus anguipes</t>
  </si>
  <si>
    <t>Isotomodes</t>
  </si>
  <si>
    <t>Isotomodes productus</t>
  </si>
  <si>
    <t>Isotomurus</t>
  </si>
  <si>
    <t>Isotomurus maculatus</t>
  </si>
  <si>
    <t>Isotomurus palustris</t>
  </si>
  <si>
    <t>Itajahya</t>
  </si>
  <si>
    <t>Itajahya galericulata</t>
  </si>
  <si>
    <t>Iva</t>
  </si>
  <si>
    <t>Iva axillaris</t>
  </si>
  <si>
    <t>Ixora</t>
  </si>
  <si>
    <t>Ixora coccinea</t>
  </si>
  <si>
    <t>Jacaranda</t>
  </si>
  <si>
    <t>Jacaranda mimosifolia</t>
  </si>
  <si>
    <t>Janua</t>
  </si>
  <si>
    <t>Janua heterostropha</t>
  </si>
  <si>
    <t>Jasminum</t>
  </si>
  <si>
    <t>Jasminum mesnyi</t>
  </si>
  <si>
    <t>Jasminum polyanthum</t>
  </si>
  <si>
    <t>Jassa</t>
  </si>
  <si>
    <t>Jassa marmorata</t>
  </si>
  <si>
    <t>Jassa morinoi</t>
  </si>
  <si>
    <t>Jassa slatteryi</t>
  </si>
  <si>
    <t>Palinuridae</t>
  </si>
  <si>
    <t>Jasus</t>
  </si>
  <si>
    <t>Jasus paulensis</t>
  </si>
  <si>
    <t>Jatropha</t>
  </si>
  <si>
    <t>Jatropha curcas</t>
  </si>
  <si>
    <t>Jatropha gossypiifolia</t>
  </si>
  <si>
    <t>Jordanella</t>
  </si>
  <si>
    <t>Jordanella floridae</t>
  </si>
  <si>
    <t>Juncaceae</t>
  </si>
  <si>
    <t>Juncus</t>
  </si>
  <si>
    <t>Juncus acutus</t>
  </si>
  <si>
    <t>Juncus effusus</t>
  </si>
  <si>
    <t>Juniperus</t>
  </si>
  <si>
    <t>Juniperus pinchotii</t>
  </si>
  <si>
    <t>Juniperus virginiana</t>
  </si>
  <si>
    <t>Kalanchoe beharensis</t>
  </si>
  <si>
    <t>Kalanchoe fedtschenkoi</t>
  </si>
  <si>
    <t>Teratosphaeria destructans</t>
  </si>
  <si>
    <t>Teratosphaeria eucalypti</t>
  </si>
  <si>
    <t>Kobus kob</t>
  </si>
  <si>
    <t>Kobus megaceros</t>
  </si>
  <si>
    <t>Koelreuteria</t>
  </si>
  <si>
    <t>Koelreuteria paniculata</t>
  </si>
  <si>
    <t>Kontikia</t>
  </si>
  <si>
    <t>Kontikia ventrolineata</t>
  </si>
  <si>
    <t>Kunzea</t>
  </si>
  <si>
    <t>Kunzea ericoides</t>
  </si>
  <si>
    <t>Labeobarbus</t>
  </si>
  <si>
    <t>Labeobarbus aeneus</t>
  </si>
  <si>
    <t>Spongiphoridae</t>
  </si>
  <si>
    <t>Labia</t>
  </si>
  <si>
    <t>Labia minor</t>
  </si>
  <si>
    <t>Labiduridae</t>
  </si>
  <si>
    <t>Labidura</t>
  </si>
  <si>
    <t>Labidura riparia</t>
  </si>
  <si>
    <t>Hydnangiaceae</t>
  </si>
  <si>
    <t>Laccaria</t>
  </si>
  <si>
    <t>Laccaria fraterna</t>
  </si>
  <si>
    <t>Laccaria laccata</t>
  </si>
  <si>
    <t>Lachnopus</t>
  </si>
  <si>
    <t>Lachnopus campechianus</t>
  </si>
  <si>
    <t>Russulaceae</t>
  </si>
  <si>
    <t>Lactarius</t>
  </si>
  <si>
    <t>Lactarius deliciosus</t>
  </si>
  <si>
    <t>Lactarius hepaticus</t>
  </si>
  <si>
    <t>Lactuca</t>
  </si>
  <si>
    <t>Lactuca indica</t>
  </si>
  <si>
    <t>Lactuca serriola</t>
  </si>
  <si>
    <t>Lagascea</t>
  </si>
  <si>
    <t>Lagascea mollis</t>
  </si>
  <si>
    <t>Lagerstroemia</t>
  </si>
  <si>
    <t>Lagerstroemia indica</t>
  </si>
  <si>
    <t>Lagerstroemia speciosa</t>
  </si>
  <si>
    <t>Lagocheirus</t>
  </si>
  <si>
    <t>Lagocheirus funestus</t>
  </si>
  <si>
    <t>Lamium</t>
  </si>
  <si>
    <t>Lamium galeobdolon</t>
  </si>
  <si>
    <t>Petromyzonti</t>
  </si>
  <si>
    <t>Petromyzontiformes</t>
  </si>
  <si>
    <t>Petromyzontidae</t>
  </si>
  <si>
    <t>Lonchaeidae</t>
  </si>
  <si>
    <t>Lamprolonchaea</t>
  </si>
  <si>
    <t>Lamprolonchaea smaragdi</t>
  </si>
  <si>
    <t>Lampropeltis</t>
  </si>
  <si>
    <t>Lampropeltis alterna</t>
  </si>
  <si>
    <t>Lampropeltis californiae</t>
  </si>
  <si>
    <t>Lampropeltis calligaster</t>
  </si>
  <si>
    <t>Lampropeltis getula</t>
  </si>
  <si>
    <t>Lampropeltis mexicana</t>
  </si>
  <si>
    <t>Lampropeltis pyromelana</t>
  </si>
  <si>
    <t>Lampropeltis triangulum</t>
  </si>
  <si>
    <t>Lamprotornis</t>
  </si>
  <si>
    <t>Lamprotornis iris</t>
  </si>
  <si>
    <t>Lamprotornis purpuroptera</t>
  </si>
  <si>
    <t>Lamprotornis superbus</t>
  </si>
  <si>
    <t>Lantana</t>
  </si>
  <si>
    <t>Lantana camara</t>
  </si>
  <si>
    <t>Pterophoridae</t>
  </si>
  <si>
    <t>Lantanophaga</t>
  </si>
  <si>
    <t>Lantanophaga pusillidactylus</t>
  </si>
  <si>
    <t>Laomedea</t>
  </si>
  <si>
    <t>Laomedea calceolifera</t>
  </si>
  <si>
    <t>Lipaphis</t>
  </si>
  <si>
    <t>Lipaphis pseudobrassicae</t>
  </si>
  <si>
    <t>Anobiidae</t>
  </si>
  <si>
    <t>Lasioderma</t>
  </si>
  <si>
    <t>Lasioderma serricorne</t>
  </si>
  <si>
    <t>Latheticus</t>
  </si>
  <si>
    <t>Latheticus oryzae</t>
  </si>
  <si>
    <t>Latrodectus</t>
  </si>
  <si>
    <t>Latrodectus geometricus</t>
  </si>
  <si>
    <t>Lauriidae</t>
  </si>
  <si>
    <t>Lauria</t>
  </si>
  <si>
    <t>Lauria cylindracea</t>
  </si>
  <si>
    <t>Leccinum</t>
  </si>
  <si>
    <t>Leccinum duriusculum</t>
  </si>
  <si>
    <t>Letourneuxia</t>
  </si>
  <si>
    <t>Letourneuxia nyctelia</t>
  </si>
  <si>
    <t>Leiocephalidae</t>
  </si>
  <si>
    <t>Leiocephalus</t>
  </si>
  <si>
    <t>Leiocephalus carinatus</t>
  </si>
  <si>
    <t>Leiothrichidae</t>
  </si>
  <si>
    <t>Leiothrix</t>
  </si>
  <si>
    <t>Leiothrix argentauris</t>
  </si>
  <si>
    <t>Lema</t>
  </si>
  <si>
    <t>Lema bilineata</t>
  </si>
  <si>
    <t>Lepidium</t>
  </si>
  <si>
    <t>Lepidium appelianum</t>
  </si>
  <si>
    <t>Lepidium bonariense</t>
  </si>
  <si>
    <t>Lepidium didymum</t>
  </si>
  <si>
    <t>Lepidium draba</t>
  </si>
  <si>
    <t>Lepidium latifolium</t>
  </si>
  <si>
    <t>Lepisma</t>
  </si>
  <si>
    <t>Lepisma saccharinum</t>
  </si>
  <si>
    <t>Leptinotarsa</t>
  </si>
  <si>
    <t>Leptinotarsa defecta</t>
  </si>
  <si>
    <t>Leptinotarsa texana</t>
  </si>
  <si>
    <t>Eulophidae</t>
  </si>
  <si>
    <t>Leptocybe</t>
  </si>
  <si>
    <t>Leptocybe invasa</t>
  </si>
  <si>
    <t>Leptospermum</t>
  </si>
  <si>
    <t>Leptospermum laevigatum</t>
  </si>
  <si>
    <t>Cyclopoida</t>
  </si>
  <si>
    <t>Lernaeidae</t>
  </si>
  <si>
    <t>Lernaea</t>
  </si>
  <si>
    <t>Lernaea cyprinacea</t>
  </si>
  <si>
    <t>Lespedeza</t>
  </si>
  <si>
    <t>Lespedeza cuneata</t>
  </si>
  <si>
    <t>Leucaena</t>
  </si>
  <si>
    <t>Leucaena leucocephala</t>
  </si>
  <si>
    <t>Leucania</t>
  </si>
  <si>
    <t>Leucania loreyi</t>
  </si>
  <si>
    <t>Leucanthemum</t>
  </si>
  <si>
    <t>Leucanthemum vulgare</t>
  </si>
  <si>
    <t>Leymus</t>
  </si>
  <si>
    <t>Leymus angustus</t>
  </si>
  <si>
    <t>Leymus chinensis</t>
  </si>
  <si>
    <t>Leymus ramosus</t>
  </si>
  <si>
    <t>Liasis</t>
  </si>
  <si>
    <t>Liasis mackloti</t>
  </si>
  <si>
    <t>Liasis olivaceus</t>
  </si>
  <si>
    <t>Ligiidae</t>
  </si>
  <si>
    <t>Ligia</t>
  </si>
  <si>
    <t>Ligia exotica</t>
  </si>
  <si>
    <t>Ligustrum</t>
  </si>
  <si>
    <t>Ligustrum japonicum</t>
  </si>
  <si>
    <t>Ligustrum lucidum</t>
  </si>
  <si>
    <t>Ligustrum ovalifolium</t>
  </si>
  <si>
    <t>Ligustrum sinense</t>
  </si>
  <si>
    <t>Ligustrum vulgare</t>
  </si>
  <si>
    <t>Liliaceae</t>
  </si>
  <si>
    <t>Lilium</t>
  </si>
  <si>
    <t>Lilium formosanum</t>
  </si>
  <si>
    <t>Limacus</t>
  </si>
  <si>
    <t>Limacus flavus</t>
  </si>
  <si>
    <t>Limax</t>
  </si>
  <si>
    <t>Limax maximus</t>
  </si>
  <si>
    <t>Hydrocharis laevigata</t>
  </si>
  <si>
    <t>Hydrocharis spongia</t>
  </si>
  <si>
    <t>Limnocharis</t>
  </si>
  <si>
    <t>Limnocharis flava</t>
  </si>
  <si>
    <t>Plantaginaceae</t>
  </si>
  <si>
    <t>Limnophila</t>
  </si>
  <si>
    <t>Limnophila indica</t>
  </si>
  <si>
    <t>Limnophila sessiliflora</t>
  </si>
  <si>
    <t>Chironomidae</t>
  </si>
  <si>
    <t>Limnophyes</t>
  </si>
  <si>
    <t>Limnophyes minimus</t>
  </si>
  <si>
    <t>Limnoriidae</t>
  </si>
  <si>
    <t>Limnoria</t>
  </si>
  <si>
    <t>Limnoria quadripunctata</t>
  </si>
  <si>
    <t>Limnoria tripunctata</t>
  </si>
  <si>
    <t>Limonium</t>
  </si>
  <si>
    <t>Limonium perezii</t>
  </si>
  <si>
    <t>Limonium sinuatum</t>
  </si>
  <si>
    <t>Linaria</t>
  </si>
  <si>
    <t>Linaria dalmatica</t>
  </si>
  <si>
    <t>Linaria maroccana</t>
  </si>
  <si>
    <t>Linaria vulgaris</t>
  </si>
  <si>
    <t>Linognathidae</t>
  </si>
  <si>
    <t>Linognathus</t>
  </si>
  <si>
    <t>Linognathus setosus</t>
  </si>
  <si>
    <t>Linognathus vituli</t>
  </si>
  <si>
    <t>Liothrips</t>
  </si>
  <si>
    <t>Liothrips tractabilis</t>
  </si>
  <si>
    <t>Lipeurus</t>
  </si>
  <si>
    <t>Lipeurus caponis</t>
  </si>
  <si>
    <t>Liposcelididae</t>
  </si>
  <si>
    <t>Liposcelis</t>
  </si>
  <si>
    <t>Liposcelis bostrychophila</t>
  </si>
  <si>
    <t>Altingiaceae</t>
  </si>
  <si>
    <t>Liquidambar</t>
  </si>
  <si>
    <t>Liquidambar styraciflua</t>
  </si>
  <si>
    <t>Liriomyza</t>
  </si>
  <si>
    <t>Liriomyza huidobrensis</t>
  </si>
  <si>
    <t>Liriomyza trifolii</t>
  </si>
  <si>
    <t>Listroderes</t>
  </si>
  <si>
    <t>Listroderes costirostris</t>
  </si>
  <si>
    <t>Lithobates</t>
  </si>
  <si>
    <t>Lithobates catesbeianus</t>
  </si>
  <si>
    <t>Pelodryadidae</t>
  </si>
  <si>
    <t>Litoria</t>
  </si>
  <si>
    <t>Litoria albolabris</t>
  </si>
  <si>
    <t>Ranoidea</t>
  </si>
  <si>
    <t>Ranoidea caerulea</t>
  </si>
  <si>
    <t>Litsea</t>
  </si>
  <si>
    <t>Litsea glutinosa</t>
  </si>
  <si>
    <t>Littorinimorpha</t>
  </si>
  <si>
    <t>Littorinidae</t>
  </si>
  <si>
    <t>Littorina</t>
  </si>
  <si>
    <t>Littorina saxatilis</t>
  </si>
  <si>
    <t>Lobesia</t>
  </si>
  <si>
    <t>Lobesia aeolopa</t>
  </si>
  <si>
    <t>Lolium</t>
  </si>
  <si>
    <t>Lolium multiflorum</t>
  </si>
  <si>
    <t>Lolium perenne</t>
  </si>
  <si>
    <t>Lolium pratense</t>
  </si>
  <si>
    <t>Lolium rigidum</t>
  </si>
  <si>
    <t>Lonchura</t>
  </si>
  <si>
    <t>Lonchura oryzivora</t>
  </si>
  <si>
    <t>Dorylaimida</t>
  </si>
  <si>
    <t>Longidoridae</t>
  </si>
  <si>
    <t>Longidorus</t>
  </si>
  <si>
    <t>Longidorus attenuatus</t>
  </si>
  <si>
    <t>Longidorus elongatus</t>
  </si>
  <si>
    <t>Longitarsus</t>
  </si>
  <si>
    <t>Longitarsus bethae</t>
  </si>
  <si>
    <t>Lonicera</t>
  </si>
  <si>
    <t>Lonicera japonica</t>
  </si>
  <si>
    <t>Callipepla</t>
  </si>
  <si>
    <t>Callipepla californica</t>
  </si>
  <si>
    <t>Lophura</t>
  </si>
  <si>
    <t>Lophura nycthemera</t>
  </si>
  <si>
    <t>Lucilia</t>
  </si>
  <si>
    <t>Lucilia sericata</t>
  </si>
  <si>
    <t>Luciosoma</t>
  </si>
  <si>
    <t>Luciosoma setigerum</t>
  </si>
  <si>
    <t>Ludwigia</t>
  </si>
  <si>
    <t>Ludwigia peploides</t>
  </si>
  <si>
    <t>Ludwigia peruviana</t>
  </si>
  <si>
    <t>Lumbricus</t>
  </si>
  <si>
    <t>Lumbricus castaneus</t>
  </si>
  <si>
    <t>Lumbricus rubellus</t>
  </si>
  <si>
    <t>Lupinus</t>
  </si>
  <si>
    <t>Lupinus angustifolius</t>
  </si>
  <si>
    <t>Lupinus luteus</t>
  </si>
  <si>
    <t>Muscicapidae</t>
  </si>
  <si>
    <t>Luscinia</t>
  </si>
  <si>
    <t>Luscinia megarhynchos</t>
  </si>
  <si>
    <t>Luzula</t>
  </si>
  <si>
    <t>Luzula multiflora</t>
  </si>
  <si>
    <t>Lycianthes</t>
  </si>
  <si>
    <t>Lycianthes rantonnetii</t>
  </si>
  <si>
    <t>Lygodactylus</t>
  </si>
  <si>
    <t>Lygodactylus angularis</t>
  </si>
  <si>
    <t>Lygodactylus capensis</t>
  </si>
  <si>
    <t>Schizaeales</t>
  </si>
  <si>
    <t>Lygodiaceae</t>
  </si>
  <si>
    <t>Lygodium</t>
  </si>
  <si>
    <t>Lygodium japonicum</t>
  </si>
  <si>
    <t>Lymantria</t>
  </si>
  <si>
    <t>Lymantria dispar</t>
  </si>
  <si>
    <t>Pseudosuccinea</t>
  </si>
  <si>
    <t>Pseudosuccinea columella</t>
  </si>
  <si>
    <t>Teredinidae</t>
  </si>
  <si>
    <t>Lyrodus</t>
  </si>
  <si>
    <t>Lyrodus pedicellatus</t>
  </si>
  <si>
    <t>Lysurus</t>
  </si>
  <si>
    <t>Lysurus cruciatus</t>
  </si>
  <si>
    <t>Lythrum</t>
  </si>
  <si>
    <t>Lythrum hyssopifolia</t>
  </si>
  <si>
    <t>Lythrum salicaria</t>
  </si>
  <si>
    <t>Maconellicoccus</t>
  </si>
  <si>
    <t>Maconellicoccus hirsutus</t>
  </si>
  <si>
    <t>Macrobiotidae</t>
  </si>
  <si>
    <t>Paramacrobiotus</t>
  </si>
  <si>
    <t>Paramacrobiotus richtersi</t>
  </si>
  <si>
    <t>Macrolepiota</t>
  </si>
  <si>
    <t>Macrolepiota procera</t>
  </si>
  <si>
    <t>Macroptilium</t>
  </si>
  <si>
    <t>Macroptilium atropurpureum</t>
  </si>
  <si>
    <t>Macrosiphoniella</t>
  </si>
  <si>
    <t>Macrosiphoniella sanborni</t>
  </si>
  <si>
    <t>Macrosiphum</t>
  </si>
  <si>
    <t>Macrosiphum euphorbiae</t>
  </si>
  <si>
    <t>Macrosiphum rosae</t>
  </si>
  <si>
    <t>Maireana</t>
  </si>
  <si>
    <t>Maireana brevifolia</t>
  </si>
  <si>
    <t>Malachra</t>
  </si>
  <si>
    <t>Malachra alceifolia</t>
  </si>
  <si>
    <t>Malva</t>
  </si>
  <si>
    <t>Malva assurgentiflora</t>
  </si>
  <si>
    <t>Malva arborea</t>
  </si>
  <si>
    <t>Malva multiflora</t>
  </si>
  <si>
    <t>Malva parviflora</t>
  </si>
  <si>
    <t>Malva verticillata</t>
  </si>
  <si>
    <t>Malvastrum</t>
  </si>
  <si>
    <t>Malvastrum coromandelianum</t>
  </si>
  <si>
    <t>Malvaviscus</t>
  </si>
  <si>
    <t>Malvaviscus penduliflorus</t>
  </si>
  <si>
    <t>Malvella</t>
  </si>
  <si>
    <t>Malvella leprosa</t>
  </si>
  <si>
    <t>Anacardiaceae</t>
  </si>
  <si>
    <t>Mangifera</t>
  </si>
  <si>
    <t>Mangifera indica</t>
  </si>
  <si>
    <t>Manihot</t>
  </si>
  <si>
    <t>Manihot esculenta</t>
  </si>
  <si>
    <t>Manihot grahamii</t>
  </si>
  <si>
    <t>Marantaceae</t>
  </si>
  <si>
    <t>Maranta</t>
  </si>
  <si>
    <t>Maranta leuconeura</t>
  </si>
  <si>
    <t>Marsileaceae</t>
  </si>
  <si>
    <t>Marsilea</t>
  </si>
  <si>
    <t>Marsilea mutica</t>
  </si>
  <si>
    <t>Martyniaceae</t>
  </si>
  <si>
    <t>Martynia</t>
  </si>
  <si>
    <t>Martynia annua</t>
  </si>
  <si>
    <t>Maruca</t>
  </si>
  <si>
    <t>Maruca vitrata</t>
  </si>
  <si>
    <t>Medicago</t>
  </si>
  <si>
    <t>Medicago polymorpha</t>
  </si>
  <si>
    <t>Medicago sativa</t>
  </si>
  <si>
    <t>Medinilla</t>
  </si>
  <si>
    <t>Medinilla venosa</t>
  </si>
  <si>
    <t>Neelipleona</t>
  </si>
  <si>
    <t>Neelidae</t>
  </si>
  <si>
    <t>Megalothorax</t>
  </si>
  <si>
    <t>Megalothorax minimus</t>
  </si>
  <si>
    <t>Megalyridae</t>
  </si>
  <si>
    <t>Megalyra</t>
  </si>
  <si>
    <t>Megalyra fasciipennis</t>
  </si>
  <si>
    <t>Delphacidae</t>
  </si>
  <si>
    <t>Megamelus</t>
  </si>
  <si>
    <t>Megamelus scutellaris</t>
  </si>
  <si>
    <t>Phoridae</t>
  </si>
  <si>
    <t>Megaselia</t>
  </si>
  <si>
    <t>Megaselia scalaris</t>
  </si>
  <si>
    <t>Melaleuca</t>
  </si>
  <si>
    <t>Melaleuca armillaris</t>
  </si>
  <si>
    <t>Melaleuca cruenta</t>
  </si>
  <si>
    <t>Melaleuca diosmifolia</t>
  </si>
  <si>
    <t>Melaleuca hypericifolia</t>
  </si>
  <si>
    <t>Melaleuca nesophila</t>
  </si>
  <si>
    <t>Melaleuca parvistaminea</t>
  </si>
  <si>
    <t>Melaleuca quinquenervia</t>
  </si>
  <si>
    <t>Melaleuca styphelioides</t>
  </si>
  <si>
    <t>Melaleuca wilsonii</t>
  </si>
  <si>
    <t>Pucciniomycetes</t>
  </si>
  <si>
    <t>Pucciniales</t>
  </si>
  <si>
    <t>Melampsoraceae</t>
  </si>
  <si>
    <t>Melampsora</t>
  </si>
  <si>
    <t>Melampsora ricini</t>
  </si>
  <si>
    <t>Melanaphis</t>
  </si>
  <si>
    <t>Melanaphis sacchari</t>
  </si>
  <si>
    <t>Alaudidae</t>
  </si>
  <si>
    <t>Melanocorypha</t>
  </si>
  <si>
    <t>Melanocorypha bimaculata</t>
  </si>
  <si>
    <t>Melanterius</t>
  </si>
  <si>
    <t>Melanterius acaciae</t>
  </si>
  <si>
    <t>Melanterius compactus</t>
  </si>
  <si>
    <t>Melanterius maculatus</t>
  </si>
  <si>
    <t>Melanterius servulus</t>
  </si>
  <si>
    <t>Melanterius ventralis</t>
  </si>
  <si>
    <t>Melastoma</t>
  </si>
  <si>
    <t>Melastoma malabathricum</t>
  </si>
  <si>
    <t>Melia</t>
  </si>
  <si>
    <t>Melia azedarach</t>
  </si>
  <si>
    <t>Melilotus</t>
  </si>
  <si>
    <t>Melilotus albus</t>
  </si>
  <si>
    <t>Melilotus indicus</t>
  </si>
  <si>
    <t>Meloidogynidae</t>
  </si>
  <si>
    <t>Meloidogyne javanica</t>
  </si>
  <si>
    <t>Melopsittacus</t>
  </si>
  <si>
    <t>Melopsittacus undulatus</t>
  </si>
  <si>
    <t>Menoponidae</t>
  </si>
  <si>
    <t>Menacanthus</t>
  </si>
  <si>
    <t>Menacanthus stramineus</t>
  </si>
  <si>
    <t>Menemerus</t>
  </si>
  <si>
    <t>Menemerus bivittatus</t>
  </si>
  <si>
    <t>Menopon</t>
  </si>
  <si>
    <t>Menopon gallinae</t>
  </si>
  <si>
    <t>Menyanthaceae</t>
  </si>
  <si>
    <t>Menyanthes</t>
  </si>
  <si>
    <t>Menyanthes trifoliata</t>
  </si>
  <si>
    <t>Meropidae</t>
  </si>
  <si>
    <t>Merops</t>
  </si>
  <si>
    <t>Merops malimbicus</t>
  </si>
  <si>
    <t>Mesogastrura</t>
  </si>
  <si>
    <t>Mesogastrura libyca</t>
  </si>
  <si>
    <t>Metamasius</t>
  </si>
  <si>
    <t>Metamasius callizona</t>
  </si>
  <si>
    <t>Sphenophorus</t>
  </si>
  <si>
    <t>Sphenophorus spinolae</t>
  </si>
  <si>
    <t>Pheretima</t>
  </si>
  <si>
    <t>Pheretima californica</t>
  </si>
  <si>
    <t>Perichaeta quadragenaria</t>
  </si>
  <si>
    <t>Metasequoia</t>
  </si>
  <si>
    <t>Metasequoia glyptostroboides</t>
  </si>
  <si>
    <t>Metridium dianthus</t>
  </si>
  <si>
    <t>Metrosideros</t>
  </si>
  <si>
    <t>Metrosideros excelsa</t>
  </si>
  <si>
    <t>Pyuridae</t>
  </si>
  <si>
    <t>Microcosmus</t>
  </si>
  <si>
    <t>Microcosmus squamiger</t>
  </si>
  <si>
    <t>Acanthodrilidae</t>
  </si>
  <si>
    <t>Microscolex</t>
  </si>
  <si>
    <t>Microscolex dubius</t>
  </si>
  <si>
    <t>Microscolex phosphoreus</t>
  </si>
  <si>
    <t>Polypodiaceae</t>
  </si>
  <si>
    <t>Lecanopteris</t>
  </si>
  <si>
    <t>Lecanopteris scandens</t>
  </si>
  <si>
    <t>Mikania</t>
  </si>
  <si>
    <t>Mikania cordata</t>
  </si>
  <si>
    <t>Mikania micrantha</t>
  </si>
  <si>
    <t>Mikania scandens</t>
  </si>
  <si>
    <t>Milacidae</t>
  </si>
  <si>
    <t>Milax</t>
  </si>
  <si>
    <t>Milax gagates</t>
  </si>
  <si>
    <t>Mimosa</t>
  </si>
  <si>
    <t>Mimosa albida</t>
  </si>
  <si>
    <t>Mimosa diplotricha</t>
  </si>
  <si>
    <t>Mimosa pigra</t>
  </si>
  <si>
    <t>Mimosa pudica</t>
  </si>
  <si>
    <t>Mirabilis</t>
  </si>
  <si>
    <t>Mirabilis jalapa</t>
  </si>
  <si>
    <t>Heterotrichea</t>
  </si>
  <si>
    <t>Heterotrichida</t>
  </si>
  <si>
    <t>Folliculinidae</t>
  </si>
  <si>
    <t>Mirofolliculina</t>
  </si>
  <si>
    <t>Mirofolliculina limnoriae</t>
  </si>
  <si>
    <t>Miscanthus</t>
  </si>
  <si>
    <t>Miscanthus floridulus</t>
  </si>
  <si>
    <t>Misopates</t>
  </si>
  <si>
    <t>Misopates orontium</t>
  </si>
  <si>
    <t>Ctenophora</t>
  </si>
  <si>
    <t>Tentaculata</t>
  </si>
  <si>
    <t>Lobata</t>
  </si>
  <si>
    <t>Bolinopsidae</t>
  </si>
  <si>
    <t>Mnemiopsis</t>
  </si>
  <si>
    <t>Mnemiopsis leidyi</t>
  </si>
  <si>
    <t>Molothrus ater</t>
  </si>
  <si>
    <t>Momordica</t>
  </si>
  <si>
    <t>Momordica charantia</t>
  </si>
  <si>
    <t>Monelliopsis</t>
  </si>
  <si>
    <t>Monelliopsis pecanis</t>
  </si>
  <si>
    <t>Pontederia hastata</t>
  </si>
  <si>
    <t>Pontederia vaginalis</t>
  </si>
  <si>
    <t>Monocorophium</t>
  </si>
  <si>
    <t>Monocorophium acherusicum</t>
  </si>
  <si>
    <t>Monstera</t>
  </si>
  <si>
    <t>Monstera deliciosa</t>
  </si>
  <si>
    <t>Montanoa</t>
  </si>
  <si>
    <t>Montanoa hibiscifolia</t>
  </si>
  <si>
    <t>Morchellaceae</t>
  </si>
  <si>
    <t>Morchella</t>
  </si>
  <si>
    <t>Morchella esculenta</t>
  </si>
  <si>
    <t>Simalia</t>
  </si>
  <si>
    <t>Simalia amethistina</t>
  </si>
  <si>
    <t>Morelia bredli</t>
  </si>
  <si>
    <t>Morelia viridis</t>
  </si>
  <si>
    <t>Moringaceae</t>
  </si>
  <si>
    <t>Moringa</t>
  </si>
  <si>
    <t>Moringa oleifera</t>
  </si>
  <si>
    <t>Phylloxera</t>
  </si>
  <si>
    <t>Phylloxera corticalis</t>
  </si>
  <si>
    <t>Morus</t>
  </si>
  <si>
    <t>Morus alba</t>
  </si>
  <si>
    <t>Morus nigra</t>
  </si>
  <si>
    <t>Muhlenbergia</t>
  </si>
  <si>
    <t>Muhlenbergia schreberi</t>
  </si>
  <si>
    <t>Murraya</t>
  </si>
  <si>
    <t>Murraya paniculata</t>
  </si>
  <si>
    <t>Musophaga</t>
  </si>
  <si>
    <t>Musophaga violacea</t>
  </si>
  <si>
    <t>Mustelidae</t>
  </si>
  <si>
    <t>Mustela</t>
  </si>
  <si>
    <t>Mustela erminea</t>
  </si>
  <si>
    <t>Myagrum</t>
  </si>
  <si>
    <t>Myagrum perfoliatum</t>
  </si>
  <si>
    <t>Myiopsitta</t>
  </si>
  <si>
    <t>Myiopsitta monachus</t>
  </si>
  <si>
    <t>Myoporum</t>
  </si>
  <si>
    <t>Myoporum insulare</t>
  </si>
  <si>
    <t>Myoporum laetum</t>
  </si>
  <si>
    <t>Myoporum montanum</t>
  </si>
  <si>
    <t>Ellobiida</t>
  </si>
  <si>
    <t>Ellobiidae</t>
  </si>
  <si>
    <t>Myosotella</t>
  </si>
  <si>
    <t>Myosotella myosotis</t>
  </si>
  <si>
    <t>Haloragaceae</t>
  </si>
  <si>
    <t>Myriophyllum</t>
  </si>
  <si>
    <t>Myriophyllum aquaticum</t>
  </si>
  <si>
    <t>Myriophyllum spicatum</t>
  </si>
  <si>
    <t>Stachybotryaceae</t>
  </si>
  <si>
    <t>Paramyrothecium</t>
  </si>
  <si>
    <t>Paramyrothecium roridum</t>
  </si>
  <si>
    <t>Myrtillocactus</t>
  </si>
  <si>
    <t>Myrtillocactus geometrizans</t>
  </si>
  <si>
    <t>Myzocallis</t>
  </si>
  <si>
    <t>Myzocallis castanicola</t>
  </si>
  <si>
    <t>Myzus</t>
  </si>
  <si>
    <t>Myzus ascalonicus</t>
  </si>
  <si>
    <t>Myzus persicae</t>
  </si>
  <si>
    <t>Nacoleia</t>
  </si>
  <si>
    <t>Nacoleia octasema</t>
  </si>
  <si>
    <t>Naja</t>
  </si>
  <si>
    <t>Naja haje</t>
  </si>
  <si>
    <t>Naja kaouthia</t>
  </si>
  <si>
    <t>Naja melanoleuca</t>
  </si>
  <si>
    <t>Naja pallida</t>
  </si>
  <si>
    <t>Naja siamensis</t>
  </si>
  <si>
    <t>Naja sputatrix</t>
  </si>
  <si>
    <t>Najas</t>
  </si>
  <si>
    <t>Najas guadalupensis</t>
  </si>
  <si>
    <t>Nala</t>
  </si>
  <si>
    <t>Nala lividipes</t>
  </si>
  <si>
    <t>Nandayus</t>
  </si>
  <si>
    <t>Nandayus nenday</t>
  </si>
  <si>
    <t>Nandina</t>
  </si>
  <si>
    <t>Nandina domestica</t>
  </si>
  <si>
    <t>Triplonchida</t>
  </si>
  <si>
    <t>Trichodoridae</t>
  </si>
  <si>
    <t>Nanidorus</t>
  </si>
  <si>
    <t>Nanidorus nanus</t>
  </si>
  <si>
    <t>Nassella</t>
  </si>
  <si>
    <t>Nassella charruana</t>
  </si>
  <si>
    <t>Nassella hyalina</t>
  </si>
  <si>
    <t>Nassella leucotricha</t>
  </si>
  <si>
    <t>Nassella neesiana</t>
  </si>
  <si>
    <t>Nassella tenuissima</t>
  </si>
  <si>
    <t>Nassella trichotoma</t>
  </si>
  <si>
    <t>Nasturtium</t>
  </si>
  <si>
    <t>Nasturtium officinale</t>
  </si>
  <si>
    <t>Naupactus</t>
  </si>
  <si>
    <t>Naupactus leucoloma</t>
  </si>
  <si>
    <t>Nealcidion</t>
  </si>
  <si>
    <t>Nealcidion cereicola</t>
  </si>
  <si>
    <t>Neanura</t>
  </si>
  <si>
    <t>Neanura muscorum</t>
  </si>
  <si>
    <t>Nechamandra</t>
  </si>
  <si>
    <t>Nechamandra alternifolia</t>
  </si>
  <si>
    <t>Neltumius</t>
  </si>
  <si>
    <t>Neltumius arizonensis</t>
  </si>
  <si>
    <t>Pygmaeodrilus</t>
  </si>
  <si>
    <t>Pygmaeodrilus lacuum</t>
  </si>
  <si>
    <t>Nemertodrilus</t>
  </si>
  <si>
    <t>Nemertodrilus kellneri</t>
  </si>
  <si>
    <t>Nemertodrilus kruegeri</t>
  </si>
  <si>
    <t>Nemertodrilus transvaalensis</t>
  </si>
  <si>
    <t>Neocaridina</t>
  </si>
  <si>
    <t>Neocaridina davidi</t>
  </si>
  <si>
    <t>Osmeriformes</t>
  </si>
  <si>
    <t>Neochetina</t>
  </si>
  <si>
    <t>Neochetina bruchi</t>
  </si>
  <si>
    <t>Neochetina eichhorniae</t>
  </si>
  <si>
    <t>Neodexiospira</t>
  </si>
  <si>
    <t>Neodexiospira brasiliensis</t>
  </si>
  <si>
    <t>Neohydronomus</t>
  </si>
  <si>
    <t>Neohydronomus affinis</t>
  </si>
  <si>
    <t>Neohydronomus pulchellus</t>
  </si>
  <si>
    <t>Phytoseiidae</t>
  </si>
  <si>
    <t>Neoseiulus</t>
  </si>
  <si>
    <t>Neoseiulus californicus</t>
  </si>
  <si>
    <t>Neotoxoptera</t>
  </si>
  <si>
    <t>Neotoxoptera oliveri</t>
  </si>
  <si>
    <t>Nephrolepidaceae</t>
  </si>
  <si>
    <t>Nephrolepis</t>
  </si>
  <si>
    <t>Nephrolepis cordifolia</t>
  </si>
  <si>
    <t>Nephrolepis exaltata</t>
  </si>
  <si>
    <t>Nerium</t>
  </si>
  <si>
    <t>Nerium oleander</t>
  </si>
  <si>
    <t>Netta</t>
  </si>
  <si>
    <t>Netta rufina</t>
  </si>
  <si>
    <t>Neyraudia</t>
  </si>
  <si>
    <t>Neyraudia reynaudiana</t>
  </si>
  <si>
    <t>Pentatomidae</t>
  </si>
  <si>
    <t>Nezara</t>
  </si>
  <si>
    <t>Nezara viridula</t>
  </si>
  <si>
    <t>Nicandra</t>
  </si>
  <si>
    <t>Nicandra physalodes</t>
  </si>
  <si>
    <t>Nicotiana</t>
  </si>
  <si>
    <t>Nicotiana glauca</t>
  </si>
  <si>
    <t>Nicotiana tabacum</t>
  </si>
  <si>
    <t>Nierembergia</t>
  </si>
  <si>
    <t>Nierembergia linariifolia</t>
  </si>
  <si>
    <t>Niphograpta</t>
  </si>
  <si>
    <t>Niphograpta albiguttalis</t>
  </si>
  <si>
    <t>Nodocepheidae</t>
  </si>
  <si>
    <t>Nodocepheus</t>
  </si>
  <si>
    <t>Nodocepheus hammerae</t>
  </si>
  <si>
    <t>Opuntia</t>
  </si>
  <si>
    <t>Opuntia cochenillifera</t>
  </si>
  <si>
    <t>Microsporidia</t>
  </si>
  <si>
    <t>Microsporea</t>
  </si>
  <si>
    <t>Dissociodihaplophasida</t>
  </si>
  <si>
    <t>Nosematidae</t>
  </si>
  <si>
    <t>Nosema</t>
  </si>
  <si>
    <t>Nosema ceranae</t>
  </si>
  <si>
    <t>Notemigonus</t>
  </si>
  <si>
    <t>Notemigonus crysoleucas</t>
  </si>
  <si>
    <t>Notophthalmus</t>
  </si>
  <si>
    <t>Notophthalmus viridescens</t>
  </si>
  <si>
    <t>Nymphaeaceae</t>
  </si>
  <si>
    <t>Nuphar</t>
  </si>
  <si>
    <t>Nuphar lutea</t>
  </si>
  <si>
    <t>Nymphaea</t>
  </si>
  <si>
    <t>Nymphaea mexicana</t>
  </si>
  <si>
    <t>Nymphicus</t>
  </si>
  <si>
    <t>Nymphicus hollandicus</t>
  </si>
  <si>
    <t>Nymphoides</t>
  </si>
  <si>
    <t>Nymphoides geminata</t>
  </si>
  <si>
    <t>Nymphoides peltata</t>
  </si>
  <si>
    <t>Obelia</t>
  </si>
  <si>
    <t>Obelia bidentata</t>
  </si>
  <si>
    <t>Obelia dichotoma</t>
  </si>
  <si>
    <t>Obelia geniculata</t>
  </si>
  <si>
    <t>Ochetellus</t>
  </si>
  <si>
    <t>Ochetellus glaber</t>
  </si>
  <si>
    <t>Rhamnaceae</t>
  </si>
  <si>
    <t>Ochetophila</t>
  </si>
  <si>
    <t>Ochetophila trinervis</t>
  </si>
  <si>
    <t>Ilyogenia</t>
  </si>
  <si>
    <t>Ilyogenia africana</t>
  </si>
  <si>
    <t>Ocnerodrilus</t>
  </si>
  <si>
    <t>Ocnerodrilus occidentalis</t>
  </si>
  <si>
    <t>Octolasion</t>
  </si>
  <si>
    <t>Octolasion cyaneum</t>
  </si>
  <si>
    <t>Octolasion lacteum</t>
  </si>
  <si>
    <t>Octotoma</t>
  </si>
  <si>
    <t>Octotoma scabripennis</t>
  </si>
  <si>
    <t>Moerisiidae</t>
  </si>
  <si>
    <t>Odessia</t>
  </si>
  <si>
    <t>Odessia maeotica</t>
  </si>
  <si>
    <t>Odoiporus</t>
  </si>
  <si>
    <t>Odoiporus longicollis</t>
  </si>
  <si>
    <t>Odontonema</t>
  </si>
  <si>
    <t>Odontonema cuspidatum</t>
  </si>
  <si>
    <t>Orthoptera</t>
  </si>
  <si>
    <t>Gryllidae</t>
  </si>
  <si>
    <t>Oecanthus</t>
  </si>
  <si>
    <t>Oecanthus pellucens</t>
  </si>
  <si>
    <t>Oecobiidae</t>
  </si>
  <si>
    <t>Oecobius</t>
  </si>
  <si>
    <t>Oecobius navus</t>
  </si>
  <si>
    <t>Oenanthe</t>
  </si>
  <si>
    <t>Oenanthe pimpinelloides</t>
  </si>
  <si>
    <t>Oenothera biennis</t>
  </si>
  <si>
    <t>Oenothera drummondii</t>
  </si>
  <si>
    <t>Oenothera glazioviana</t>
  </si>
  <si>
    <t>Oenothera indecora</t>
  </si>
  <si>
    <t>Oenothera jamesii</t>
  </si>
  <si>
    <t>Oenothera laciniata</t>
  </si>
  <si>
    <t>Oenothera lindheimeri</t>
  </si>
  <si>
    <t>Oenothera parodiana</t>
  </si>
  <si>
    <t>Oenothera rosea</t>
  </si>
  <si>
    <t>Oenothera sinuosa</t>
  </si>
  <si>
    <t>Oenothera stricta</t>
  </si>
  <si>
    <t>Oenothera tetraptera</t>
  </si>
  <si>
    <t>Oligonychus</t>
  </si>
  <si>
    <t>Oligonychus biharensis</t>
  </si>
  <si>
    <t>Oligonychus punicae</t>
  </si>
  <si>
    <t>Oligonychus yothersi</t>
  </si>
  <si>
    <t>Embioptera</t>
  </si>
  <si>
    <t>Oligotomidae</t>
  </si>
  <si>
    <t>Oligotoma</t>
  </si>
  <si>
    <t>Oligotoma saundersii</t>
  </si>
  <si>
    <t>Olyra</t>
  </si>
  <si>
    <t>Olyra latifolia</t>
  </si>
  <si>
    <t>Ommatoiulus</t>
  </si>
  <si>
    <t>Ommatoiulus moreleti</t>
  </si>
  <si>
    <t>Onchocleidus</t>
  </si>
  <si>
    <t>Onchocleidus dispar</t>
  </si>
  <si>
    <t>Onchocleidus furcatus</t>
  </si>
  <si>
    <t>Onchocleidus principalis</t>
  </si>
  <si>
    <t>Ononis</t>
  </si>
  <si>
    <t>Ononis alopecuroides</t>
  </si>
  <si>
    <t>Onopordum</t>
  </si>
  <si>
    <t>Onopordum acaulon</t>
  </si>
  <si>
    <t>Onopordum illyricum</t>
  </si>
  <si>
    <t>Onopordum tauricum</t>
  </si>
  <si>
    <t>Opeas</t>
  </si>
  <si>
    <t>Opeas hannense</t>
  </si>
  <si>
    <t>Ophelimus</t>
  </si>
  <si>
    <t>Ophelimus maskelli</t>
  </si>
  <si>
    <t>Ophiuroidea</t>
  </si>
  <si>
    <t>Amphilepidida</t>
  </si>
  <si>
    <t>Ophiactidae</t>
  </si>
  <si>
    <t>Ophiactis</t>
  </si>
  <si>
    <t>Ophiactis savignyi</t>
  </si>
  <si>
    <t>Ophiomyia</t>
  </si>
  <si>
    <t>Ophiomyia camarae</t>
  </si>
  <si>
    <t>Ophiomyia lantanae</t>
  </si>
  <si>
    <t>Ceratocystis piceae</t>
  </si>
  <si>
    <t>Opsius</t>
  </si>
  <si>
    <t>Opsius stactogalus</t>
  </si>
  <si>
    <t>Opuntia aurantiaca</t>
  </si>
  <si>
    <t>Opuntia elata</t>
  </si>
  <si>
    <t>Opuntia engelmannii</t>
  </si>
  <si>
    <t>Opuntia ficus-indica</t>
  </si>
  <si>
    <t>Opuntia humifusa</t>
  </si>
  <si>
    <t>Opuntia leucotricha</t>
  </si>
  <si>
    <t>Opuntia microdasys</t>
  </si>
  <si>
    <t>Opuntia monacantha</t>
  </si>
  <si>
    <t>Opuntia pubescens</t>
  </si>
  <si>
    <t>Opuntia robusta</t>
  </si>
  <si>
    <t>Salmonopuntia</t>
  </si>
  <si>
    <t>Salmonopuntia salmiana</t>
  </si>
  <si>
    <t>Opuntia spinulifera</t>
  </si>
  <si>
    <t>Opuntia stricta</t>
  </si>
  <si>
    <t>Opuntia tomentosa</t>
  </si>
  <si>
    <t>Talitridae</t>
  </si>
  <si>
    <t>Orchestia</t>
  </si>
  <si>
    <t>Orchestia gammarellus</t>
  </si>
  <si>
    <t>Faxonius</t>
  </si>
  <si>
    <t>Faxonius limosus</t>
  </si>
  <si>
    <t>Faxonius rusticus</t>
  </si>
  <si>
    <t>Oribatulidae</t>
  </si>
  <si>
    <t>Oribatula</t>
  </si>
  <si>
    <t>Oribatula setosa</t>
  </si>
  <si>
    <t>Orobanche</t>
  </si>
  <si>
    <t>Orobanche cooperi</t>
  </si>
  <si>
    <t>Orobanche minor</t>
  </si>
  <si>
    <t>Orobanche ramosa</t>
  </si>
  <si>
    <t>Orosius</t>
  </si>
  <si>
    <t>Orosius albicinctus</t>
  </si>
  <si>
    <t>Ortheziidae</t>
  </si>
  <si>
    <t>Insignorthezia</t>
  </si>
  <si>
    <t>Insignorthezia insignis</t>
  </si>
  <si>
    <t>Orthogalumna</t>
  </si>
  <si>
    <t>Orthogalumna terebrantis</t>
  </si>
  <si>
    <t>Orthotomicus</t>
  </si>
  <si>
    <t>Orthotomicus erosus</t>
  </si>
  <si>
    <t>Elaphe taeniura</t>
  </si>
  <si>
    <t>Scarabaeidae</t>
  </si>
  <si>
    <t>Oryctes</t>
  </si>
  <si>
    <t>Oryctes rhinoceros</t>
  </si>
  <si>
    <t>Oryx beisa</t>
  </si>
  <si>
    <t>Oryza</t>
  </si>
  <si>
    <t>Oryza rufipogon</t>
  </si>
  <si>
    <t>Oryzaephilus</t>
  </si>
  <si>
    <t>Oryzaephilus mercator</t>
  </si>
  <si>
    <t>Oryzaephilus surinamensis</t>
  </si>
  <si>
    <t>Eriocoma</t>
  </si>
  <si>
    <t>Eriocoma hymenoides</t>
  </si>
  <si>
    <t>Osmeridae</t>
  </si>
  <si>
    <t>Osmerus</t>
  </si>
  <si>
    <t>Osmerus eperlanus</t>
  </si>
  <si>
    <t>Linyphiidae</t>
  </si>
  <si>
    <t>Ostearius</t>
  </si>
  <si>
    <t>Ostearius melanopygius</t>
  </si>
  <si>
    <t>Hylidae</t>
  </si>
  <si>
    <t>Osteopilus</t>
  </si>
  <si>
    <t>Osteopilus septentrionalis</t>
  </si>
  <si>
    <t>Otala</t>
  </si>
  <si>
    <t>Otala punctata</t>
  </si>
  <si>
    <t>Ottelia</t>
  </si>
  <si>
    <t>Ottelia alismoides</t>
  </si>
  <si>
    <t>Ovis ammon</t>
  </si>
  <si>
    <t>Oxalidaceae</t>
  </si>
  <si>
    <t>Oxalis</t>
  </si>
  <si>
    <t>Oxalis corniculata</t>
  </si>
  <si>
    <t>Oxalis latifolia</t>
  </si>
  <si>
    <t>Polydesmida</t>
  </si>
  <si>
    <t>Paradoxosomatidae</t>
  </si>
  <si>
    <t>Oxidus</t>
  </si>
  <si>
    <t>Oxidus gracilis</t>
  </si>
  <si>
    <t>Oxychilidae</t>
  </si>
  <si>
    <t>Oxychilus</t>
  </si>
  <si>
    <t>Oxychilus alliarius</t>
  </si>
  <si>
    <t>Oxychilus cellarius</t>
  </si>
  <si>
    <t>Oxychilus draparnaudi</t>
  </si>
  <si>
    <t>Oxyspora</t>
  </si>
  <si>
    <t>Oxyspora paniculata</t>
  </si>
  <si>
    <t>Oxyura leucocephala</t>
  </si>
  <si>
    <t>Bougainvilliidae</t>
  </si>
  <si>
    <t>Pachycordyle</t>
  </si>
  <si>
    <t>Pachycordyle michaeli</t>
  </si>
  <si>
    <t>Paederia</t>
  </si>
  <si>
    <t>Paederia cruddasiana</t>
  </si>
  <si>
    <t>Paederia foetida</t>
  </si>
  <si>
    <t>Firmicutes</t>
  </si>
  <si>
    <t>Bacilli</t>
  </si>
  <si>
    <t>Paenibacillales</t>
  </si>
  <si>
    <t>Paenibacillaceae</t>
  </si>
  <si>
    <t>Paenibacillus</t>
  </si>
  <si>
    <t>Paenibacillus larvae</t>
  </si>
  <si>
    <t>Paleosuchus</t>
  </si>
  <si>
    <t>Paleosuchus palpebrosus</t>
  </si>
  <si>
    <t>Pangasiidae</t>
  </si>
  <si>
    <t>Pangasianodon</t>
  </si>
  <si>
    <t>Pangasianodon hypophthalmus</t>
  </si>
  <si>
    <t>Panicum</t>
  </si>
  <si>
    <t>Panicum acrotrichum</t>
  </si>
  <si>
    <t>Panicum antidotale</t>
  </si>
  <si>
    <t>Panicum miliaceum</t>
  </si>
  <si>
    <t>Panicum phragmitoides</t>
  </si>
  <si>
    <t>Panicum plenum</t>
  </si>
  <si>
    <t>Panicum virgatum</t>
  </si>
  <si>
    <t>Panonychus</t>
  </si>
  <si>
    <t>Panonychus citri</t>
  </si>
  <si>
    <t>Panonychus ulmi</t>
  </si>
  <si>
    <t>Pantherophis alleghaniensis</t>
  </si>
  <si>
    <t>Pantherophis guttatus</t>
  </si>
  <si>
    <t>Pantherophis obsoletus</t>
  </si>
  <si>
    <t>Naupactus cervinus</t>
  </si>
  <si>
    <t>Papaver</t>
  </si>
  <si>
    <t>Papaver rhoeas</t>
  </si>
  <si>
    <t>Tetracondylidae</t>
  </si>
  <si>
    <t>Papillocepheus</t>
  </si>
  <si>
    <t>Papillocepheus areolatus</t>
  </si>
  <si>
    <t>Paracerceis</t>
  </si>
  <si>
    <t>Paracerceis sculpta</t>
  </si>
  <si>
    <t>Paraserianthes</t>
  </si>
  <si>
    <t>Paraserianthes lophantha</t>
  </si>
  <si>
    <t>Parasteatoda</t>
  </si>
  <si>
    <t>Parasteatoda tepidariorum</t>
  </si>
  <si>
    <t>Kerriidae</t>
  </si>
  <si>
    <t>Paratachardina</t>
  </si>
  <si>
    <t>Paratachardina pseudolobata</t>
  </si>
  <si>
    <t>Paratrichodorus</t>
  </si>
  <si>
    <t>Paratrichodorus pachydermus</t>
  </si>
  <si>
    <t>Paratrichodorus tunisiensis</t>
  </si>
  <si>
    <t>Tullbergiidae</t>
  </si>
  <si>
    <t>Paratullbergia</t>
  </si>
  <si>
    <t>Paratullbergia callipygos</t>
  </si>
  <si>
    <t>Tylenchulidae</t>
  </si>
  <si>
    <t>Paratylenchus</t>
  </si>
  <si>
    <t>Paratylenchus bukowinensis</t>
  </si>
  <si>
    <t>Pareuchaetes</t>
  </si>
  <si>
    <t>Pareuchaetes insulata</t>
  </si>
  <si>
    <t>Parietaria</t>
  </si>
  <si>
    <t>Parietaria judaica</t>
  </si>
  <si>
    <t>Parisotoma</t>
  </si>
  <si>
    <t>Parisotoma notabilis</t>
  </si>
  <si>
    <t>Parkinsonia</t>
  </si>
  <si>
    <t>Parkinsonia aculeata</t>
  </si>
  <si>
    <t>Parlatoria</t>
  </si>
  <si>
    <t>Parlatoria pergandii</t>
  </si>
  <si>
    <t>Paroaria</t>
  </si>
  <si>
    <t>Paroaria coronata</t>
  </si>
  <si>
    <t>Parthenium</t>
  </si>
  <si>
    <t>Parthenium hysterophorus</t>
  </si>
  <si>
    <t>Parthenocissus</t>
  </si>
  <si>
    <t>Parthenocissus quinquefolia</t>
  </si>
  <si>
    <t>Paspalum</t>
  </si>
  <si>
    <t>Paspalum dilatatum</t>
  </si>
  <si>
    <t>Paspalum distichum</t>
  </si>
  <si>
    <t>Paspalum notatum</t>
  </si>
  <si>
    <t>Paspalum quadrifarium</t>
  </si>
  <si>
    <t>Paspalum urvillei</t>
  </si>
  <si>
    <t>Paspalum virgatum</t>
  </si>
  <si>
    <t>Passalora</t>
  </si>
  <si>
    <t>Passalora ageratinae</t>
  </si>
  <si>
    <t>Passer hispaniolensis</t>
  </si>
  <si>
    <t>Passer montanus</t>
  </si>
  <si>
    <t>Passifloraceae</t>
  </si>
  <si>
    <t>Passiflora</t>
  </si>
  <si>
    <t>Passiflora bicornis</t>
  </si>
  <si>
    <t>Passiflora caerulea</t>
  </si>
  <si>
    <t>Passiflora edulis</t>
  </si>
  <si>
    <t>Passiflora tripartita</t>
  </si>
  <si>
    <t>Passiflora suberosa</t>
  </si>
  <si>
    <t>Passiflora subpeltata</t>
  </si>
  <si>
    <t>Acrididae</t>
  </si>
  <si>
    <t>Paulinia</t>
  </si>
  <si>
    <t>Paulinia acuminata</t>
  </si>
  <si>
    <t>Paulowniaceae</t>
  </si>
  <si>
    <t>Paulownia</t>
  </si>
  <si>
    <t>Paulownia tomentosa</t>
  </si>
  <si>
    <t>Pavo</t>
  </si>
  <si>
    <t>Pavo cristatus</t>
  </si>
  <si>
    <t>Paxillaceae</t>
  </si>
  <si>
    <t>Paxillus</t>
  </si>
  <si>
    <t>Paxillus involutus</t>
  </si>
  <si>
    <t>Gelechiidae</t>
  </si>
  <si>
    <t>Pectinophora</t>
  </si>
  <si>
    <t>Pectinophora gossypiella</t>
  </si>
  <si>
    <t>Pheroliodidae</t>
  </si>
  <si>
    <t>Lyrifissiella</t>
  </si>
  <si>
    <t>Lyrifissiella africana</t>
  </si>
  <si>
    <t>Pemphigus</t>
  </si>
  <si>
    <t>Pemphigus populitransversus</t>
  </si>
  <si>
    <t>Peniocereus</t>
  </si>
  <si>
    <t>Peniocereus serpentinus</t>
  </si>
  <si>
    <t>Pennariidae</t>
  </si>
  <si>
    <t>Pennaria</t>
  </si>
  <si>
    <t>Pennaria disticha</t>
  </si>
  <si>
    <t>Cenchrus clandestinus</t>
  </si>
  <si>
    <t>Cenchrus americanus</t>
  </si>
  <si>
    <t>Cenchrus pedicellatus</t>
  </si>
  <si>
    <t>Setaria</t>
  </si>
  <si>
    <t>Setaria parviflora</t>
  </si>
  <si>
    <t>Cenchrus purpureus</t>
  </si>
  <si>
    <t>Cenchrus setaceus</t>
  </si>
  <si>
    <t>Cenchrus longisetus</t>
  </si>
  <si>
    <t>Pentalonia</t>
  </si>
  <si>
    <t>Pentalonia nigronervosa</t>
  </si>
  <si>
    <t>Perdix</t>
  </si>
  <si>
    <t>Perdix perdix</t>
  </si>
  <si>
    <t>Pereskia</t>
  </si>
  <si>
    <t>Pereskia aculeata</t>
  </si>
  <si>
    <t>Perforatus</t>
  </si>
  <si>
    <t>Perforatus perforatus</t>
  </si>
  <si>
    <t>Perionyx</t>
  </si>
  <si>
    <t>Perionyx excavatus</t>
  </si>
  <si>
    <t>Periplaneta</t>
  </si>
  <si>
    <t>Periplaneta americana</t>
  </si>
  <si>
    <t>Perkinsiella</t>
  </si>
  <si>
    <t>Perkinsiella saccharicida</t>
  </si>
  <si>
    <t>Perna</t>
  </si>
  <si>
    <t>Perna viridis</t>
  </si>
  <si>
    <t>Persea</t>
  </si>
  <si>
    <t>Persea americana</t>
  </si>
  <si>
    <t>Persicaria</t>
  </si>
  <si>
    <t>Persicaria capitata</t>
  </si>
  <si>
    <t>Persicaria hydropiper</t>
  </si>
  <si>
    <t>Persicaria lapathifolia</t>
  </si>
  <si>
    <t>Persicaria perfoliata</t>
  </si>
  <si>
    <t>Koenigia</t>
  </si>
  <si>
    <t>Koenigia polystachya</t>
  </si>
  <si>
    <t>Phytolaccaceae</t>
  </si>
  <si>
    <t>Petiveria</t>
  </si>
  <si>
    <t>Petiveria alliacea</t>
  </si>
  <si>
    <t>Petromyzon</t>
  </si>
  <si>
    <t>Petromyzon marinus</t>
  </si>
  <si>
    <t>Phakopsoraceae</t>
  </si>
  <si>
    <t>Angiopsora</t>
  </si>
  <si>
    <t>Angiopsora apoda</t>
  </si>
  <si>
    <t>Phakopsora</t>
  </si>
  <si>
    <t>Phakopsora pachyrhizi</t>
  </si>
  <si>
    <t>Phalaris</t>
  </si>
  <si>
    <t>Phalaris aquatica</t>
  </si>
  <si>
    <t>Phalaris arundinacea</t>
  </si>
  <si>
    <t>Phalaris coerulescens</t>
  </si>
  <si>
    <t>Phasianus</t>
  </si>
  <si>
    <t>Phasianus colchicus</t>
  </si>
  <si>
    <t>Phelsuma</t>
  </si>
  <si>
    <t>Phelsuma madagascariensis</t>
  </si>
  <si>
    <t>Phenacoccus manihoti</t>
  </si>
  <si>
    <t>Phenacoccus parvus</t>
  </si>
  <si>
    <t>Philodendron</t>
  </si>
  <si>
    <t>Philodendron hederaceum</t>
  </si>
  <si>
    <t>Philoscia</t>
  </si>
  <si>
    <t>Philoscia muscorum</t>
  </si>
  <si>
    <t>Phlebodium</t>
  </si>
  <si>
    <t>Phlebodium aureum</t>
  </si>
  <si>
    <t>Phleum</t>
  </si>
  <si>
    <t>Phleum pratense</t>
  </si>
  <si>
    <t>Arecales</t>
  </si>
  <si>
    <t>Arecaceae</t>
  </si>
  <si>
    <t>Phoenix</t>
  </si>
  <si>
    <t>Phoenix canariensis</t>
  </si>
  <si>
    <t>Phoenix dactylifera</t>
  </si>
  <si>
    <t>Pholcus</t>
  </si>
  <si>
    <t>Pholcus phalangioides</t>
  </si>
  <si>
    <t>Phoracantha</t>
  </si>
  <si>
    <t>Phoracantha recurva</t>
  </si>
  <si>
    <t>Phoracantha semipunctata</t>
  </si>
  <si>
    <t>Phormium</t>
  </si>
  <si>
    <t>Phormium tenax</t>
  </si>
  <si>
    <t>Photinia</t>
  </si>
  <si>
    <t>Photinia lasiogyna</t>
  </si>
  <si>
    <t>Phrynomantis</t>
  </si>
  <si>
    <t>Phrynomantis bifasciatus</t>
  </si>
  <si>
    <t>Phthiracarus</t>
  </si>
  <si>
    <t>Phthiracarus crispus</t>
  </si>
  <si>
    <t>Phthorimaea</t>
  </si>
  <si>
    <t>Phthorimaea operculella</t>
  </si>
  <si>
    <t>Phyla</t>
  </si>
  <si>
    <t>Phyla nodiflora</t>
  </si>
  <si>
    <t>Phyllocnistis</t>
  </si>
  <si>
    <t>Phyllocnistis citrella</t>
  </si>
  <si>
    <t>Physella</t>
  </si>
  <si>
    <t>Physella acuta</t>
  </si>
  <si>
    <t>Physalis</t>
  </si>
  <si>
    <t>Physalis angulata</t>
  </si>
  <si>
    <t>Physalis longifolia</t>
  </si>
  <si>
    <t>Physalis peruviana</t>
  </si>
  <si>
    <t>Physalis viscosa</t>
  </si>
  <si>
    <t>Physignathus</t>
  </si>
  <si>
    <t>Physignathus cocincinus</t>
  </si>
  <si>
    <t>Intellagama</t>
  </si>
  <si>
    <t>Intellagama lesueurii</t>
  </si>
  <si>
    <t>Physonota</t>
  </si>
  <si>
    <t>Physonota maculiventris</t>
  </si>
  <si>
    <t>Phytolacca</t>
  </si>
  <si>
    <t>Phytolacca americana</t>
  </si>
  <si>
    <t>Phytolacca dioica</t>
  </si>
  <si>
    <t>Phytolacca icosandra</t>
  </si>
  <si>
    <t>Phytophthora ramorum</t>
  </si>
  <si>
    <t>Picnomon</t>
  </si>
  <si>
    <t>Picnomon acarna</t>
  </si>
  <si>
    <t>Pieridae</t>
  </si>
  <si>
    <t>Pieris</t>
  </si>
  <si>
    <t>Pieris brassicae</t>
  </si>
  <si>
    <t>Tubulariidae</t>
  </si>
  <si>
    <t>Ectopleura</t>
  </si>
  <si>
    <t>Ectopleura crocea</t>
  </si>
  <si>
    <t>Adelgidae</t>
  </si>
  <si>
    <t>Pineus</t>
  </si>
  <si>
    <t>Pineus boerneri</t>
  </si>
  <si>
    <t>Pineus pini</t>
  </si>
  <si>
    <t>Pinnotheridae</t>
  </si>
  <si>
    <t>Rathbunixa</t>
  </si>
  <si>
    <t>Rathbunixa occidentalis</t>
  </si>
  <si>
    <t>Pinus</t>
  </si>
  <si>
    <t>Pinus canariensis</t>
  </si>
  <si>
    <t>Pinus elliottii</t>
  </si>
  <si>
    <t>Pinus halepensis</t>
  </si>
  <si>
    <t>Pinus patula</t>
  </si>
  <si>
    <t>Pinus pinaster</t>
  </si>
  <si>
    <t>Pinus pinea</t>
  </si>
  <si>
    <t>Pinus radiata</t>
  </si>
  <si>
    <t>Pinus roxburghii</t>
  </si>
  <si>
    <t>Pinus taeda</t>
  </si>
  <si>
    <t>Piophilidae</t>
  </si>
  <si>
    <t>Piophila</t>
  </si>
  <si>
    <t>Piophila casei</t>
  </si>
  <si>
    <t>Piperaceae</t>
  </si>
  <si>
    <t>Piper</t>
  </si>
  <si>
    <t>Piper aduncum</t>
  </si>
  <si>
    <t>Sclerodermataceae</t>
  </si>
  <si>
    <t>Pisolithus</t>
  </si>
  <si>
    <t>Pisolithus arhizus</t>
  </si>
  <si>
    <t>Pisolithus microcarpus</t>
  </si>
  <si>
    <t>Pisolithus tinctorius</t>
  </si>
  <si>
    <t>Pissodes</t>
  </si>
  <si>
    <t>Pissodes nemorensis</t>
  </si>
  <si>
    <t>Pistia</t>
  </si>
  <si>
    <t>Pistia stratiotes</t>
  </si>
  <si>
    <t>Pittosporum</t>
  </si>
  <si>
    <t>Pittosporum crassifolium</t>
  </si>
  <si>
    <t>Pittosporum undulatum</t>
  </si>
  <si>
    <t>Pituophis</t>
  </si>
  <si>
    <t>Pituophis catenifer</t>
  </si>
  <si>
    <t>Pituophis deppei</t>
  </si>
  <si>
    <t>Pituophis melanoleucus</t>
  </si>
  <si>
    <t>Pityrogramma</t>
  </si>
  <si>
    <t>Pityrogramma calomelanos</t>
  </si>
  <si>
    <t>Planococcoides</t>
  </si>
  <si>
    <t>Planococcoides njalensis</t>
  </si>
  <si>
    <t>Planococcus</t>
  </si>
  <si>
    <t>Planococcus citri</t>
  </si>
  <si>
    <t>Planococcus ficus</t>
  </si>
  <si>
    <t>Planococcus litchi</t>
  </si>
  <si>
    <t>Planococcus minor</t>
  </si>
  <si>
    <t>Planotortrix</t>
  </si>
  <si>
    <t>Planotortrix excessana</t>
  </si>
  <si>
    <t>Plantago</t>
  </si>
  <si>
    <t>Plantago lanceolata</t>
  </si>
  <si>
    <t>Plantago major</t>
  </si>
  <si>
    <t>Plantago virginica</t>
  </si>
  <si>
    <t>Aconoidasida</t>
  </si>
  <si>
    <t>Haemospororida</t>
  </si>
  <si>
    <t>Plasmodiidae</t>
  </si>
  <si>
    <t>Plasmodium</t>
  </si>
  <si>
    <t>Plasmodium relictum</t>
  </si>
  <si>
    <t>Platorchestia</t>
  </si>
  <si>
    <t>Platorchestia platensis</t>
  </si>
  <si>
    <t>Platycerium</t>
  </si>
  <si>
    <t>Platycerium bifurcatum</t>
  </si>
  <si>
    <t>Platydemus</t>
  </si>
  <si>
    <t>Platydemus manokwari</t>
  </si>
  <si>
    <t>Platynota</t>
  </si>
  <si>
    <t>Platynota stultana</t>
  </si>
  <si>
    <t>Coleus</t>
  </si>
  <si>
    <t>Coleus barbatus</t>
  </si>
  <si>
    <t>Plexippus</t>
  </si>
  <si>
    <t>Plexippus paykulli</t>
  </si>
  <si>
    <t>Ploceus</t>
  </si>
  <si>
    <t>Ploceus nigerrimus</t>
  </si>
  <si>
    <t>Plodia</t>
  </si>
  <si>
    <t>Plodia interpunctella</t>
  </si>
  <si>
    <t>Plutellidae</t>
  </si>
  <si>
    <t>Plutella</t>
  </si>
  <si>
    <t>Plutella xylostella</t>
  </si>
  <si>
    <t>Poa</t>
  </si>
  <si>
    <t>Poa annua</t>
  </si>
  <si>
    <t>Poa compressa</t>
  </si>
  <si>
    <t>Poa pratensis</t>
  </si>
  <si>
    <t>Poa trivialis</t>
  </si>
  <si>
    <t>Lacertidae</t>
  </si>
  <si>
    <t>Poecilia</t>
  </si>
  <si>
    <t>Poecilia reticulata</t>
  </si>
  <si>
    <t>Pogona</t>
  </si>
  <si>
    <t>Pogona vitticeps</t>
  </si>
  <si>
    <t>Tomoceridae</t>
  </si>
  <si>
    <t>Pogonognathellus</t>
  </si>
  <si>
    <t>Pogonognathellus flavescens</t>
  </si>
  <si>
    <t>Poicephalus</t>
  </si>
  <si>
    <t>Poicephalus rueppellii</t>
  </si>
  <si>
    <t>Poicephalus rufiventris</t>
  </si>
  <si>
    <t>Polyceridae</t>
  </si>
  <si>
    <t>Polycera</t>
  </si>
  <si>
    <t>Polycera hedgpethi</t>
  </si>
  <si>
    <t>Polydora</t>
  </si>
  <si>
    <t>Polydora websteri</t>
  </si>
  <si>
    <t>Polydora hoplura</t>
  </si>
  <si>
    <t>Polygonum</t>
  </si>
  <si>
    <t>Polygonum aviculare</t>
  </si>
  <si>
    <t>Polyphagotarsonemus</t>
  </si>
  <si>
    <t>Polyphagotarsonemus latus</t>
  </si>
  <si>
    <t>Polyplacidae</t>
  </si>
  <si>
    <t>Polyplax</t>
  </si>
  <si>
    <t>Polyplax spinulosa</t>
  </si>
  <si>
    <t>Polypogon</t>
  </si>
  <si>
    <t>Polypogon monspeliensis</t>
  </si>
  <si>
    <t>Architaenioglossa</t>
  </si>
  <si>
    <t>Ampullariidae</t>
  </si>
  <si>
    <t>Pomacea</t>
  </si>
  <si>
    <t>Pomacea diffusa</t>
  </si>
  <si>
    <t>Pomaderris</t>
  </si>
  <si>
    <t>Pomaderris kumeraho</t>
  </si>
  <si>
    <t>Pontederia cordata</t>
  </si>
  <si>
    <t>Pontederia rotundifolia</t>
  </si>
  <si>
    <t>Pontodrilus</t>
  </si>
  <si>
    <t>Pontodrilus litoralis</t>
  </si>
  <si>
    <t>Rhinodrilidae</t>
  </si>
  <si>
    <t>Pontoscolex</t>
  </si>
  <si>
    <t>Pontoscolex corethrurus</t>
  </si>
  <si>
    <t>Trimeresurus popeiorum</t>
  </si>
  <si>
    <t>Salicaceae</t>
  </si>
  <si>
    <t>Populus</t>
  </si>
  <si>
    <t>Populus alba</t>
  </si>
  <si>
    <t>Populus deltoides</t>
  </si>
  <si>
    <t>Populus nigra</t>
  </si>
  <si>
    <t>Porcellanidae</t>
  </si>
  <si>
    <t>Porcellana</t>
  </si>
  <si>
    <t>Porcellana africana</t>
  </si>
  <si>
    <t>Porcellionidae</t>
  </si>
  <si>
    <t>Porcellio</t>
  </si>
  <si>
    <t>Porcellio laevis</t>
  </si>
  <si>
    <t>Porcellio scaber</t>
  </si>
  <si>
    <t>Portulacaceae</t>
  </si>
  <si>
    <t>Portulaca</t>
  </si>
  <si>
    <t>Portulaca oleracea</t>
  </si>
  <si>
    <t>Portulaca quadrifida</t>
  </si>
  <si>
    <t>Corbulidae</t>
  </si>
  <si>
    <t>Potamocorbula</t>
  </si>
  <si>
    <t>Potamocorbula amurensis</t>
  </si>
  <si>
    <t>Potamogetonaceae</t>
  </si>
  <si>
    <t>Potamogeton</t>
  </si>
  <si>
    <t>Potamogeton nodosus</t>
  </si>
  <si>
    <t>Potamogeton perfoliatus</t>
  </si>
  <si>
    <t>Praydidae</t>
  </si>
  <si>
    <t>Prays</t>
  </si>
  <si>
    <t>Prays citri</t>
  </si>
  <si>
    <t>Prinerigone</t>
  </si>
  <si>
    <t>Prinerigone vagans</t>
  </si>
  <si>
    <t>Proatheris</t>
  </si>
  <si>
    <t>Proatheris superciliaris</t>
  </si>
  <si>
    <t>Procambarus</t>
  </si>
  <si>
    <t>Procambarus clarkii</t>
  </si>
  <si>
    <t>Procecidochares</t>
  </si>
  <si>
    <t>Procecidochares utilis</t>
  </si>
  <si>
    <t>Prociphilus</t>
  </si>
  <si>
    <t>Prociphilus fraxinifolii</t>
  </si>
  <si>
    <t>Procontarinia</t>
  </si>
  <si>
    <t>Procontarinia matteiana</t>
  </si>
  <si>
    <t>Proeulia</t>
  </si>
  <si>
    <t>Proeulia auraria</t>
  </si>
  <si>
    <t>Proeulia chrysopteris</t>
  </si>
  <si>
    <t>Proisotoma</t>
  </si>
  <si>
    <t>Proisotoma minuta</t>
  </si>
  <si>
    <t>Prosopis</t>
  </si>
  <si>
    <t>Prosopis alpataco</t>
  </si>
  <si>
    <t>Prosopis argentina</t>
  </si>
  <si>
    <t>Prosopis burkartii</t>
  </si>
  <si>
    <t>Prosopis caldenia</t>
  </si>
  <si>
    <t>Prosopis calingastana</t>
  </si>
  <si>
    <t>Prosopis campestris</t>
  </si>
  <si>
    <t>Prosopis castellanosii</t>
  </si>
  <si>
    <t>Prosopis denudans</t>
  </si>
  <si>
    <t>Prosopis elata</t>
  </si>
  <si>
    <t>Prosopis farcta</t>
  </si>
  <si>
    <t>Prosopis ferox</t>
  </si>
  <si>
    <t>Prosopis fiebrigii</t>
  </si>
  <si>
    <t>Prosopis glandulosa</t>
  </si>
  <si>
    <t>Prosopis hassleri</t>
  </si>
  <si>
    <t>Prosopis humilis</t>
  </si>
  <si>
    <t>Prosopis kuntzei</t>
  </si>
  <si>
    <t>Prosopis palmeri</t>
  </si>
  <si>
    <t>Prosopis reptans</t>
  </si>
  <si>
    <t>Prosopis rojasiana</t>
  </si>
  <si>
    <t>Prosopis ruizlealii</t>
  </si>
  <si>
    <t>Prosopis ruscifolia</t>
  </si>
  <si>
    <t>Prosopis sericantha</t>
  </si>
  <si>
    <t>Prosopis strombulifera</t>
  </si>
  <si>
    <t>Prosopis torquata</t>
  </si>
  <si>
    <t>Prosopis velutina</t>
  </si>
  <si>
    <t>Blaniulidae</t>
  </si>
  <si>
    <t>Proteroiulus</t>
  </si>
  <si>
    <t>Proteroiulus fuscus</t>
  </si>
  <si>
    <t>Protobothrops</t>
  </si>
  <si>
    <t>Protobothrops mangshanensis</t>
  </si>
  <si>
    <t>Prunus</t>
  </si>
  <si>
    <t>Prunus armeniaca</t>
  </si>
  <si>
    <t>Prunus persica</t>
  </si>
  <si>
    <t>Prunus serotina</t>
  </si>
  <si>
    <t>Psathyrostachys</t>
  </si>
  <si>
    <t>Psathyrostachys juncea</t>
  </si>
  <si>
    <t>Pseudaulacaspis</t>
  </si>
  <si>
    <t>Pseudaulacaspis pentagona</t>
  </si>
  <si>
    <t>Pseudocercospora</t>
  </si>
  <si>
    <t>Pseudocercospora formosana</t>
  </si>
  <si>
    <t>Mycosphaerella</t>
  </si>
  <si>
    <t>Mycosphaerella confusa</t>
  </si>
  <si>
    <t>Pseudococcus comstocki</t>
  </si>
  <si>
    <t>Pseudococcus cryptus</t>
  </si>
  <si>
    <t>Pseudococcus elisae</t>
  </si>
  <si>
    <t>Pseudococcus jackbeardsleyi</t>
  </si>
  <si>
    <t>Pseudococcus viburni</t>
  </si>
  <si>
    <t>Pseudodactylogyridae</t>
  </si>
  <si>
    <t>Pseudodactylogyrus</t>
  </si>
  <si>
    <t>Pseudodactylogyrus anguillae</t>
  </si>
  <si>
    <t>Pseudosinella</t>
  </si>
  <si>
    <t>Pseudosinella alba</t>
  </si>
  <si>
    <t>Psidium</t>
  </si>
  <si>
    <t>Psidium cattleianum</t>
  </si>
  <si>
    <t>Psidium guajava</t>
  </si>
  <si>
    <t>Psidium guineense</t>
  </si>
  <si>
    <t>Psilidae</t>
  </si>
  <si>
    <t>Psila</t>
  </si>
  <si>
    <t>Psila rosae</t>
  </si>
  <si>
    <t>Psittacula cyanocephala</t>
  </si>
  <si>
    <t>Psychoda</t>
  </si>
  <si>
    <t>Psychoda parthenogenetica</t>
  </si>
  <si>
    <t>Psyllaephagus</t>
  </si>
  <si>
    <t>Psyllaephagus bliteus</t>
  </si>
  <si>
    <t>Pteris</t>
  </si>
  <si>
    <t>Pteris tremula</t>
  </si>
  <si>
    <t>Pterocarya</t>
  </si>
  <si>
    <t>Pterocarya stenoptera</t>
  </si>
  <si>
    <t>Scorpaenidae</t>
  </si>
  <si>
    <t>Pterois</t>
  </si>
  <si>
    <t>Pterois volitans</t>
  </si>
  <si>
    <t>Gekko kuhli</t>
  </si>
  <si>
    <t>Pucciniaceae</t>
  </si>
  <si>
    <t>Puccinia</t>
  </si>
  <si>
    <t>Puccinia eupatorii</t>
  </si>
  <si>
    <t>Puccinia lagenophorae</t>
  </si>
  <si>
    <t>Puccinia lantanae</t>
  </si>
  <si>
    <t>Puccinia malvacearum</t>
  </si>
  <si>
    <t>Sphaerophragmiaceae</t>
  </si>
  <si>
    <t>Austropuccinia</t>
  </si>
  <si>
    <t>Austropuccinia psidii</t>
  </si>
  <si>
    <t>Puccinia thaliae</t>
  </si>
  <si>
    <t>Pueraria</t>
  </si>
  <si>
    <t>Pueraria montana</t>
  </si>
  <si>
    <t>Neustanthus</t>
  </si>
  <si>
    <t>Neustanthus phaseoloides</t>
  </si>
  <si>
    <t>Pulex</t>
  </si>
  <si>
    <t>Pulex irritans</t>
  </si>
  <si>
    <t>Pulvinaria psidii</t>
  </si>
  <si>
    <t>Punica</t>
  </si>
  <si>
    <t>Punica granatum</t>
  </si>
  <si>
    <t>Pygmaeodrilus arausionensis</t>
  </si>
  <si>
    <t>Pyracantha</t>
  </si>
  <si>
    <t>Pyracantha angustifolia</t>
  </si>
  <si>
    <t>Pyracantha coccinea</t>
  </si>
  <si>
    <t>Pyracantha crenulata</t>
  </si>
  <si>
    <t>Pyracantha koidzumii</t>
  </si>
  <si>
    <t>Pyrostegia</t>
  </si>
  <si>
    <t>Pyrostegia venusta</t>
  </si>
  <si>
    <t>Pyrrhura</t>
  </si>
  <si>
    <t>Pyrrhura rupicola</t>
  </si>
  <si>
    <t>Pythiaceae</t>
  </si>
  <si>
    <t>Globisporangium</t>
  </si>
  <si>
    <t>Globisporangium irregulare</t>
  </si>
  <si>
    <t>Python curtus</t>
  </si>
  <si>
    <t>Python molurus</t>
  </si>
  <si>
    <t>Python natalensis</t>
  </si>
  <si>
    <t>Python regius</t>
  </si>
  <si>
    <t>Malayopython</t>
  </si>
  <si>
    <t>Malayopython reticulatus</t>
  </si>
  <si>
    <t>Python sebae</t>
  </si>
  <si>
    <t>Pyxicephalidae</t>
  </si>
  <si>
    <t>Pyxicephalus</t>
  </si>
  <si>
    <t>Pyxicephalus adspersus</t>
  </si>
  <si>
    <t>Quadrastichus</t>
  </si>
  <si>
    <t>Quadrastichus erythrinae</t>
  </si>
  <si>
    <t>Quercus</t>
  </si>
  <si>
    <t>Quercus acutissima</t>
  </si>
  <si>
    <t>Quercus canariensis</t>
  </si>
  <si>
    <t>Quercus cerris</t>
  </si>
  <si>
    <t>Quercus palustris</t>
  </si>
  <si>
    <t>Quercus robur</t>
  </si>
  <si>
    <t>Quercus suber</t>
  </si>
  <si>
    <t>Radix</t>
  </si>
  <si>
    <t>Radix rubiginosa</t>
  </si>
  <si>
    <t>Ranunculus</t>
  </si>
  <si>
    <t>Ranunculus acris</t>
  </si>
  <si>
    <t>Ranunculus sceleratus</t>
  </si>
  <si>
    <t>Raoiella</t>
  </si>
  <si>
    <t>Raoiella indica</t>
  </si>
  <si>
    <t>Raphanus</t>
  </si>
  <si>
    <t>Raphanus raphanistrum</t>
  </si>
  <si>
    <t>Rapistrum</t>
  </si>
  <si>
    <t>Rapistrum rugosum</t>
  </si>
  <si>
    <t>Rastrococcus</t>
  </si>
  <si>
    <t>Rastrococcus iceryoides</t>
  </si>
  <si>
    <t>Rastrococcus invadens</t>
  </si>
  <si>
    <t>Rastrococcus mangiferae</t>
  </si>
  <si>
    <t>Rastrococcus spinosus</t>
  </si>
  <si>
    <t>Rattus exulans</t>
  </si>
  <si>
    <t>Strelitziaceae</t>
  </si>
  <si>
    <t>Ravenala</t>
  </si>
  <si>
    <t>Ravenala madagascariensis</t>
  </si>
  <si>
    <t>Redunca</t>
  </si>
  <si>
    <t>Redunca redunca</t>
  </si>
  <si>
    <t>Resedaceae</t>
  </si>
  <si>
    <t>Reseda</t>
  </si>
  <si>
    <t>Reseda lutea</t>
  </si>
  <si>
    <t>Reseda phyteuma</t>
  </si>
  <si>
    <t>Diplodactylidae</t>
  </si>
  <si>
    <t>Rhacodactylus</t>
  </si>
  <si>
    <t>Rhacodactylus auriculatus</t>
  </si>
  <si>
    <t>Correlophus</t>
  </si>
  <si>
    <t>Correlophus ciliatus</t>
  </si>
  <si>
    <t>Aphelenchidae</t>
  </si>
  <si>
    <t>Rhadinaphelenchus</t>
  </si>
  <si>
    <t>Rhadinaphelenchus cocophilus</t>
  </si>
  <si>
    <t>Rhaphiolepis indica</t>
  </si>
  <si>
    <t>RhineIla</t>
  </si>
  <si>
    <t>RhineIla marina</t>
  </si>
  <si>
    <t>Rhinichthys</t>
  </si>
  <si>
    <t>Rhinichthys atratulus</t>
  </si>
  <si>
    <t>Rhinichthys obtusus</t>
  </si>
  <si>
    <t>Rhinocyllus</t>
  </si>
  <si>
    <t>Rhinocyllus conicus</t>
  </si>
  <si>
    <t>Ixodida</t>
  </si>
  <si>
    <t>Ixodidae</t>
  </si>
  <si>
    <t>Rhipicephalus</t>
  </si>
  <si>
    <t>Rhipicephalus microplus</t>
  </si>
  <si>
    <t>Rhipiphorothrips</t>
  </si>
  <si>
    <t>Rhipiphorothrips cruentatus</t>
  </si>
  <si>
    <t>Rhizopogonaceae</t>
  </si>
  <si>
    <t>Rhizopogon</t>
  </si>
  <si>
    <t>Rhizopogon luteolus</t>
  </si>
  <si>
    <t>Rhizopogon roseolus</t>
  </si>
  <si>
    <t>Rhodobium</t>
  </si>
  <si>
    <t>Rhodobium porosum</t>
  </si>
  <si>
    <t>Rhopalosiphum</t>
  </si>
  <si>
    <t>Rhopalosiphum padi</t>
  </si>
  <si>
    <t>Rhopalosiphum maidis</t>
  </si>
  <si>
    <t>Rhus</t>
  </si>
  <si>
    <t>Rhus glabra</t>
  </si>
  <si>
    <t>Rhyacionia</t>
  </si>
  <si>
    <t>Rhyacionia buoliana</t>
  </si>
  <si>
    <t>Gonyosoma</t>
  </si>
  <si>
    <t>Gonyosoma boulengeri</t>
  </si>
  <si>
    <t>Rhyssomatus</t>
  </si>
  <si>
    <t>Rhyssomatus marginatus</t>
  </si>
  <si>
    <t>Rhyzopertha</t>
  </si>
  <si>
    <t>Rhyzopertha dominica</t>
  </si>
  <si>
    <t>Richardia</t>
  </si>
  <si>
    <t>Richardia brasiliensis</t>
  </si>
  <si>
    <t>Richardia humistrata</t>
  </si>
  <si>
    <t>Richardia scabra</t>
  </si>
  <si>
    <t>Ricinus</t>
  </si>
  <si>
    <t>Ricinus communis</t>
  </si>
  <si>
    <t>Rivina</t>
  </si>
  <si>
    <t>Rivina humilis</t>
  </si>
  <si>
    <t>Robinia</t>
  </si>
  <si>
    <t>Robinia pseudoacacia</t>
  </si>
  <si>
    <t>Rodolia</t>
  </si>
  <si>
    <t>Rodolia cardinalis</t>
  </si>
  <si>
    <t>Roldana</t>
  </si>
  <si>
    <t>Roldana petasitis</t>
  </si>
  <si>
    <t>Rorippa</t>
  </si>
  <si>
    <t>Rorippa austriaca</t>
  </si>
  <si>
    <t>Rorippa sylvestris</t>
  </si>
  <si>
    <t>Rosa</t>
  </si>
  <si>
    <t>Rosa multiflora</t>
  </si>
  <si>
    <t>Rosa rubiginosa</t>
  </si>
  <si>
    <t>Rubus</t>
  </si>
  <si>
    <t>Rubus anglocandicans</t>
  </si>
  <si>
    <t>Rubus argutus</t>
  </si>
  <si>
    <t>Rubus cuneifolius</t>
  </si>
  <si>
    <t>Rubus ellipticus</t>
  </si>
  <si>
    <t>Rubus flagellaris</t>
  </si>
  <si>
    <t>Rubus fruticosus</t>
  </si>
  <si>
    <t>Rubus thaumasius</t>
  </si>
  <si>
    <t>Rubus moluccanus</t>
  </si>
  <si>
    <t>Rubus niveus</t>
  </si>
  <si>
    <t>Rubus pascuus</t>
  </si>
  <si>
    <t>Rubus phoenicolasius</t>
  </si>
  <si>
    <t>Rubus rosifolius</t>
  </si>
  <si>
    <t>Rubus sieboldii</t>
  </si>
  <si>
    <t>Ruellia</t>
  </si>
  <si>
    <t>Ruellia simplex</t>
  </si>
  <si>
    <t>Rumex acetosella</t>
  </si>
  <si>
    <t>Rumex crispus</t>
  </si>
  <si>
    <t>Rumex usambarensis</t>
  </si>
  <si>
    <t>Rumina</t>
  </si>
  <si>
    <t>Rumina decollata</t>
  </si>
  <si>
    <t>Russula</t>
  </si>
  <si>
    <t>Russula caerulea</t>
  </si>
  <si>
    <t>Russula capensis</t>
  </si>
  <si>
    <t>Russula cyanoxantha</t>
  </si>
  <si>
    <t>Russula grisea</t>
  </si>
  <si>
    <t>Russula pectinata</t>
  </si>
  <si>
    <t>Russula sardonia</t>
  </si>
  <si>
    <t>Russula sororia</t>
  </si>
  <si>
    <t>Russula xerampelina</t>
  </si>
  <si>
    <t>Rytidosperma</t>
  </si>
  <si>
    <t>Rytidosperma pilosum</t>
  </si>
  <si>
    <t>Rytidosperma semiannulare</t>
  </si>
  <si>
    <t>Saccharum</t>
  </si>
  <si>
    <t>Saccharum officinarum</t>
  </si>
  <si>
    <t>Saccharum spontaneum</t>
  </si>
  <si>
    <t>Cylista</t>
  </si>
  <si>
    <t>Cylista ornata</t>
  </si>
  <si>
    <t>Sagina</t>
  </si>
  <si>
    <t>Sagina procumbens</t>
  </si>
  <si>
    <t>Sagittaria</t>
  </si>
  <si>
    <t>Sagittaria latifolia</t>
  </si>
  <si>
    <t>Sagittaria montevidensis</t>
  </si>
  <si>
    <t>Sagittaria platyphylla</t>
  </si>
  <si>
    <t>Salbia</t>
  </si>
  <si>
    <t>Salbia haemorrhoidalis</t>
  </si>
  <si>
    <t>Salix</t>
  </si>
  <si>
    <t>Salix babylonica</t>
  </si>
  <si>
    <t>Salix caprea</t>
  </si>
  <si>
    <t>Salix fragilis</t>
  </si>
  <si>
    <t>Salmo salar</t>
  </si>
  <si>
    <t>Salsola</t>
  </si>
  <si>
    <t>Salsola collina</t>
  </si>
  <si>
    <t>Salsola kali</t>
  </si>
  <si>
    <t>Salsola paulsenii</t>
  </si>
  <si>
    <t>Salsola tragus</t>
  </si>
  <si>
    <t>Salvelinus</t>
  </si>
  <si>
    <t>Salvelinus fontinalis</t>
  </si>
  <si>
    <t>Salvia</t>
  </si>
  <si>
    <t>Salvia aethiopis</t>
  </si>
  <si>
    <t>Salvia coccinea</t>
  </si>
  <si>
    <t>Salvia tiliifolia</t>
  </si>
  <si>
    <t>Salvia verbenaca</t>
  </si>
  <si>
    <t>Salvia virgata</t>
  </si>
  <si>
    <t>Salvinia</t>
  </si>
  <si>
    <t>Salvinia auriculata</t>
  </si>
  <si>
    <t>Salvinia biloba</t>
  </si>
  <si>
    <t>Salvinia minima</t>
  </si>
  <si>
    <t>Salvinia molesta</t>
  </si>
  <si>
    <t>Viburnaceae</t>
  </si>
  <si>
    <t>Sambucus</t>
  </si>
  <si>
    <t>Sambucus canadensis</t>
  </si>
  <si>
    <t>Sambucus nigra</t>
  </si>
  <si>
    <t>Dracaena</t>
  </si>
  <si>
    <t>Dracaena trifasciata</t>
  </si>
  <si>
    <t>Ochrophyta</t>
  </si>
  <si>
    <t>Phaeophyceae</t>
  </si>
  <si>
    <t>Fucales</t>
  </si>
  <si>
    <t>Sargassaceae</t>
  </si>
  <si>
    <t>Sargassum</t>
  </si>
  <si>
    <t>Sargassum muticum</t>
  </si>
  <si>
    <t>Sarotherodon</t>
  </si>
  <si>
    <t>Sarotherodon galilaeus</t>
  </si>
  <si>
    <t>Sasaella</t>
  </si>
  <si>
    <t>Sasaella ramosa</t>
  </si>
  <si>
    <t>Scaptomyza</t>
  </si>
  <si>
    <t>Scaptomyza oxyphallus</t>
  </si>
  <si>
    <t>Muhlenbergia paniculata</t>
  </si>
  <si>
    <t>Heptapleurum</t>
  </si>
  <si>
    <t>Heptapleurum actinophyllum</t>
  </si>
  <si>
    <t>Schefflera</t>
  </si>
  <si>
    <t>Schefflera arboricola</t>
  </si>
  <si>
    <t>Plerandra</t>
  </si>
  <si>
    <t>Plerandra elegantissima</t>
  </si>
  <si>
    <t>Schinus</t>
  </si>
  <si>
    <t>Schinus molle</t>
  </si>
  <si>
    <t>Schinus terebinthifolia</t>
  </si>
  <si>
    <t>Schismaderma</t>
  </si>
  <si>
    <t>Schismaderma carens</t>
  </si>
  <si>
    <t>Schizachyrium</t>
  </si>
  <si>
    <t>Schizachyrium scoparium</t>
  </si>
  <si>
    <t>Schizaphis</t>
  </si>
  <si>
    <t>Schizaphis graminum</t>
  </si>
  <si>
    <t>Schizaphis minuta</t>
  </si>
  <si>
    <t>Schizaphis rotundiventris</t>
  </si>
  <si>
    <t>Schizolobium</t>
  </si>
  <si>
    <t>Schizolobium parahyba</t>
  </si>
  <si>
    <t>Schkuhria</t>
  </si>
  <si>
    <t>Schkuhria pinnata</t>
  </si>
  <si>
    <t>Stephanidae</t>
  </si>
  <si>
    <t>Schlettererius</t>
  </si>
  <si>
    <t>Schlettererius cinctipes</t>
  </si>
  <si>
    <t>Scleroderma</t>
  </si>
  <si>
    <t>Scleroderma cepa</t>
  </si>
  <si>
    <t>Scleroderma citrinum</t>
  </si>
  <si>
    <t>Scleroderma verrucosum</t>
  </si>
  <si>
    <t>Sclerolaena</t>
  </si>
  <si>
    <t>Sclerolaena birchii</t>
  </si>
  <si>
    <t>Scolymus</t>
  </si>
  <si>
    <t>Scolymus hispanicus</t>
  </si>
  <si>
    <t>Scolymus maculatus</t>
  </si>
  <si>
    <t>Gnaphosidae</t>
  </si>
  <si>
    <t>Scotophaeus</t>
  </si>
  <si>
    <t>Scotophaeus blackwalli</t>
  </si>
  <si>
    <t>Hoplolaimidae</t>
  </si>
  <si>
    <t>Scutellonema</t>
  </si>
  <si>
    <t>Scutellonema bradys</t>
  </si>
  <si>
    <t>Chilopoda</t>
  </si>
  <si>
    <t>Scutigeromorpha</t>
  </si>
  <si>
    <t>Scutigeridae</t>
  </si>
  <si>
    <t>Scutigera</t>
  </si>
  <si>
    <t>Scutigera coleoptrata</t>
  </si>
  <si>
    <t>Scutovertex</t>
  </si>
  <si>
    <t>Scutovertex subspinipes</t>
  </si>
  <si>
    <t>Scytodidae</t>
  </si>
  <si>
    <t>Scytodes</t>
  </si>
  <si>
    <t>Scytodes fusca</t>
  </si>
  <si>
    <t>Scytodes thoracica</t>
  </si>
  <si>
    <t>Selenothrips</t>
  </si>
  <si>
    <t>Selenothrips rubrocinctus</t>
  </si>
  <si>
    <t>Brachychthoniidae</t>
  </si>
  <si>
    <t>Sellnickochthonius</t>
  </si>
  <si>
    <t>Sellnickochthonius foliatifer</t>
  </si>
  <si>
    <t>Semimytilus patagonicus</t>
  </si>
  <si>
    <t>Semiricinula</t>
  </si>
  <si>
    <t>Semiricinula tissoti</t>
  </si>
  <si>
    <t>Senecio</t>
  </si>
  <si>
    <t>Senecio jacobaea</t>
  </si>
  <si>
    <t>Senecio squalidus</t>
  </si>
  <si>
    <t>Senna</t>
  </si>
  <si>
    <t>Senna alata</t>
  </si>
  <si>
    <t>Senna bicapsularis</t>
  </si>
  <si>
    <t>Senna corymbosa</t>
  </si>
  <si>
    <t>Senna didymobotrya</t>
  </si>
  <si>
    <t>Senna hirsuta</t>
  </si>
  <si>
    <t>Senna multiglandulosa</t>
  </si>
  <si>
    <t>Senna obtusifolia</t>
  </si>
  <si>
    <t>Senna occidentalis</t>
  </si>
  <si>
    <t>Senna pendula</t>
  </si>
  <si>
    <t>Senna septemtrionalis</t>
  </si>
  <si>
    <t>Senna tora</t>
  </si>
  <si>
    <t>Sesbania</t>
  </si>
  <si>
    <t>Sesbania punicea</t>
  </si>
  <si>
    <t>Setaria faberi</t>
  </si>
  <si>
    <t>Setaria flavida</t>
  </si>
  <si>
    <t>Setaria palmifolia</t>
  </si>
  <si>
    <t>Sigesbeckia</t>
  </si>
  <si>
    <t>Sigesbeckia orientalis</t>
  </si>
  <si>
    <t>Silba</t>
  </si>
  <si>
    <t>Silba adipata</t>
  </si>
  <si>
    <t>Silene</t>
  </si>
  <si>
    <t>Silene dioica</t>
  </si>
  <si>
    <t>Siluridae</t>
  </si>
  <si>
    <t>Silurus</t>
  </si>
  <si>
    <t>Silurus glanis</t>
  </si>
  <si>
    <t>Silybum</t>
  </si>
  <si>
    <t>Silybum marianum</t>
  </si>
  <si>
    <t>Simplaria</t>
  </si>
  <si>
    <t>Simplaria pseudomilitaris</t>
  </si>
  <si>
    <t>Sipha</t>
  </si>
  <si>
    <t>Sipha flava</t>
  </si>
  <si>
    <t>Sipha maydis</t>
  </si>
  <si>
    <t>Siphoninus</t>
  </si>
  <si>
    <t>Siphoninus phillyreae</t>
  </si>
  <si>
    <t>Siricidae</t>
  </si>
  <si>
    <t>Sirex</t>
  </si>
  <si>
    <t>Sirex noctilio</t>
  </si>
  <si>
    <t>Sistrurus</t>
  </si>
  <si>
    <t>Sistrurus miliarius</t>
  </si>
  <si>
    <t>Sisymbrium</t>
  </si>
  <si>
    <t>Sisymbrium officinale</t>
  </si>
  <si>
    <t>Sisymbrium orientale</t>
  </si>
  <si>
    <t>Sisyrinchium</t>
  </si>
  <si>
    <t>Sisyrinchium angustifolium</t>
  </si>
  <si>
    <t>Sisyrinchium micranthum</t>
  </si>
  <si>
    <t>Sitobion</t>
  </si>
  <si>
    <t>Sitobion avenae</t>
  </si>
  <si>
    <t>Sitophilus</t>
  </si>
  <si>
    <t>Sitophilus granarius</t>
  </si>
  <si>
    <t>Sitotroga</t>
  </si>
  <si>
    <t>Sitotroga cerealella</t>
  </si>
  <si>
    <t>Smeringopus</t>
  </si>
  <si>
    <t>Smeringopus pallidus</t>
  </si>
  <si>
    <t>Smicronyx</t>
  </si>
  <si>
    <t>Smicronyx lutulentus</t>
  </si>
  <si>
    <t>Katiannidae</t>
  </si>
  <si>
    <t>Sminthurinus</t>
  </si>
  <si>
    <t>Sminthurinus niger</t>
  </si>
  <si>
    <t>Sminthuridae</t>
  </si>
  <si>
    <t>Sminthurus</t>
  </si>
  <si>
    <t>Sminthurus viridis</t>
  </si>
  <si>
    <t>Smynthurodes</t>
  </si>
  <si>
    <t>Smynthurodes betae</t>
  </si>
  <si>
    <t>Solandra</t>
  </si>
  <si>
    <t>Solandra maxima</t>
  </si>
  <si>
    <t>Solanum</t>
  </si>
  <si>
    <t>Solanum aculeatissimum</t>
  </si>
  <si>
    <t>Solanum betaceum</t>
  </si>
  <si>
    <t>Solanum capsicoides</t>
  </si>
  <si>
    <t>Solanum carolinense</t>
  </si>
  <si>
    <t>Solanum chrysotrichum</t>
  </si>
  <si>
    <t>Solanum dimidiatum</t>
  </si>
  <si>
    <t>Solanum elaeagnifolium</t>
  </si>
  <si>
    <t>Solanum laciniatum</t>
  </si>
  <si>
    <t>Solanum lanceolatum</t>
  </si>
  <si>
    <t>Solanum laxum</t>
  </si>
  <si>
    <t>Solanum lycopersicum</t>
  </si>
  <si>
    <t>Solanum marginatum</t>
  </si>
  <si>
    <t>Solanum mauritianum</t>
  </si>
  <si>
    <t>Solanum pseudocapsicum</t>
  </si>
  <si>
    <t>Solanum robustum</t>
  </si>
  <si>
    <t>Solanum angustifolium</t>
  </si>
  <si>
    <t>Solanum seaforthianum</t>
  </si>
  <si>
    <t>Solanum sisymbriifolium</t>
  </si>
  <si>
    <t>Solanum tampicense</t>
  </si>
  <si>
    <t>Solanum torvum</t>
  </si>
  <si>
    <t>Solanum viarum</t>
  </si>
  <si>
    <t>Solenopsis</t>
  </si>
  <si>
    <t>Solenopsis invicta</t>
  </si>
  <si>
    <t>Solidago</t>
  </si>
  <si>
    <t>Solidago altissima</t>
  </si>
  <si>
    <t>Solidago gigantea</t>
  </si>
  <si>
    <t>Sonchus</t>
  </si>
  <si>
    <t>Sonchus arvensis</t>
  </si>
  <si>
    <t>Sonchus asper</t>
  </si>
  <si>
    <t>Sonchus oleraceus</t>
  </si>
  <si>
    <t>Sorghastrum</t>
  </si>
  <si>
    <t>Sorghastrum nutans</t>
  </si>
  <si>
    <t>Sorghum</t>
  </si>
  <si>
    <t>Sorghum halepense</t>
  </si>
  <si>
    <t>Typhaceae</t>
  </si>
  <si>
    <t>Sparganium</t>
  </si>
  <si>
    <t>Sparganium erectum</t>
  </si>
  <si>
    <t>Sporobolus</t>
  </si>
  <si>
    <t>Sporobolus alterniflorus</t>
  </si>
  <si>
    <t>Spartium</t>
  </si>
  <si>
    <t>Spartium junceum</t>
  </si>
  <si>
    <t>Spathodea</t>
  </si>
  <si>
    <t>Spathodea campanulata</t>
  </si>
  <si>
    <t>Spermacoce</t>
  </si>
  <si>
    <t>Spermacoce alata</t>
  </si>
  <si>
    <t>Sphaeralcea</t>
  </si>
  <si>
    <t>Sphaeralcea bonariensis</t>
  </si>
  <si>
    <t>Sphaeroma</t>
  </si>
  <si>
    <t>Sphaeroma serratum</t>
  </si>
  <si>
    <t>Sphaeroma walkeri</t>
  </si>
  <si>
    <t>Sphaerophysa</t>
  </si>
  <si>
    <t>Sphaerophysa salsula</t>
  </si>
  <si>
    <t>Sphagneticola</t>
  </si>
  <si>
    <t>Sphagneticola trilobata</t>
  </si>
  <si>
    <t>Spiraea</t>
  </si>
  <si>
    <t>Spiraea cantoniensis</t>
  </si>
  <si>
    <t>Spodoptera</t>
  </si>
  <si>
    <t>Spodoptera exigua</t>
  </si>
  <si>
    <t>Spodoptera litura</t>
  </si>
  <si>
    <t>Spoladea</t>
  </si>
  <si>
    <t>Spoladea recurvalis</t>
  </si>
  <si>
    <t>Spondyliaspis</t>
  </si>
  <si>
    <t>Spondyliaspis plicatuloides</t>
  </si>
  <si>
    <t>Sporobolus indicus</t>
  </si>
  <si>
    <t>Stachytarpheta</t>
  </si>
  <si>
    <t>Stachytarpheta cayennensis</t>
  </si>
  <si>
    <t>Stachytarpheta mutabilis</t>
  </si>
  <si>
    <t>Steatoda</t>
  </si>
  <si>
    <t>Steatoda grossa</t>
  </si>
  <si>
    <t>Stegobium</t>
  </si>
  <si>
    <t>Stegobium paniceum</t>
  </si>
  <si>
    <t>Stellaria</t>
  </si>
  <si>
    <t>Stellaria media</t>
  </si>
  <si>
    <t>Stemochetus</t>
  </si>
  <si>
    <t>Stemochetus frigidus</t>
  </si>
  <si>
    <t>Stenocarpus</t>
  </si>
  <si>
    <t>Stenocarpus sinuatus</t>
  </si>
  <si>
    <t>Stenopelmus</t>
  </si>
  <si>
    <t>Stenopelmus rufinasus</t>
  </si>
  <si>
    <t>Sternochetus</t>
  </si>
  <si>
    <t>Sternochetus mangiferae</t>
  </si>
  <si>
    <t>Stictocardia</t>
  </si>
  <si>
    <t>Stictocardia beraviensis</t>
  </si>
  <si>
    <t>Amelichloa brachychaeta</t>
  </si>
  <si>
    <t>Stratiotes</t>
  </si>
  <si>
    <t>Stratiotes aloides</t>
  </si>
  <si>
    <t>Streptopelia decaocto</t>
  </si>
  <si>
    <t>Nesoenas</t>
  </si>
  <si>
    <t>Nesoenas picturatus</t>
  </si>
  <si>
    <t>Streptopelia turtur</t>
  </si>
  <si>
    <t>Struthio camelus</t>
  </si>
  <si>
    <t>Styela</t>
  </si>
  <si>
    <t>Styela plicata</t>
  </si>
  <si>
    <t>Styphnolobium</t>
  </si>
  <si>
    <t>Styphnolobium japonicum</t>
  </si>
  <si>
    <t>Porifera</t>
  </si>
  <si>
    <t>Demospongiae</t>
  </si>
  <si>
    <t>Suberitida</t>
  </si>
  <si>
    <t>Suberitidae</t>
  </si>
  <si>
    <t>Suberites</t>
  </si>
  <si>
    <t>Suberites ficus</t>
  </si>
  <si>
    <t>Subulina</t>
  </si>
  <si>
    <t>Subulina octona</t>
  </si>
  <si>
    <t>Suillaceae</t>
  </si>
  <si>
    <t>Suillus</t>
  </si>
  <si>
    <t>Suillus bellinii</t>
  </si>
  <si>
    <t>Suillus bovinus</t>
  </si>
  <si>
    <t>Suillus granulatus</t>
  </si>
  <si>
    <t>Suillus luteus</t>
  </si>
  <si>
    <t>Suillus salmonicolor</t>
  </si>
  <si>
    <t>Soricomorpha</t>
  </si>
  <si>
    <t>Soricidae</t>
  </si>
  <si>
    <t>Suncus</t>
  </si>
  <si>
    <t>Suncus murinus</t>
  </si>
  <si>
    <t>Symphytum</t>
  </si>
  <si>
    <t>Symphytum asperum</t>
  </si>
  <si>
    <t>Syncarpia</t>
  </si>
  <si>
    <t>Syncarpia glomulifera</t>
  </si>
  <si>
    <t>Syncleithrium</t>
  </si>
  <si>
    <t>Syncleithrium fusiforme</t>
  </si>
  <si>
    <t>Syngonium</t>
  </si>
  <si>
    <t>Syngonium podophyllum</t>
  </si>
  <si>
    <t>Syzygium</t>
  </si>
  <si>
    <t>Syzygium cordatum</t>
  </si>
  <si>
    <t>Syzygium cumini</t>
  </si>
  <si>
    <t>Syzygium jambos</t>
  </si>
  <si>
    <t>Syzygium paniculatum</t>
  </si>
  <si>
    <t>Tadorna</t>
  </si>
  <si>
    <t>Tadorna tadorna</t>
  </si>
  <si>
    <t>Taeniatherum</t>
  </si>
  <si>
    <t>Taeniatherum caput-medusae</t>
  </si>
  <si>
    <t>Taeniopygia</t>
  </si>
  <si>
    <t>Taeniopygia guttata</t>
  </si>
  <si>
    <t>Tagetes</t>
  </si>
  <si>
    <t>Tagetes minuta</t>
  </si>
  <si>
    <t>Takecallis</t>
  </si>
  <si>
    <t>Takecallis taiwana</t>
  </si>
  <si>
    <t>Talinaceae</t>
  </si>
  <si>
    <t>Talinum</t>
  </si>
  <si>
    <t>Talinum paniculatum</t>
  </si>
  <si>
    <t>Tamaricaceae</t>
  </si>
  <si>
    <t>Tamarix</t>
  </si>
  <si>
    <t>Tamarix aphylla</t>
  </si>
  <si>
    <t>Tamarix chinensis</t>
  </si>
  <si>
    <t>Tamarix gallica</t>
  </si>
  <si>
    <t>Tamarix ramosissima</t>
  </si>
  <si>
    <t>Cleomaceae</t>
  </si>
  <si>
    <t>Tarenaya</t>
  </si>
  <si>
    <t>Tarenaya houtteana</t>
  </si>
  <si>
    <t>Phyllodactylidae</t>
  </si>
  <si>
    <t>Tarentola</t>
  </si>
  <si>
    <t>Tarentola mauritanica</t>
  </si>
  <si>
    <t>Tarsonemus</t>
  </si>
  <si>
    <t>Tarsonemus waitei</t>
  </si>
  <si>
    <t>Taxodium</t>
  </si>
  <si>
    <t>Taxodium distichum</t>
  </si>
  <si>
    <t>Tecoma</t>
  </si>
  <si>
    <t>Tecoma fulva</t>
  </si>
  <si>
    <t>Tecoma stans</t>
  </si>
  <si>
    <t>Tecoma tenuiflora</t>
  </si>
  <si>
    <t>Agelenidae</t>
  </si>
  <si>
    <t>Tegenaria</t>
  </si>
  <si>
    <t>Tegenaria domestica</t>
  </si>
  <si>
    <t>Teleonemia</t>
  </si>
  <si>
    <t>Teleonemia scrupulosa</t>
  </si>
  <si>
    <t>Teleonemia vulgata</t>
  </si>
  <si>
    <t>Telopea</t>
  </si>
  <si>
    <t>Telopea speciosissima</t>
  </si>
  <si>
    <t>Tenebrio</t>
  </si>
  <si>
    <t>Tenebrio molitor</t>
  </si>
  <si>
    <t>Tephrocactus</t>
  </si>
  <si>
    <t>Tephrocactus articulatus</t>
  </si>
  <si>
    <t>Mycosphaerella cryptica</t>
  </si>
  <si>
    <t>Teredo</t>
  </si>
  <si>
    <t>Teredo navalis</t>
  </si>
  <si>
    <t>Terrapene</t>
  </si>
  <si>
    <t>Terrapene ornata</t>
  </si>
  <si>
    <t>Testacellidae</t>
  </si>
  <si>
    <t>Testacella</t>
  </si>
  <si>
    <t>Testacella maugei</t>
  </si>
  <si>
    <t>Tetragnathidae</t>
  </si>
  <si>
    <t>Tetragnatha</t>
  </si>
  <si>
    <t>Tetragnatha bogotensis</t>
  </si>
  <si>
    <t>Tetragnatha nitens</t>
  </si>
  <si>
    <t>Tetragnatha vermiformis</t>
  </si>
  <si>
    <t>Tetranychus</t>
  </si>
  <si>
    <t>Tetranychus desertorum</t>
  </si>
  <si>
    <t>Tetranychus evansi</t>
  </si>
  <si>
    <t>Tetranychus mexicanus</t>
  </si>
  <si>
    <t>Tetranychus piercei</t>
  </si>
  <si>
    <t>Tetranychus urticae</t>
  </si>
  <si>
    <t>Thamnophis</t>
  </si>
  <si>
    <t>Thamnophis marcianus</t>
  </si>
  <si>
    <t>Thaumastocoridae</t>
  </si>
  <si>
    <t>Thaumastocoris</t>
  </si>
  <si>
    <t>Thaumastocoris peregrinus</t>
  </si>
  <si>
    <t>Theba</t>
  </si>
  <si>
    <t>Theba pisana</t>
  </si>
  <si>
    <t>Thecacera</t>
  </si>
  <si>
    <t>Thecacera pennigera</t>
  </si>
  <si>
    <t>Lycaenidae</t>
  </si>
  <si>
    <t>Thecla</t>
  </si>
  <si>
    <t>Thecla basalides</t>
  </si>
  <si>
    <t>Thecla legota</t>
  </si>
  <si>
    <t>Thelephorales</t>
  </si>
  <si>
    <t>Thelephoraceae</t>
  </si>
  <si>
    <t>Thelephora</t>
  </si>
  <si>
    <t>Thelephora intybacea</t>
  </si>
  <si>
    <t>Thelephora penicillata</t>
  </si>
  <si>
    <t>Thelephora terrestris</t>
  </si>
  <si>
    <t>Themeda</t>
  </si>
  <si>
    <t>Themeda quadrivalvis</t>
  </si>
  <si>
    <t>Themeda villosa</t>
  </si>
  <si>
    <t>Theridula</t>
  </si>
  <si>
    <t>Theridula opulenta</t>
  </si>
  <si>
    <t>Therioaphis</t>
  </si>
  <si>
    <t>Therioaphis trifolii</t>
  </si>
  <si>
    <t>Thinopyrum</t>
  </si>
  <si>
    <t>Thinopyrum elongatum</t>
  </si>
  <si>
    <t>Thrips</t>
  </si>
  <si>
    <t>Thrips hawaiiensis</t>
  </si>
  <si>
    <t>Thrips palmi</t>
  </si>
  <si>
    <t>Thrips tabaci</t>
  </si>
  <si>
    <t>Bryophyta</t>
  </si>
  <si>
    <t>Bryopsida</t>
  </si>
  <si>
    <t>Hypnales</t>
  </si>
  <si>
    <t>Thuidiaceae</t>
  </si>
  <si>
    <t>Thuidium</t>
  </si>
  <si>
    <t>Thuidium delicatulum</t>
  </si>
  <si>
    <t>Thunbergia</t>
  </si>
  <si>
    <t>Thunbergia annua</t>
  </si>
  <si>
    <t>Thunbergia fragrans</t>
  </si>
  <si>
    <t>Thunbergia grandiflora</t>
  </si>
  <si>
    <t>Thymallus</t>
  </si>
  <si>
    <t>Thymallus thymallus</t>
  </si>
  <si>
    <t>Thysanoplusia</t>
  </si>
  <si>
    <t>Thysanoplusia orichalcea</t>
  </si>
  <si>
    <t>Tibouchina</t>
  </si>
  <si>
    <t>Tibouchina elegans</t>
  </si>
  <si>
    <t>Pleroma</t>
  </si>
  <si>
    <t>Pleroma granulosum</t>
  </si>
  <si>
    <t>Pleroma mutabile</t>
  </si>
  <si>
    <t>Pleroma urvilleanum</t>
  </si>
  <si>
    <t>Coptodon</t>
  </si>
  <si>
    <t>Coptodon zillii</t>
  </si>
  <si>
    <t>Tiliqua</t>
  </si>
  <si>
    <t>Tiliqua gigas</t>
  </si>
  <si>
    <t>Tiliqua scincoides</t>
  </si>
  <si>
    <t>Bromeliaceae</t>
  </si>
  <si>
    <t>Tillandsia</t>
  </si>
  <si>
    <t>Tillandsia usneoides</t>
  </si>
  <si>
    <t>Timon</t>
  </si>
  <si>
    <t>Timon lepidus</t>
  </si>
  <si>
    <t>Tinea</t>
  </si>
  <si>
    <t>Tinea pellionella</t>
  </si>
  <si>
    <t>Tipuana</t>
  </si>
  <si>
    <t>Tipuana tipu</t>
  </si>
  <si>
    <t>Tithonia</t>
  </si>
  <si>
    <t>Tithonia diversifolia</t>
  </si>
  <si>
    <t>Tithonia rotundifolia</t>
  </si>
  <si>
    <t>Tithonia tubaeformis</t>
  </si>
  <si>
    <t>Tmolus</t>
  </si>
  <si>
    <t>Tmolus echion</t>
  </si>
  <si>
    <t>Tomocerus</t>
  </si>
  <si>
    <t>Tomocerus minor</t>
  </si>
  <si>
    <t>Toona</t>
  </si>
  <si>
    <t>Toona ciliata</t>
  </si>
  <si>
    <t>Torilis</t>
  </si>
  <si>
    <t>Torilis arvensis</t>
  </si>
  <si>
    <t>Toxicodendron</t>
  </si>
  <si>
    <t>Toxicodendron succedaneum</t>
  </si>
  <si>
    <t>Aphis citricidus</t>
  </si>
  <si>
    <t>Anastrepha curvicauda</t>
  </si>
  <si>
    <t>Tradescantia</t>
  </si>
  <si>
    <t>Tradescantia fluminensis</t>
  </si>
  <si>
    <t>Tradescantia pallida</t>
  </si>
  <si>
    <t>Tradescantia zebrina</t>
  </si>
  <si>
    <t>Tragopogon</t>
  </si>
  <si>
    <t>Tragopogon dubius</t>
  </si>
  <si>
    <t>Travisiidae</t>
  </si>
  <si>
    <t>Travisia</t>
  </si>
  <si>
    <t>Travisia forbesii</t>
  </si>
  <si>
    <t>Trialeurodes</t>
  </si>
  <si>
    <t>Trialeurodes vaporariorum</t>
  </si>
  <si>
    <t>Tribolonotus</t>
  </si>
  <si>
    <t>Tribolonotus gracilis</t>
  </si>
  <si>
    <t>Tribolonotus novaeguineae</t>
  </si>
  <si>
    <t>Zygophyllales</t>
  </si>
  <si>
    <t>Zygophyllaceae</t>
  </si>
  <si>
    <t>Tribulus</t>
  </si>
  <si>
    <t>Tribulus cistoides</t>
  </si>
  <si>
    <t>Trichilogaster</t>
  </si>
  <si>
    <t>Trichilogaster acaciaelongifoliae</t>
  </si>
  <si>
    <t>Trichilogaster signiventris</t>
  </si>
  <si>
    <t>Soehrensia</t>
  </si>
  <si>
    <t>Soehrensia candicans</t>
  </si>
  <si>
    <t>Soehrensia huascha</t>
  </si>
  <si>
    <t>Trichocereus</t>
  </si>
  <si>
    <t>Trichocereus macrogonus</t>
  </si>
  <si>
    <t>Soehrensia spachiana</t>
  </si>
  <si>
    <t>Corixidae</t>
  </si>
  <si>
    <t>Trichocorixa</t>
  </si>
  <si>
    <t>Trichocorixa verticalis</t>
  </si>
  <si>
    <t>Trichodinidae</t>
  </si>
  <si>
    <t>Trichodina</t>
  </si>
  <si>
    <t>Trichodina acuta</t>
  </si>
  <si>
    <t>Trichodina uniforma</t>
  </si>
  <si>
    <t>Trichodorus</t>
  </si>
  <si>
    <t>Trichodorus primitivus</t>
  </si>
  <si>
    <t>Trichodorus similis</t>
  </si>
  <si>
    <t>Trichodorus viruliferus</t>
  </si>
  <si>
    <t>Tricholomataceae</t>
  </si>
  <si>
    <t>Tricholoma</t>
  </si>
  <si>
    <t>Tricholoma albobrunneum</t>
  </si>
  <si>
    <t>Lyophyllaceae</t>
  </si>
  <si>
    <t>Lyophyllum</t>
  </si>
  <si>
    <t>Lyophyllum eucalypticum</t>
  </si>
  <si>
    <t>Tricholoma meridianum</t>
  </si>
  <si>
    <t>Tricholoma saponaceum</t>
  </si>
  <si>
    <t>Tricholoma ustale</t>
  </si>
  <si>
    <t>Diprotodontia</t>
  </si>
  <si>
    <t>Phalangeridae</t>
  </si>
  <si>
    <t>Trichosurus</t>
  </si>
  <si>
    <t>Trichosurus vulpecula</t>
  </si>
  <si>
    <t>Tridax</t>
  </si>
  <si>
    <t>Tridax procumbens</t>
  </si>
  <si>
    <t>Trifolium</t>
  </si>
  <si>
    <t>Trifolium angustifolium</t>
  </si>
  <si>
    <t>Trifolium repens</t>
  </si>
  <si>
    <t>Ptinidae</t>
  </si>
  <si>
    <t>Trigonogenius</t>
  </si>
  <si>
    <t>Trigonogenius globulus</t>
  </si>
  <si>
    <t>Trimeresurus albolabris</t>
  </si>
  <si>
    <t>Craspedocephalus</t>
  </si>
  <si>
    <t>Craspedocephalus puniceus</t>
  </si>
  <si>
    <t>Triticum</t>
  </si>
  <si>
    <t>Triticum aestivum</t>
  </si>
  <si>
    <t>Triturus cristatus</t>
  </si>
  <si>
    <t>Triumfetta</t>
  </si>
  <si>
    <t>Triumfetta semitriloba</t>
  </si>
  <si>
    <t>Trogoderma inclusum</t>
  </si>
  <si>
    <t>Trogoderma variabile</t>
  </si>
  <si>
    <t>Tropaeolaceae</t>
  </si>
  <si>
    <t>Tropaeolum</t>
  </si>
  <si>
    <t>Tropaeolum majus</t>
  </si>
  <si>
    <t>Tropaeolum speciosum</t>
  </si>
  <si>
    <t>Tuberaceae</t>
  </si>
  <si>
    <t>Tuber</t>
  </si>
  <si>
    <t>Tuber rapaeodorum</t>
  </si>
  <si>
    <t>Tuckerellidae</t>
  </si>
  <si>
    <t>Tuckerella</t>
  </si>
  <si>
    <t>Tuckerella japonica</t>
  </si>
  <si>
    <t>Tuckerella pavoniformis</t>
  </si>
  <si>
    <t>Tungidae</t>
  </si>
  <si>
    <t>Tunga</t>
  </si>
  <si>
    <t>Tunga penetrans</t>
  </si>
  <si>
    <t>Teiidae</t>
  </si>
  <si>
    <t>Salvator</t>
  </si>
  <si>
    <t>Salvator merianae</t>
  </si>
  <si>
    <t>Turdidae</t>
  </si>
  <si>
    <t>Turdus</t>
  </si>
  <si>
    <t>Turdus merula</t>
  </si>
  <si>
    <t>Turdus philomelos</t>
  </si>
  <si>
    <t>Turneraceae</t>
  </si>
  <si>
    <t>Turnera</t>
  </si>
  <si>
    <t>Turnera ulmifolia</t>
  </si>
  <si>
    <t>Phthorimaea absoluta</t>
  </si>
  <si>
    <t>Tylenchulus</t>
  </si>
  <si>
    <t>Tylenchulus semipenetrans</t>
  </si>
  <si>
    <t>Ulex</t>
  </si>
  <si>
    <t>Ulex europaeus</t>
  </si>
  <si>
    <t>Ulmaceae</t>
  </si>
  <si>
    <t>Ulmus</t>
  </si>
  <si>
    <t>Ulmus minor</t>
  </si>
  <si>
    <t>Ulmus parvifolia</t>
  </si>
  <si>
    <t>Uloboridae</t>
  </si>
  <si>
    <t>Uloborus</t>
  </si>
  <si>
    <t>Uloborus plumipes</t>
  </si>
  <si>
    <t>Uloborus walckenaerius</t>
  </si>
  <si>
    <t>Unaspis</t>
  </si>
  <si>
    <t>Unaspis citri</t>
  </si>
  <si>
    <t>Laminariales</t>
  </si>
  <si>
    <t>Alariaceae</t>
  </si>
  <si>
    <t>Undaria</t>
  </si>
  <si>
    <t>Undaria pinnatifida</t>
  </si>
  <si>
    <t>Uraeginthus</t>
  </si>
  <si>
    <t>Uraeginthus bengalus</t>
  </si>
  <si>
    <t>Uromastyx</t>
  </si>
  <si>
    <t>Uromastyx acanthinura</t>
  </si>
  <si>
    <t>Uromycladiaceae</t>
  </si>
  <si>
    <t>Uromycladium</t>
  </si>
  <si>
    <t>Uromycladium acaciae</t>
  </si>
  <si>
    <t>Uromycladium tepperianum</t>
  </si>
  <si>
    <t>Uromycladium woodii</t>
  </si>
  <si>
    <t>Uroplata</t>
  </si>
  <si>
    <t>Uroplata girardi</t>
  </si>
  <si>
    <t>Urozelotes</t>
  </si>
  <si>
    <t>Urozelotes rusticus</t>
  </si>
  <si>
    <t>Vachellia</t>
  </si>
  <si>
    <t>Vachellia farnesiana</t>
  </si>
  <si>
    <t>Vallisneria</t>
  </si>
  <si>
    <t>Vallisneria nana</t>
  </si>
  <si>
    <t>Vallisneria spiralis</t>
  </si>
  <si>
    <t>Valloniidae</t>
  </si>
  <si>
    <t>Vallonia</t>
  </si>
  <si>
    <t>Vallonia costata</t>
  </si>
  <si>
    <t>Vallonia pulchella</t>
  </si>
  <si>
    <t>Vanessa</t>
  </si>
  <si>
    <t>Vanessa cardui</t>
  </si>
  <si>
    <t>Varanus acanthurus</t>
  </si>
  <si>
    <t>Varanus beccarii</t>
  </si>
  <si>
    <t>Varanus exanthematicus</t>
  </si>
  <si>
    <t>Varanus reisingeri</t>
  </si>
  <si>
    <t>Varanus rudicollis</t>
  </si>
  <si>
    <t>Varanus yuwonoi</t>
  </si>
  <si>
    <t>Veneridae</t>
  </si>
  <si>
    <t>Ruditapes</t>
  </si>
  <si>
    <t>Ruditapes philippinarum</t>
  </si>
  <si>
    <t>Verbascum</t>
  </si>
  <si>
    <t>Verbascum thapsus</t>
  </si>
  <si>
    <t>Verbascum virgatum</t>
  </si>
  <si>
    <t>Verbena bonariensis</t>
  </si>
  <si>
    <t>Verbena brasiliensis</t>
  </si>
  <si>
    <t>Verbena incompta</t>
  </si>
  <si>
    <t>Verbena litoralis</t>
  </si>
  <si>
    <t>Verbena officinalis</t>
  </si>
  <si>
    <t>Verbena rigida</t>
  </si>
  <si>
    <t>Verbesina</t>
  </si>
  <si>
    <t>Verbesina encelioides</t>
  </si>
  <si>
    <t>Vertiginidae</t>
  </si>
  <si>
    <t>Vertigo</t>
  </si>
  <si>
    <t>Vertigo antivertigo</t>
  </si>
  <si>
    <t>Vespa</t>
  </si>
  <si>
    <t>Vespa velutina</t>
  </si>
  <si>
    <t>Vespula vulgaris</t>
  </si>
  <si>
    <t>Protoribatidae</t>
  </si>
  <si>
    <t>Vilhenabates</t>
  </si>
  <si>
    <t>Vilhenabates minutus</t>
  </si>
  <si>
    <t>Vinca</t>
  </si>
  <si>
    <t>Vinca major</t>
  </si>
  <si>
    <t>Vinca minor</t>
  </si>
  <si>
    <t>Vinsonia</t>
  </si>
  <si>
    <t>Vinsonia stellifera</t>
  </si>
  <si>
    <t>Violaceae</t>
  </si>
  <si>
    <t>Viola</t>
  </si>
  <si>
    <t>Viola hederacea</t>
  </si>
  <si>
    <t>Viola communis</t>
  </si>
  <si>
    <t>Vipera</t>
  </si>
  <si>
    <t>Vipera ammodytes</t>
  </si>
  <si>
    <t>Montivipera</t>
  </si>
  <si>
    <t>Montivipera raddei</t>
  </si>
  <si>
    <t>Virididentula</t>
  </si>
  <si>
    <t>Virididentula dentata</t>
  </si>
  <si>
    <t>Santalales</t>
  </si>
  <si>
    <t>Viscaceae</t>
  </si>
  <si>
    <t>Viscum</t>
  </si>
  <si>
    <t>Viscum album</t>
  </si>
  <si>
    <t>Vitex</t>
  </si>
  <si>
    <t>Vitex agnus-castus</t>
  </si>
  <si>
    <t>Vitex trifolia</t>
  </si>
  <si>
    <t>Vitis</t>
  </si>
  <si>
    <t>Vitis vinifera</t>
  </si>
  <si>
    <t>Vitrea</t>
  </si>
  <si>
    <t>Vitrea contracta</t>
  </si>
  <si>
    <t>Vitrea crystallina</t>
  </si>
  <si>
    <t>Vulpes</t>
  </si>
  <si>
    <t>Vulpes vulpes</t>
  </si>
  <si>
    <t>Walwhalleya</t>
  </si>
  <si>
    <t>Walwhalleya proluta</t>
  </si>
  <si>
    <t>Wasmannia</t>
  </si>
  <si>
    <t>Wasmannia auropunctata</t>
  </si>
  <si>
    <t>Watersiporidae</t>
  </si>
  <si>
    <t>Watersipora</t>
  </si>
  <si>
    <t>Watersipora subtorquata</t>
  </si>
  <si>
    <t>Namaceae</t>
  </si>
  <si>
    <t>Wigandia</t>
  </si>
  <si>
    <t>Wigandia urens</t>
  </si>
  <si>
    <t>Wisteria</t>
  </si>
  <si>
    <t>Wisteria floribunda</t>
  </si>
  <si>
    <t>Xanthium</t>
  </si>
  <si>
    <t>Xanthium spinosum</t>
  </si>
  <si>
    <t>Xanthium strumarium</t>
  </si>
  <si>
    <t>Xenopsylla</t>
  </si>
  <si>
    <t>Xenopsylla cheopis</t>
  </si>
  <si>
    <t>Xenylla</t>
  </si>
  <si>
    <t>Xenylla maritima</t>
  </si>
  <si>
    <t>Imleria</t>
  </si>
  <si>
    <t>Imleria badia</t>
  </si>
  <si>
    <t>Xerocomellus</t>
  </si>
  <si>
    <t>Xerocomellus chrysenteron</t>
  </si>
  <si>
    <t>Xiphophorus</t>
  </si>
  <si>
    <t>Xiphophorus hellerii</t>
  </si>
  <si>
    <t>Xiphophorus maculatus</t>
  </si>
  <si>
    <t>Xyleborinus</t>
  </si>
  <si>
    <t>Xyleborinus saxeseni</t>
  </si>
  <si>
    <t>Xylosandrus</t>
  </si>
  <si>
    <t>Xylosandrus compactus</t>
  </si>
  <si>
    <t>Xylosandrus mutilatus</t>
  </si>
  <si>
    <t>Youngia</t>
  </si>
  <si>
    <t>Youngia japonica</t>
  </si>
  <si>
    <t>Yucca</t>
  </si>
  <si>
    <t>Yucca aloifolia</t>
  </si>
  <si>
    <t>Yucca gloriosa</t>
  </si>
  <si>
    <t>Zenaida</t>
  </si>
  <si>
    <t>Zenaida asiatica</t>
  </si>
  <si>
    <t>Zenaida macroura</t>
  </si>
  <si>
    <t>Caloppiidae</t>
  </si>
  <si>
    <t>Zetorchella</t>
  </si>
  <si>
    <t>Zetorchella pedestris</t>
  </si>
  <si>
    <t>Zetorchella vargai</t>
  </si>
  <si>
    <t>Zeuxidiplosis</t>
  </si>
  <si>
    <t>Zeuxidiplosis giardi</t>
  </si>
  <si>
    <t>Zinnia</t>
  </si>
  <si>
    <t>Zinnia peruviana</t>
  </si>
  <si>
    <t>Zizania</t>
  </si>
  <si>
    <t>Zizania latifolia</t>
  </si>
  <si>
    <t>Zonitoides</t>
  </si>
  <si>
    <t>Zonitoides arboreus</t>
  </si>
  <si>
    <t>Zygogramma</t>
  </si>
  <si>
    <t>Zygogramma bicolorata</t>
  </si>
  <si>
    <t>Zygophyllum</t>
  </si>
  <si>
    <t>Zygophyllum fabago</t>
  </si>
  <si>
    <t>SANBI-CIB</t>
  </si>
  <si>
    <t>kingdom</t>
  </si>
  <si>
    <t>sources</t>
  </si>
  <si>
    <t>Opisthopora</t>
  </si>
  <si>
    <t>Amynthas diffringens</t>
  </si>
  <si>
    <t>Amynthas minimus</t>
  </si>
  <si>
    <t>Amynthas morrisi</t>
  </si>
  <si>
    <t>Haplotaxida</t>
  </si>
  <si>
    <t>Nematogenia</t>
  </si>
  <si>
    <t>Nematogenia lacuum</t>
  </si>
  <si>
    <t>Tetragnatha boydi</t>
  </si>
  <si>
    <t>Miturgidae</t>
  </si>
  <si>
    <t>Cheiracanthium</t>
  </si>
  <si>
    <t>Cheiracanthium furculatum</t>
  </si>
  <si>
    <t>Octotoma championi</t>
  </si>
  <si>
    <t>Spodoptera frugiperda</t>
  </si>
  <si>
    <t>Arctiidae</t>
  </si>
  <si>
    <t>Pareuchaetes pseudoinsulata</t>
  </si>
  <si>
    <t>Frumenta</t>
  </si>
  <si>
    <t>Frumenta nephelomicta</t>
  </si>
  <si>
    <t>Geometridae</t>
  </si>
  <si>
    <t>Aplocera</t>
  </si>
  <si>
    <t>Aplocera efformata</t>
  </si>
  <si>
    <t>Neogalea</t>
  </si>
  <si>
    <t>Neogalea sunia</t>
  </si>
  <si>
    <t>Mimorista</t>
  </si>
  <si>
    <t>Mimorista pulchellalis</t>
  </si>
  <si>
    <t>Tucumania</t>
  </si>
  <si>
    <t>Tucumania tapiacola</t>
  </si>
  <si>
    <t>Bradysia difformis</t>
  </si>
  <si>
    <t>Eutreta</t>
  </si>
  <si>
    <t>Eutreta xanthochaeta</t>
  </si>
  <si>
    <t>Lepisiota</t>
  </si>
  <si>
    <t>Lepisiota capensis</t>
  </si>
  <si>
    <t>Aphis armoraciae</t>
  </si>
  <si>
    <t>Toxoptera</t>
  </si>
  <si>
    <t>Toxoptera odinae</t>
  </si>
  <si>
    <t>Aulacorthum circumflexum</t>
  </si>
  <si>
    <t>Circulifer</t>
  </si>
  <si>
    <t>Circulifer tenellus</t>
  </si>
  <si>
    <t>Aphis chloris</t>
  </si>
  <si>
    <t>Brachycaudus helichrysi</t>
  </si>
  <si>
    <t>Pareuchaetes aurata aurata</t>
  </si>
  <si>
    <t>Helisoma</t>
  </si>
  <si>
    <t>Helisoma duryi</t>
  </si>
  <si>
    <t>Lehmannia</t>
  </si>
  <si>
    <t>Lehmannia nyctelia</t>
  </si>
  <si>
    <t>Lehmannia valentiana</t>
  </si>
  <si>
    <t>Pinnixa</t>
  </si>
  <si>
    <t>Pinnixa occidentalis</t>
  </si>
  <si>
    <t>Talitroides</t>
  </si>
  <si>
    <t>Talitroides topitotum</t>
  </si>
  <si>
    <t>Lithobiomorpha</t>
  </si>
  <si>
    <t>Lithobiidae</t>
  </si>
  <si>
    <t>Lithobius</t>
  </si>
  <si>
    <t>Lithobius obscurus</t>
  </si>
  <si>
    <t>Aculops</t>
  </si>
  <si>
    <t>Aculops lycopersici</t>
  </si>
  <si>
    <t>Tristan (TP)</t>
  </si>
  <si>
    <t>Aloe arborescens</t>
  </si>
  <si>
    <t>Commelina benghalensis</t>
  </si>
  <si>
    <t>Leucospermum cordifolium</t>
  </si>
  <si>
    <t>Siphanta acuta</t>
  </si>
  <si>
    <t>Antliarhis zamiae</t>
  </si>
  <si>
    <t>Aechmea gamosepala</t>
  </si>
  <si>
    <t>Jatropha podagrica</t>
  </si>
  <si>
    <t>Euryops virgineus</t>
  </si>
  <si>
    <t>Felicia echinata</t>
  </si>
  <si>
    <t>Protea neriifolia</t>
  </si>
  <si>
    <t>Protea burchellii</t>
  </si>
  <si>
    <t>Vicia benghalensis</t>
  </si>
  <si>
    <t>Cotula australis</t>
  </si>
  <si>
    <t>Cymbalaria muralis</t>
  </si>
  <si>
    <t>Erodium botrys</t>
  </si>
  <si>
    <t>Uromycladium morrisii</t>
  </si>
  <si>
    <t>Lysimachia loeflingii</t>
  </si>
  <si>
    <t>Spergularia media</t>
  </si>
  <si>
    <t>Lotus subbiflorus</t>
  </si>
  <si>
    <t>Lagurus ovatus</t>
  </si>
  <si>
    <t>Silene gallica</t>
  </si>
  <si>
    <t>Trifolium campestre</t>
  </si>
  <si>
    <t>Tecomaria capensis</t>
  </si>
  <si>
    <t>Ludwigia octovalvis</t>
  </si>
  <si>
    <t>Novius cardinalis</t>
  </si>
  <si>
    <t>Hypochaeris albiflora</t>
  </si>
  <si>
    <t>Opuntia megapotamica</t>
  </si>
  <si>
    <t>Centella asiatica</t>
  </si>
  <si>
    <t>Erodium cicutarium</t>
  </si>
  <si>
    <t>Passiflora tarminiana</t>
  </si>
  <si>
    <t>Senecio pterophorus</t>
  </si>
  <si>
    <t>Podocarpus elongatus</t>
  </si>
  <si>
    <t>Microsorum scolopendria</t>
  </si>
  <si>
    <t>Veronica persica</t>
  </si>
  <si>
    <t>Petrorhagia prolifera</t>
  </si>
  <si>
    <t>Persicaria decipiens</t>
  </si>
  <si>
    <t>Thunbergia alata</t>
  </si>
  <si>
    <t>Trifolium arvense</t>
  </si>
  <si>
    <t>Briza minor</t>
  </si>
  <si>
    <t>Oxalis articulata</t>
  </si>
  <si>
    <t>Erodium moschatum</t>
  </si>
  <si>
    <t>Crotalaria capensis</t>
  </si>
  <si>
    <t>Gomphocarpus physocarpus</t>
  </si>
  <si>
    <t>Gastrodia sesamoides</t>
  </si>
  <si>
    <t>Portulaca grandiflora</t>
  </si>
  <si>
    <t>Hypericum canariense</t>
  </si>
  <si>
    <t>Leucospermum reflexum</t>
  </si>
  <si>
    <t>Erythrostemon gilliesii</t>
  </si>
  <si>
    <t>Sipyloidea sipylus</t>
  </si>
  <si>
    <t>Nidorella ivifolia</t>
  </si>
  <si>
    <t>Fraxinus excelsior</t>
  </si>
  <si>
    <t>Chenopodiastrum murale</t>
  </si>
  <si>
    <t>Afrocarpus falcatus</t>
  </si>
  <si>
    <t>Syzygium australe</t>
  </si>
  <si>
    <t>Urtica urens</t>
  </si>
  <si>
    <t>Agapanthus praecox</t>
  </si>
  <si>
    <t>Waltheria indica</t>
  </si>
  <si>
    <t>Zephyranthes robusta</t>
  </si>
  <si>
    <t>Cyprinus rubrofuscus</t>
  </si>
  <si>
    <t>Gryllodes sigillatus</t>
  </si>
  <si>
    <t>Lobularia maritima</t>
  </si>
  <si>
    <t>Dichondra micrantha</t>
  </si>
  <si>
    <t>Protea eximia</t>
  </si>
  <si>
    <t>Passiflora foetida</t>
  </si>
  <si>
    <t>Fuchsia magellanica</t>
  </si>
  <si>
    <t>Veronica anagallis-aquatica</t>
  </si>
  <si>
    <t>Amaranthus deflexus</t>
  </si>
  <si>
    <t>Euphorbia maculata</t>
  </si>
  <si>
    <t>Dysphania multifida</t>
  </si>
  <si>
    <t>Thinopyrum distichum</t>
  </si>
  <si>
    <t>Phragmites australis</t>
  </si>
  <si>
    <t>Protea magnifica</t>
  </si>
  <si>
    <t>Salvia leucantha</t>
  </si>
  <si>
    <t>Vicia lutea</t>
  </si>
  <si>
    <t>Ornithopus sativus</t>
  </si>
  <si>
    <t>Vicia hirsuta</t>
  </si>
  <si>
    <t>Virgilia divaricata</t>
  </si>
  <si>
    <t>Acacia crassiuscula</t>
  </si>
  <si>
    <t>Lupinus cosentinii</t>
  </si>
  <si>
    <t>Erica versicolor</t>
  </si>
  <si>
    <t>Geranium purpureum</t>
  </si>
  <si>
    <t>Ochna serrulata</t>
  </si>
  <si>
    <t>Spergula arvensis</t>
  </si>
  <si>
    <t>Plantago coronopus</t>
  </si>
  <si>
    <t>Daucus carota</t>
  </si>
  <si>
    <t>Eucalyptus pilularis</t>
  </si>
  <si>
    <t>Helichrysum indicum</t>
  </si>
  <si>
    <t>Agapornis personatus</t>
  </si>
  <si>
    <t>Erythrina crista-galli</t>
  </si>
  <si>
    <t>Aulax umbellata</t>
  </si>
  <si>
    <t>Acacia falciformis</t>
  </si>
  <si>
    <t>Echinochloa pyramidalis</t>
  </si>
  <si>
    <t>Harpephyllum caffrum</t>
  </si>
  <si>
    <t>Cyclospermum leptophyllum</t>
  </si>
  <si>
    <t>Salvia reflexa</t>
  </si>
  <si>
    <t>Euphorbia helioscopia</t>
  </si>
  <si>
    <t>Setaria verticillata</t>
  </si>
  <si>
    <t>Hyparrhenia hirta</t>
  </si>
  <si>
    <t>Trachymela tincticollis</t>
  </si>
  <si>
    <t>Ehrharta longiflora</t>
  </si>
  <si>
    <t>Thamnochortus insignis</t>
  </si>
  <si>
    <t>Ekebergia capensis</t>
  </si>
  <si>
    <t>Iris orientalis</t>
  </si>
  <si>
    <t>Megathyrsus maximus</t>
  </si>
  <si>
    <t>Cylindropuntia prolifera</t>
  </si>
  <si>
    <t>Rubus affinis</t>
  </si>
  <si>
    <t>Solanum nigrum</t>
  </si>
  <si>
    <t>Elaeodendron croceum</t>
  </si>
  <si>
    <t>Protea susannae</t>
  </si>
  <si>
    <t>Leptoglossus gonagra</t>
  </si>
  <si>
    <t>Calliandra haematocephala</t>
  </si>
  <si>
    <t>Pyrus communis</t>
  </si>
  <si>
    <t>Leucadendron salicifolium</t>
  </si>
  <si>
    <t>Protea compacta</t>
  </si>
  <si>
    <t>Leucojum aestivum</t>
  </si>
  <si>
    <t>Fraxinus pennsylvanica</t>
  </si>
  <si>
    <t>Stachys arvensis</t>
  </si>
  <si>
    <t>Hypericum forrestii</t>
  </si>
  <si>
    <t>Cerastium glomeratum</t>
  </si>
  <si>
    <t>Centranthus calcitrapae</t>
  </si>
  <si>
    <t>Lemna gibba</t>
  </si>
  <si>
    <t>Zea mays</t>
  </si>
  <si>
    <t>Rauvolfia caffra</t>
  </si>
  <si>
    <t>Brachylaena discolor</t>
  </si>
  <si>
    <t>Modiola caroliniana</t>
  </si>
  <si>
    <t>Euphorbia hirta</t>
  </si>
  <si>
    <t>Leucadendron tinctum</t>
  </si>
  <si>
    <t>Juncus capillaceus</t>
  </si>
  <si>
    <t>Trichapion lativentre</t>
  </si>
  <si>
    <t>Ornithopus compressus</t>
  </si>
  <si>
    <t>Vicia sativa</t>
  </si>
  <si>
    <t>Raphanus sativus</t>
  </si>
  <si>
    <t>Ranunculus muricatus</t>
  </si>
  <si>
    <t>Crassula multicava</t>
  </si>
  <si>
    <t>Allium neapolitanum</t>
  </si>
  <si>
    <t>Pandorea pandorana</t>
  </si>
  <si>
    <t>Leptospermum scoparium</t>
  </si>
  <si>
    <t>Leucadendron nobile</t>
  </si>
  <si>
    <t>Protea laurifolia</t>
  </si>
  <si>
    <t>Viburnum tinus</t>
  </si>
  <si>
    <t>Acacia piligera</t>
  </si>
  <si>
    <t>Eranthemum pulchellum</t>
  </si>
  <si>
    <t>Jatropha integerrima</t>
  </si>
  <si>
    <t>Pereskia grandifolia</t>
  </si>
  <si>
    <t>Washingtonia robusta</t>
  </si>
  <si>
    <t>Myrtus communis</t>
  </si>
  <si>
    <t>Leucadendron sessile</t>
  </si>
  <si>
    <t>Sequoia sempervirens</t>
  </si>
  <si>
    <t>Rubus armeniacus</t>
  </si>
  <si>
    <t>Geranium molle</t>
  </si>
  <si>
    <t>Nothoscordum gracile</t>
  </si>
  <si>
    <t>Gaillardia pulchella</t>
  </si>
  <si>
    <t>Trifolium dubium</t>
  </si>
  <si>
    <t>Atriplex patula</t>
  </si>
  <si>
    <t>Polygala virgata</t>
  </si>
  <si>
    <t>Lathyrus latifolius</t>
  </si>
  <si>
    <t>Kickxia spuria</t>
  </si>
  <si>
    <t>Neodiplogrammus quadrivittatus</t>
  </si>
  <si>
    <t>Psoralea pinnata</t>
  </si>
  <si>
    <t>Cynosurus echinatus</t>
  </si>
  <si>
    <t>Strigatella litterata</t>
  </si>
  <si>
    <t>Oxybasis chenopodioides</t>
  </si>
  <si>
    <t>Portulaca amilis</t>
  </si>
  <si>
    <t>Mantisalca salmantica</t>
  </si>
  <si>
    <t>Phenrica guerini</t>
  </si>
  <si>
    <t>Ficus pumila</t>
  </si>
  <si>
    <t>Urospermum picroides</t>
  </si>
  <si>
    <t>Heptapleurum arboricola</t>
  </si>
  <si>
    <t>Bipalium vagum</t>
  </si>
  <si>
    <t>Scutellaria racemosa</t>
  </si>
  <si>
    <t>Shivaphis celti</t>
  </si>
  <si>
    <t>Icerya seychellarum</t>
  </si>
  <si>
    <t>Agapornis fischeri</t>
  </si>
  <si>
    <t>Searsia lancea</t>
  </si>
  <si>
    <t>Omonadus floralis</t>
  </si>
  <si>
    <t>Atrichonotus taeniatulus</t>
  </si>
  <si>
    <t>Pinus coulteri</t>
  </si>
  <si>
    <t>Plumbago auriculata</t>
  </si>
  <si>
    <t>Agave angustifolia</t>
  </si>
  <si>
    <t>Melinis repens</t>
  </si>
  <si>
    <t>Harmonia quadripunctata</t>
  </si>
  <si>
    <t>Taraxacum officinale</t>
  </si>
  <si>
    <t>Tagetes erecta</t>
  </si>
  <si>
    <t>Ceratophyllum demersum</t>
  </si>
  <si>
    <t>Cannabis sativa</t>
  </si>
  <si>
    <t>Solanum giganteum</t>
  </si>
  <si>
    <t>Trifolium cernuum</t>
  </si>
  <si>
    <t>Ananas comosus</t>
  </si>
  <si>
    <t>Solanum retroflexum</t>
  </si>
  <si>
    <t>Imperata cylindrica</t>
  </si>
  <si>
    <t>Elophila obliteralis</t>
  </si>
  <si>
    <t>Adiantum hispidulum</t>
  </si>
  <si>
    <t>Erica discolor</t>
  </si>
  <si>
    <t>Lumbricus terrestris</t>
  </si>
  <si>
    <t>Strelitzia nicolai</t>
  </si>
  <si>
    <t>Agave attenuata</t>
  </si>
  <si>
    <t>Protea lacticolor</t>
  </si>
  <si>
    <t>Epilobium hirsutum</t>
  </si>
  <si>
    <t>Quercus ilex</t>
  </si>
  <si>
    <t>Sida rhombifolia</t>
  </si>
  <si>
    <t>Ceratonia siliqua</t>
  </si>
  <si>
    <t>Chlorophytum comosum</t>
  </si>
  <si>
    <t>Senecio angulatus</t>
  </si>
  <si>
    <t>Commelina diffusa</t>
  </si>
  <si>
    <t>Digitaria sanguinalis</t>
  </si>
  <si>
    <t>Acacia ulicifolia</t>
  </si>
  <si>
    <t>Brassica oleracea</t>
  </si>
  <si>
    <t>Brassica napus</t>
  </si>
  <si>
    <t>Lapsana communis</t>
  </si>
  <si>
    <t>Acroceras macrum</t>
  </si>
  <si>
    <t>Pleroma semidecandrum</t>
  </si>
  <si>
    <t>Chrysopogon zizanioides</t>
  </si>
  <si>
    <t>Cuphea hyssopifolia</t>
  </si>
  <si>
    <t>Cupressus sempervirens</t>
  </si>
  <si>
    <t>Toxomerus floralis</t>
  </si>
  <si>
    <t>Melaleuca citrina</t>
  </si>
  <si>
    <t>Artocarpus altilis</t>
  </si>
  <si>
    <t>Argiope bruennichi</t>
  </si>
  <si>
    <t>Azolla rubra</t>
  </si>
  <si>
    <t>Acacia binervata</t>
  </si>
  <si>
    <t>Lantana montevidensis</t>
  </si>
  <si>
    <t>Prunus domestica</t>
  </si>
  <si>
    <t>Leucadendron laureolum</t>
  </si>
  <si>
    <t>Calliandra tweediei</t>
  </si>
  <si>
    <t>Cardamine hirsuta</t>
  </si>
  <si>
    <t>Mercurialis annua</t>
  </si>
  <si>
    <t>Opuntia elatior</t>
  </si>
  <si>
    <t>Geranium robertianum</t>
  </si>
  <si>
    <t>Myosotis discolor</t>
  </si>
  <si>
    <t>Euphorbia dendroides</t>
  </si>
  <si>
    <t>Sagina apetala</t>
  </si>
  <si>
    <t>Tanacetum parthenium</t>
  </si>
  <si>
    <t>Trifolium resupinatum</t>
  </si>
  <si>
    <t>Cydnus aterrimus</t>
  </si>
  <si>
    <t>Senecio vulgaris</t>
  </si>
  <si>
    <t>Bipalium javanum</t>
  </si>
  <si>
    <t>Bubalus bubalis</t>
  </si>
  <si>
    <t>Pandorea jasminoides</t>
  </si>
  <si>
    <t>Symphyotrichum subulatum</t>
  </si>
  <si>
    <t>Allamanda cathartica</t>
  </si>
  <si>
    <t>Billbergia pyramidalis</t>
  </si>
  <si>
    <t>Camelus dromedarius</t>
  </si>
  <si>
    <t>Parakontikia ventrolineata</t>
  </si>
  <si>
    <t>Syzygium guineense</t>
  </si>
  <si>
    <t>Oenothera gaura</t>
  </si>
  <si>
    <t>Allium tuberosum</t>
  </si>
  <si>
    <t>Ipomoea quamoclit</t>
  </si>
  <si>
    <t>Leptoglossus occidentalis</t>
  </si>
  <si>
    <t>Hylaeus euxanthus</t>
  </si>
  <si>
    <t>Streptosolen jamesonii</t>
  </si>
  <si>
    <t>Porcellionides pruinosus</t>
  </si>
  <si>
    <t>Anser indicus</t>
  </si>
  <si>
    <t>Holmskioldia sanguinea</t>
  </si>
  <si>
    <t>Megabruchidius tonkineus</t>
  </si>
  <si>
    <t>Narcissus tazetta</t>
  </si>
  <si>
    <t>Rubus pensilvanicus</t>
  </si>
  <si>
    <t>Linum usitatissimum</t>
  </si>
  <si>
    <t>Veronica arvensis</t>
  </si>
  <si>
    <t>Spergularia rubra</t>
  </si>
  <si>
    <t>Hibiscus rosa-sinensis</t>
  </si>
  <si>
    <t>Oxypetalum coeruleum</t>
  </si>
  <si>
    <t>Syntrichia ruralis</t>
  </si>
  <si>
    <t>Lysimachia foemina</t>
  </si>
  <si>
    <t>Trifolium glomeratum</t>
  </si>
  <si>
    <t>Lotus hispidus</t>
  </si>
  <si>
    <t>Polypogon viridis</t>
  </si>
  <si>
    <t>Bambusa multiplex</t>
  </si>
  <si>
    <t>Catapodium rigidum</t>
  </si>
  <si>
    <t>Strongylodon macrobotrys</t>
  </si>
  <si>
    <t>Medicago laciniata</t>
  </si>
  <si>
    <t>Trachelium caeruleum</t>
  </si>
  <si>
    <t>Billbergia nutans</t>
  </si>
  <si>
    <t>Vachellia xanthophloea</t>
  </si>
  <si>
    <t>Cyperus eragrostis</t>
  </si>
  <si>
    <t>Triplaris americana</t>
  </si>
  <si>
    <t>Erodium malacoides</t>
  </si>
  <si>
    <t>Kalanchoe daigremontiana</t>
  </si>
  <si>
    <t>Macrothelypteris torresiana</t>
  </si>
  <si>
    <t>Cyperus esculentus</t>
  </si>
  <si>
    <t>Jatropha multifida</t>
  </si>
  <si>
    <t>Selenicereus anthonyanus</t>
  </si>
  <si>
    <t>Praxelis clematidea</t>
  </si>
  <si>
    <t>Eucalyptus polyanthemos</t>
  </si>
  <si>
    <t>Viola arvensis</t>
  </si>
  <si>
    <t>Lamium amplexicaule</t>
  </si>
  <si>
    <t>Trifolium tomentosum</t>
  </si>
  <si>
    <t>Phalaris canariensis</t>
  </si>
  <si>
    <t>Geranium dissectum</t>
  </si>
  <si>
    <t>Lagunaria patersonia</t>
  </si>
  <si>
    <t>Tragopogon porrifolius</t>
  </si>
  <si>
    <t>Nelumbo nucifera</t>
  </si>
  <si>
    <t>Allamanda blanchetii</t>
  </si>
  <si>
    <t>Juncus imbricatus</t>
  </si>
  <si>
    <t>Tillandsia bergeri</t>
  </si>
  <si>
    <t>Aira cupaniana</t>
  </si>
  <si>
    <t>Bison bison</t>
  </si>
  <si>
    <t>Dyckia brevifolia</t>
  </si>
  <si>
    <t>Nathrius brevipennis</t>
  </si>
  <si>
    <t>Juncus bufonius</t>
  </si>
  <si>
    <t>Tillandsia gardneri</t>
  </si>
  <si>
    <t>Aechmea fasciata</t>
  </si>
  <si>
    <t>Tillandsia aeranthos</t>
  </si>
  <si>
    <t>Chamaerops humilis</t>
  </si>
  <si>
    <t>Bixa orellana</t>
  </si>
  <si>
    <t>Ambigolimax parvipenis</t>
  </si>
  <si>
    <t>Cryptamorpha desjardinsi</t>
  </si>
  <si>
    <t>Tenuisvalvae notata</t>
  </si>
  <si>
    <t>Opuntia dillenii</t>
  </si>
  <si>
    <t>Zantedeschia albomaculata</t>
  </si>
  <si>
    <t>Aloe</t>
  </si>
  <si>
    <t>Commelina</t>
  </si>
  <si>
    <t>Leucospermum</t>
  </si>
  <si>
    <t>Flatidae</t>
  </si>
  <si>
    <t>Siphanta</t>
  </si>
  <si>
    <t>Afrocalliandra</t>
  </si>
  <si>
    <t>Afrocalliandra redacta</t>
  </si>
  <si>
    <t>Antliarhinus</t>
  </si>
  <si>
    <t>Aechmea</t>
  </si>
  <si>
    <t>Euryops</t>
  </si>
  <si>
    <t>Felicia</t>
  </si>
  <si>
    <t>Protea</t>
  </si>
  <si>
    <t>Vicia</t>
  </si>
  <si>
    <t>Cotula</t>
  </si>
  <si>
    <t>Cymbalaria</t>
  </si>
  <si>
    <t>Geraniales</t>
  </si>
  <si>
    <t>Geraniaceae</t>
  </si>
  <si>
    <t>Erodium</t>
  </si>
  <si>
    <t>Spergularia</t>
  </si>
  <si>
    <t>Lotus</t>
  </si>
  <si>
    <t>Lagurus</t>
  </si>
  <si>
    <t>Tecomaria</t>
  </si>
  <si>
    <t>Novius</t>
  </si>
  <si>
    <t>Centella</t>
  </si>
  <si>
    <t>Podocarpaceae</t>
  </si>
  <si>
    <t>Podocarpus</t>
  </si>
  <si>
    <t>Microsorum</t>
  </si>
  <si>
    <t>Veronica</t>
  </si>
  <si>
    <t>Petrorhagia</t>
  </si>
  <si>
    <t>Gomphocarpus</t>
  </si>
  <si>
    <t>Orchidaceae</t>
  </si>
  <si>
    <t>Gastrodia</t>
  </si>
  <si>
    <t>Erythrostemon</t>
  </si>
  <si>
    <t>Sipyloidea</t>
  </si>
  <si>
    <t>Nidorella</t>
  </si>
  <si>
    <t>Chenopodiastrum</t>
  </si>
  <si>
    <t>Afrocarpus</t>
  </si>
  <si>
    <t>Urtica</t>
  </si>
  <si>
    <t>Agapanthus</t>
  </si>
  <si>
    <t>Waltheria</t>
  </si>
  <si>
    <t>Zephyranthes</t>
  </si>
  <si>
    <t>Gryllodes</t>
  </si>
  <si>
    <t>Lobularia</t>
  </si>
  <si>
    <t>Populus canescens</t>
  </si>
  <si>
    <t>Dichondra</t>
  </si>
  <si>
    <t>Fuchsia</t>
  </si>
  <si>
    <t>Phragmites</t>
  </si>
  <si>
    <t>Canna generalis</t>
  </si>
  <si>
    <t>Phelipanche</t>
  </si>
  <si>
    <t>Phelipanche mutelii</t>
  </si>
  <si>
    <t>Ornithopus</t>
  </si>
  <si>
    <t>Virgilia</t>
  </si>
  <si>
    <t>Geranium</t>
  </si>
  <si>
    <t>Ochnaceae</t>
  </si>
  <si>
    <t>Ochna</t>
  </si>
  <si>
    <t>Spergula</t>
  </si>
  <si>
    <t>Daucus</t>
  </si>
  <si>
    <t>Erythrina</t>
  </si>
  <si>
    <t>Aulax</t>
  </si>
  <si>
    <t>Harpephyllum</t>
  </si>
  <si>
    <t>Cyclospermum</t>
  </si>
  <si>
    <t>Hyparrhenia</t>
  </si>
  <si>
    <t>Trachymela</t>
  </si>
  <si>
    <t>Ehrharta</t>
  </si>
  <si>
    <t>Restionaceae</t>
  </si>
  <si>
    <t>Thamnochortus</t>
  </si>
  <si>
    <t>Ekebergia</t>
  </si>
  <si>
    <t>Megathyrsus</t>
  </si>
  <si>
    <t>Elaeodendron</t>
  </si>
  <si>
    <t>Leptoglossus</t>
  </si>
  <si>
    <t>Calliandra</t>
  </si>
  <si>
    <t>Pyrus</t>
  </si>
  <si>
    <t>Leucadendron</t>
  </si>
  <si>
    <t>Leucojum</t>
  </si>
  <si>
    <t>Stachys</t>
  </si>
  <si>
    <t>Lemna</t>
  </si>
  <si>
    <t>Zea</t>
  </si>
  <si>
    <t>Rauvolfia</t>
  </si>
  <si>
    <t>Brachylaena</t>
  </si>
  <si>
    <t>Modiola</t>
  </si>
  <si>
    <t>Platanaceae</t>
  </si>
  <si>
    <t>Platanus</t>
  </si>
  <si>
    <t>Platanus hispanica</t>
  </si>
  <si>
    <t>Trichapion</t>
  </si>
  <si>
    <t>Cleridae</t>
  </si>
  <si>
    <t>Tarsostenus</t>
  </si>
  <si>
    <t>Tarsostenus carus</t>
  </si>
  <si>
    <t>Pandorea</t>
  </si>
  <si>
    <t>Viburnum</t>
  </si>
  <si>
    <t>Eranthemum</t>
  </si>
  <si>
    <t>Washingtonia</t>
  </si>
  <si>
    <t>Myrtus</t>
  </si>
  <si>
    <t>Sequoia</t>
  </si>
  <si>
    <t>Nothoscordum</t>
  </si>
  <si>
    <t>Gaillardia</t>
  </si>
  <si>
    <t>Polygalaceae</t>
  </si>
  <si>
    <t>Polygala</t>
  </si>
  <si>
    <t>Lathyrus</t>
  </si>
  <si>
    <t>Kickxia</t>
  </si>
  <si>
    <t>Neodiplogrammus</t>
  </si>
  <si>
    <t>Psoralea</t>
  </si>
  <si>
    <t>Mitridae</t>
  </si>
  <si>
    <t>Strigatella</t>
  </si>
  <si>
    <t>Oxybasis</t>
  </si>
  <si>
    <t>Mantisalca</t>
  </si>
  <si>
    <t>Phenrica</t>
  </si>
  <si>
    <t>Urospermum</t>
  </si>
  <si>
    <t>Scutellaria</t>
  </si>
  <si>
    <t>Shivaphis</t>
  </si>
  <si>
    <t>Searsia</t>
  </si>
  <si>
    <t>Anthicidae</t>
  </si>
  <si>
    <t>Omonadus</t>
  </si>
  <si>
    <t>Atrichonotus</t>
  </si>
  <si>
    <t>Plumbago</t>
  </si>
  <si>
    <t>Melinis</t>
  </si>
  <si>
    <t>Taraxacum</t>
  </si>
  <si>
    <t>Ceratophyllales</t>
  </si>
  <si>
    <t>Ceratophyllaceae</t>
  </si>
  <si>
    <t>Ceratophyllum</t>
  </si>
  <si>
    <t>Cannabis</t>
  </si>
  <si>
    <t>Ananas</t>
  </si>
  <si>
    <t>Elophila</t>
  </si>
  <si>
    <t>Pedaliaceae</t>
  </si>
  <si>
    <t>Sesamum</t>
  </si>
  <si>
    <t>Sesamum trilobum</t>
  </si>
  <si>
    <t>Strelitzia</t>
  </si>
  <si>
    <t>Rubus vitifolius</t>
  </si>
  <si>
    <t>Epilobium</t>
  </si>
  <si>
    <t>Sida</t>
  </si>
  <si>
    <t>Ceratonia</t>
  </si>
  <si>
    <t>Alsophila dregei</t>
  </si>
  <si>
    <t>Chlorophytum</t>
  </si>
  <si>
    <t>Digitaria</t>
  </si>
  <si>
    <t>Lapsana</t>
  </si>
  <si>
    <t>Acroceras</t>
  </si>
  <si>
    <t>Toxomerus</t>
  </si>
  <si>
    <t>Artocarpus</t>
  </si>
  <si>
    <t>Argiope</t>
  </si>
  <si>
    <t>Cardamine</t>
  </si>
  <si>
    <t>Mercurialis</t>
  </si>
  <si>
    <t>Myosotis</t>
  </si>
  <si>
    <t>Tanacetum</t>
  </si>
  <si>
    <t>Cydnidae</t>
  </si>
  <si>
    <t>Cydnus</t>
  </si>
  <si>
    <t>Pachycereus</t>
  </si>
  <si>
    <t>Pachycereus schottii</t>
  </si>
  <si>
    <t>Bubalus</t>
  </si>
  <si>
    <t>Allamanda</t>
  </si>
  <si>
    <t>Billbergia</t>
  </si>
  <si>
    <t>Camelidae</t>
  </si>
  <si>
    <t>Camelus</t>
  </si>
  <si>
    <t>Parakontikia</t>
  </si>
  <si>
    <t>Colletidae</t>
  </si>
  <si>
    <t>Hylaeus</t>
  </si>
  <si>
    <t>Streptosolen</t>
  </si>
  <si>
    <t>Porcellionides</t>
  </si>
  <si>
    <t>Anser</t>
  </si>
  <si>
    <t>Holmskioldia</t>
  </si>
  <si>
    <t>Megabruchidius</t>
  </si>
  <si>
    <t>Narcissus</t>
  </si>
  <si>
    <t>Linaceae</t>
  </si>
  <si>
    <t>Linum</t>
  </si>
  <si>
    <t>Oxypetalum</t>
  </si>
  <si>
    <t>Pottiales</t>
  </si>
  <si>
    <t>Pottiaceae</t>
  </si>
  <si>
    <t>Syntrichia</t>
  </si>
  <si>
    <t>Catapodium</t>
  </si>
  <si>
    <t>Strongylodon</t>
  </si>
  <si>
    <t>Campanulaceae</t>
  </si>
  <si>
    <t>Trachelium</t>
  </si>
  <si>
    <t>Cyperaceae</t>
  </si>
  <si>
    <t>Cyperus</t>
  </si>
  <si>
    <t>Eriococcidae</t>
  </si>
  <si>
    <t>Eriococcus</t>
  </si>
  <si>
    <t>Eriococcus ironsidei</t>
  </si>
  <si>
    <t>Thelypteridaceae</t>
  </si>
  <si>
    <t>Macrothelypteris</t>
  </si>
  <si>
    <t>Praxelis</t>
  </si>
  <si>
    <t>Lagunaria</t>
  </si>
  <si>
    <t>Nelumbonaceae</t>
  </si>
  <si>
    <t>Nelumbo</t>
  </si>
  <si>
    <t>Borzicactus</t>
  </si>
  <si>
    <t>Borzicactus samaipatanus</t>
  </si>
  <si>
    <t>Marginatocereus</t>
  </si>
  <si>
    <t>Marginatocereus marginatus</t>
  </si>
  <si>
    <t>Aira</t>
  </si>
  <si>
    <t>Bison</t>
  </si>
  <si>
    <t>Dyckia</t>
  </si>
  <si>
    <t>Nathrius</t>
  </si>
  <si>
    <t>Chamaerops</t>
  </si>
  <si>
    <t>Bixaceae</t>
  </si>
  <si>
    <t>Bixa</t>
  </si>
  <si>
    <t>Cryptamorpha</t>
  </si>
  <si>
    <t>Tenuisvalvae</t>
  </si>
  <si>
    <t>Zantedeschia</t>
  </si>
  <si>
    <t>iNaturalist</t>
  </si>
  <si>
    <t>Triplaris</t>
  </si>
  <si>
    <t>Prof C. Haddad</t>
  </si>
  <si>
    <t>Tegenaria pagana</t>
  </si>
  <si>
    <t>Tegenaria parietina</t>
  </si>
  <si>
    <t>Desidae</t>
  </si>
  <si>
    <t xml:space="preserve">Badumna </t>
  </si>
  <si>
    <t>Badumna longinqua</t>
  </si>
  <si>
    <t>Marinarozelotes</t>
  </si>
  <si>
    <t>Marinarozelotes jaxartensis</t>
  </si>
  <si>
    <t xml:space="preserve">Odontodrassus </t>
  </si>
  <si>
    <t>Odontodrassus aphanes</t>
  </si>
  <si>
    <t xml:space="preserve">Urozelotes </t>
  </si>
  <si>
    <t xml:space="preserve">Artema </t>
  </si>
  <si>
    <t>Artema atlanta</t>
  </si>
  <si>
    <t xml:space="preserve">Euryopis </t>
  </si>
  <si>
    <t>Euryopis episinoides</t>
  </si>
  <si>
    <t>Euryopis funebris</t>
  </si>
  <si>
    <t>Platnickina</t>
  </si>
  <si>
    <t>Platnickina adamso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833D8-561C-4E37-9CA8-7F1108A8D13D}">
  <dimension ref="A1:H3239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10.21875" bestFit="1" customWidth="1"/>
    <col min="2" max="2" width="11.33203125" bestFit="1" customWidth="1"/>
    <col min="3" max="3" width="14" bestFit="1" customWidth="1"/>
    <col min="4" max="4" width="18" bestFit="1" customWidth="1"/>
    <col min="5" max="5" width="20.21875" bestFit="1" customWidth="1"/>
    <col min="6" max="6" width="19.33203125" bestFit="1" customWidth="1"/>
    <col min="7" max="7" width="19.21875" bestFit="1" customWidth="1"/>
    <col min="8" max="8" width="30.21875" bestFit="1" customWidth="1"/>
  </cols>
  <sheetData>
    <row r="1" spans="1:8" s="1" customFormat="1" ht="15.6" x14ac:dyDescent="0.3">
      <c r="A1" s="1" t="s">
        <v>5383</v>
      </c>
      <c r="B1" s="1" t="s">
        <v>5382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3">
      <c r="A2" t="s">
        <v>921</v>
      </c>
      <c r="B2" t="s">
        <v>922</v>
      </c>
      <c r="C2" t="s">
        <v>6</v>
      </c>
      <c r="D2" t="s">
        <v>838</v>
      </c>
      <c r="E2" t="s">
        <v>843</v>
      </c>
      <c r="F2" t="s">
        <v>864</v>
      </c>
      <c r="G2" t="s">
        <v>176</v>
      </c>
      <c r="H2" t="s">
        <v>177</v>
      </c>
    </row>
    <row r="3" spans="1:8" x14ac:dyDescent="0.3">
      <c r="A3" t="s">
        <v>921</v>
      </c>
      <c r="B3" t="s">
        <v>922</v>
      </c>
      <c r="C3" t="s">
        <v>6</v>
      </c>
      <c r="D3" t="s">
        <v>838</v>
      </c>
      <c r="E3" t="s">
        <v>843</v>
      </c>
      <c r="F3" t="s">
        <v>865</v>
      </c>
      <c r="G3" t="s">
        <v>178</v>
      </c>
      <c r="H3" t="s">
        <v>179</v>
      </c>
    </row>
    <row r="4" spans="1:8" x14ac:dyDescent="0.3">
      <c r="A4" t="s">
        <v>921</v>
      </c>
      <c r="B4" t="s">
        <v>922</v>
      </c>
      <c r="C4" t="s">
        <v>6</v>
      </c>
      <c r="D4" t="s">
        <v>838</v>
      </c>
      <c r="E4" t="s">
        <v>843</v>
      </c>
      <c r="F4" t="s">
        <v>865</v>
      </c>
      <c r="G4" t="s">
        <v>178</v>
      </c>
      <c r="H4" t="s">
        <v>180</v>
      </c>
    </row>
    <row r="5" spans="1:8" x14ac:dyDescent="0.3">
      <c r="A5" t="s">
        <v>921</v>
      </c>
      <c r="B5" t="s">
        <v>922</v>
      </c>
      <c r="C5" t="s">
        <v>6</v>
      </c>
      <c r="D5" t="s">
        <v>838</v>
      </c>
      <c r="E5" t="s">
        <v>843</v>
      </c>
      <c r="F5" t="s">
        <v>865</v>
      </c>
      <c r="G5" t="s">
        <v>178</v>
      </c>
      <c r="H5" t="s">
        <v>181</v>
      </c>
    </row>
    <row r="6" spans="1:8" x14ac:dyDescent="0.3">
      <c r="A6" t="s">
        <v>921</v>
      </c>
      <c r="B6" t="s">
        <v>922</v>
      </c>
      <c r="C6" t="s">
        <v>6</v>
      </c>
      <c r="D6" t="s">
        <v>838</v>
      </c>
      <c r="E6" t="s">
        <v>843</v>
      </c>
      <c r="F6" t="s">
        <v>866</v>
      </c>
      <c r="G6" t="s">
        <v>182</v>
      </c>
      <c r="H6" t="s">
        <v>183</v>
      </c>
    </row>
    <row r="7" spans="1:8" x14ac:dyDescent="0.3">
      <c r="A7" t="s">
        <v>921</v>
      </c>
      <c r="B7" t="s">
        <v>922</v>
      </c>
      <c r="C7" t="s">
        <v>6</v>
      </c>
      <c r="D7" t="s">
        <v>838</v>
      </c>
      <c r="E7" t="s">
        <v>843</v>
      </c>
      <c r="F7" t="s">
        <v>867</v>
      </c>
      <c r="G7" t="s">
        <v>184</v>
      </c>
      <c r="H7" t="s">
        <v>185</v>
      </c>
    </row>
    <row r="8" spans="1:8" x14ac:dyDescent="0.3">
      <c r="A8" t="s">
        <v>921</v>
      </c>
      <c r="B8" t="s">
        <v>922</v>
      </c>
      <c r="C8" t="s">
        <v>6</v>
      </c>
      <c r="D8" t="s">
        <v>838</v>
      </c>
      <c r="E8" t="s">
        <v>844</v>
      </c>
      <c r="F8" t="s">
        <v>868</v>
      </c>
      <c r="G8" t="s">
        <v>186</v>
      </c>
      <c r="H8" t="s">
        <v>187</v>
      </c>
    </row>
    <row r="9" spans="1:8" x14ac:dyDescent="0.3">
      <c r="A9" t="s">
        <v>921</v>
      </c>
      <c r="B9" t="s">
        <v>922</v>
      </c>
      <c r="C9" t="s">
        <v>6</v>
      </c>
      <c r="D9" t="s">
        <v>838</v>
      </c>
      <c r="E9" t="s">
        <v>843</v>
      </c>
      <c r="F9" t="s">
        <v>867</v>
      </c>
      <c r="G9" t="s">
        <v>184</v>
      </c>
      <c r="H9" t="s">
        <v>188</v>
      </c>
    </row>
    <row r="10" spans="1:8" x14ac:dyDescent="0.3">
      <c r="A10" t="s">
        <v>921</v>
      </c>
      <c r="B10" t="s">
        <v>922</v>
      </c>
      <c r="C10" t="s">
        <v>6</v>
      </c>
      <c r="D10" t="s">
        <v>838</v>
      </c>
      <c r="E10" t="s">
        <v>843</v>
      </c>
      <c r="F10" t="s">
        <v>867</v>
      </c>
      <c r="G10" t="s">
        <v>184</v>
      </c>
      <c r="H10" t="s">
        <v>189</v>
      </c>
    </row>
    <row r="11" spans="1:8" x14ac:dyDescent="0.3">
      <c r="A11" t="s">
        <v>921</v>
      </c>
      <c r="B11" t="s">
        <v>922</v>
      </c>
      <c r="C11" t="s">
        <v>6</v>
      </c>
      <c r="D11" t="s">
        <v>838</v>
      </c>
      <c r="E11" t="s">
        <v>843</v>
      </c>
      <c r="F11" t="s">
        <v>867</v>
      </c>
      <c r="G11" t="s">
        <v>184</v>
      </c>
      <c r="H11" t="s">
        <v>190</v>
      </c>
    </row>
    <row r="12" spans="1:8" x14ac:dyDescent="0.3">
      <c r="A12" t="s">
        <v>921</v>
      </c>
      <c r="B12" t="s">
        <v>922</v>
      </c>
      <c r="C12" t="s">
        <v>6</v>
      </c>
      <c r="D12" t="s">
        <v>838</v>
      </c>
      <c r="E12" t="s">
        <v>843</v>
      </c>
      <c r="F12" t="s">
        <v>867</v>
      </c>
      <c r="G12" t="s">
        <v>184</v>
      </c>
      <c r="H12" t="s">
        <v>191</v>
      </c>
    </row>
    <row r="13" spans="1:8" x14ac:dyDescent="0.3">
      <c r="A13" t="s">
        <v>921</v>
      </c>
      <c r="B13" t="s">
        <v>922</v>
      </c>
      <c r="C13" t="s">
        <v>6</v>
      </c>
      <c r="D13" t="s">
        <v>838</v>
      </c>
      <c r="E13" t="s">
        <v>843</v>
      </c>
      <c r="F13" t="s">
        <v>867</v>
      </c>
      <c r="G13" t="s">
        <v>184</v>
      </c>
      <c r="H13" t="s">
        <v>192</v>
      </c>
    </row>
    <row r="14" spans="1:8" x14ac:dyDescent="0.3">
      <c r="A14" t="s">
        <v>921</v>
      </c>
      <c r="B14" t="s">
        <v>922</v>
      </c>
      <c r="C14" t="s">
        <v>6</v>
      </c>
      <c r="D14" t="s">
        <v>838</v>
      </c>
      <c r="E14" t="s">
        <v>843</v>
      </c>
      <c r="F14" t="s">
        <v>867</v>
      </c>
      <c r="G14" t="s">
        <v>184</v>
      </c>
      <c r="H14" t="s">
        <v>193</v>
      </c>
    </row>
    <row r="15" spans="1:8" x14ac:dyDescent="0.3">
      <c r="A15" t="s">
        <v>921</v>
      </c>
      <c r="B15" t="s">
        <v>922</v>
      </c>
      <c r="C15" t="s">
        <v>6</v>
      </c>
      <c r="D15" t="s">
        <v>838</v>
      </c>
      <c r="E15" t="s">
        <v>843</v>
      </c>
      <c r="F15" t="s">
        <v>867</v>
      </c>
      <c r="G15" t="s">
        <v>184</v>
      </c>
      <c r="H15" t="s">
        <v>194</v>
      </c>
    </row>
    <row r="16" spans="1:8" x14ac:dyDescent="0.3">
      <c r="A16" t="s">
        <v>921</v>
      </c>
      <c r="B16" t="s">
        <v>922</v>
      </c>
      <c r="C16" t="s">
        <v>6</v>
      </c>
      <c r="D16" t="s">
        <v>838</v>
      </c>
      <c r="E16" t="s">
        <v>843</v>
      </c>
      <c r="F16" t="s">
        <v>867</v>
      </c>
      <c r="G16" t="s">
        <v>184</v>
      </c>
      <c r="H16" t="s">
        <v>195</v>
      </c>
    </row>
    <row r="17" spans="1:8" x14ac:dyDescent="0.3">
      <c r="A17" t="s">
        <v>921</v>
      </c>
      <c r="B17" t="s">
        <v>922</v>
      </c>
      <c r="C17" t="s">
        <v>6</v>
      </c>
      <c r="D17" t="s">
        <v>838</v>
      </c>
      <c r="E17" t="s">
        <v>843</v>
      </c>
      <c r="F17" t="s">
        <v>867</v>
      </c>
      <c r="G17" t="s">
        <v>184</v>
      </c>
      <c r="H17" t="s">
        <v>196</v>
      </c>
    </row>
    <row r="18" spans="1:8" x14ac:dyDescent="0.3">
      <c r="A18" t="s">
        <v>921</v>
      </c>
      <c r="B18" t="s">
        <v>922</v>
      </c>
      <c r="C18" t="s">
        <v>6</v>
      </c>
      <c r="D18" t="s">
        <v>838</v>
      </c>
      <c r="E18" t="s">
        <v>843</v>
      </c>
      <c r="F18" t="s">
        <v>867</v>
      </c>
      <c r="G18" t="s">
        <v>184</v>
      </c>
      <c r="H18" t="s">
        <v>197</v>
      </c>
    </row>
    <row r="19" spans="1:8" x14ac:dyDescent="0.3">
      <c r="A19" t="s">
        <v>921</v>
      </c>
      <c r="B19" t="s">
        <v>922</v>
      </c>
      <c r="C19" t="s">
        <v>6</v>
      </c>
      <c r="D19" t="s">
        <v>838</v>
      </c>
      <c r="E19" t="s">
        <v>843</v>
      </c>
      <c r="F19" t="s">
        <v>867</v>
      </c>
      <c r="G19" t="s">
        <v>184</v>
      </c>
      <c r="H19" t="s">
        <v>198</v>
      </c>
    </row>
    <row r="20" spans="1:8" x14ac:dyDescent="0.3">
      <c r="A20" t="s">
        <v>921</v>
      </c>
      <c r="B20" t="s">
        <v>922</v>
      </c>
      <c r="C20" t="s">
        <v>6</v>
      </c>
      <c r="D20" t="s">
        <v>838</v>
      </c>
      <c r="E20" t="s">
        <v>843</v>
      </c>
      <c r="F20" t="s">
        <v>867</v>
      </c>
      <c r="G20" t="s">
        <v>184</v>
      </c>
      <c r="H20" t="s">
        <v>199</v>
      </c>
    </row>
    <row r="21" spans="1:8" x14ac:dyDescent="0.3">
      <c r="A21" t="s">
        <v>921</v>
      </c>
      <c r="B21" t="s">
        <v>922</v>
      </c>
      <c r="C21" t="s">
        <v>6</v>
      </c>
      <c r="D21" t="s">
        <v>838</v>
      </c>
      <c r="E21" t="s">
        <v>843</v>
      </c>
      <c r="F21" t="s">
        <v>867</v>
      </c>
      <c r="G21" t="s">
        <v>184</v>
      </c>
      <c r="H21" t="s">
        <v>200</v>
      </c>
    </row>
    <row r="22" spans="1:8" x14ac:dyDescent="0.3">
      <c r="A22" t="s">
        <v>921</v>
      </c>
      <c r="B22" t="s">
        <v>922</v>
      </c>
      <c r="C22" t="s">
        <v>6</v>
      </c>
      <c r="D22" t="s">
        <v>838</v>
      </c>
      <c r="E22" t="s">
        <v>843</v>
      </c>
      <c r="F22" t="s">
        <v>867</v>
      </c>
      <c r="G22" t="s">
        <v>184</v>
      </c>
      <c r="H22" t="s">
        <v>201</v>
      </c>
    </row>
    <row r="23" spans="1:8" x14ac:dyDescent="0.3">
      <c r="A23" t="s">
        <v>921</v>
      </c>
      <c r="B23" t="s">
        <v>922</v>
      </c>
      <c r="C23" t="s">
        <v>6</v>
      </c>
      <c r="D23" t="s">
        <v>838</v>
      </c>
      <c r="E23" t="s">
        <v>843</v>
      </c>
      <c r="F23" t="s">
        <v>867</v>
      </c>
      <c r="G23" t="s">
        <v>184</v>
      </c>
      <c r="H23" t="s">
        <v>202</v>
      </c>
    </row>
    <row r="24" spans="1:8" x14ac:dyDescent="0.3">
      <c r="A24" t="s">
        <v>921</v>
      </c>
      <c r="B24" t="s">
        <v>922</v>
      </c>
      <c r="C24" t="s">
        <v>6</v>
      </c>
      <c r="D24" t="s">
        <v>838</v>
      </c>
      <c r="E24" t="s">
        <v>843</v>
      </c>
      <c r="F24" t="s">
        <v>867</v>
      </c>
      <c r="G24" t="s">
        <v>184</v>
      </c>
      <c r="H24" t="s">
        <v>203</v>
      </c>
    </row>
    <row r="25" spans="1:8" x14ac:dyDescent="0.3">
      <c r="A25" t="s">
        <v>921</v>
      </c>
      <c r="B25" t="s">
        <v>922</v>
      </c>
      <c r="C25" t="s">
        <v>6</v>
      </c>
      <c r="D25" t="s">
        <v>838</v>
      </c>
      <c r="E25" t="s">
        <v>843</v>
      </c>
      <c r="F25" t="s">
        <v>867</v>
      </c>
      <c r="G25" t="s">
        <v>184</v>
      </c>
      <c r="H25" t="s">
        <v>204</v>
      </c>
    </row>
    <row r="26" spans="1:8" x14ac:dyDescent="0.3">
      <c r="A26" t="s">
        <v>921</v>
      </c>
      <c r="B26" t="s">
        <v>922</v>
      </c>
      <c r="C26" t="s">
        <v>6</v>
      </c>
      <c r="D26" t="s">
        <v>838</v>
      </c>
      <c r="E26" t="s">
        <v>843</v>
      </c>
      <c r="F26" t="s">
        <v>867</v>
      </c>
      <c r="G26" t="s">
        <v>184</v>
      </c>
      <c r="H26" t="s">
        <v>205</v>
      </c>
    </row>
    <row r="27" spans="1:8" x14ac:dyDescent="0.3">
      <c r="A27" t="s">
        <v>921</v>
      </c>
      <c r="B27" t="s">
        <v>922</v>
      </c>
      <c r="C27" t="s">
        <v>6</v>
      </c>
      <c r="D27" t="s">
        <v>838</v>
      </c>
      <c r="E27" t="s">
        <v>843</v>
      </c>
      <c r="F27" t="s">
        <v>867</v>
      </c>
      <c r="G27" t="s">
        <v>184</v>
      </c>
      <c r="H27" t="s">
        <v>206</v>
      </c>
    </row>
    <row r="28" spans="1:8" x14ac:dyDescent="0.3">
      <c r="A28" t="s">
        <v>921</v>
      </c>
      <c r="B28" t="s">
        <v>922</v>
      </c>
      <c r="C28" t="s">
        <v>6</v>
      </c>
      <c r="D28" t="s">
        <v>838</v>
      </c>
      <c r="E28" t="s">
        <v>843</v>
      </c>
      <c r="F28" t="s">
        <v>867</v>
      </c>
      <c r="G28" t="s">
        <v>184</v>
      </c>
      <c r="H28" t="s">
        <v>207</v>
      </c>
    </row>
    <row r="29" spans="1:8" x14ac:dyDescent="0.3">
      <c r="A29" t="s">
        <v>921</v>
      </c>
      <c r="B29" t="s">
        <v>922</v>
      </c>
      <c r="C29" t="s">
        <v>6</v>
      </c>
      <c r="D29" t="s">
        <v>838</v>
      </c>
      <c r="E29" t="s">
        <v>843</v>
      </c>
      <c r="F29" t="s">
        <v>867</v>
      </c>
      <c r="G29" t="s">
        <v>184</v>
      </c>
      <c r="H29" t="s">
        <v>208</v>
      </c>
    </row>
    <row r="30" spans="1:8" x14ac:dyDescent="0.3">
      <c r="A30" t="s">
        <v>921</v>
      </c>
      <c r="B30" t="s">
        <v>922</v>
      </c>
      <c r="C30" t="s">
        <v>6</v>
      </c>
      <c r="D30" t="s">
        <v>838</v>
      </c>
      <c r="E30" t="s">
        <v>843</v>
      </c>
      <c r="F30" t="s">
        <v>865</v>
      </c>
      <c r="G30" t="s">
        <v>178</v>
      </c>
      <c r="H30" t="s">
        <v>209</v>
      </c>
    </row>
    <row r="31" spans="1:8" x14ac:dyDescent="0.3">
      <c r="A31" t="s">
        <v>921</v>
      </c>
      <c r="B31" t="s">
        <v>922</v>
      </c>
      <c r="C31" t="s">
        <v>6</v>
      </c>
      <c r="D31" t="s">
        <v>838</v>
      </c>
      <c r="E31" t="s">
        <v>843</v>
      </c>
      <c r="F31" t="s">
        <v>865</v>
      </c>
      <c r="G31" t="s">
        <v>210</v>
      </c>
      <c r="H31" t="s">
        <v>211</v>
      </c>
    </row>
    <row r="32" spans="1:8" x14ac:dyDescent="0.3">
      <c r="A32" t="s">
        <v>921</v>
      </c>
      <c r="B32" t="s">
        <v>922</v>
      </c>
      <c r="C32" t="s">
        <v>6</v>
      </c>
      <c r="D32" t="s">
        <v>838</v>
      </c>
      <c r="E32" t="s">
        <v>843</v>
      </c>
      <c r="F32" t="s">
        <v>865</v>
      </c>
      <c r="G32" t="s">
        <v>212</v>
      </c>
      <c r="H32" t="s">
        <v>213</v>
      </c>
    </row>
    <row r="33" spans="1:8" x14ac:dyDescent="0.3">
      <c r="A33" t="s">
        <v>921</v>
      </c>
      <c r="B33" t="s">
        <v>922</v>
      </c>
      <c r="C33" t="s">
        <v>6</v>
      </c>
      <c r="D33" t="s">
        <v>838</v>
      </c>
      <c r="E33" t="s">
        <v>843</v>
      </c>
      <c r="F33" t="s">
        <v>865</v>
      </c>
      <c r="G33" t="s">
        <v>212</v>
      </c>
      <c r="H33" t="s">
        <v>214</v>
      </c>
    </row>
    <row r="34" spans="1:8" x14ac:dyDescent="0.3">
      <c r="A34" t="s">
        <v>921</v>
      </c>
      <c r="B34" t="s">
        <v>922</v>
      </c>
      <c r="C34" t="s">
        <v>6</v>
      </c>
      <c r="D34" t="s">
        <v>838</v>
      </c>
      <c r="E34" t="s">
        <v>843</v>
      </c>
      <c r="F34" t="s">
        <v>865</v>
      </c>
      <c r="G34" t="s">
        <v>212</v>
      </c>
      <c r="H34" t="s">
        <v>215</v>
      </c>
    </row>
    <row r="35" spans="1:8" x14ac:dyDescent="0.3">
      <c r="A35" t="s">
        <v>921</v>
      </c>
      <c r="B35" t="s">
        <v>922</v>
      </c>
      <c r="C35" t="s">
        <v>6</v>
      </c>
      <c r="D35" t="s">
        <v>838</v>
      </c>
      <c r="E35" t="s">
        <v>843</v>
      </c>
      <c r="F35" t="s">
        <v>865</v>
      </c>
      <c r="G35" t="s">
        <v>212</v>
      </c>
      <c r="H35" t="s">
        <v>216</v>
      </c>
    </row>
    <row r="36" spans="1:8" x14ac:dyDescent="0.3">
      <c r="A36" t="s">
        <v>921</v>
      </c>
      <c r="B36" t="s">
        <v>922</v>
      </c>
      <c r="C36" t="s">
        <v>6</v>
      </c>
      <c r="D36" t="s">
        <v>838</v>
      </c>
      <c r="E36" t="s">
        <v>843</v>
      </c>
      <c r="F36" t="s">
        <v>865</v>
      </c>
      <c r="G36" t="s">
        <v>212</v>
      </c>
      <c r="H36" t="s">
        <v>217</v>
      </c>
    </row>
    <row r="37" spans="1:8" x14ac:dyDescent="0.3">
      <c r="A37" t="s">
        <v>921</v>
      </c>
      <c r="B37" t="s">
        <v>922</v>
      </c>
      <c r="C37" t="s">
        <v>6</v>
      </c>
      <c r="D37" t="s">
        <v>838</v>
      </c>
      <c r="E37" t="s">
        <v>843</v>
      </c>
      <c r="F37" t="s">
        <v>865</v>
      </c>
      <c r="G37" t="s">
        <v>212</v>
      </c>
      <c r="H37" t="s">
        <v>218</v>
      </c>
    </row>
    <row r="38" spans="1:8" x14ac:dyDescent="0.3">
      <c r="A38" t="s">
        <v>921</v>
      </c>
      <c r="B38" t="s">
        <v>922</v>
      </c>
      <c r="C38" t="s">
        <v>6</v>
      </c>
      <c r="D38" t="s">
        <v>838</v>
      </c>
      <c r="E38" t="s">
        <v>843</v>
      </c>
      <c r="F38" t="s">
        <v>865</v>
      </c>
      <c r="G38" t="s">
        <v>212</v>
      </c>
      <c r="H38" t="s">
        <v>219</v>
      </c>
    </row>
    <row r="39" spans="1:8" x14ac:dyDescent="0.3">
      <c r="A39" t="s">
        <v>921</v>
      </c>
      <c r="B39" t="s">
        <v>922</v>
      </c>
      <c r="C39" t="s">
        <v>6</v>
      </c>
      <c r="D39" t="s">
        <v>838</v>
      </c>
      <c r="E39" t="s">
        <v>843</v>
      </c>
      <c r="F39" t="s">
        <v>865</v>
      </c>
      <c r="G39" t="s">
        <v>212</v>
      </c>
      <c r="H39" t="s">
        <v>220</v>
      </c>
    </row>
    <row r="40" spans="1:8" x14ac:dyDescent="0.3">
      <c r="A40" t="s">
        <v>921</v>
      </c>
      <c r="B40" t="s">
        <v>922</v>
      </c>
      <c r="C40" t="s">
        <v>6</v>
      </c>
      <c r="D40" t="s">
        <v>838</v>
      </c>
      <c r="E40" t="s">
        <v>843</v>
      </c>
      <c r="F40" t="s">
        <v>865</v>
      </c>
      <c r="G40" t="s">
        <v>212</v>
      </c>
      <c r="H40" t="s">
        <v>221</v>
      </c>
    </row>
    <row r="41" spans="1:8" x14ac:dyDescent="0.3">
      <c r="A41" t="s">
        <v>921</v>
      </c>
      <c r="B41" t="s">
        <v>922</v>
      </c>
      <c r="C41" t="s">
        <v>6</v>
      </c>
      <c r="D41" t="s">
        <v>838</v>
      </c>
      <c r="E41" t="s">
        <v>843</v>
      </c>
      <c r="F41" t="s">
        <v>865</v>
      </c>
      <c r="G41" t="s">
        <v>212</v>
      </c>
      <c r="H41" t="s">
        <v>222</v>
      </c>
    </row>
    <row r="42" spans="1:8" x14ac:dyDescent="0.3">
      <c r="A42" t="s">
        <v>921</v>
      </c>
      <c r="B42" t="s">
        <v>922</v>
      </c>
      <c r="C42" t="s">
        <v>6</v>
      </c>
      <c r="D42" t="s">
        <v>838</v>
      </c>
      <c r="E42" t="s">
        <v>843</v>
      </c>
      <c r="F42" t="s">
        <v>865</v>
      </c>
      <c r="G42" t="s">
        <v>223</v>
      </c>
      <c r="H42" t="s">
        <v>224</v>
      </c>
    </row>
    <row r="43" spans="1:8" x14ac:dyDescent="0.3">
      <c r="A43" t="s">
        <v>921</v>
      </c>
      <c r="B43" t="s">
        <v>922</v>
      </c>
      <c r="C43" t="s">
        <v>6</v>
      </c>
      <c r="D43" t="s">
        <v>838</v>
      </c>
      <c r="E43" t="s">
        <v>843</v>
      </c>
      <c r="F43" t="s">
        <v>865</v>
      </c>
      <c r="G43" t="s">
        <v>223</v>
      </c>
      <c r="H43" t="s">
        <v>225</v>
      </c>
    </row>
    <row r="44" spans="1:8" x14ac:dyDescent="0.3">
      <c r="A44" t="s">
        <v>921</v>
      </c>
      <c r="B44" t="s">
        <v>922</v>
      </c>
      <c r="C44" t="s">
        <v>6</v>
      </c>
      <c r="D44" t="s">
        <v>838</v>
      </c>
      <c r="E44" t="s">
        <v>843</v>
      </c>
      <c r="F44" t="s">
        <v>865</v>
      </c>
      <c r="G44" t="s">
        <v>223</v>
      </c>
      <c r="H44" t="s">
        <v>226</v>
      </c>
    </row>
    <row r="45" spans="1:8" x14ac:dyDescent="0.3">
      <c r="A45" t="s">
        <v>921</v>
      </c>
      <c r="B45" t="s">
        <v>922</v>
      </c>
      <c r="C45" t="s">
        <v>6</v>
      </c>
      <c r="D45" t="s">
        <v>838</v>
      </c>
      <c r="E45" t="s">
        <v>843</v>
      </c>
      <c r="F45" t="s">
        <v>865</v>
      </c>
      <c r="G45" t="s">
        <v>212</v>
      </c>
      <c r="H45" t="s">
        <v>227</v>
      </c>
    </row>
    <row r="46" spans="1:8" x14ac:dyDescent="0.3">
      <c r="A46" t="s">
        <v>921</v>
      </c>
      <c r="B46" t="s">
        <v>922</v>
      </c>
      <c r="C46" t="s">
        <v>6</v>
      </c>
      <c r="D46" t="s">
        <v>838</v>
      </c>
      <c r="E46" t="s">
        <v>843</v>
      </c>
      <c r="F46" t="s">
        <v>865</v>
      </c>
      <c r="G46" t="s">
        <v>212</v>
      </c>
      <c r="H46" t="s">
        <v>228</v>
      </c>
    </row>
    <row r="47" spans="1:8" x14ac:dyDescent="0.3">
      <c r="A47" t="s">
        <v>921</v>
      </c>
      <c r="B47" t="s">
        <v>922</v>
      </c>
      <c r="C47" t="s">
        <v>6</v>
      </c>
      <c r="D47" t="s">
        <v>838</v>
      </c>
      <c r="E47" t="s">
        <v>843</v>
      </c>
      <c r="F47" t="s">
        <v>865</v>
      </c>
      <c r="G47" t="s">
        <v>212</v>
      </c>
      <c r="H47" t="s">
        <v>229</v>
      </c>
    </row>
    <row r="48" spans="1:8" x14ac:dyDescent="0.3">
      <c r="A48" t="s">
        <v>921</v>
      </c>
      <c r="B48" t="s">
        <v>922</v>
      </c>
      <c r="C48" t="s">
        <v>6</v>
      </c>
      <c r="D48" t="s">
        <v>838</v>
      </c>
      <c r="E48" t="s">
        <v>843</v>
      </c>
      <c r="F48" t="s">
        <v>865</v>
      </c>
      <c r="G48" t="s">
        <v>212</v>
      </c>
      <c r="H48" t="s">
        <v>230</v>
      </c>
    </row>
    <row r="49" spans="1:8" x14ac:dyDescent="0.3">
      <c r="A49" t="s">
        <v>921</v>
      </c>
      <c r="B49" t="s">
        <v>922</v>
      </c>
      <c r="C49" t="s">
        <v>6</v>
      </c>
      <c r="D49" t="s">
        <v>838</v>
      </c>
      <c r="E49" t="s">
        <v>843</v>
      </c>
      <c r="F49" t="s">
        <v>865</v>
      </c>
      <c r="G49" t="s">
        <v>231</v>
      </c>
      <c r="H49" t="s">
        <v>232</v>
      </c>
    </row>
    <row r="50" spans="1:8" x14ac:dyDescent="0.3">
      <c r="A50" t="s">
        <v>921</v>
      </c>
      <c r="B50" t="s">
        <v>922</v>
      </c>
      <c r="C50" t="s">
        <v>6</v>
      </c>
      <c r="D50" t="s">
        <v>838</v>
      </c>
      <c r="E50" t="s">
        <v>843</v>
      </c>
      <c r="F50" t="s">
        <v>865</v>
      </c>
      <c r="G50" t="s">
        <v>231</v>
      </c>
      <c r="H50" t="s">
        <v>233</v>
      </c>
    </row>
    <row r="51" spans="1:8" x14ac:dyDescent="0.3">
      <c r="A51" t="s">
        <v>921</v>
      </c>
      <c r="B51" t="s">
        <v>922</v>
      </c>
      <c r="C51" t="s">
        <v>6</v>
      </c>
      <c r="D51" t="s">
        <v>838</v>
      </c>
      <c r="E51" t="s">
        <v>843</v>
      </c>
      <c r="F51" t="s">
        <v>869</v>
      </c>
      <c r="G51" t="s">
        <v>234</v>
      </c>
      <c r="H51" t="s">
        <v>235</v>
      </c>
    </row>
    <row r="52" spans="1:8" x14ac:dyDescent="0.3">
      <c r="A52" t="s">
        <v>921</v>
      </c>
      <c r="B52" t="s">
        <v>922</v>
      </c>
      <c r="C52" t="s">
        <v>6</v>
      </c>
      <c r="D52" t="s">
        <v>838</v>
      </c>
      <c r="E52" t="s">
        <v>843</v>
      </c>
      <c r="F52" t="s">
        <v>865</v>
      </c>
      <c r="G52" t="s">
        <v>231</v>
      </c>
      <c r="H52" t="s">
        <v>236</v>
      </c>
    </row>
    <row r="53" spans="1:8" x14ac:dyDescent="0.3">
      <c r="A53" t="s">
        <v>921</v>
      </c>
      <c r="B53" t="s">
        <v>922</v>
      </c>
      <c r="C53" t="s">
        <v>6</v>
      </c>
      <c r="D53" t="s">
        <v>838</v>
      </c>
      <c r="E53" t="s">
        <v>843</v>
      </c>
      <c r="F53" t="s">
        <v>865</v>
      </c>
      <c r="G53" t="s">
        <v>223</v>
      </c>
      <c r="H53" t="s">
        <v>237</v>
      </c>
    </row>
    <row r="54" spans="1:8" x14ac:dyDescent="0.3">
      <c r="A54" t="s">
        <v>921</v>
      </c>
      <c r="B54" t="s">
        <v>922</v>
      </c>
      <c r="C54" t="s">
        <v>6</v>
      </c>
      <c r="D54" t="s">
        <v>838</v>
      </c>
      <c r="E54" t="s">
        <v>843</v>
      </c>
      <c r="F54" t="s">
        <v>865</v>
      </c>
      <c r="G54" t="s">
        <v>223</v>
      </c>
      <c r="H54" t="s">
        <v>238</v>
      </c>
    </row>
    <row r="55" spans="1:8" x14ac:dyDescent="0.3">
      <c r="A55" t="s">
        <v>921</v>
      </c>
      <c r="B55" t="s">
        <v>922</v>
      </c>
      <c r="C55" t="s">
        <v>6</v>
      </c>
      <c r="D55" t="s">
        <v>838</v>
      </c>
      <c r="E55" t="s">
        <v>843</v>
      </c>
      <c r="F55" t="s">
        <v>865</v>
      </c>
      <c r="G55" t="s">
        <v>210</v>
      </c>
      <c r="H55" t="s">
        <v>239</v>
      </c>
    </row>
    <row r="56" spans="1:8" x14ac:dyDescent="0.3">
      <c r="A56" t="s">
        <v>921</v>
      </c>
      <c r="B56" t="s">
        <v>922</v>
      </c>
      <c r="C56" t="s">
        <v>6</v>
      </c>
      <c r="D56" t="s">
        <v>838</v>
      </c>
      <c r="E56" t="s">
        <v>843</v>
      </c>
      <c r="F56" t="s">
        <v>865</v>
      </c>
      <c r="G56" t="s">
        <v>210</v>
      </c>
      <c r="H56" t="s">
        <v>240</v>
      </c>
    </row>
    <row r="57" spans="1:8" x14ac:dyDescent="0.3">
      <c r="A57" t="s">
        <v>921</v>
      </c>
      <c r="B57" t="s">
        <v>922</v>
      </c>
      <c r="C57" t="s">
        <v>6</v>
      </c>
      <c r="D57" t="s">
        <v>838</v>
      </c>
      <c r="E57" t="s">
        <v>843</v>
      </c>
      <c r="F57" t="s">
        <v>865</v>
      </c>
      <c r="G57" t="s">
        <v>210</v>
      </c>
      <c r="H57" t="s">
        <v>241</v>
      </c>
    </row>
    <row r="58" spans="1:8" x14ac:dyDescent="0.3">
      <c r="A58" t="s">
        <v>921</v>
      </c>
      <c r="B58" t="s">
        <v>922</v>
      </c>
      <c r="C58" t="s">
        <v>6</v>
      </c>
      <c r="D58" t="s">
        <v>838</v>
      </c>
      <c r="E58" t="s">
        <v>843</v>
      </c>
      <c r="F58" t="s">
        <v>865</v>
      </c>
      <c r="G58" t="s">
        <v>210</v>
      </c>
      <c r="H58" t="s">
        <v>242</v>
      </c>
    </row>
    <row r="59" spans="1:8" x14ac:dyDescent="0.3">
      <c r="A59" t="s">
        <v>921</v>
      </c>
      <c r="B59" t="s">
        <v>922</v>
      </c>
      <c r="C59" t="s">
        <v>6</v>
      </c>
      <c r="D59" t="s">
        <v>838</v>
      </c>
      <c r="E59" t="s">
        <v>843</v>
      </c>
      <c r="F59" t="s">
        <v>865</v>
      </c>
      <c r="G59" t="s">
        <v>210</v>
      </c>
      <c r="H59" t="s">
        <v>243</v>
      </c>
    </row>
    <row r="60" spans="1:8" x14ac:dyDescent="0.3">
      <c r="A60" t="s">
        <v>921</v>
      </c>
      <c r="B60" t="s">
        <v>922</v>
      </c>
      <c r="C60" t="s">
        <v>6</v>
      </c>
      <c r="D60" t="s">
        <v>838</v>
      </c>
      <c r="E60" t="s">
        <v>843</v>
      </c>
      <c r="F60" t="s">
        <v>865</v>
      </c>
      <c r="G60" t="s">
        <v>210</v>
      </c>
      <c r="H60" t="s">
        <v>244</v>
      </c>
    </row>
    <row r="61" spans="1:8" x14ac:dyDescent="0.3">
      <c r="A61" t="s">
        <v>921</v>
      </c>
      <c r="B61" t="s">
        <v>922</v>
      </c>
      <c r="C61" t="s">
        <v>6</v>
      </c>
      <c r="D61" t="s">
        <v>838</v>
      </c>
      <c r="E61" t="s">
        <v>843</v>
      </c>
      <c r="F61" t="s">
        <v>865</v>
      </c>
      <c r="G61" t="s">
        <v>210</v>
      </c>
      <c r="H61" t="s">
        <v>245</v>
      </c>
    </row>
    <row r="62" spans="1:8" x14ac:dyDescent="0.3">
      <c r="A62" t="s">
        <v>921</v>
      </c>
      <c r="B62" t="s">
        <v>922</v>
      </c>
      <c r="C62" t="s">
        <v>6</v>
      </c>
      <c r="D62" t="s">
        <v>838</v>
      </c>
      <c r="E62" t="s">
        <v>843</v>
      </c>
      <c r="F62" t="s">
        <v>865</v>
      </c>
      <c r="G62" t="s">
        <v>210</v>
      </c>
      <c r="H62" t="s">
        <v>246</v>
      </c>
    </row>
    <row r="63" spans="1:8" x14ac:dyDescent="0.3">
      <c r="A63" t="s">
        <v>921</v>
      </c>
      <c r="B63" t="s">
        <v>922</v>
      </c>
      <c r="C63" t="s">
        <v>6</v>
      </c>
      <c r="D63" t="s">
        <v>838</v>
      </c>
      <c r="E63" t="s">
        <v>843</v>
      </c>
      <c r="F63" t="s">
        <v>865</v>
      </c>
      <c r="G63" t="s">
        <v>210</v>
      </c>
      <c r="H63" t="s">
        <v>247</v>
      </c>
    </row>
    <row r="64" spans="1:8" x14ac:dyDescent="0.3">
      <c r="A64" t="s">
        <v>921</v>
      </c>
      <c r="B64" t="s">
        <v>922</v>
      </c>
      <c r="C64" t="s">
        <v>6</v>
      </c>
      <c r="D64" t="s">
        <v>838</v>
      </c>
      <c r="E64" t="s">
        <v>843</v>
      </c>
      <c r="F64" t="s">
        <v>865</v>
      </c>
      <c r="G64" t="s">
        <v>210</v>
      </c>
      <c r="H64" t="s">
        <v>248</v>
      </c>
    </row>
    <row r="65" spans="1:8" x14ac:dyDescent="0.3">
      <c r="A65" t="s">
        <v>921</v>
      </c>
      <c r="B65" t="s">
        <v>922</v>
      </c>
      <c r="C65" t="s">
        <v>6</v>
      </c>
      <c r="D65" t="s">
        <v>838</v>
      </c>
      <c r="E65" t="s">
        <v>843</v>
      </c>
      <c r="F65" t="s">
        <v>865</v>
      </c>
      <c r="G65" t="s">
        <v>210</v>
      </c>
      <c r="H65" t="s">
        <v>249</v>
      </c>
    </row>
    <row r="66" spans="1:8" x14ac:dyDescent="0.3">
      <c r="A66" t="s">
        <v>921</v>
      </c>
      <c r="B66" t="s">
        <v>922</v>
      </c>
      <c r="C66" t="s">
        <v>6</v>
      </c>
      <c r="D66" t="s">
        <v>838</v>
      </c>
      <c r="E66" t="s">
        <v>843</v>
      </c>
      <c r="F66" t="s">
        <v>865</v>
      </c>
      <c r="G66" t="s">
        <v>210</v>
      </c>
      <c r="H66" t="s">
        <v>250</v>
      </c>
    </row>
    <row r="67" spans="1:8" x14ac:dyDescent="0.3">
      <c r="A67" t="s">
        <v>921</v>
      </c>
      <c r="B67" t="s">
        <v>922</v>
      </c>
      <c r="C67" t="s">
        <v>6</v>
      </c>
      <c r="D67" t="s">
        <v>838</v>
      </c>
      <c r="E67" t="s">
        <v>843</v>
      </c>
      <c r="F67" t="s">
        <v>865</v>
      </c>
      <c r="G67" t="s">
        <v>210</v>
      </c>
      <c r="H67" t="s">
        <v>251</v>
      </c>
    </row>
    <row r="68" spans="1:8" x14ac:dyDescent="0.3">
      <c r="A68" t="s">
        <v>921</v>
      </c>
      <c r="B68" t="s">
        <v>922</v>
      </c>
      <c r="C68" t="s">
        <v>6</v>
      </c>
      <c r="D68" t="s">
        <v>838</v>
      </c>
      <c r="E68" t="s">
        <v>843</v>
      </c>
      <c r="F68" t="s">
        <v>865</v>
      </c>
      <c r="G68" t="s">
        <v>210</v>
      </c>
      <c r="H68" t="s">
        <v>252</v>
      </c>
    </row>
    <row r="69" spans="1:8" x14ac:dyDescent="0.3">
      <c r="A69" t="s">
        <v>921</v>
      </c>
      <c r="B69" t="s">
        <v>922</v>
      </c>
      <c r="C69" t="s">
        <v>6</v>
      </c>
      <c r="D69" t="s">
        <v>838</v>
      </c>
      <c r="E69" t="s">
        <v>843</v>
      </c>
      <c r="F69" t="s">
        <v>865</v>
      </c>
      <c r="G69" t="s">
        <v>210</v>
      </c>
      <c r="H69" t="s">
        <v>253</v>
      </c>
    </row>
    <row r="70" spans="1:8" x14ac:dyDescent="0.3">
      <c r="A70" t="s">
        <v>921</v>
      </c>
      <c r="B70" t="s">
        <v>922</v>
      </c>
      <c r="C70" t="s">
        <v>6</v>
      </c>
      <c r="D70" t="s">
        <v>838</v>
      </c>
      <c r="E70" t="s">
        <v>843</v>
      </c>
      <c r="F70" t="s">
        <v>865</v>
      </c>
      <c r="G70" t="s">
        <v>210</v>
      </c>
      <c r="H70" t="s">
        <v>254</v>
      </c>
    </row>
    <row r="71" spans="1:8" x14ac:dyDescent="0.3">
      <c r="A71" t="s">
        <v>921</v>
      </c>
      <c r="B71" t="s">
        <v>922</v>
      </c>
      <c r="C71" t="s">
        <v>6</v>
      </c>
      <c r="D71" t="s">
        <v>838</v>
      </c>
      <c r="E71" t="s">
        <v>843</v>
      </c>
      <c r="F71" t="s">
        <v>865</v>
      </c>
      <c r="G71" t="s">
        <v>210</v>
      </c>
      <c r="H71" t="s">
        <v>255</v>
      </c>
    </row>
    <row r="72" spans="1:8" x14ac:dyDescent="0.3">
      <c r="A72" t="s">
        <v>921</v>
      </c>
      <c r="B72" t="s">
        <v>922</v>
      </c>
      <c r="C72" t="s">
        <v>6</v>
      </c>
      <c r="D72" t="s">
        <v>838</v>
      </c>
      <c r="E72" t="s">
        <v>843</v>
      </c>
      <c r="F72" t="s">
        <v>865</v>
      </c>
      <c r="G72" t="s">
        <v>210</v>
      </c>
      <c r="H72" t="s">
        <v>256</v>
      </c>
    </row>
    <row r="73" spans="1:8" x14ac:dyDescent="0.3">
      <c r="A73" t="s">
        <v>921</v>
      </c>
      <c r="B73" t="s">
        <v>922</v>
      </c>
      <c r="C73" t="s">
        <v>6</v>
      </c>
      <c r="D73" t="s">
        <v>838</v>
      </c>
      <c r="E73" t="s">
        <v>843</v>
      </c>
      <c r="F73" t="s">
        <v>865</v>
      </c>
      <c r="G73" t="s">
        <v>210</v>
      </c>
      <c r="H73" t="s">
        <v>257</v>
      </c>
    </row>
    <row r="74" spans="1:8" x14ac:dyDescent="0.3">
      <c r="A74" t="s">
        <v>921</v>
      </c>
      <c r="B74" t="s">
        <v>922</v>
      </c>
      <c r="C74" t="s">
        <v>6</v>
      </c>
      <c r="D74" t="s">
        <v>838</v>
      </c>
      <c r="E74" t="s">
        <v>843</v>
      </c>
      <c r="F74" t="s">
        <v>865</v>
      </c>
      <c r="G74" t="s">
        <v>210</v>
      </c>
      <c r="H74" t="s">
        <v>258</v>
      </c>
    </row>
    <row r="75" spans="1:8" x14ac:dyDescent="0.3">
      <c r="A75" t="s">
        <v>921</v>
      </c>
      <c r="B75" t="s">
        <v>922</v>
      </c>
      <c r="C75" t="s">
        <v>6</v>
      </c>
      <c r="D75" t="s">
        <v>838</v>
      </c>
      <c r="E75" t="s">
        <v>843</v>
      </c>
      <c r="F75" t="s">
        <v>865</v>
      </c>
      <c r="G75" t="s">
        <v>210</v>
      </c>
      <c r="H75" t="s">
        <v>259</v>
      </c>
    </row>
    <row r="76" spans="1:8" x14ac:dyDescent="0.3">
      <c r="A76" t="s">
        <v>921</v>
      </c>
      <c r="B76" t="s">
        <v>922</v>
      </c>
      <c r="C76" t="s">
        <v>6</v>
      </c>
      <c r="D76" t="s">
        <v>838</v>
      </c>
      <c r="E76" t="s">
        <v>843</v>
      </c>
      <c r="F76" t="s">
        <v>865</v>
      </c>
      <c r="G76" t="s">
        <v>210</v>
      </c>
      <c r="H76" t="s">
        <v>260</v>
      </c>
    </row>
    <row r="77" spans="1:8" x14ac:dyDescent="0.3">
      <c r="A77" t="s">
        <v>921</v>
      </c>
      <c r="B77" t="s">
        <v>922</v>
      </c>
      <c r="C77" t="s">
        <v>6</v>
      </c>
      <c r="D77" t="s">
        <v>838</v>
      </c>
      <c r="E77" t="s">
        <v>843</v>
      </c>
      <c r="F77" t="s">
        <v>865</v>
      </c>
      <c r="G77" t="s">
        <v>210</v>
      </c>
      <c r="H77" t="s">
        <v>261</v>
      </c>
    </row>
    <row r="78" spans="1:8" x14ac:dyDescent="0.3">
      <c r="A78" t="s">
        <v>921</v>
      </c>
      <c r="B78" t="s">
        <v>922</v>
      </c>
      <c r="C78" t="s">
        <v>6</v>
      </c>
      <c r="D78" t="s">
        <v>838</v>
      </c>
      <c r="E78" t="s">
        <v>843</v>
      </c>
      <c r="F78" t="s">
        <v>865</v>
      </c>
      <c r="G78" t="s">
        <v>210</v>
      </c>
      <c r="H78" t="s">
        <v>262</v>
      </c>
    </row>
    <row r="79" spans="1:8" x14ac:dyDescent="0.3">
      <c r="A79" t="s">
        <v>921</v>
      </c>
      <c r="B79" t="s">
        <v>922</v>
      </c>
      <c r="C79" t="s">
        <v>6</v>
      </c>
      <c r="D79" t="s">
        <v>838</v>
      </c>
      <c r="E79" t="s">
        <v>843</v>
      </c>
      <c r="F79" t="s">
        <v>865</v>
      </c>
      <c r="G79" t="s">
        <v>210</v>
      </c>
      <c r="H79" t="s">
        <v>263</v>
      </c>
    </row>
    <row r="80" spans="1:8" x14ac:dyDescent="0.3">
      <c r="A80" t="s">
        <v>921</v>
      </c>
      <c r="B80" t="s">
        <v>922</v>
      </c>
      <c r="C80" t="s">
        <v>6</v>
      </c>
      <c r="D80" t="s">
        <v>838</v>
      </c>
      <c r="E80" t="s">
        <v>843</v>
      </c>
      <c r="F80" t="s">
        <v>865</v>
      </c>
      <c r="G80" t="s">
        <v>210</v>
      </c>
      <c r="H80" t="s">
        <v>264</v>
      </c>
    </row>
    <row r="81" spans="1:8" x14ac:dyDescent="0.3">
      <c r="A81" t="s">
        <v>921</v>
      </c>
      <c r="B81" t="s">
        <v>922</v>
      </c>
      <c r="C81" t="s">
        <v>6</v>
      </c>
      <c r="D81" t="s">
        <v>838</v>
      </c>
      <c r="E81" t="s">
        <v>843</v>
      </c>
      <c r="F81" t="s">
        <v>865</v>
      </c>
      <c r="G81" t="s">
        <v>210</v>
      </c>
      <c r="H81" t="s">
        <v>265</v>
      </c>
    </row>
    <row r="82" spans="1:8" x14ac:dyDescent="0.3">
      <c r="A82" t="s">
        <v>921</v>
      </c>
      <c r="B82" t="s">
        <v>922</v>
      </c>
      <c r="C82" t="s">
        <v>6</v>
      </c>
      <c r="D82" t="s">
        <v>838</v>
      </c>
      <c r="E82" t="s">
        <v>843</v>
      </c>
      <c r="F82" t="s">
        <v>865</v>
      </c>
      <c r="G82" t="s">
        <v>210</v>
      </c>
      <c r="H82" t="s">
        <v>266</v>
      </c>
    </row>
    <row r="83" spans="1:8" x14ac:dyDescent="0.3">
      <c r="A83" t="s">
        <v>921</v>
      </c>
      <c r="B83" t="s">
        <v>922</v>
      </c>
      <c r="C83" t="s">
        <v>6</v>
      </c>
      <c r="D83" t="s">
        <v>838</v>
      </c>
      <c r="E83" t="s">
        <v>843</v>
      </c>
      <c r="F83" t="s">
        <v>865</v>
      </c>
      <c r="G83" t="s">
        <v>210</v>
      </c>
      <c r="H83" t="s">
        <v>267</v>
      </c>
    </row>
    <row r="84" spans="1:8" x14ac:dyDescent="0.3">
      <c r="A84" t="s">
        <v>921</v>
      </c>
      <c r="B84" t="s">
        <v>922</v>
      </c>
      <c r="C84" t="s">
        <v>6</v>
      </c>
      <c r="D84" t="s">
        <v>838</v>
      </c>
      <c r="E84" t="s">
        <v>843</v>
      </c>
      <c r="F84" t="s">
        <v>865</v>
      </c>
      <c r="G84" t="s">
        <v>210</v>
      </c>
      <c r="H84" t="s">
        <v>268</v>
      </c>
    </row>
    <row r="85" spans="1:8" x14ac:dyDescent="0.3">
      <c r="A85" t="s">
        <v>921</v>
      </c>
      <c r="B85" t="s">
        <v>922</v>
      </c>
      <c r="C85" t="s">
        <v>6</v>
      </c>
      <c r="D85" t="s">
        <v>838</v>
      </c>
      <c r="E85" t="s">
        <v>843</v>
      </c>
      <c r="F85" t="s">
        <v>865</v>
      </c>
      <c r="G85" t="s">
        <v>210</v>
      </c>
      <c r="H85" t="s">
        <v>269</v>
      </c>
    </row>
    <row r="86" spans="1:8" x14ac:dyDescent="0.3">
      <c r="A86" t="s">
        <v>921</v>
      </c>
      <c r="B86" t="s">
        <v>922</v>
      </c>
      <c r="C86" t="s">
        <v>6</v>
      </c>
      <c r="D86" t="s">
        <v>838</v>
      </c>
      <c r="E86" t="s">
        <v>843</v>
      </c>
      <c r="F86" t="s">
        <v>865</v>
      </c>
      <c r="G86" t="s">
        <v>210</v>
      </c>
      <c r="H86" t="s">
        <v>270</v>
      </c>
    </row>
    <row r="87" spans="1:8" x14ac:dyDescent="0.3">
      <c r="A87" t="s">
        <v>921</v>
      </c>
      <c r="B87" t="s">
        <v>922</v>
      </c>
      <c r="C87" t="s">
        <v>6</v>
      </c>
      <c r="D87" t="s">
        <v>838</v>
      </c>
      <c r="E87" t="s">
        <v>843</v>
      </c>
      <c r="F87" t="s">
        <v>865</v>
      </c>
      <c r="G87" t="s">
        <v>210</v>
      </c>
      <c r="H87" t="s">
        <v>271</v>
      </c>
    </row>
    <row r="88" spans="1:8" x14ac:dyDescent="0.3">
      <c r="A88" t="s">
        <v>921</v>
      </c>
      <c r="B88" t="s">
        <v>922</v>
      </c>
      <c r="C88" t="s">
        <v>6</v>
      </c>
      <c r="D88" t="s">
        <v>838</v>
      </c>
      <c r="E88" t="s">
        <v>843</v>
      </c>
      <c r="F88" t="s">
        <v>865</v>
      </c>
      <c r="G88" t="s">
        <v>210</v>
      </c>
      <c r="H88" t="s">
        <v>272</v>
      </c>
    </row>
    <row r="89" spans="1:8" x14ac:dyDescent="0.3">
      <c r="A89" t="s">
        <v>921</v>
      </c>
      <c r="B89" t="s">
        <v>922</v>
      </c>
      <c r="C89" t="s">
        <v>6</v>
      </c>
      <c r="D89" t="s">
        <v>838</v>
      </c>
      <c r="E89" t="s">
        <v>843</v>
      </c>
      <c r="F89" t="s">
        <v>865</v>
      </c>
      <c r="G89" t="s">
        <v>210</v>
      </c>
      <c r="H89" t="s">
        <v>273</v>
      </c>
    </row>
    <row r="90" spans="1:8" x14ac:dyDescent="0.3">
      <c r="A90" t="s">
        <v>921</v>
      </c>
      <c r="B90" t="s">
        <v>922</v>
      </c>
      <c r="C90" t="s">
        <v>6</v>
      </c>
      <c r="D90" t="s">
        <v>838</v>
      </c>
      <c r="E90" t="s">
        <v>843</v>
      </c>
      <c r="F90" t="s">
        <v>865</v>
      </c>
      <c r="G90" t="s">
        <v>210</v>
      </c>
      <c r="H90" t="s">
        <v>274</v>
      </c>
    </row>
    <row r="91" spans="1:8" x14ac:dyDescent="0.3">
      <c r="A91" t="s">
        <v>921</v>
      </c>
      <c r="B91" t="s">
        <v>922</v>
      </c>
      <c r="C91" t="s">
        <v>6</v>
      </c>
      <c r="D91" t="s">
        <v>838</v>
      </c>
      <c r="E91" t="s">
        <v>843</v>
      </c>
      <c r="F91" t="s">
        <v>865</v>
      </c>
      <c r="G91" t="s">
        <v>210</v>
      </c>
      <c r="H91" t="s">
        <v>275</v>
      </c>
    </row>
    <row r="92" spans="1:8" x14ac:dyDescent="0.3">
      <c r="A92" t="s">
        <v>921</v>
      </c>
      <c r="B92" t="s">
        <v>922</v>
      </c>
      <c r="C92" t="s">
        <v>6</v>
      </c>
      <c r="D92" t="s">
        <v>838</v>
      </c>
      <c r="E92" t="s">
        <v>843</v>
      </c>
      <c r="F92" t="s">
        <v>865</v>
      </c>
      <c r="G92" t="s">
        <v>276</v>
      </c>
      <c r="H92" t="s">
        <v>277</v>
      </c>
    </row>
    <row r="93" spans="1:8" x14ac:dyDescent="0.3">
      <c r="A93" t="s">
        <v>921</v>
      </c>
      <c r="B93" t="s">
        <v>922</v>
      </c>
      <c r="C93" t="s">
        <v>6</v>
      </c>
      <c r="D93" t="s">
        <v>838</v>
      </c>
      <c r="E93" t="s">
        <v>843</v>
      </c>
      <c r="F93" t="s">
        <v>865</v>
      </c>
      <c r="G93" t="s">
        <v>276</v>
      </c>
      <c r="H93" t="s">
        <v>278</v>
      </c>
    </row>
    <row r="94" spans="1:8" x14ac:dyDescent="0.3">
      <c r="A94" t="s">
        <v>921</v>
      </c>
      <c r="B94" t="s">
        <v>922</v>
      </c>
      <c r="C94" t="s">
        <v>6</v>
      </c>
      <c r="D94" t="s">
        <v>838</v>
      </c>
      <c r="E94" t="s">
        <v>843</v>
      </c>
      <c r="F94" t="s">
        <v>865</v>
      </c>
      <c r="G94" t="s">
        <v>276</v>
      </c>
      <c r="H94" t="s">
        <v>279</v>
      </c>
    </row>
    <row r="95" spans="1:8" x14ac:dyDescent="0.3">
      <c r="A95" t="s">
        <v>921</v>
      </c>
      <c r="B95" t="s">
        <v>922</v>
      </c>
      <c r="C95" t="s">
        <v>6</v>
      </c>
      <c r="D95" t="s">
        <v>838</v>
      </c>
      <c r="E95" t="s">
        <v>843</v>
      </c>
      <c r="F95" t="s">
        <v>865</v>
      </c>
      <c r="G95" t="s">
        <v>276</v>
      </c>
      <c r="H95" t="s">
        <v>280</v>
      </c>
    </row>
    <row r="96" spans="1:8" x14ac:dyDescent="0.3">
      <c r="A96" t="s">
        <v>921</v>
      </c>
      <c r="B96" t="s">
        <v>922</v>
      </c>
      <c r="C96" t="s">
        <v>6</v>
      </c>
      <c r="D96" t="s">
        <v>838</v>
      </c>
      <c r="E96" t="s">
        <v>843</v>
      </c>
      <c r="F96" t="s">
        <v>865</v>
      </c>
      <c r="G96" t="s">
        <v>276</v>
      </c>
      <c r="H96" t="s">
        <v>281</v>
      </c>
    </row>
    <row r="97" spans="1:8" x14ac:dyDescent="0.3">
      <c r="A97" t="s">
        <v>921</v>
      </c>
      <c r="B97" t="s">
        <v>922</v>
      </c>
      <c r="C97" t="s">
        <v>6</v>
      </c>
      <c r="D97" t="s">
        <v>838</v>
      </c>
      <c r="E97" t="s">
        <v>843</v>
      </c>
      <c r="F97" t="s">
        <v>865</v>
      </c>
      <c r="G97" t="s">
        <v>276</v>
      </c>
      <c r="H97" t="s">
        <v>282</v>
      </c>
    </row>
    <row r="98" spans="1:8" x14ac:dyDescent="0.3">
      <c r="A98" t="s">
        <v>921</v>
      </c>
      <c r="B98" t="s">
        <v>922</v>
      </c>
      <c r="C98" t="s">
        <v>6</v>
      </c>
      <c r="D98" t="s">
        <v>838</v>
      </c>
      <c r="E98" t="s">
        <v>843</v>
      </c>
      <c r="F98" t="s">
        <v>865</v>
      </c>
      <c r="G98" t="s">
        <v>276</v>
      </c>
      <c r="H98" t="s">
        <v>283</v>
      </c>
    </row>
    <row r="99" spans="1:8" x14ac:dyDescent="0.3">
      <c r="A99" t="s">
        <v>921</v>
      </c>
      <c r="B99" t="s">
        <v>922</v>
      </c>
      <c r="C99" t="s">
        <v>6</v>
      </c>
      <c r="D99" t="s">
        <v>838</v>
      </c>
      <c r="E99" t="s">
        <v>843</v>
      </c>
      <c r="F99" t="s">
        <v>865</v>
      </c>
      <c r="G99" t="s">
        <v>276</v>
      </c>
      <c r="H99" t="s">
        <v>284</v>
      </c>
    </row>
    <row r="100" spans="1:8" x14ac:dyDescent="0.3">
      <c r="A100" t="s">
        <v>921</v>
      </c>
      <c r="B100" t="s">
        <v>922</v>
      </c>
      <c r="C100" t="s">
        <v>6</v>
      </c>
      <c r="D100" t="s">
        <v>838</v>
      </c>
      <c r="E100" t="s">
        <v>843</v>
      </c>
      <c r="F100" t="s">
        <v>865</v>
      </c>
      <c r="G100" t="s">
        <v>276</v>
      </c>
      <c r="H100" t="s">
        <v>285</v>
      </c>
    </row>
    <row r="101" spans="1:8" x14ac:dyDescent="0.3">
      <c r="A101" t="s">
        <v>921</v>
      </c>
      <c r="B101" t="s">
        <v>922</v>
      </c>
      <c r="C101" t="s">
        <v>6</v>
      </c>
      <c r="D101" t="s">
        <v>838</v>
      </c>
      <c r="E101" t="s">
        <v>843</v>
      </c>
      <c r="F101" t="s">
        <v>865</v>
      </c>
      <c r="G101" t="s">
        <v>276</v>
      </c>
      <c r="H101" t="s">
        <v>286</v>
      </c>
    </row>
    <row r="102" spans="1:8" x14ac:dyDescent="0.3">
      <c r="A102" t="s">
        <v>921</v>
      </c>
      <c r="B102" t="s">
        <v>922</v>
      </c>
      <c r="C102" t="s">
        <v>6</v>
      </c>
      <c r="D102" t="s">
        <v>838</v>
      </c>
      <c r="E102" t="s">
        <v>843</v>
      </c>
      <c r="F102" t="s">
        <v>865</v>
      </c>
      <c r="G102" t="s">
        <v>178</v>
      </c>
      <c r="H102" t="s">
        <v>287</v>
      </c>
    </row>
    <row r="103" spans="1:8" x14ac:dyDescent="0.3">
      <c r="A103" t="s">
        <v>921</v>
      </c>
      <c r="B103" t="s">
        <v>922</v>
      </c>
      <c r="C103" t="s">
        <v>6</v>
      </c>
      <c r="D103" t="s">
        <v>838</v>
      </c>
      <c r="E103" t="s">
        <v>843</v>
      </c>
      <c r="F103" t="s">
        <v>865</v>
      </c>
      <c r="G103" t="s">
        <v>178</v>
      </c>
      <c r="H103" t="s">
        <v>288</v>
      </c>
    </row>
    <row r="104" spans="1:8" x14ac:dyDescent="0.3">
      <c r="A104" t="s">
        <v>921</v>
      </c>
      <c r="B104" t="s">
        <v>922</v>
      </c>
      <c r="C104" t="s">
        <v>6</v>
      </c>
      <c r="D104" t="s">
        <v>838</v>
      </c>
      <c r="E104" t="s">
        <v>843</v>
      </c>
      <c r="F104" t="s">
        <v>865</v>
      </c>
      <c r="G104" t="s">
        <v>178</v>
      </c>
      <c r="H104" t="s">
        <v>289</v>
      </c>
    </row>
    <row r="105" spans="1:8" x14ac:dyDescent="0.3">
      <c r="A105" t="s">
        <v>921</v>
      </c>
      <c r="B105" t="s">
        <v>922</v>
      </c>
      <c r="C105" t="s">
        <v>6</v>
      </c>
      <c r="D105" t="s">
        <v>838</v>
      </c>
      <c r="E105" t="s">
        <v>843</v>
      </c>
      <c r="F105" t="s">
        <v>865</v>
      </c>
      <c r="G105" t="s">
        <v>276</v>
      </c>
      <c r="H105" t="s">
        <v>290</v>
      </c>
    </row>
    <row r="106" spans="1:8" x14ac:dyDescent="0.3">
      <c r="A106" t="s">
        <v>921</v>
      </c>
      <c r="B106" t="s">
        <v>922</v>
      </c>
      <c r="C106" t="s">
        <v>6</v>
      </c>
      <c r="D106" t="s">
        <v>838</v>
      </c>
      <c r="E106" t="s">
        <v>843</v>
      </c>
      <c r="F106" t="s">
        <v>865</v>
      </c>
      <c r="G106" t="s">
        <v>276</v>
      </c>
      <c r="H106" t="s">
        <v>291</v>
      </c>
    </row>
    <row r="107" spans="1:8" x14ac:dyDescent="0.3">
      <c r="A107" t="s">
        <v>921</v>
      </c>
      <c r="B107" t="s">
        <v>922</v>
      </c>
      <c r="C107" t="s">
        <v>6</v>
      </c>
      <c r="D107" t="s">
        <v>838</v>
      </c>
      <c r="E107" t="s">
        <v>843</v>
      </c>
      <c r="F107" t="s">
        <v>865</v>
      </c>
      <c r="G107" t="s">
        <v>276</v>
      </c>
      <c r="H107" t="s">
        <v>292</v>
      </c>
    </row>
    <row r="108" spans="1:8" x14ac:dyDescent="0.3">
      <c r="A108" t="s">
        <v>921</v>
      </c>
      <c r="B108" t="s">
        <v>922</v>
      </c>
      <c r="C108" t="s">
        <v>6</v>
      </c>
      <c r="D108" t="s">
        <v>838</v>
      </c>
      <c r="E108" t="s">
        <v>843</v>
      </c>
      <c r="F108" t="s">
        <v>865</v>
      </c>
      <c r="G108" t="s">
        <v>276</v>
      </c>
      <c r="H108" t="s">
        <v>293</v>
      </c>
    </row>
    <row r="109" spans="1:8" x14ac:dyDescent="0.3">
      <c r="A109" t="s">
        <v>921</v>
      </c>
      <c r="B109" t="s">
        <v>922</v>
      </c>
      <c r="C109" t="s">
        <v>6</v>
      </c>
      <c r="D109" t="s">
        <v>838</v>
      </c>
      <c r="E109" t="s">
        <v>843</v>
      </c>
      <c r="F109" t="s">
        <v>865</v>
      </c>
      <c r="G109" t="s">
        <v>276</v>
      </c>
      <c r="H109" t="s">
        <v>294</v>
      </c>
    </row>
    <row r="110" spans="1:8" x14ac:dyDescent="0.3">
      <c r="A110" t="s">
        <v>921</v>
      </c>
      <c r="B110" t="s">
        <v>922</v>
      </c>
      <c r="C110" t="s">
        <v>6</v>
      </c>
      <c r="D110" t="s">
        <v>838</v>
      </c>
      <c r="E110" t="s">
        <v>843</v>
      </c>
      <c r="F110" t="s">
        <v>865</v>
      </c>
      <c r="G110" t="s">
        <v>276</v>
      </c>
      <c r="H110" t="s">
        <v>295</v>
      </c>
    </row>
    <row r="111" spans="1:8" x14ac:dyDescent="0.3">
      <c r="A111" t="s">
        <v>921</v>
      </c>
      <c r="B111" t="s">
        <v>922</v>
      </c>
      <c r="C111" t="s">
        <v>6</v>
      </c>
      <c r="D111" t="s">
        <v>838</v>
      </c>
      <c r="E111" t="s">
        <v>843</v>
      </c>
      <c r="F111" t="s">
        <v>865</v>
      </c>
      <c r="G111" t="s">
        <v>296</v>
      </c>
      <c r="H111" t="s">
        <v>297</v>
      </c>
    </row>
    <row r="112" spans="1:8" x14ac:dyDescent="0.3">
      <c r="A112" t="s">
        <v>921</v>
      </c>
      <c r="B112" t="s">
        <v>922</v>
      </c>
      <c r="C112" t="s">
        <v>6</v>
      </c>
      <c r="D112" t="s">
        <v>838</v>
      </c>
      <c r="E112" t="s">
        <v>843</v>
      </c>
      <c r="F112" t="s">
        <v>865</v>
      </c>
      <c r="G112" t="s">
        <v>296</v>
      </c>
      <c r="H112" t="s">
        <v>298</v>
      </c>
    </row>
    <row r="113" spans="1:8" x14ac:dyDescent="0.3">
      <c r="A113" t="s">
        <v>921</v>
      </c>
      <c r="B113" t="s">
        <v>922</v>
      </c>
      <c r="C113" t="s">
        <v>6</v>
      </c>
      <c r="D113" t="s">
        <v>838</v>
      </c>
      <c r="E113" t="s">
        <v>843</v>
      </c>
      <c r="F113" t="s">
        <v>865</v>
      </c>
      <c r="G113" t="s">
        <v>296</v>
      </c>
      <c r="H113" t="s">
        <v>299</v>
      </c>
    </row>
    <row r="114" spans="1:8" x14ac:dyDescent="0.3">
      <c r="A114" t="s">
        <v>921</v>
      </c>
      <c r="B114" t="s">
        <v>922</v>
      </c>
      <c r="C114" t="s">
        <v>6</v>
      </c>
      <c r="D114" t="s">
        <v>838</v>
      </c>
      <c r="E114" t="s">
        <v>843</v>
      </c>
      <c r="F114" t="s">
        <v>865</v>
      </c>
      <c r="G114" t="s">
        <v>296</v>
      </c>
      <c r="H114" t="s">
        <v>300</v>
      </c>
    </row>
    <row r="115" spans="1:8" x14ac:dyDescent="0.3">
      <c r="A115" t="s">
        <v>921</v>
      </c>
      <c r="B115" t="s">
        <v>922</v>
      </c>
      <c r="C115" t="s">
        <v>6</v>
      </c>
      <c r="D115" t="s">
        <v>838</v>
      </c>
      <c r="E115" t="s">
        <v>843</v>
      </c>
      <c r="F115" t="s">
        <v>865</v>
      </c>
      <c r="G115" t="s">
        <v>296</v>
      </c>
      <c r="H115" t="s">
        <v>301</v>
      </c>
    </row>
    <row r="116" spans="1:8" x14ac:dyDescent="0.3">
      <c r="A116" t="s">
        <v>921</v>
      </c>
      <c r="B116" t="s">
        <v>922</v>
      </c>
      <c r="C116" t="s">
        <v>6</v>
      </c>
      <c r="D116" t="s">
        <v>838</v>
      </c>
      <c r="E116" t="s">
        <v>843</v>
      </c>
      <c r="F116" t="s">
        <v>865</v>
      </c>
      <c r="G116" t="s">
        <v>210</v>
      </c>
      <c r="H116" t="s">
        <v>302</v>
      </c>
    </row>
    <row r="117" spans="1:8" x14ac:dyDescent="0.3">
      <c r="A117" t="s">
        <v>921</v>
      </c>
      <c r="B117" t="s">
        <v>922</v>
      </c>
      <c r="C117" t="s">
        <v>6</v>
      </c>
      <c r="D117" t="s">
        <v>838</v>
      </c>
      <c r="E117" t="s">
        <v>843</v>
      </c>
      <c r="F117" t="s">
        <v>865</v>
      </c>
      <c r="G117" t="s">
        <v>303</v>
      </c>
      <c r="H117" t="s">
        <v>304</v>
      </c>
    </row>
    <row r="118" spans="1:8" x14ac:dyDescent="0.3">
      <c r="A118" t="s">
        <v>921</v>
      </c>
      <c r="B118" t="s">
        <v>922</v>
      </c>
      <c r="C118" t="s">
        <v>6</v>
      </c>
      <c r="D118" t="s">
        <v>838</v>
      </c>
      <c r="E118" t="s">
        <v>843</v>
      </c>
      <c r="F118" t="s">
        <v>865</v>
      </c>
      <c r="G118" t="s">
        <v>296</v>
      </c>
      <c r="H118" t="s">
        <v>305</v>
      </c>
    </row>
    <row r="119" spans="1:8" x14ac:dyDescent="0.3">
      <c r="A119" t="s">
        <v>921</v>
      </c>
      <c r="B119" t="s">
        <v>922</v>
      </c>
      <c r="C119" t="s">
        <v>6</v>
      </c>
      <c r="D119" t="s">
        <v>838</v>
      </c>
      <c r="E119" t="s">
        <v>843</v>
      </c>
      <c r="F119" t="s">
        <v>865</v>
      </c>
      <c r="G119" t="s">
        <v>296</v>
      </c>
      <c r="H119" t="s">
        <v>306</v>
      </c>
    </row>
    <row r="120" spans="1:8" x14ac:dyDescent="0.3">
      <c r="A120" t="s">
        <v>921</v>
      </c>
      <c r="B120" t="s">
        <v>922</v>
      </c>
      <c r="C120" t="s">
        <v>6</v>
      </c>
      <c r="D120" t="s">
        <v>838</v>
      </c>
      <c r="E120" t="s">
        <v>843</v>
      </c>
      <c r="F120" t="s">
        <v>865</v>
      </c>
      <c r="G120" t="s">
        <v>307</v>
      </c>
      <c r="H120" t="s">
        <v>308</v>
      </c>
    </row>
    <row r="121" spans="1:8" x14ac:dyDescent="0.3">
      <c r="A121" t="s">
        <v>921</v>
      </c>
      <c r="B121" t="s">
        <v>922</v>
      </c>
      <c r="C121" t="s">
        <v>6</v>
      </c>
      <c r="D121" t="s">
        <v>838</v>
      </c>
      <c r="E121" t="s">
        <v>843</v>
      </c>
      <c r="F121" t="s">
        <v>865</v>
      </c>
      <c r="G121" t="s">
        <v>307</v>
      </c>
      <c r="H121" t="s">
        <v>309</v>
      </c>
    </row>
    <row r="122" spans="1:8" x14ac:dyDescent="0.3">
      <c r="A122" t="s">
        <v>921</v>
      </c>
      <c r="B122" t="s">
        <v>922</v>
      </c>
      <c r="C122" t="s">
        <v>6</v>
      </c>
      <c r="D122" t="s">
        <v>838</v>
      </c>
      <c r="E122" t="s">
        <v>843</v>
      </c>
      <c r="F122" t="s">
        <v>865</v>
      </c>
      <c r="G122" t="s">
        <v>307</v>
      </c>
      <c r="H122" t="s">
        <v>310</v>
      </c>
    </row>
    <row r="123" spans="1:8" x14ac:dyDescent="0.3">
      <c r="A123" t="s">
        <v>921</v>
      </c>
      <c r="B123" t="s">
        <v>922</v>
      </c>
      <c r="C123" t="s">
        <v>6</v>
      </c>
      <c r="D123" t="s">
        <v>838</v>
      </c>
      <c r="E123" t="s">
        <v>843</v>
      </c>
      <c r="F123" t="s">
        <v>865</v>
      </c>
      <c r="G123" t="s">
        <v>307</v>
      </c>
      <c r="H123" t="s">
        <v>311</v>
      </c>
    </row>
    <row r="124" spans="1:8" x14ac:dyDescent="0.3">
      <c r="A124" t="s">
        <v>921</v>
      </c>
      <c r="B124" t="s">
        <v>922</v>
      </c>
      <c r="C124" t="s">
        <v>6</v>
      </c>
      <c r="D124" t="s">
        <v>838</v>
      </c>
      <c r="E124" t="s">
        <v>843</v>
      </c>
      <c r="F124" t="s">
        <v>865</v>
      </c>
      <c r="G124" t="s">
        <v>307</v>
      </c>
      <c r="H124" t="s">
        <v>312</v>
      </c>
    </row>
    <row r="125" spans="1:8" x14ac:dyDescent="0.3">
      <c r="A125" t="s">
        <v>921</v>
      </c>
      <c r="B125" t="s">
        <v>922</v>
      </c>
      <c r="C125" t="s">
        <v>6</v>
      </c>
      <c r="D125" t="s">
        <v>838</v>
      </c>
      <c r="E125" t="s">
        <v>843</v>
      </c>
      <c r="F125" t="s">
        <v>865</v>
      </c>
      <c r="G125" t="s">
        <v>296</v>
      </c>
      <c r="H125" t="s">
        <v>313</v>
      </c>
    </row>
    <row r="126" spans="1:8" x14ac:dyDescent="0.3">
      <c r="A126" t="s">
        <v>921</v>
      </c>
      <c r="B126" t="s">
        <v>922</v>
      </c>
      <c r="C126" t="s">
        <v>6</v>
      </c>
      <c r="D126" t="s">
        <v>838</v>
      </c>
      <c r="E126" t="s">
        <v>843</v>
      </c>
      <c r="F126" t="s">
        <v>865</v>
      </c>
      <c r="G126" t="s">
        <v>296</v>
      </c>
      <c r="H126" t="s">
        <v>314</v>
      </c>
    </row>
    <row r="127" spans="1:8" x14ac:dyDescent="0.3">
      <c r="A127" t="s">
        <v>921</v>
      </c>
      <c r="B127" t="s">
        <v>922</v>
      </c>
      <c r="C127" t="s">
        <v>6</v>
      </c>
      <c r="D127" t="s">
        <v>838</v>
      </c>
      <c r="E127" t="s">
        <v>843</v>
      </c>
      <c r="F127" t="s">
        <v>865</v>
      </c>
      <c r="G127" t="s">
        <v>210</v>
      </c>
      <c r="H127" t="s">
        <v>315</v>
      </c>
    </row>
    <row r="128" spans="1:8" x14ac:dyDescent="0.3">
      <c r="A128" t="s">
        <v>921</v>
      </c>
      <c r="B128" t="s">
        <v>922</v>
      </c>
      <c r="C128" t="s">
        <v>6</v>
      </c>
      <c r="D128" t="s">
        <v>838</v>
      </c>
      <c r="E128" t="s">
        <v>843</v>
      </c>
      <c r="F128" t="s">
        <v>865</v>
      </c>
      <c r="G128" t="s">
        <v>210</v>
      </c>
      <c r="H128" t="s">
        <v>316</v>
      </c>
    </row>
    <row r="129" spans="1:8" x14ac:dyDescent="0.3">
      <c r="A129" t="s">
        <v>921</v>
      </c>
      <c r="B129" t="s">
        <v>922</v>
      </c>
      <c r="C129" t="s">
        <v>6</v>
      </c>
      <c r="D129" t="s">
        <v>838</v>
      </c>
      <c r="E129" t="s">
        <v>843</v>
      </c>
      <c r="F129" t="s">
        <v>865</v>
      </c>
      <c r="G129" t="s">
        <v>223</v>
      </c>
      <c r="H129" t="s">
        <v>317</v>
      </c>
    </row>
    <row r="130" spans="1:8" x14ac:dyDescent="0.3">
      <c r="A130" t="s">
        <v>921</v>
      </c>
      <c r="B130" t="s">
        <v>922</v>
      </c>
      <c r="C130" t="s">
        <v>6</v>
      </c>
      <c r="D130" t="s">
        <v>838</v>
      </c>
      <c r="E130" t="s">
        <v>843</v>
      </c>
      <c r="F130" t="s">
        <v>865</v>
      </c>
      <c r="G130" t="s">
        <v>223</v>
      </c>
      <c r="H130" t="s">
        <v>318</v>
      </c>
    </row>
    <row r="131" spans="1:8" x14ac:dyDescent="0.3">
      <c r="A131" t="s">
        <v>921</v>
      </c>
      <c r="B131" t="s">
        <v>922</v>
      </c>
      <c r="C131" t="s">
        <v>6</v>
      </c>
      <c r="D131" t="s">
        <v>838</v>
      </c>
      <c r="E131" t="s">
        <v>843</v>
      </c>
      <c r="F131" t="s">
        <v>865</v>
      </c>
      <c r="G131" t="s">
        <v>319</v>
      </c>
      <c r="H131" t="s">
        <v>320</v>
      </c>
    </row>
    <row r="132" spans="1:8" x14ac:dyDescent="0.3">
      <c r="A132" t="s">
        <v>921</v>
      </c>
      <c r="B132" t="s">
        <v>922</v>
      </c>
      <c r="C132" t="s">
        <v>6</v>
      </c>
      <c r="D132" t="s">
        <v>838</v>
      </c>
      <c r="E132" t="s">
        <v>843</v>
      </c>
      <c r="F132" t="s">
        <v>865</v>
      </c>
      <c r="G132" t="s">
        <v>223</v>
      </c>
      <c r="H132" t="s">
        <v>321</v>
      </c>
    </row>
    <row r="133" spans="1:8" x14ac:dyDescent="0.3">
      <c r="A133" t="s">
        <v>921</v>
      </c>
      <c r="B133" t="s">
        <v>922</v>
      </c>
      <c r="C133" t="s">
        <v>6</v>
      </c>
      <c r="D133" t="s">
        <v>838</v>
      </c>
      <c r="E133" t="s">
        <v>843</v>
      </c>
      <c r="F133" t="s">
        <v>865</v>
      </c>
      <c r="G133" t="s">
        <v>223</v>
      </c>
      <c r="H133" t="s">
        <v>322</v>
      </c>
    </row>
    <row r="134" spans="1:8" x14ac:dyDescent="0.3">
      <c r="A134" t="s">
        <v>921</v>
      </c>
      <c r="B134" t="s">
        <v>922</v>
      </c>
      <c r="C134" t="s">
        <v>6</v>
      </c>
      <c r="D134" t="s">
        <v>838</v>
      </c>
      <c r="E134" t="s">
        <v>843</v>
      </c>
      <c r="F134" t="s">
        <v>865</v>
      </c>
      <c r="G134" t="s">
        <v>223</v>
      </c>
      <c r="H134" t="s">
        <v>323</v>
      </c>
    </row>
    <row r="135" spans="1:8" x14ac:dyDescent="0.3">
      <c r="A135" t="s">
        <v>921</v>
      </c>
      <c r="B135" t="s">
        <v>922</v>
      </c>
      <c r="C135" t="s">
        <v>6</v>
      </c>
      <c r="D135" t="s">
        <v>838</v>
      </c>
      <c r="E135" t="s">
        <v>843</v>
      </c>
      <c r="F135" t="s">
        <v>865</v>
      </c>
      <c r="G135" t="s">
        <v>223</v>
      </c>
      <c r="H135" t="s">
        <v>324</v>
      </c>
    </row>
    <row r="136" spans="1:8" x14ac:dyDescent="0.3">
      <c r="A136" t="s">
        <v>921</v>
      </c>
      <c r="B136" t="s">
        <v>922</v>
      </c>
      <c r="C136" t="s">
        <v>6</v>
      </c>
      <c r="D136" t="s">
        <v>838</v>
      </c>
      <c r="E136" t="s">
        <v>843</v>
      </c>
      <c r="F136" t="s">
        <v>865</v>
      </c>
      <c r="G136" t="s">
        <v>223</v>
      </c>
      <c r="H136" t="s">
        <v>325</v>
      </c>
    </row>
    <row r="137" spans="1:8" x14ac:dyDescent="0.3">
      <c r="A137" t="s">
        <v>921</v>
      </c>
      <c r="B137" t="s">
        <v>922</v>
      </c>
      <c r="C137" t="s">
        <v>6</v>
      </c>
      <c r="D137" t="s">
        <v>838</v>
      </c>
      <c r="E137" t="s">
        <v>843</v>
      </c>
      <c r="F137" t="s">
        <v>865</v>
      </c>
      <c r="G137" t="s">
        <v>319</v>
      </c>
      <c r="H137" t="s">
        <v>326</v>
      </c>
    </row>
    <row r="138" spans="1:8" x14ac:dyDescent="0.3">
      <c r="A138" t="s">
        <v>921</v>
      </c>
      <c r="B138" t="s">
        <v>922</v>
      </c>
      <c r="C138" t="s">
        <v>6</v>
      </c>
      <c r="D138" t="s">
        <v>838</v>
      </c>
      <c r="E138" t="s">
        <v>843</v>
      </c>
      <c r="F138" t="s">
        <v>865</v>
      </c>
      <c r="G138" t="s">
        <v>319</v>
      </c>
      <c r="H138" t="s">
        <v>327</v>
      </c>
    </row>
    <row r="139" spans="1:8" x14ac:dyDescent="0.3">
      <c r="A139" t="s">
        <v>921</v>
      </c>
      <c r="B139" t="s">
        <v>922</v>
      </c>
      <c r="C139" t="s">
        <v>6</v>
      </c>
      <c r="D139" t="s">
        <v>838</v>
      </c>
      <c r="E139" t="s">
        <v>843</v>
      </c>
      <c r="F139" t="s">
        <v>865</v>
      </c>
      <c r="G139" t="s">
        <v>319</v>
      </c>
      <c r="H139" t="s">
        <v>328</v>
      </c>
    </row>
    <row r="140" spans="1:8" x14ac:dyDescent="0.3">
      <c r="A140" t="s">
        <v>921</v>
      </c>
      <c r="B140" t="s">
        <v>922</v>
      </c>
      <c r="C140" t="s">
        <v>6</v>
      </c>
      <c r="D140" t="s">
        <v>838</v>
      </c>
      <c r="E140" t="s">
        <v>843</v>
      </c>
      <c r="F140" t="s">
        <v>865</v>
      </c>
      <c r="G140" t="s">
        <v>319</v>
      </c>
      <c r="H140" t="s">
        <v>329</v>
      </c>
    </row>
    <row r="141" spans="1:8" x14ac:dyDescent="0.3">
      <c r="A141" t="s">
        <v>921</v>
      </c>
      <c r="B141" t="s">
        <v>922</v>
      </c>
      <c r="C141" t="s">
        <v>6</v>
      </c>
      <c r="D141" t="s">
        <v>838</v>
      </c>
      <c r="E141" t="s">
        <v>843</v>
      </c>
      <c r="F141" t="s">
        <v>865</v>
      </c>
      <c r="G141" t="s">
        <v>319</v>
      </c>
      <c r="H141" t="s">
        <v>330</v>
      </c>
    </row>
    <row r="142" spans="1:8" x14ac:dyDescent="0.3">
      <c r="A142" t="s">
        <v>921</v>
      </c>
      <c r="B142" t="s">
        <v>922</v>
      </c>
      <c r="C142" t="s">
        <v>6</v>
      </c>
      <c r="D142" t="s">
        <v>838</v>
      </c>
      <c r="E142" t="s">
        <v>843</v>
      </c>
      <c r="F142" t="s">
        <v>865</v>
      </c>
      <c r="G142" t="s">
        <v>319</v>
      </c>
      <c r="H142" t="s">
        <v>331</v>
      </c>
    </row>
    <row r="143" spans="1:8" x14ac:dyDescent="0.3">
      <c r="A143" t="s">
        <v>921</v>
      </c>
      <c r="B143" t="s">
        <v>922</v>
      </c>
      <c r="C143" t="s">
        <v>6</v>
      </c>
      <c r="D143" t="s">
        <v>838</v>
      </c>
      <c r="E143" t="s">
        <v>843</v>
      </c>
      <c r="F143" t="s">
        <v>865</v>
      </c>
      <c r="G143" t="s">
        <v>319</v>
      </c>
      <c r="H143" t="s">
        <v>332</v>
      </c>
    </row>
    <row r="144" spans="1:8" x14ac:dyDescent="0.3">
      <c r="A144" t="s">
        <v>921</v>
      </c>
      <c r="B144" t="s">
        <v>922</v>
      </c>
      <c r="C144" t="s">
        <v>6</v>
      </c>
      <c r="D144" t="s">
        <v>838</v>
      </c>
      <c r="E144" t="s">
        <v>843</v>
      </c>
      <c r="F144" t="s">
        <v>865</v>
      </c>
      <c r="G144" t="s">
        <v>319</v>
      </c>
      <c r="H144" t="s">
        <v>333</v>
      </c>
    </row>
    <row r="145" spans="1:8" x14ac:dyDescent="0.3">
      <c r="A145" t="s">
        <v>921</v>
      </c>
      <c r="B145" t="s">
        <v>922</v>
      </c>
      <c r="C145" t="s">
        <v>6</v>
      </c>
      <c r="D145" t="s">
        <v>838</v>
      </c>
      <c r="E145" t="s">
        <v>843</v>
      </c>
      <c r="F145" t="s">
        <v>865</v>
      </c>
      <c r="G145" t="s">
        <v>319</v>
      </c>
      <c r="H145" t="s">
        <v>334</v>
      </c>
    </row>
    <row r="146" spans="1:8" x14ac:dyDescent="0.3">
      <c r="A146" t="s">
        <v>921</v>
      </c>
      <c r="B146" t="s">
        <v>922</v>
      </c>
      <c r="C146" t="s">
        <v>6</v>
      </c>
      <c r="D146" t="s">
        <v>838</v>
      </c>
      <c r="E146" t="s">
        <v>843</v>
      </c>
      <c r="F146" t="s">
        <v>865</v>
      </c>
      <c r="G146" t="s">
        <v>223</v>
      </c>
      <c r="H146" t="s">
        <v>335</v>
      </c>
    </row>
    <row r="147" spans="1:8" x14ac:dyDescent="0.3">
      <c r="A147" t="s">
        <v>921</v>
      </c>
      <c r="B147" t="s">
        <v>922</v>
      </c>
      <c r="C147" t="s">
        <v>6</v>
      </c>
      <c r="D147" t="s">
        <v>838</v>
      </c>
      <c r="E147" t="s">
        <v>843</v>
      </c>
      <c r="F147" t="s">
        <v>865</v>
      </c>
      <c r="G147" t="s">
        <v>223</v>
      </c>
      <c r="H147" t="s">
        <v>336</v>
      </c>
    </row>
    <row r="148" spans="1:8" x14ac:dyDescent="0.3">
      <c r="A148" t="s">
        <v>921</v>
      </c>
      <c r="B148" t="s">
        <v>922</v>
      </c>
      <c r="C148" t="s">
        <v>6</v>
      </c>
      <c r="D148" t="s">
        <v>838</v>
      </c>
      <c r="E148" t="s">
        <v>843</v>
      </c>
      <c r="F148" t="s">
        <v>865</v>
      </c>
      <c r="G148" t="s">
        <v>223</v>
      </c>
      <c r="H148" t="s">
        <v>337</v>
      </c>
    </row>
    <row r="149" spans="1:8" x14ac:dyDescent="0.3">
      <c r="A149" t="s">
        <v>921</v>
      </c>
      <c r="B149" t="s">
        <v>922</v>
      </c>
      <c r="C149" t="s">
        <v>6</v>
      </c>
      <c r="D149" t="s">
        <v>838</v>
      </c>
      <c r="E149" t="s">
        <v>843</v>
      </c>
      <c r="F149" t="s">
        <v>865</v>
      </c>
      <c r="G149" t="s">
        <v>223</v>
      </c>
      <c r="H149" t="s">
        <v>338</v>
      </c>
    </row>
    <row r="150" spans="1:8" x14ac:dyDescent="0.3">
      <c r="A150" t="s">
        <v>921</v>
      </c>
      <c r="B150" t="s">
        <v>922</v>
      </c>
      <c r="C150" t="s">
        <v>6</v>
      </c>
      <c r="D150" t="s">
        <v>838</v>
      </c>
      <c r="E150" t="s">
        <v>843</v>
      </c>
      <c r="F150" t="s">
        <v>865</v>
      </c>
      <c r="G150" t="s">
        <v>223</v>
      </c>
      <c r="H150" t="s">
        <v>339</v>
      </c>
    </row>
    <row r="151" spans="1:8" x14ac:dyDescent="0.3">
      <c r="A151" t="s">
        <v>921</v>
      </c>
      <c r="B151" t="s">
        <v>922</v>
      </c>
      <c r="C151" t="s">
        <v>6</v>
      </c>
      <c r="D151" t="s">
        <v>838</v>
      </c>
      <c r="E151" t="s">
        <v>843</v>
      </c>
      <c r="F151" t="s">
        <v>865</v>
      </c>
      <c r="G151" t="s">
        <v>223</v>
      </c>
      <c r="H151" t="s">
        <v>340</v>
      </c>
    </row>
    <row r="152" spans="1:8" x14ac:dyDescent="0.3">
      <c r="A152" t="s">
        <v>921</v>
      </c>
      <c r="B152" t="s">
        <v>922</v>
      </c>
      <c r="C152" t="s">
        <v>6</v>
      </c>
      <c r="D152" t="s">
        <v>838</v>
      </c>
      <c r="E152" t="s">
        <v>843</v>
      </c>
      <c r="F152" t="s">
        <v>865</v>
      </c>
      <c r="G152" t="s">
        <v>223</v>
      </c>
      <c r="H152" t="s">
        <v>341</v>
      </c>
    </row>
    <row r="153" spans="1:8" x14ac:dyDescent="0.3">
      <c r="A153" t="s">
        <v>921</v>
      </c>
      <c r="B153" t="s">
        <v>922</v>
      </c>
      <c r="C153" t="s">
        <v>6</v>
      </c>
      <c r="D153" t="s">
        <v>838</v>
      </c>
      <c r="E153" t="s">
        <v>843</v>
      </c>
      <c r="F153" t="s">
        <v>865</v>
      </c>
      <c r="G153" t="s">
        <v>223</v>
      </c>
      <c r="H153" t="s">
        <v>342</v>
      </c>
    </row>
    <row r="154" spans="1:8" x14ac:dyDescent="0.3">
      <c r="A154" t="s">
        <v>921</v>
      </c>
      <c r="B154" t="s">
        <v>922</v>
      </c>
      <c r="C154" t="s">
        <v>6</v>
      </c>
      <c r="D154" t="s">
        <v>838</v>
      </c>
      <c r="E154" t="s">
        <v>843</v>
      </c>
      <c r="F154" t="s">
        <v>865</v>
      </c>
      <c r="G154" t="s">
        <v>223</v>
      </c>
      <c r="H154" t="s">
        <v>343</v>
      </c>
    </row>
    <row r="155" spans="1:8" x14ac:dyDescent="0.3">
      <c r="A155" t="s">
        <v>921</v>
      </c>
      <c r="B155" t="s">
        <v>922</v>
      </c>
      <c r="C155" t="s">
        <v>6</v>
      </c>
      <c r="D155" t="s">
        <v>838</v>
      </c>
      <c r="E155" t="s">
        <v>843</v>
      </c>
      <c r="F155" t="s">
        <v>865</v>
      </c>
      <c r="G155" t="s">
        <v>223</v>
      </c>
      <c r="H155" t="s">
        <v>344</v>
      </c>
    </row>
    <row r="156" spans="1:8" x14ac:dyDescent="0.3">
      <c r="A156" t="s">
        <v>921</v>
      </c>
      <c r="B156" t="s">
        <v>922</v>
      </c>
      <c r="C156" t="s">
        <v>6</v>
      </c>
      <c r="D156" t="s">
        <v>838</v>
      </c>
      <c r="E156" t="s">
        <v>843</v>
      </c>
      <c r="F156" t="s">
        <v>865</v>
      </c>
      <c r="G156" t="s">
        <v>223</v>
      </c>
      <c r="H156" t="s">
        <v>345</v>
      </c>
    </row>
    <row r="157" spans="1:8" x14ac:dyDescent="0.3">
      <c r="A157" t="s">
        <v>921</v>
      </c>
      <c r="B157" t="s">
        <v>922</v>
      </c>
      <c r="C157" t="s">
        <v>6</v>
      </c>
      <c r="D157" t="s">
        <v>838</v>
      </c>
      <c r="E157" t="s">
        <v>843</v>
      </c>
      <c r="F157" t="s">
        <v>865</v>
      </c>
      <c r="G157" t="s">
        <v>223</v>
      </c>
      <c r="H157" t="s">
        <v>346</v>
      </c>
    </row>
    <row r="158" spans="1:8" x14ac:dyDescent="0.3">
      <c r="A158" t="s">
        <v>921</v>
      </c>
      <c r="B158" t="s">
        <v>922</v>
      </c>
      <c r="C158" t="s">
        <v>6</v>
      </c>
      <c r="D158" t="s">
        <v>838</v>
      </c>
      <c r="E158" t="s">
        <v>843</v>
      </c>
      <c r="F158" t="s">
        <v>865</v>
      </c>
      <c r="G158" t="s">
        <v>223</v>
      </c>
      <c r="H158" t="s">
        <v>347</v>
      </c>
    </row>
    <row r="159" spans="1:8" x14ac:dyDescent="0.3">
      <c r="A159" t="s">
        <v>921</v>
      </c>
      <c r="B159" t="s">
        <v>922</v>
      </c>
      <c r="C159" t="s">
        <v>6</v>
      </c>
      <c r="D159" t="s">
        <v>838</v>
      </c>
      <c r="E159" t="s">
        <v>843</v>
      </c>
      <c r="F159" t="s">
        <v>865</v>
      </c>
      <c r="G159" t="s">
        <v>223</v>
      </c>
      <c r="H159" t="s">
        <v>348</v>
      </c>
    </row>
    <row r="160" spans="1:8" x14ac:dyDescent="0.3">
      <c r="A160" t="s">
        <v>921</v>
      </c>
      <c r="B160" t="s">
        <v>922</v>
      </c>
      <c r="C160" t="s">
        <v>6</v>
      </c>
      <c r="D160" t="s">
        <v>838</v>
      </c>
      <c r="E160" t="s">
        <v>843</v>
      </c>
      <c r="F160" t="s">
        <v>865</v>
      </c>
      <c r="G160" t="s">
        <v>223</v>
      </c>
      <c r="H160" t="s">
        <v>349</v>
      </c>
    </row>
    <row r="161" spans="1:8" x14ac:dyDescent="0.3">
      <c r="A161" t="s">
        <v>921</v>
      </c>
      <c r="B161" t="s">
        <v>922</v>
      </c>
      <c r="C161" t="s">
        <v>6</v>
      </c>
      <c r="D161" t="s">
        <v>838</v>
      </c>
      <c r="E161" t="s">
        <v>843</v>
      </c>
      <c r="F161" t="s">
        <v>865</v>
      </c>
      <c r="G161" t="s">
        <v>223</v>
      </c>
      <c r="H161" t="s">
        <v>350</v>
      </c>
    </row>
    <row r="162" spans="1:8" x14ac:dyDescent="0.3">
      <c r="A162" t="s">
        <v>921</v>
      </c>
      <c r="B162" t="s">
        <v>922</v>
      </c>
      <c r="C162" t="s">
        <v>6</v>
      </c>
      <c r="D162" t="s">
        <v>838</v>
      </c>
      <c r="E162" t="s">
        <v>843</v>
      </c>
      <c r="F162" t="s">
        <v>865</v>
      </c>
      <c r="G162" t="s">
        <v>223</v>
      </c>
      <c r="H162" t="s">
        <v>351</v>
      </c>
    </row>
    <row r="163" spans="1:8" x14ac:dyDescent="0.3">
      <c r="A163" t="s">
        <v>921</v>
      </c>
      <c r="B163" t="s">
        <v>922</v>
      </c>
      <c r="C163" t="s">
        <v>6</v>
      </c>
      <c r="D163" t="s">
        <v>838</v>
      </c>
      <c r="E163" t="s">
        <v>843</v>
      </c>
      <c r="F163" t="s">
        <v>865</v>
      </c>
      <c r="G163" t="s">
        <v>223</v>
      </c>
      <c r="H163" t="s">
        <v>352</v>
      </c>
    </row>
    <row r="164" spans="1:8" x14ac:dyDescent="0.3">
      <c r="A164" t="s">
        <v>921</v>
      </c>
      <c r="B164" t="s">
        <v>922</v>
      </c>
      <c r="C164" t="s">
        <v>6</v>
      </c>
      <c r="D164" t="s">
        <v>838</v>
      </c>
      <c r="E164" t="s">
        <v>843</v>
      </c>
      <c r="F164" t="s">
        <v>865</v>
      </c>
      <c r="G164" t="s">
        <v>319</v>
      </c>
      <c r="H164" t="s">
        <v>353</v>
      </c>
    </row>
    <row r="165" spans="1:8" x14ac:dyDescent="0.3">
      <c r="A165" t="s">
        <v>921</v>
      </c>
      <c r="B165" t="s">
        <v>922</v>
      </c>
      <c r="C165" t="s">
        <v>6</v>
      </c>
      <c r="D165" t="s">
        <v>838</v>
      </c>
      <c r="E165" t="s">
        <v>843</v>
      </c>
      <c r="F165" t="s">
        <v>865</v>
      </c>
      <c r="G165" t="s">
        <v>319</v>
      </c>
      <c r="H165" t="s">
        <v>354</v>
      </c>
    </row>
    <row r="166" spans="1:8" x14ac:dyDescent="0.3">
      <c r="A166" t="s">
        <v>921</v>
      </c>
      <c r="B166" t="s">
        <v>922</v>
      </c>
      <c r="C166" t="s">
        <v>6</v>
      </c>
      <c r="D166" t="s">
        <v>838</v>
      </c>
      <c r="E166" t="s">
        <v>843</v>
      </c>
      <c r="F166" t="s">
        <v>865</v>
      </c>
      <c r="G166" t="s">
        <v>210</v>
      </c>
      <c r="H166" t="s">
        <v>355</v>
      </c>
    </row>
    <row r="167" spans="1:8" x14ac:dyDescent="0.3">
      <c r="A167" t="s">
        <v>921</v>
      </c>
      <c r="B167" t="s">
        <v>922</v>
      </c>
      <c r="C167" t="s">
        <v>6</v>
      </c>
      <c r="D167" t="s">
        <v>838</v>
      </c>
      <c r="E167" t="s">
        <v>843</v>
      </c>
      <c r="F167" t="s">
        <v>865</v>
      </c>
      <c r="G167" t="s">
        <v>210</v>
      </c>
      <c r="H167" t="s">
        <v>356</v>
      </c>
    </row>
    <row r="168" spans="1:8" x14ac:dyDescent="0.3">
      <c r="A168" t="s">
        <v>921</v>
      </c>
      <c r="B168" t="s">
        <v>922</v>
      </c>
      <c r="C168" t="s">
        <v>6</v>
      </c>
      <c r="D168" t="s">
        <v>838</v>
      </c>
      <c r="E168" t="s">
        <v>843</v>
      </c>
      <c r="F168" t="s">
        <v>865</v>
      </c>
      <c r="G168" t="s">
        <v>210</v>
      </c>
      <c r="H168" t="s">
        <v>357</v>
      </c>
    </row>
    <row r="169" spans="1:8" x14ac:dyDescent="0.3">
      <c r="A169" t="s">
        <v>921</v>
      </c>
      <c r="B169" t="s">
        <v>922</v>
      </c>
      <c r="C169" t="s">
        <v>6</v>
      </c>
      <c r="D169" t="s">
        <v>838</v>
      </c>
      <c r="E169" t="s">
        <v>843</v>
      </c>
      <c r="F169" t="s">
        <v>865</v>
      </c>
      <c r="G169" t="s">
        <v>210</v>
      </c>
      <c r="H169" t="s">
        <v>358</v>
      </c>
    </row>
    <row r="170" spans="1:8" x14ac:dyDescent="0.3">
      <c r="A170" t="s">
        <v>921</v>
      </c>
      <c r="B170" t="s">
        <v>922</v>
      </c>
      <c r="C170" t="s">
        <v>6</v>
      </c>
      <c r="D170" t="s">
        <v>838</v>
      </c>
      <c r="E170" t="s">
        <v>843</v>
      </c>
      <c r="F170" t="s">
        <v>865</v>
      </c>
      <c r="G170" t="s">
        <v>210</v>
      </c>
      <c r="H170" t="s">
        <v>359</v>
      </c>
    </row>
    <row r="171" spans="1:8" x14ac:dyDescent="0.3">
      <c r="A171" t="s">
        <v>921</v>
      </c>
      <c r="B171" t="s">
        <v>922</v>
      </c>
      <c r="C171" t="s">
        <v>6</v>
      </c>
      <c r="D171" t="s">
        <v>838</v>
      </c>
      <c r="E171" t="s">
        <v>843</v>
      </c>
      <c r="F171" t="s">
        <v>865</v>
      </c>
      <c r="G171" t="s">
        <v>210</v>
      </c>
      <c r="H171" t="s">
        <v>360</v>
      </c>
    </row>
    <row r="172" spans="1:8" x14ac:dyDescent="0.3">
      <c r="A172" t="s">
        <v>921</v>
      </c>
      <c r="B172" t="s">
        <v>922</v>
      </c>
      <c r="C172" t="s">
        <v>6</v>
      </c>
      <c r="D172" t="s">
        <v>838</v>
      </c>
      <c r="E172" t="s">
        <v>843</v>
      </c>
      <c r="F172" t="s">
        <v>865</v>
      </c>
      <c r="G172" t="s">
        <v>210</v>
      </c>
      <c r="H172" t="s">
        <v>361</v>
      </c>
    </row>
    <row r="173" spans="1:8" x14ac:dyDescent="0.3">
      <c r="A173" t="s">
        <v>921</v>
      </c>
      <c r="B173" t="s">
        <v>922</v>
      </c>
      <c r="C173" t="s">
        <v>6</v>
      </c>
      <c r="D173" t="s">
        <v>838</v>
      </c>
      <c r="E173" t="s">
        <v>843</v>
      </c>
      <c r="F173" t="s">
        <v>865</v>
      </c>
      <c r="G173" t="s">
        <v>210</v>
      </c>
      <c r="H173" t="s">
        <v>362</v>
      </c>
    </row>
    <row r="174" spans="1:8" x14ac:dyDescent="0.3">
      <c r="A174" t="s">
        <v>921</v>
      </c>
      <c r="B174" t="s">
        <v>922</v>
      </c>
      <c r="C174" t="s">
        <v>6</v>
      </c>
      <c r="D174" t="s">
        <v>838</v>
      </c>
      <c r="E174" t="s">
        <v>843</v>
      </c>
      <c r="F174" t="s">
        <v>865</v>
      </c>
      <c r="G174" t="s">
        <v>210</v>
      </c>
      <c r="H174" t="s">
        <v>363</v>
      </c>
    </row>
    <row r="175" spans="1:8" x14ac:dyDescent="0.3">
      <c r="A175" t="s">
        <v>921</v>
      </c>
      <c r="B175" t="s">
        <v>922</v>
      </c>
      <c r="C175" t="s">
        <v>6</v>
      </c>
      <c r="D175" t="s">
        <v>838</v>
      </c>
      <c r="E175" t="s">
        <v>843</v>
      </c>
      <c r="F175" t="s">
        <v>865</v>
      </c>
      <c r="G175" t="s">
        <v>210</v>
      </c>
      <c r="H175" t="s">
        <v>364</v>
      </c>
    </row>
    <row r="176" spans="1:8" x14ac:dyDescent="0.3">
      <c r="A176" t="s">
        <v>921</v>
      </c>
      <c r="B176" t="s">
        <v>922</v>
      </c>
      <c r="C176" t="s">
        <v>6</v>
      </c>
      <c r="D176" t="s">
        <v>838</v>
      </c>
      <c r="E176" t="s">
        <v>843</v>
      </c>
      <c r="F176" t="s">
        <v>865</v>
      </c>
      <c r="G176" t="s">
        <v>210</v>
      </c>
      <c r="H176" t="s">
        <v>365</v>
      </c>
    </row>
    <row r="177" spans="1:8" x14ac:dyDescent="0.3">
      <c r="A177" t="s">
        <v>921</v>
      </c>
      <c r="B177" t="s">
        <v>922</v>
      </c>
      <c r="C177" t="s">
        <v>6</v>
      </c>
      <c r="D177" t="s">
        <v>838</v>
      </c>
      <c r="E177" t="s">
        <v>843</v>
      </c>
      <c r="F177" t="s">
        <v>865</v>
      </c>
      <c r="G177" t="s">
        <v>210</v>
      </c>
      <c r="H177" t="s">
        <v>366</v>
      </c>
    </row>
    <row r="178" spans="1:8" x14ac:dyDescent="0.3">
      <c r="A178" t="s">
        <v>921</v>
      </c>
      <c r="B178" t="s">
        <v>922</v>
      </c>
      <c r="C178" t="s">
        <v>6</v>
      </c>
      <c r="D178" t="s">
        <v>838</v>
      </c>
      <c r="E178" t="s">
        <v>843</v>
      </c>
      <c r="F178" t="s">
        <v>865</v>
      </c>
      <c r="G178" t="s">
        <v>210</v>
      </c>
      <c r="H178" t="s">
        <v>367</v>
      </c>
    </row>
    <row r="179" spans="1:8" x14ac:dyDescent="0.3">
      <c r="A179" t="s">
        <v>921</v>
      </c>
      <c r="B179" t="s">
        <v>922</v>
      </c>
      <c r="C179" t="s">
        <v>6</v>
      </c>
      <c r="D179" t="s">
        <v>838</v>
      </c>
      <c r="E179" t="s">
        <v>843</v>
      </c>
      <c r="F179" t="s">
        <v>865</v>
      </c>
      <c r="G179" t="s">
        <v>210</v>
      </c>
      <c r="H179" t="s">
        <v>368</v>
      </c>
    </row>
    <row r="180" spans="1:8" x14ac:dyDescent="0.3">
      <c r="A180" t="s">
        <v>921</v>
      </c>
      <c r="B180" t="s">
        <v>922</v>
      </c>
      <c r="C180" t="s">
        <v>6</v>
      </c>
      <c r="D180" t="s">
        <v>838</v>
      </c>
      <c r="E180" t="s">
        <v>843</v>
      </c>
      <c r="F180" t="s">
        <v>865</v>
      </c>
      <c r="G180" t="s">
        <v>210</v>
      </c>
      <c r="H180" t="s">
        <v>369</v>
      </c>
    </row>
    <row r="181" spans="1:8" x14ac:dyDescent="0.3">
      <c r="A181" t="s">
        <v>921</v>
      </c>
      <c r="B181" t="s">
        <v>922</v>
      </c>
      <c r="C181" t="s">
        <v>6</v>
      </c>
      <c r="D181" t="s">
        <v>838</v>
      </c>
      <c r="E181" t="s">
        <v>843</v>
      </c>
      <c r="F181" t="s">
        <v>865</v>
      </c>
      <c r="G181" t="s">
        <v>210</v>
      </c>
      <c r="H181" t="s">
        <v>370</v>
      </c>
    </row>
    <row r="182" spans="1:8" x14ac:dyDescent="0.3">
      <c r="A182" t="s">
        <v>921</v>
      </c>
      <c r="B182" t="s">
        <v>922</v>
      </c>
      <c r="C182" t="s">
        <v>6</v>
      </c>
      <c r="D182" t="s">
        <v>838</v>
      </c>
      <c r="E182" t="s">
        <v>843</v>
      </c>
      <c r="F182" t="s">
        <v>865</v>
      </c>
      <c r="G182" t="s">
        <v>210</v>
      </c>
      <c r="H182" t="s">
        <v>371</v>
      </c>
    </row>
    <row r="183" spans="1:8" x14ac:dyDescent="0.3">
      <c r="A183" t="s">
        <v>921</v>
      </c>
      <c r="B183" t="s">
        <v>922</v>
      </c>
      <c r="C183" t="s">
        <v>6</v>
      </c>
      <c r="D183" t="s">
        <v>838</v>
      </c>
      <c r="E183" t="s">
        <v>843</v>
      </c>
      <c r="F183" t="s">
        <v>865</v>
      </c>
      <c r="G183" t="s">
        <v>210</v>
      </c>
      <c r="H183" t="s">
        <v>372</v>
      </c>
    </row>
    <row r="184" spans="1:8" x14ac:dyDescent="0.3">
      <c r="A184" t="s">
        <v>921</v>
      </c>
      <c r="B184" t="s">
        <v>922</v>
      </c>
      <c r="C184" t="s">
        <v>6</v>
      </c>
      <c r="D184" t="s">
        <v>838</v>
      </c>
      <c r="E184" t="s">
        <v>843</v>
      </c>
      <c r="F184" t="s">
        <v>865</v>
      </c>
      <c r="G184" t="s">
        <v>210</v>
      </c>
      <c r="H184" t="s">
        <v>373</v>
      </c>
    </row>
    <row r="185" spans="1:8" x14ac:dyDescent="0.3">
      <c r="A185" t="s">
        <v>921</v>
      </c>
      <c r="B185" t="s">
        <v>922</v>
      </c>
      <c r="C185" t="s">
        <v>6</v>
      </c>
      <c r="D185" t="s">
        <v>838</v>
      </c>
      <c r="E185" t="s">
        <v>843</v>
      </c>
      <c r="F185" t="s">
        <v>865</v>
      </c>
      <c r="G185" t="s">
        <v>374</v>
      </c>
      <c r="H185" t="s">
        <v>375</v>
      </c>
    </row>
    <row r="186" spans="1:8" x14ac:dyDescent="0.3">
      <c r="A186" t="s">
        <v>921</v>
      </c>
      <c r="B186" t="s">
        <v>922</v>
      </c>
      <c r="C186" t="s">
        <v>6</v>
      </c>
      <c r="D186" t="s">
        <v>838</v>
      </c>
      <c r="E186" t="s">
        <v>843</v>
      </c>
      <c r="F186" t="s">
        <v>865</v>
      </c>
      <c r="G186" t="s">
        <v>374</v>
      </c>
      <c r="H186" t="s">
        <v>376</v>
      </c>
    </row>
    <row r="187" spans="1:8" x14ac:dyDescent="0.3">
      <c r="A187" t="s">
        <v>921</v>
      </c>
      <c r="B187" t="s">
        <v>922</v>
      </c>
      <c r="C187" t="s">
        <v>6</v>
      </c>
      <c r="D187" t="s">
        <v>838</v>
      </c>
      <c r="E187" t="s">
        <v>843</v>
      </c>
      <c r="F187" t="s">
        <v>865</v>
      </c>
      <c r="G187" t="s">
        <v>374</v>
      </c>
      <c r="H187" t="s">
        <v>377</v>
      </c>
    </row>
    <row r="188" spans="1:8" x14ac:dyDescent="0.3">
      <c r="A188" t="s">
        <v>921</v>
      </c>
      <c r="B188" t="s">
        <v>922</v>
      </c>
      <c r="C188" t="s">
        <v>6</v>
      </c>
      <c r="D188" t="s">
        <v>838</v>
      </c>
      <c r="E188" t="s">
        <v>843</v>
      </c>
      <c r="F188" t="s">
        <v>865</v>
      </c>
      <c r="G188" t="s">
        <v>374</v>
      </c>
      <c r="H188" t="s">
        <v>378</v>
      </c>
    </row>
    <row r="189" spans="1:8" x14ac:dyDescent="0.3">
      <c r="A189" t="s">
        <v>921</v>
      </c>
      <c r="B189" t="s">
        <v>922</v>
      </c>
      <c r="C189" t="s">
        <v>6</v>
      </c>
      <c r="D189" t="s">
        <v>838</v>
      </c>
      <c r="E189" t="s">
        <v>843</v>
      </c>
      <c r="F189" t="s">
        <v>865</v>
      </c>
      <c r="G189" t="s">
        <v>319</v>
      </c>
      <c r="H189" t="s">
        <v>379</v>
      </c>
    </row>
    <row r="190" spans="1:8" x14ac:dyDescent="0.3">
      <c r="A190" t="s">
        <v>921</v>
      </c>
      <c r="B190" t="s">
        <v>922</v>
      </c>
      <c r="C190" t="s">
        <v>6</v>
      </c>
      <c r="D190" t="s">
        <v>838</v>
      </c>
      <c r="E190" t="s">
        <v>843</v>
      </c>
      <c r="F190" t="s">
        <v>865</v>
      </c>
      <c r="G190" t="s">
        <v>319</v>
      </c>
      <c r="H190" t="s">
        <v>380</v>
      </c>
    </row>
    <row r="191" spans="1:8" x14ac:dyDescent="0.3">
      <c r="A191" t="s">
        <v>921</v>
      </c>
      <c r="B191" t="s">
        <v>922</v>
      </c>
      <c r="C191" t="s">
        <v>6</v>
      </c>
      <c r="D191" t="s">
        <v>838</v>
      </c>
      <c r="E191" t="s">
        <v>843</v>
      </c>
      <c r="F191" t="s">
        <v>865</v>
      </c>
      <c r="G191" t="s">
        <v>319</v>
      </c>
      <c r="H191" t="s">
        <v>381</v>
      </c>
    </row>
    <row r="192" spans="1:8" x14ac:dyDescent="0.3">
      <c r="A192" t="s">
        <v>921</v>
      </c>
      <c r="B192" t="s">
        <v>922</v>
      </c>
      <c r="C192" t="s">
        <v>6</v>
      </c>
      <c r="D192" t="s">
        <v>838</v>
      </c>
      <c r="E192" t="s">
        <v>843</v>
      </c>
      <c r="F192" t="s">
        <v>865</v>
      </c>
      <c r="G192" t="s">
        <v>374</v>
      </c>
      <c r="H192" t="s">
        <v>382</v>
      </c>
    </row>
    <row r="193" spans="1:8" x14ac:dyDescent="0.3">
      <c r="A193" t="s">
        <v>921</v>
      </c>
      <c r="B193" t="s">
        <v>922</v>
      </c>
      <c r="C193" t="s">
        <v>6</v>
      </c>
      <c r="D193" t="s">
        <v>838</v>
      </c>
      <c r="E193" t="s">
        <v>843</v>
      </c>
      <c r="F193" t="s">
        <v>865</v>
      </c>
      <c r="G193" t="s">
        <v>383</v>
      </c>
      <c r="H193" t="s">
        <v>384</v>
      </c>
    </row>
    <row r="194" spans="1:8" x14ac:dyDescent="0.3">
      <c r="A194" t="s">
        <v>921</v>
      </c>
      <c r="B194" t="s">
        <v>922</v>
      </c>
      <c r="C194" t="s">
        <v>6</v>
      </c>
      <c r="D194" t="s">
        <v>838</v>
      </c>
      <c r="E194" t="s">
        <v>843</v>
      </c>
      <c r="F194" t="s">
        <v>865</v>
      </c>
      <c r="G194" t="s">
        <v>383</v>
      </c>
      <c r="H194" t="s">
        <v>385</v>
      </c>
    </row>
    <row r="195" spans="1:8" x14ac:dyDescent="0.3">
      <c r="A195" t="s">
        <v>921</v>
      </c>
      <c r="B195" t="s">
        <v>922</v>
      </c>
      <c r="C195" t="s">
        <v>6</v>
      </c>
      <c r="D195" t="s">
        <v>838</v>
      </c>
      <c r="E195" t="s">
        <v>843</v>
      </c>
      <c r="F195" t="s">
        <v>865</v>
      </c>
      <c r="G195" t="s">
        <v>383</v>
      </c>
      <c r="H195" t="s">
        <v>386</v>
      </c>
    </row>
    <row r="196" spans="1:8" x14ac:dyDescent="0.3">
      <c r="A196" t="s">
        <v>921</v>
      </c>
      <c r="B196" t="s">
        <v>922</v>
      </c>
      <c r="C196" t="s">
        <v>6</v>
      </c>
      <c r="D196" t="s">
        <v>838</v>
      </c>
      <c r="E196" t="s">
        <v>843</v>
      </c>
      <c r="F196" t="s">
        <v>865</v>
      </c>
      <c r="G196" t="s">
        <v>210</v>
      </c>
      <c r="H196" t="s">
        <v>387</v>
      </c>
    </row>
    <row r="197" spans="1:8" x14ac:dyDescent="0.3">
      <c r="A197" t="s">
        <v>921</v>
      </c>
      <c r="B197" t="s">
        <v>922</v>
      </c>
      <c r="C197" t="s">
        <v>6</v>
      </c>
      <c r="D197" t="s">
        <v>838</v>
      </c>
      <c r="E197" t="s">
        <v>843</v>
      </c>
      <c r="F197" t="s">
        <v>865</v>
      </c>
      <c r="G197" t="s">
        <v>383</v>
      </c>
      <c r="H197" t="s">
        <v>388</v>
      </c>
    </row>
    <row r="198" spans="1:8" x14ac:dyDescent="0.3">
      <c r="A198" t="s">
        <v>921</v>
      </c>
      <c r="B198" t="s">
        <v>922</v>
      </c>
      <c r="C198" t="s">
        <v>6</v>
      </c>
      <c r="D198" t="s">
        <v>838</v>
      </c>
      <c r="E198" t="s">
        <v>843</v>
      </c>
      <c r="F198" t="s">
        <v>865</v>
      </c>
      <c r="G198" t="s">
        <v>383</v>
      </c>
      <c r="H198" t="s">
        <v>389</v>
      </c>
    </row>
    <row r="199" spans="1:8" x14ac:dyDescent="0.3">
      <c r="A199" t="s">
        <v>921</v>
      </c>
      <c r="B199" t="s">
        <v>922</v>
      </c>
      <c r="C199" t="s">
        <v>6</v>
      </c>
      <c r="D199" t="s">
        <v>838</v>
      </c>
      <c r="E199" t="s">
        <v>843</v>
      </c>
      <c r="F199" t="s">
        <v>865</v>
      </c>
      <c r="G199" t="s">
        <v>383</v>
      </c>
      <c r="H199" t="s">
        <v>390</v>
      </c>
    </row>
    <row r="200" spans="1:8" x14ac:dyDescent="0.3">
      <c r="A200" t="s">
        <v>921</v>
      </c>
      <c r="B200" t="s">
        <v>922</v>
      </c>
      <c r="C200" t="s">
        <v>6</v>
      </c>
      <c r="D200" t="s">
        <v>838</v>
      </c>
      <c r="E200" t="s">
        <v>843</v>
      </c>
      <c r="F200" t="s">
        <v>865</v>
      </c>
      <c r="G200" t="s">
        <v>383</v>
      </c>
      <c r="H200" t="s">
        <v>391</v>
      </c>
    </row>
    <row r="201" spans="1:8" x14ac:dyDescent="0.3">
      <c r="A201" t="s">
        <v>921</v>
      </c>
      <c r="B201" t="s">
        <v>922</v>
      </c>
      <c r="C201" t="s">
        <v>6</v>
      </c>
      <c r="D201" t="s">
        <v>838</v>
      </c>
      <c r="E201" t="s">
        <v>843</v>
      </c>
      <c r="F201" t="s">
        <v>865</v>
      </c>
      <c r="G201" t="s">
        <v>178</v>
      </c>
      <c r="H201" t="s">
        <v>392</v>
      </c>
    </row>
    <row r="202" spans="1:8" x14ac:dyDescent="0.3">
      <c r="A202" t="s">
        <v>921</v>
      </c>
      <c r="B202" t="s">
        <v>922</v>
      </c>
      <c r="C202" t="s">
        <v>6</v>
      </c>
      <c r="D202" t="s">
        <v>44</v>
      </c>
      <c r="E202" t="s">
        <v>52</v>
      </c>
      <c r="F202" t="s">
        <v>53</v>
      </c>
      <c r="G202" t="s">
        <v>54</v>
      </c>
      <c r="H202" t="s">
        <v>55</v>
      </c>
    </row>
    <row r="203" spans="1:8" x14ac:dyDescent="0.3">
      <c r="A203" t="s">
        <v>921</v>
      </c>
      <c r="B203" t="s">
        <v>922</v>
      </c>
      <c r="C203" t="s">
        <v>6</v>
      </c>
      <c r="D203" t="s">
        <v>44</v>
      </c>
      <c r="E203" t="s">
        <v>71</v>
      </c>
      <c r="F203" t="s">
        <v>72</v>
      </c>
      <c r="G203" t="s">
        <v>73</v>
      </c>
      <c r="H203" t="s">
        <v>74</v>
      </c>
    </row>
    <row r="204" spans="1:8" x14ac:dyDescent="0.3">
      <c r="A204" t="s">
        <v>921</v>
      </c>
      <c r="B204" t="s">
        <v>922</v>
      </c>
      <c r="C204" t="s">
        <v>6</v>
      </c>
      <c r="D204" t="s">
        <v>44</v>
      </c>
      <c r="E204" t="s">
        <v>45</v>
      </c>
      <c r="F204" t="s">
        <v>80</v>
      </c>
      <c r="G204" t="s">
        <v>81</v>
      </c>
      <c r="H204" t="s">
        <v>82</v>
      </c>
    </row>
    <row r="205" spans="1:8" x14ac:dyDescent="0.3">
      <c r="A205" t="s">
        <v>921</v>
      </c>
      <c r="B205" t="s">
        <v>922</v>
      </c>
      <c r="C205" t="s">
        <v>6</v>
      </c>
      <c r="D205" t="s">
        <v>44</v>
      </c>
      <c r="E205" t="s">
        <v>45</v>
      </c>
      <c r="F205" t="s">
        <v>65</v>
      </c>
      <c r="G205" t="s">
        <v>66</v>
      </c>
      <c r="H205" t="s">
        <v>67</v>
      </c>
    </row>
    <row r="206" spans="1:8" x14ac:dyDescent="0.3">
      <c r="A206" t="s">
        <v>921</v>
      </c>
      <c r="B206" t="s">
        <v>922</v>
      </c>
      <c r="C206" t="s">
        <v>6</v>
      </c>
      <c r="D206" t="s">
        <v>44</v>
      </c>
      <c r="E206" t="s">
        <v>45</v>
      </c>
      <c r="F206" t="s">
        <v>49</v>
      </c>
      <c r="G206" t="s">
        <v>50</v>
      </c>
      <c r="H206" t="s">
        <v>51</v>
      </c>
    </row>
    <row r="207" spans="1:8" x14ac:dyDescent="0.3">
      <c r="A207" t="s">
        <v>921</v>
      </c>
      <c r="B207" t="s">
        <v>922</v>
      </c>
      <c r="C207" t="s">
        <v>6</v>
      </c>
      <c r="D207" t="s">
        <v>44</v>
      </c>
      <c r="E207" t="s">
        <v>45</v>
      </c>
      <c r="F207" t="s">
        <v>57</v>
      </c>
      <c r="G207" t="s">
        <v>86</v>
      </c>
      <c r="H207" t="s">
        <v>87</v>
      </c>
    </row>
    <row r="208" spans="1:8" x14ac:dyDescent="0.3">
      <c r="A208" t="s">
        <v>921</v>
      </c>
      <c r="B208" t="s">
        <v>922</v>
      </c>
      <c r="C208" t="s">
        <v>6</v>
      </c>
      <c r="D208" t="s">
        <v>44</v>
      </c>
      <c r="E208" t="s">
        <v>45</v>
      </c>
      <c r="F208" t="s">
        <v>57</v>
      </c>
      <c r="G208" t="s">
        <v>60</v>
      </c>
      <c r="H208" t="s">
        <v>61</v>
      </c>
    </row>
    <row r="209" spans="1:8" x14ac:dyDescent="0.3">
      <c r="A209" t="s">
        <v>921</v>
      </c>
      <c r="B209" t="s">
        <v>922</v>
      </c>
      <c r="C209" t="s">
        <v>6</v>
      </c>
      <c r="D209" t="s">
        <v>44</v>
      </c>
      <c r="E209" t="s">
        <v>46</v>
      </c>
      <c r="F209" t="s">
        <v>47</v>
      </c>
      <c r="G209" t="s">
        <v>63</v>
      </c>
      <c r="H209" t="s">
        <v>64</v>
      </c>
    </row>
    <row r="210" spans="1:8" x14ac:dyDescent="0.3">
      <c r="A210" t="s">
        <v>921</v>
      </c>
      <c r="B210" t="s">
        <v>922</v>
      </c>
      <c r="C210" t="s">
        <v>6</v>
      </c>
      <c r="D210" t="s">
        <v>44</v>
      </c>
      <c r="E210" t="s">
        <v>45</v>
      </c>
      <c r="F210" t="s">
        <v>56</v>
      </c>
      <c r="G210" t="s">
        <v>58</v>
      </c>
      <c r="H210" t="s">
        <v>393</v>
      </c>
    </row>
    <row r="211" spans="1:8" x14ac:dyDescent="0.3">
      <c r="A211" t="s">
        <v>921</v>
      </c>
      <c r="B211" t="s">
        <v>922</v>
      </c>
      <c r="C211" t="s">
        <v>6</v>
      </c>
      <c r="D211" t="s">
        <v>44</v>
      </c>
      <c r="E211" t="s">
        <v>75</v>
      </c>
      <c r="F211" t="s">
        <v>76</v>
      </c>
      <c r="G211" t="s">
        <v>78</v>
      </c>
      <c r="H211" t="s">
        <v>394</v>
      </c>
    </row>
    <row r="212" spans="1:8" x14ac:dyDescent="0.3">
      <c r="A212" t="s">
        <v>921</v>
      </c>
      <c r="B212" t="s">
        <v>922</v>
      </c>
      <c r="C212" t="s">
        <v>6</v>
      </c>
      <c r="D212" t="s">
        <v>44</v>
      </c>
      <c r="E212" t="s">
        <v>45</v>
      </c>
      <c r="F212" t="s">
        <v>56</v>
      </c>
      <c r="G212" t="s">
        <v>58</v>
      </c>
      <c r="H212" t="s">
        <v>395</v>
      </c>
    </row>
    <row r="213" spans="1:8" x14ac:dyDescent="0.3">
      <c r="A213" t="s">
        <v>921</v>
      </c>
      <c r="B213" t="s">
        <v>922</v>
      </c>
      <c r="C213" t="s">
        <v>6</v>
      </c>
      <c r="D213" t="s">
        <v>44</v>
      </c>
      <c r="E213" t="s">
        <v>45</v>
      </c>
      <c r="F213" t="s">
        <v>57</v>
      </c>
      <c r="G213" t="s">
        <v>86</v>
      </c>
      <c r="H213" t="s">
        <v>396</v>
      </c>
    </row>
    <row r="214" spans="1:8" x14ac:dyDescent="0.3">
      <c r="A214" t="s">
        <v>921</v>
      </c>
      <c r="B214" t="s">
        <v>922</v>
      </c>
      <c r="C214" t="s">
        <v>6</v>
      </c>
      <c r="D214" t="s">
        <v>44</v>
      </c>
      <c r="E214" t="s">
        <v>52</v>
      </c>
      <c r="F214" t="s">
        <v>53</v>
      </c>
      <c r="G214" t="s">
        <v>59</v>
      </c>
      <c r="H214" t="s">
        <v>397</v>
      </c>
    </row>
    <row r="215" spans="1:8" x14ac:dyDescent="0.3">
      <c r="A215" t="s">
        <v>921</v>
      </c>
      <c r="B215" t="s">
        <v>922</v>
      </c>
      <c r="C215" t="s">
        <v>6</v>
      </c>
      <c r="D215" t="s">
        <v>44</v>
      </c>
      <c r="E215" t="s">
        <v>45</v>
      </c>
      <c r="F215" t="s">
        <v>398</v>
      </c>
      <c r="G215" t="s">
        <v>399</v>
      </c>
      <c r="H215" t="s">
        <v>400</v>
      </c>
    </row>
    <row r="216" spans="1:8" x14ac:dyDescent="0.3">
      <c r="A216" t="s">
        <v>921</v>
      </c>
      <c r="B216" t="s">
        <v>922</v>
      </c>
      <c r="C216" t="s">
        <v>6</v>
      </c>
      <c r="D216" t="s">
        <v>44</v>
      </c>
      <c r="E216" t="s">
        <v>45</v>
      </c>
      <c r="F216" t="s">
        <v>57</v>
      </c>
      <c r="G216" t="s">
        <v>86</v>
      </c>
      <c r="H216" t="s">
        <v>401</v>
      </c>
    </row>
    <row r="217" spans="1:8" x14ac:dyDescent="0.3">
      <c r="A217" t="s">
        <v>921</v>
      </c>
      <c r="B217" t="s">
        <v>922</v>
      </c>
      <c r="C217" t="s">
        <v>6</v>
      </c>
      <c r="D217" t="s">
        <v>44</v>
      </c>
      <c r="E217" t="s">
        <v>75</v>
      </c>
      <c r="F217" t="s">
        <v>76</v>
      </c>
      <c r="G217" t="s">
        <v>78</v>
      </c>
      <c r="H217" t="s">
        <v>402</v>
      </c>
    </row>
    <row r="218" spans="1:8" x14ac:dyDescent="0.3">
      <c r="A218" t="s">
        <v>921</v>
      </c>
      <c r="B218" t="s">
        <v>922</v>
      </c>
      <c r="C218" t="s">
        <v>6</v>
      </c>
      <c r="D218" t="s">
        <v>44</v>
      </c>
      <c r="E218" t="s">
        <v>45</v>
      </c>
      <c r="F218" t="s">
        <v>65</v>
      </c>
      <c r="G218" t="s">
        <v>403</v>
      </c>
      <c r="H218" t="s">
        <v>404</v>
      </c>
    </row>
    <row r="219" spans="1:8" x14ac:dyDescent="0.3">
      <c r="A219" t="s">
        <v>921</v>
      </c>
      <c r="B219" t="s">
        <v>922</v>
      </c>
      <c r="C219" t="s">
        <v>6</v>
      </c>
      <c r="D219" t="s">
        <v>44</v>
      </c>
      <c r="E219" t="s">
        <v>45</v>
      </c>
      <c r="F219" t="s">
        <v>405</v>
      </c>
      <c r="G219" t="s">
        <v>406</v>
      </c>
      <c r="H219" t="s">
        <v>407</v>
      </c>
    </row>
    <row r="220" spans="1:8" x14ac:dyDescent="0.3">
      <c r="A220" t="s">
        <v>921</v>
      </c>
      <c r="B220" t="s">
        <v>922</v>
      </c>
      <c r="C220" t="s">
        <v>6</v>
      </c>
      <c r="D220" t="s">
        <v>44</v>
      </c>
      <c r="E220" t="s">
        <v>45</v>
      </c>
      <c r="F220" t="s">
        <v>48</v>
      </c>
      <c r="G220" t="s">
        <v>408</v>
      </c>
      <c r="H220" t="s">
        <v>409</v>
      </c>
    </row>
    <row r="221" spans="1:8" x14ac:dyDescent="0.3">
      <c r="A221" t="s">
        <v>921</v>
      </c>
      <c r="B221" t="s">
        <v>922</v>
      </c>
      <c r="C221" t="s">
        <v>6</v>
      </c>
      <c r="D221" t="s">
        <v>44</v>
      </c>
      <c r="E221" t="s">
        <v>46</v>
      </c>
      <c r="F221" t="s">
        <v>410</v>
      </c>
      <c r="G221" t="s">
        <v>411</v>
      </c>
      <c r="H221" t="s">
        <v>412</v>
      </c>
    </row>
    <row r="222" spans="1:8" x14ac:dyDescent="0.3">
      <c r="A222" t="s">
        <v>921</v>
      </c>
      <c r="B222" t="s">
        <v>922</v>
      </c>
      <c r="C222" t="s">
        <v>6</v>
      </c>
      <c r="D222" t="s">
        <v>44</v>
      </c>
      <c r="E222" t="s">
        <v>45</v>
      </c>
      <c r="F222" t="s">
        <v>65</v>
      </c>
      <c r="G222" t="s">
        <v>403</v>
      </c>
      <c r="H222" t="s">
        <v>413</v>
      </c>
    </row>
    <row r="223" spans="1:8" x14ac:dyDescent="0.3">
      <c r="A223" t="s">
        <v>921</v>
      </c>
      <c r="B223" t="s">
        <v>922</v>
      </c>
      <c r="C223" t="s">
        <v>6</v>
      </c>
      <c r="D223" t="s">
        <v>44</v>
      </c>
      <c r="E223" t="s">
        <v>46</v>
      </c>
      <c r="F223" t="s">
        <v>83</v>
      </c>
      <c r="G223" t="s">
        <v>84</v>
      </c>
      <c r="H223" t="s">
        <v>414</v>
      </c>
    </row>
    <row r="224" spans="1:8" x14ac:dyDescent="0.3">
      <c r="A224" t="s">
        <v>921</v>
      </c>
      <c r="B224" t="s">
        <v>922</v>
      </c>
      <c r="C224" t="s">
        <v>6</v>
      </c>
      <c r="D224" t="s">
        <v>44</v>
      </c>
      <c r="E224" t="s">
        <v>45</v>
      </c>
      <c r="F224" t="s">
        <v>65</v>
      </c>
      <c r="G224" t="s">
        <v>403</v>
      </c>
      <c r="H224" t="s">
        <v>415</v>
      </c>
    </row>
    <row r="225" spans="1:8" x14ac:dyDescent="0.3">
      <c r="A225" t="s">
        <v>921</v>
      </c>
      <c r="B225" t="s">
        <v>922</v>
      </c>
      <c r="C225" t="s">
        <v>6</v>
      </c>
      <c r="D225" t="s">
        <v>917</v>
      </c>
      <c r="E225" t="s">
        <v>845</v>
      </c>
      <c r="F225" t="s">
        <v>416</v>
      </c>
      <c r="G225" t="s">
        <v>417</v>
      </c>
      <c r="H225" t="s">
        <v>418</v>
      </c>
    </row>
    <row r="226" spans="1:8" x14ac:dyDescent="0.3">
      <c r="A226" t="s">
        <v>921</v>
      </c>
      <c r="B226" t="s">
        <v>922</v>
      </c>
      <c r="C226" t="s">
        <v>6</v>
      </c>
      <c r="D226" t="s">
        <v>917</v>
      </c>
      <c r="E226" t="s">
        <v>845</v>
      </c>
      <c r="F226" t="s">
        <v>416</v>
      </c>
      <c r="G226" t="s">
        <v>417</v>
      </c>
      <c r="H226" t="s">
        <v>419</v>
      </c>
    </row>
    <row r="227" spans="1:8" x14ac:dyDescent="0.3">
      <c r="A227" t="s">
        <v>921</v>
      </c>
      <c r="B227" t="s">
        <v>922</v>
      </c>
      <c r="C227" t="s">
        <v>6</v>
      </c>
      <c r="D227" t="s">
        <v>917</v>
      </c>
      <c r="E227" t="s">
        <v>845</v>
      </c>
      <c r="F227" t="s">
        <v>98</v>
      </c>
      <c r="G227" t="s">
        <v>99</v>
      </c>
      <c r="H227" t="s">
        <v>420</v>
      </c>
    </row>
    <row r="228" spans="1:8" x14ac:dyDescent="0.3">
      <c r="A228" t="s">
        <v>921</v>
      </c>
      <c r="B228" t="s">
        <v>922</v>
      </c>
      <c r="C228" t="s">
        <v>6</v>
      </c>
      <c r="D228" t="s">
        <v>917</v>
      </c>
      <c r="E228" t="s">
        <v>845</v>
      </c>
      <c r="F228" t="s">
        <v>421</v>
      </c>
      <c r="G228" t="s">
        <v>422</v>
      </c>
      <c r="H228" t="s">
        <v>423</v>
      </c>
    </row>
    <row r="229" spans="1:8" x14ac:dyDescent="0.3">
      <c r="A229" t="s">
        <v>921</v>
      </c>
      <c r="B229" t="s">
        <v>922</v>
      </c>
      <c r="C229" t="s">
        <v>6</v>
      </c>
      <c r="D229" t="s">
        <v>917</v>
      </c>
      <c r="E229" t="s">
        <v>846</v>
      </c>
      <c r="F229" t="s">
        <v>870</v>
      </c>
      <c r="G229" t="s">
        <v>424</v>
      </c>
      <c r="H229" t="s">
        <v>425</v>
      </c>
    </row>
    <row r="230" spans="1:8" x14ac:dyDescent="0.3">
      <c r="A230" t="s">
        <v>921</v>
      </c>
      <c r="B230" t="s">
        <v>922</v>
      </c>
      <c r="C230" t="s">
        <v>6</v>
      </c>
      <c r="D230" t="s">
        <v>917</v>
      </c>
      <c r="E230" t="s">
        <v>845</v>
      </c>
      <c r="F230" t="s">
        <v>416</v>
      </c>
      <c r="G230" t="s">
        <v>417</v>
      </c>
      <c r="H230" t="s">
        <v>426</v>
      </c>
    </row>
    <row r="231" spans="1:8" x14ac:dyDescent="0.3">
      <c r="A231" t="s">
        <v>921</v>
      </c>
      <c r="B231" t="s">
        <v>922</v>
      </c>
      <c r="C231" t="s">
        <v>6</v>
      </c>
      <c r="D231" t="s">
        <v>917</v>
      </c>
      <c r="E231" t="s">
        <v>845</v>
      </c>
      <c r="F231" t="s">
        <v>416</v>
      </c>
      <c r="G231" t="s">
        <v>427</v>
      </c>
      <c r="H231" t="s">
        <v>428</v>
      </c>
    </row>
    <row r="232" spans="1:8" x14ac:dyDescent="0.3">
      <c r="A232" t="s">
        <v>921</v>
      </c>
      <c r="B232" t="s">
        <v>922</v>
      </c>
      <c r="C232" t="s">
        <v>6</v>
      </c>
      <c r="D232" t="s">
        <v>917</v>
      </c>
      <c r="E232" t="s">
        <v>845</v>
      </c>
      <c r="F232" t="s">
        <v>416</v>
      </c>
      <c r="G232" t="s">
        <v>417</v>
      </c>
      <c r="H232" t="s">
        <v>429</v>
      </c>
    </row>
    <row r="233" spans="1:8" x14ac:dyDescent="0.3">
      <c r="A233" t="s">
        <v>921</v>
      </c>
      <c r="B233" t="s">
        <v>922</v>
      </c>
      <c r="C233" t="s">
        <v>6</v>
      </c>
      <c r="D233" t="s">
        <v>917</v>
      </c>
      <c r="E233" t="s">
        <v>846</v>
      </c>
      <c r="F233" t="s">
        <v>870</v>
      </c>
      <c r="G233" t="s">
        <v>430</v>
      </c>
      <c r="H233" t="s">
        <v>431</v>
      </c>
    </row>
    <row r="234" spans="1:8" x14ac:dyDescent="0.3">
      <c r="A234" t="s">
        <v>921</v>
      </c>
      <c r="B234" t="s">
        <v>922</v>
      </c>
      <c r="C234" t="s">
        <v>6</v>
      </c>
      <c r="D234" t="s">
        <v>917</v>
      </c>
      <c r="E234" t="s">
        <v>846</v>
      </c>
      <c r="F234" t="s">
        <v>870</v>
      </c>
      <c r="G234" t="s">
        <v>432</v>
      </c>
      <c r="H234" t="s">
        <v>433</v>
      </c>
    </row>
    <row r="235" spans="1:8" x14ac:dyDescent="0.3">
      <c r="A235" t="s">
        <v>921</v>
      </c>
      <c r="B235" t="s">
        <v>922</v>
      </c>
      <c r="C235" t="s">
        <v>6</v>
      </c>
      <c r="D235" t="s">
        <v>917</v>
      </c>
      <c r="E235" t="s">
        <v>847</v>
      </c>
      <c r="F235" t="s">
        <v>871</v>
      </c>
      <c r="G235" t="s">
        <v>434</v>
      </c>
      <c r="H235" t="s">
        <v>435</v>
      </c>
    </row>
    <row r="236" spans="1:8" x14ac:dyDescent="0.3">
      <c r="A236" t="s">
        <v>921</v>
      </c>
      <c r="B236" t="s">
        <v>922</v>
      </c>
      <c r="C236" t="s">
        <v>6</v>
      </c>
      <c r="D236" t="s">
        <v>917</v>
      </c>
      <c r="E236" t="s">
        <v>846</v>
      </c>
      <c r="F236" t="s">
        <v>870</v>
      </c>
      <c r="G236" t="s">
        <v>436</v>
      </c>
      <c r="H236" t="s">
        <v>437</v>
      </c>
    </row>
    <row r="237" spans="1:8" x14ac:dyDescent="0.3">
      <c r="A237" t="s">
        <v>921</v>
      </c>
      <c r="B237" t="s">
        <v>922</v>
      </c>
      <c r="C237" t="s">
        <v>6</v>
      </c>
      <c r="D237" t="s">
        <v>917</v>
      </c>
      <c r="E237" t="s">
        <v>848</v>
      </c>
      <c r="F237" t="s">
        <v>872</v>
      </c>
      <c r="G237" t="s">
        <v>438</v>
      </c>
      <c r="H237" t="s">
        <v>439</v>
      </c>
    </row>
    <row r="238" spans="1:8" x14ac:dyDescent="0.3">
      <c r="A238" t="s">
        <v>921</v>
      </c>
      <c r="B238" t="s">
        <v>922</v>
      </c>
      <c r="C238" t="s">
        <v>7</v>
      </c>
      <c r="D238" t="s">
        <v>9</v>
      </c>
      <c r="E238" t="s">
        <v>10</v>
      </c>
      <c r="F238" t="s">
        <v>12</v>
      </c>
      <c r="G238" t="s">
        <v>28</v>
      </c>
      <c r="H238" t="s">
        <v>29</v>
      </c>
    </row>
    <row r="239" spans="1:8" x14ac:dyDescent="0.3">
      <c r="A239" t="s">
        <v>921</v>
      </c>
      <c r="B239" t="s">
        <v>922</v>
      </c>
      <c r="C239" t="s">
        <v>7</v>
      </c>
      <c r="D239" t="s">
        <v>9</v>
      </c>
      <c r="E239" t="s">
        <v>10</v>
      </c>
      <c r="F239" t="s">
        <v>12</v>
      </c>
      <c r="G239" t="s">
        <v>30</v>
      </c>
      <c r="H239" t="s">
        <v>31</v>
      </c>
    </row>
    <row r="240" spans="1:8" x14ac:dyDescent="0.3">
      <c r="A240" t="s">
        <v>921</v>
      </c>
      <c r="B240" t="s">
        <v>922</v>
      </c>
      <c r="C240" t="s">
        <v>7</v>
      </c>
      <c r="D240" t="s">
        <v>9</v>
      </c>
      <c r="E240" t="s">
        <v>11</v>
      </c>
      <c r="F240" t="s">
        <v>32</v>
      </c>
      <c r="G240" t="s">
        <v>33</v>
      </c>
      <c r="H240" t="s">
        <v>34</v>
      </c>
    </row>
    <row r="241" spans="1:8" x14ac:dyDescent="0.3">
      <c r="A241" t="s">
        <v>921</v>
      </c>
      <c r="B241" t="s">
        <v>922</v>
      </c>
      <c r="C241" t="s">
        <v>7</v>
      </c>
      <c r="D241" t="s">
        <v>9</v>
      </c>
      <c r="E241" t="s">
        <v>19</v>
      </c>
      <c r="F241" t="s">
        <v>20</v>
      </c>
      <c r="G241" t="s">
        <v>21</v>
      </c>
      <c r="H241" t="s">
        <v>22</v>
      </c>
    </row>
    <row r="242" spans="1:8" x14ac:dyDescent="0.3">
      <c r="A242" t="s">
        <v>921</v>
      </c>
      <c r="B242" t="s">
        <v>922</v>
      </c>
      <c r="C242" t="s">
        <v>7</v>
      </c>
      <c r="D242" t="s">
        <v>9</v>
      </c>
      <c r="E242" t="s">
        <v>19</v>
      </c>
      <c r="F242" t="s">
        <v>20</v>
      </c>
      <c r="G242" t="s">
        <v>23</v>
      </c>
      <c r="H242" t="s">
        <v>24</v>
      </c>
    </row>
    <row r="243" spans="1:8" x14ac:dyDescent="0.3">
      <c r="A243" t="s">
        <v>921</v>
      </c>
      <c r="B243" t="s">
        <v>922</v>
      </c>
      <c r="C243" t="s">
        <v>7</v>
      </c>
      <c r="D243" t="s">
        <v>9</v>
      </c>
      <c r="E243" t="s">
        <v>35</v>
      </c>
      <c r="F243" t="s">
        <v>36</v>
      </c>
      <c r="G243" t="s">
        <v>37</v>
      </c>
      <c r="H243" t="s">
        <v>38</v>
      </c>
    </row>
    <row r="244" spans="1:8" x14ac:dyDescent="0.3">
      <c r="A244" t="s">
        <v>921</v>
      </c>
      <c r="B244" t="s">
        <v>922</v>
      </c>
      <c r="C244" t="s">
        <v>7</v>
      </c>
      <c r="D244" t="s">
        <v>13</v>
      </c>
      <c r="E244" t="s">
        <v>14</v>
      </c>
      <c r="F244" t="s">
        <v>15</v>
      </c>
      <c r="G244" t="s">
        <v>16</v>
      </c>
      <c r="H244" t="s">
        <v>17</v>
      </c>
    </row>
    <row r="245" spans="1:8" x14ac:dyDescent="0.3">
      <c r="A245" t="s">
        <v>921</v>
      </c>
      <c r="B245" t="s">
        <v>922</v>
      </c>
      <c r="C245" t="s">
        <v>97</v>
      </c>
      <c r="D245" t="s">
        <v>101</v>
      </c>
      <c r="E245" t="s">
        <v>102</v>
      </c>
      <c r="F245" t="s">
        <v>103</v>
      </c>
      <c r="G245" t="s">
        <v>104</v>
      </c>
      <c r="H245" t="s">
        <v>105</v>
      </c>
    </row>
    <row r="246" spans="1:8" x14ac:dyDescent="0.3">
      <c r="A246" t="s">
        <v>921</v>
      </c>
      <c r="B246" t="s">
        <v>922</v>
      </c>
      <c r="C246" t="s">
        <v>106</v>
      </c>
      <c r="D246" t="s">
        <v>107</v>
      </c>
      <c r="E246" t="s">
        <v>109</v>
      </c>
      <c r="F246" t="s">
        <v>110</v>
      </c>
      <c r="G246" t="s">
        <v>111</v>
      </c>
      <c r="H246" t="s">
        <v>112</v>
      </c>
    </row>
    <row r="247" spans="1:8" x14ac:dyDescent="0.3">
      <c r="A247" t="s">
        <v>921</v>
      </c>
      <c r="B247" t="s">
        <v>922</v>
      </c>
      <c r="C247" t="s">
        <v>114</v>
      </c>
      <c r="D247" t="s">
        <v>115</v>
      </c>
      <c r="E247" t="s">
        <v>116</v>
      </c>
      <c r="F247" t="s">
        <v>126</v>
      </c>
      <c r="G247" t="s">
        <v>127</v>
      </c>
      <c r="H247" t="s">
        <v>128</v>
      </c>
    </row>
    <row r="248" spans="1:8" x14ac:dyDescent="0.3">
      <c r="A248" t="s">
        <v>921</v>
      </c>
      <c r="B248" t="s">
        <v>922</v>
      </c>
      <c r="C248" t="s">
        <v>114</v>
      </c>
      <c r="D248" t="s">
        <v>115</v>
      </c>
      <c r="E248" t="s">
        <v>116</v>
      </c>
      <c r="F248" t="s">
        <v>117</v>
      </c>
      <c r="G248" t="s">
        <v>118</v>
      </c>
      <c r="H248" t="s">
        <v>119</v>
      </c>
    </row>
    <row r="249" spans="1:8" x14ac:dyDescent="0.3">
      <c r="A249" t="s">
        <v>921</v>
      </c>
      <c r="B249" t="s">
        <v>922</v>
      </c>
      <c r="C249" t="s">
        <v>114</v>
      </c>
      <c r="D249" t="s">
        <v>115</v>
      </c>
      <c r="E249" t="s">
        <v>116</v>
      </c>
      <c r="F249" t="s">
        <v>117</v>
      </c>
      <c r="G249" t="s">
        <v>124</v>
      </c>
      <c r="H249" t="s">
        <v>125</v>
      </c>
    </row>
    <row r="250" spans="1:8" x14ac:dyDescent="0.3">
      <c r="A250" t="s">
        <v>921</v>
      </c>
      <c r="B250" t="s">
        <v>922</v>
      </c>
      <c r="C250" t="s">
        <v>114</v>
      </c>
      <c r="D250" t="s">
        <v>115</v>
      </c>
      <c r="E250" t="s">
        <v>116</v>
      </c>
      <c r="F250" t="s">
        <v>120</v>
      </c>
      <c r="G250" t="s">
        <v>121</v>
      </c>
      <c r="H250" t="s">
        <v>122</v>
      </c>
    </row>
    <row r="251" spans="1:8" x14ac:dyDescent="0.3">
      <c r="A251" t="s">
        <v>921</v>
      </c>
      <c r="B251" t="s">
        <v>922</v>
      </c>
      <c r="C251" t="s">
        <v>114</v>
      </c>
      <c r="D251" t="s">
        <v>115</v>
      </c>
      <c r="E251" t="s">
        <v>116</v>
      </c>
      <c r="F251" t="s">
        <v>120</v>
      </c>
      <c r="G251" t="s">
        <v>121</v>
      </c>
      <c r="H251" t="s">
        <v>123</v>
      </c>
    </row>
    <row r="252" spans="1:8" x14ac:dyDescent="0.3">
      <c r="A252" t="s">
        <v>921</v>
      </c>
      <c r="B252" t="s">
        <v>922</v>
      </c>
      <c r="C252" t="s">
        <v>6</v>
      </c>
      <c r="D252" t="s">
        <v>39</v>
      </c>
      <c r="E252" t="s">
        <v>40</v>
      </c>
      <c r="F252" t="s">
        <v>41</v>
      </c>
      <c r="G252" t="s">
        <v>42</v>
      </c>
      <c r="H252" t="s">
        <v>43</v>
      </c>
    </row>
    <row r="253" spans="1:8" x14ac:dyDescent="0.3">
      <c r="A253" t="s">
        <v>921</v>
      </c>
      <c r="B253" t="s">
        <v>922</v>
      </c>
      <c r="C253" t="s">
        <v>88</v>
      </c>
      <c r="D253" t="s">
        <v>89</v>
      </c>
      <c r="E253" t="s">
        <v>90</v>
      </c>
      <c r="F253" t="s">
        <v>94</v>
      </c>
      <c r="G253" t="s">
        <v>95</v>
      </c>
      <c r="H253" t="s">
        <v>96</v>
      </c>
    </row>
    <row r="254" spans="1:8" x14ac:dyDescent="0.3">
      <c r="A254" t="s">
        <v>921</v>
      </c>
      <c r="B254" t="s">
        <v>922</v>
      </c>
      <c r="C254" t="s">
        <v>88</v>
      </c>
      <c r="D254" t="s">
        <v>89</v>
      </c>
      <c r="E254" t="s">
        <v>90</v>
      </c>
      <c r="F254" t="s">
        <v>91</v>
      </c>
      <c r="G254" t="s">
        <v>92</v>
      </c>
      <c r="H254" t="s">
        <v>93</v>
      </c>
    </row>
    <row r="255" spans="1:8" x14ac:dyDescent="0.3">
      <c r="A255" t="s">
        <v>921</v>
      </c>
      <c r="B255" t="s">
        <v>922</v>
      </c>
      <c r="C255" t="s">
        <v>7</v>
      </c>
      <c r="D255" t="s">
        <v>8</v>
      </c>
      <c r="E255" t="s">
        <v>440</v>
      </c>
      <c r="F255" t="s">
        <v>441</v>
      </c>
      <c r="G255" t="s">
        <v>442</v>
      </c>
      <c r="H255" t="s">
        <v>443</v>
      </c>
    </row>
    <row r="256" spans="1:8" x14ac:dyDescent="0.3">
      <c r="A256" t="s">
        <v>921</v>
      </c>
      <c r="B256" t="s">
        <v>922</v>
      </c>
      <c r="C256" t="s">
        <v>106</v>
      </c>
      <c r="D256" t="s">
        <v>107</v>
      </c>
      <c r="E256" t="s">
        <v>109</v>
      </c>
      <c r="F256" t="s">
        <v>110</v>
      </c>
      <c r="G256" t="s">
        <v>444</v>
      </c>
      <c r="H256" t="s">
        <v>445</v>
      </c>
    </row>
    <row r="257" spans="1:8" x14ac:dyDescent="0.3">
      <c r="A257" t="s">
        <v>921</v>
      </c>
      <c r="B257" t="s">
        <v>922</v>
      </c>
      <c r="C257" t="s">
        <v>835</v>
      </c>
      <c r="D257" t="s">
        <v>839</v>
      </c>
      <c r="E257" t="s">
        <v>849</v>
      </c>
      <c r="F257" t="s">
        <v>873</v>
      </c>
      <c r="G257" t="s">
        <v>446</v>
      </c>
      <c r="H257" t="s">
        <v>447</v>
      </c>
    </row>
    <row r="258" spans="1:8" x14ac:dyDescent="0.3">
      <c r="A258" t="s">
        <v>921</v>
      </c>
      <c r="B258" t="s">
        <v>922</v>
      </c>
      <c r="C258" t="s">
        <v>836</v>
      </c>
      <c r="D258" t="s">
        <v>840</v>
      </c>
      <c r="E258" t="s">
        <v>918</v>
      </c>
      <c r="F258" t="s">
        <v>874</v>
      </c>
      <c r="G258" t="s">
        <v>448</v>
      </c>
      <c r="H258" t="s">
        <v>449</v>
      </c>
    </row>
    <row r="259" spans="1:8" x14ac:dyDescent="0.3">
      <c r="A259" t="s">
        <v>921</v>
      </c>
      <c r="B259" t="s">
        <v>922</v>
      </c>
      <c r="C259" t="s">
        <v>7</v>
      </c>
      <c r="D259" t="s">
        <v>8</v>
      </c>
      <c r="E259" t="s">
        <v>850</v>
      </c>
      <c r="F259" t="s">
        <v>875</v>
      </c>
      <c r="G259" t="s">
        <v>450</v>
      </c>
      <c r="H259" t="s">
        <v>451</v>
      </c>
    </row>
    <row r="260" spans="1:8" x14ac:dyDescent="0.3">
      <c r="A260" t="s">
        <v>921</v>
      </c>
      <c r="B260" t="s">
        <v>922</v>
      </c>
      <c r="C260" t="s">
        <v>7</v>
      </c>
      <c r="D260" t="s">
        <v>9</v>
      </c>
      <c r="E260" t="s">
        <v>19</v>
      </c>
      <c r="F260" t="s">
        <v>876</v>
      </c>
      <c r="G260" t="s">
        <v>452</v>
      </c>
      <c r="H260" t="s">
        <v>453</v>
      </c>
    </row>
    <row r="261" spans="1:8" x14ac:dyDescent="0.3">
      <c r="A261" t="s">
        <v>921</v>
      </c>
      <c r="B261" t="s">
        <v>922</v>
      </c>
      <c r="C261" t="s">
        <v>106</v>
      </c>
      <c r="D261" t="s">
        <v>107</v>
      </c>
      <c r="E261" t="s">
        <v>851</v>
      </c>
      <c r="F261" t="s">
        <v>877</v>
      </c>
      <c r="G261" t="s">
        <v>454</v>
      </c>
      <c r="H261" t="s">
        <v>455</v>
      </c>
    </row>
    <row r="262" spans="1:8" x14ac:dyDescent="0.3">
      <c r="A262" t="s">
        <v>921</v>
      </c>
      <c r="B262" t="s">
        <v>922</v>
      </c>
      <c r="C262" t="s">
        <v>7</v>
      </c>
      <c r="D262" t="s">
        <v>9</v>
      </c>
      <c r="E262" t="s">
        <v>852</v>
      </c>
      <c r="F262" t="s">
        <v>878</v>
      </c>
      <c r="G262" t="s">
        <v>456</v>
      </c>
      <c r="H262" t="s">
        <v>457</v>
      </c>
    </row>
    <row r="263" spans="1:8" x14ac:dyDescent="0.3">
      <c r="A263" t="s">
        <v>921</v>
      </c>
      <c r="B263" t="s">
        <v>922</v>
      </c>
      <c r="C263" t="s">
        <v>7</v>
      </c>
      <c r="D263" t="s">
        <v>18</v>
      </c>
      <c r="E263" t="s">
        <v>791</v>
      </c>
      <c r="F263" t="s">
        <v>879</v>
      </c>
      <c r="G263" t="s">
        <v>458</v>
      </c>
      <c r="H263" t="s">
        <v>459</v>
      </c>
    </row>
    <row r="264" spans="1:8" x14ac:dyDescent="0.3">
      <c r="A264" t="s">
        <v>921</v>
      </c>
      <c r="B264" t="s">
        <v>922</v>
      </c>
      <c r="C264" t="s">
        <v>7</v>
      </c>
      <c r="D264" t="s">
        <v>9</v>
      </c>
      <c r="E264" t="s">
        <v>19</v>
      </c>
      <c r="F264" t="s">
        <v>880</v>
      </c>
      <c r="G264" t="s">
        <v>25</v>
      </c>
      <c r="H264" t="s">
        <v>460</v>
      </c>
    </row>
    <row r="265" spans="1:8" x14ac:dyDescent="0.3">
      <c r="A265" t="s">
        <v>921</v>
      </c>
      <c r="B265" t="s">
        <v>922</v>
      </c>
      <c r="C265" t="s">
        <v>7</v>
      </c>
      <c r="D265" t="s">
        <v>18</v>
      </c>
      <c r="E265" t="s">
        <v>791</v>
      </c>
      <c r="F265" t="s">
        <v>881</v>
      </c>
      <c r="G265" t="s">
        <v>461</v>
      </c>
      <c r="H265" t="s">
        <v>462</v>
      </c>
    </row>
    <row r="266" spans="1:8" x14ac:dyDescent="0.3">
      <c r="A266" t="s">
        <v>921</v>
      </c>
      <c r="B266" t="s">
        <v>922</v>
      </c>
      <c r="C266" t="s">
        <v>836</v>
      </c>
      <c r="D266" t="s">
        <v>840</v>
      </c>
      <c r="E266" t="s">
        <v>853</v>
      </c>
      <c r="F266" t="s">
        <v>882</v>
      </c>
      <c r="G266" t="s">
        <v>100</v>
      </c>
      <c r="H266" t="s">
        <v>463</v>
      </c>
    </row>
    <row r="267" spans="1:8" x14ac:dyDescent="0.3">
      <c r="A267" t="s">
        <v>921</v>
      </c>
      <c r="B267" t="s">
        <v>922</v>
      </c>
      <c r="C267" t="s">
        <v>114</v>
      </c>
      <c r="D267" t="s">
        <v>115</v>
      </c>
      <c r="E267" t="s">
        <v>854</v>
      </c>
      <c r="F267" t="s">
        <v>883</v>
      </c>
      <c r="G267" t="s">
        <v>464</v>
      </c>
      <c r="H267" t="s">
        <v>465</v>
      </c>
    </row>
    <row r="268" spans="1:8" x14ac:dyDescent="0.3">
      <c r="A268" t="s">
        <v>921</v>
      </c>
      <c r="B268" t="s">
        <v>922</v>
      </c>
      <c r="C268" t="s">
        <v>7</v>
      </c>
      <c r="D268" t="s">
        <v>9</v>
      </c>
      <c r="E268" t="s">
        <v>852</v>
      </c>
      <c r="F268" t="s">
        <v>884</v>
      </c>
      <c r="G268" t="s">
        <v>466</v>
      </c>
      <c r="H268" t="s">
        <v>467</v>
      </c>
    </row>
    <row r="269" spans="1:8" x14ac:dyDescent="0.3">
      <c r="A269" t="s">
        <v>921</v>
      </c>
      <c r="B269" t="s">
        <v>922</v>
      </c>
      <c r="C269" t="s">
        <v>106</v>
      </c>
      <c r="D269" t="s">
        <v>113</v>
      </c>
      <c r="F269" t="s">
        <v>885</v>
      </c>
      <c r="G269" t="s">
        <v>468</v>
      </c>
      <c r="H269" t="s">
        <v>469</v>
      </c>
    </row>
    <row r="270" spans="1:8" x14ac:dyDescent="0.3">
      <c r="A270" t="s">
        <v>921</v>
      </c>
      <c r="B270" t="s">
        <v>922</v>
      </c>
      <c r="C270" t="s">
        <v>7</v>
      </c>
      <c r="D270" t="s">
        <v>18</v>
      </c>
      <c r="E270" t="s">
        <v>791</v>
      </c>
      <c r="F270" t="s">
        <v>886</v>
      </c>
      <c r="G270" t="s">
        <v>470</v>
      </c>
      <c r="H270" t="s">
        <v>471</v>
      </c>
    </row>
    <row r="271" spans="1:8" x14ac:dyDescent="0.3">
      <c r="A271" t="s">
        <v>921</v>
      </c>
      <c r="B271" t="s">
        <v>922</v>
      </c>
      <c r="C271" t="s">
        <v>7</v>
      </c>
      <c r="D271" t="s">
        <v>9</v>
      </c>
      <c r="E271" t="s">
        <v>10</v>
      </c>
      <c r="F271" t="s">
        <v>887</v>
      </c>
      <c r="G271" t="s">
        <v>472</v>
      </c>
      <c r="H271" t="s">
        <v>473</v>
      </c>
    </row>
    <row r="272" spans="1:8" x14ac:dyDescent="0.3">
      <c r="A272" t="s">
        <v>921</v>
      </c>
      <c r="B272" t="s">
        <v>922</v>
      </c>
      <c r="C272" t="s">
        <v>7</v>
      </c>
      <c r="D272" t="s">
        <v>18</v>
      </c>
      <c r="E272" t="s">
        <v>791</v>
      </c>
      <c r="F272" t="s">
        <v>886</v>
      </c>
      <c r="G272" t="s">
        <v>470</v>
      </c>
      <c r="H272" t="s">
        <v>474</v>
      </c>
    </row>
    <row r="273" spans="1:8" x14ac:dyDescent="0.3">
      <c r="A273" t="s">
        <v>921</v>
      </c>
      <c r="B273" t="s">
        <v>922</v>
      </c>
      <c r="C273" t="s">
        <v>106</v>
      </c>
      <c r="D273" t="s">
        <v>113</v>
      </c>
      <c r="F273" t="s">
        <v>888</v>
      </c>
      <c r="G273" t="s">
        <v>475</v>
      </c>
      <c r="H273" t="s">
        <v>476</v>
      </c>
    </row>
    <row r="274" spans="1:8" x14ac:dyDescent="0.3">
      <c r="A274" t="s">
        <v>921</v>
      </c>
      <c r="B274" t="s">
        <v>922</v>
      </c>
      <c r="C274" t="s">
        <v>7</v>
      </c>
      <c r="D274" t="s">
        <v>18</v>
      </c>
      <c r="E274" t="s">
        <v>791</v>
      </c>
      <c r="F274" t="s">
        <v>886</v>
      </c>
      <c r="G274" t="s">
        <v>470</v>
      </c>
      <c r="H274" t="s">
        <v>477</v>
      </c>
    </row>
    <row r="275" spans="1:8" x14ac:dyDescent="0.3">
      <c r="A275" t="s">
        <v>921</v>
      </c>
      <c r="B275" t="s">
        <v>922</v>
      </c>
      <c r="C275" t="s">
        <v>7</v>
      </c>
      <c r="D275" t="s">
        <v>18</v>
      </c>
      <c r="E275" t="s">
        <v>791</v>
      </c>
      <c r="F275" t="s">
        <v>886</v>
      </c>
      <c r="G275" t="s">
        <v>470</v>
      </c>
      <c r="H275" t="s">
        <v>478</v>
      </c>
    </row>
    <row r="276" spans="1:8" x14ac:dyDescent="0.3">
      <c r="A276" t="s">
        <v>921</v>
      </c>
      <c r="B276" t="s">
        <v>922</v>
      </c>
      <c r="C276" t="s">
        <v>7</v>
      </c>
      <c r="D276" t="s">
        <v>9</v>
      </c>
      <c r="E276" t="s">
        <v>852</v>
      </c>
      <c r="F276" t="s">
        <v>889</v>
      </c>
      <c r="G276" t="s">
        <v>479</v>
      </c>
      <c r="H276" t="s">
        <v>480</v>
      </c>
    </row>
    <row r="277" spans="1:8" x14ac:dyDescent="0.3">
      <c r="A277" t="s">
        <v>921</v>
      </c>
      <c r="B277" t="s">
        <v>922</v>
      </c>
      <c r="C277" t="s">
        <v>836</v>
      </c>
      <c r="D277" t="s">
        <v>840</v>
      </c>
      <c r="E277" t="s">
        <v>920</v>
      </c>
      <c r="F277" t="s">
        <v>890</v>
      </c>
      <c r="G277" t="s">
        <v>129</v>
      </c>
      <c r="H277" t="s">
        <v>481</v>
      </c>
    </row>
    <row r="278" spans="1:8" x14ac:dyDescent="0.3">
      <c r="A278" t="s">
        <v>921</v>
      </c>
      <c r="B278" t="s">
        <v>922</v>
      </c>
      <c r="C278" t="s">
        <v>7</v>
      </c>
      <c r="D278" t="s">
        <v>9</v>
      </c>
      <c r="E278" t="s">
        <v>852</v>
      </c>
      <c r="F278" t="s">
        <v>891</v>
      </c>
      <c r="G278" t="s">
        <v>482</v>
      </c>
      <c r="H278" t="s">
        <v>483</v>
      </c>
    </row>
    <row r="279" spans="1:8" x14ac:dyDescent="0.3">
      <c r="A279" t="s">
        <v>921</v>
      </c>
      <c r="B279" t="s">
        <v>922</v>
      </c>
      <c r="C279" t="s">
        <v>7</v>
      </c>
      <c r="D279" t="s">
        <v>9</v>
      </c>
      <c r="E279" t="s">
        <v>10</v>
      </c>
      <c r="F279" t="s">
        <v>892</v>
      </c>
      <c r="G279" t="s">
        <v>484</v>
      </c>
      <c r="H279" t="s">
        <v>485</v>
      </c>
    </row>
    <row r="280" spans="1:8" x14ac:dyDescent="0.3">
      <c r="A280" t="s">
        <v>921</v>
      </c>
      <c r="B280" t="s">
        <v>922</v>
      </c>
      <c r="C280" t="s">
        <v>106</v>
      </c>
      <c r="D280" t="s">
        <v>113</v>
      </c>
      <c r="F280" t="s">
        <v>893</v>
      </c>
      <c r="G280" t="s">
        <v>486</v>
      </c>
      <c r="H280" t="s">
        <v>487</v>
      </c>
    </row>
    <row r="281" spans="1:8" x14ac:dyDescent="0.3">
      <c r="A281" t="s">
        <v>921</v>
      </c>
      <c r="B281" t="s">
        <v>922</v>
      </c>
      <c r="C281" t="s">
        <v>7</v>
      </c>
      <c r="D281" t="s">
        <v>18</v>
      </c>
      <c r="E281" t="s">
        <v>791</v>
      </c>
      <c r="F281" t="s">
        <v>792</v>
      </c>
      <c r="G281" t="s">
        <v>488</v>
      </c>
      <c r="H281" t="s">
        <v>489</v>
      </c>
    </row>
    <row r="282" spans="1:8" x14ac:dyDescent="0.3">
      <c r="A282" t="s">
        <v>921</v>
      </c>
      <c r="B282" t="s">
        <v>922</v>
      </c>
      <c r="C282" t="s">
        <v>7</v>
      </c>
      <c r="D282" t="s">
        <v>18</v>
      </c>
      <c r="E282" t="s">
        <v>791</v>
      </c>
      <c r="F282" t="s">
        <v>881</v>
      </c>
      <c r="G282" t="s">
        <v>490</v>
      </c>
      <c r="H282" t="s">
        <v>491</v>
      </c>
    </row>
    <row r="283" spans="1:8" x14ac:dyDescent="0.3">
      <c r="A283" t="s">
        <v>921</v>
      </c>
      <c r="B283" t="s">
        <v>922</v>
      </c>
      <c r="C283" t="s">
        <v>106</v>
      </c>
      <c r="D283" t="s">
        <v>107</v>
      </c>
      <c r="E283" t="s">
        <v>851</v>
      </c>
      <c r="F283" t="s">
        <v>877</v>
      </c>
      <c r="G283" t="s">
        <v>108</v>
      </c>
      <c r="H283" t="s">
        <v>492</v>
      </c>
    </row>
    <row r="284" spans="1:8" x14ac:dyDescent="0.3">
      <c r="A284" t="s">
        <v>921</v>
      </c>
      <c r="B284" t="s">
        <v>922</v>
      </c>
      <c r="C284" t="s">
        <v>7</v>
      </c>
      <c r="D284" t="s">
        <v>18</v>
      </c>
      <c r="E284" t="s">
        <v>791</v>
      </c>
      <c r="F284" t="s">
        <v>881</v>
      </c>
      <c r="G284" t="s">
        <v>493</v>
      </c>
      <c r="H284" t="s">
        <v>494</v>
      </c>
    </row>
    <row r="285" spans="1:8" x14ac:dyDescent="0.3">
      <c r="A285" t="s">
        <v>921</v>
      </c>
      <c r="B285" t="s">
        <v>922</v>
      </c>
      <c r="C285" t="s">
        <v>7</v>
      </c>
      <c r="D285" t="s">
        <v>9</v>
      </c>
      <c r="E285" t="s">
        <v>11</v>
      </c>
      <c r="F285" t="s">
        <v>26</v>
      </c>
      <c r="G285" t="s">
        <v>27</v>
      </c>
      <c r="H285" t="s">
        <v>495</v>
      </c>
    </row>
    <row r="286" spans="1:8" x14ac:dyDescent="0.3">
      <c r="A286" t="s">
        <v>921</v>
      </c>
      <c r="B286" t="s">
        <v>922</v>
      </c>
      <c r="C286" t="s">
        <v>7</v>
      </c>
      <c r="D286" t="s">
        <v>9</v>
      </c>
      <c r="E286" t="s">
        <v>1873</v>
      </c>
      <c r="F286" t="s">
        <v>496</v>
      </c>
      <c r="G286" t="s">
        <v>497</v>
      </c>
      <c r="H286" t="s">
        <v>498</v>
      </c>
    </row>
    <row r="287" spans="1:8" x14ac:dyDescent="0.3">
      <c r="A287" t="s">
        <v>921</v>
      </c>
      <c r="B287" t="s">
        <v>922</v>
      </c>
      <c r="C287" t="s">
        <v>7</v>
      </c>
      <c r="D287" t="s">
        <v>9</v>
      </c>
      <c r="E287" t="s">
        <v>1873</v>
      </c>
      <c r="F287" t="s">
        <v>499</v>
      </c>
      <c r="G287" t="s">
        <v>500</v>
      </c>
      <c r="H287" t="s">
        <v>501</v>
      </c>
    </row>
    <row r="288" spans="1:8" x14ac:dyDescent="0.3">
      <c r="A288" t="s">
        <v>921</v>
      </c>
      <c r="B288" t="s">
        <v>922</v>
      </c>
      <c r="C288" t="s">
        <v>7</v>
      </c>
      <c r="D288" t="s">
        <v>9</v>
      </c>
      <c r="E288" t="s">
        <v>1873</v>
      </c>
      <c r="F288" t="s">
        <v>499</v>
      </c>
      <c r="G288" t="s">
        <v>500</v>
      </c>
      <c r="H288" t="s">
        <v>502</v>
      </c>
    </row>
    <row r="289" spans="1:8" x14ac:dyDescent="0.3">
      <c r="A289" t="s">
        <v>921</v>
      </c>
      <c r="B289" t="s">
        <v>922</v>
      </c>
      <c r="C289" t="s">
        <v>7</v>
      </c>
      <c r="D289" t="s">
        <v>9</v>
      </c>
      <c r="E289" t="s">
        <v>1873</v>
      </c>
      <c r="F289" t="s">
        <v>499</v>
      </c>
      <c r="G289" t="s">
        <v>500</v>
      </c>
      <c r="H289" t="s">
        <v>503</v>
      </c>
    </row>
    <row r="290" spans="1:8" x14ac:dyDescent="0.3">
      <c r="A290" t="s">
        <v>921</v>
      </c>
      <c r="B290" t="s">
        <v>922</v>
      </c>
      <c r="C290" t="s">
        <v>7</v>
      </c>
      <c r="D290" t="s">
        <v>9</v>
      </c>
      <c r="E290" t="s">
        <v>1873</v>
      </c>
      <c r="F290" t="s">
        <v>499</v>
      </c>
      <c r="G290" t="s">
        <v>500</v>
      </c>
      <c r="H290" t="s">
        <v>504</v>
      </c>
    </row>
    <row r="291" spans="1:8" x14ac:dyDescent="0.3">
      <c r="A291" t="s">
        <v>921</v>
      </c>
      <c r="B291" t="s">
        <v>922</v>
      </c>
      <c r="C291" t="s">
        <v>7</v>
      </c>
      <c r="D291" t="s">
        <v>9</v>
      </c>
      <c r="E291" t="s">
        <v>1873</v>
      </c>
      <c r="F291" t="s">
        <v>496</v>
      </c>
      <c r="G291" t="s">
        <v>497</v>
      </c>
      <c r="H291" t="s">
        <v>505</v>
      </c>
    </row>
    <row r="292" spans="1:8" x14ac:dyDescent="0.3">
      <c r="A292" t="s">
        <v>921</v>
      </c>
      <c r="B292" t="s">
        <v>922</v>
      </c>
      <c r="C292" t="s">
        <v>7</v>
      </c>
      <c r="D292" t="s">
        <v>9</v>
      </c>
      <c r="E292" t="s">
        <v>1873</v>
      </c>
      <c r="F292" t="s">
        <v>496</v>
      </c>
      <c r="G292" t="s">
        <v>497</v>
      </c>
      <c r="H292" t="s">
        <v>506</v>
      </c>
    </row>
    <row r="293" spans="1:8" x14ac:dyDescent="0.3">
      <c r="A293" t="s">
        <v>921</v>
      </c>
      <c r="B293" t="s">
        <v>922</v>
      </c>
      <c r="C293" t="s">
        <v>7</v>
      </c>
      <c r="D293" t="s">
        <v>9</v>
      </c>
      <c r="E293" t="s">
        <v>1873</v>
      </c>
      <c r="F293" t="s">
        <v>496</v>
      </c>
      <c r="G293" t="s">
        <v>497</v>
      </c>
      <c r="H293" t="s">
        <v>507</v>
      </c>
    </row>
    <row r="294" spans="1:8" x14ac:dyDescent="0.3">
      <c r="A294" t="s">
        <v>921</v>
      </c>
      <c r="B294" t="s">
        <v>922</v>
      </c>
      <c r="C294" t="s">
        <v>7</v>
      </c>
      <c r="D294" t="s">
        <v>9</v>
      </c>
      <c r="E294" t="s">
        <v>1873</v>
      </c>
      <c r="F294" t="s">
        <v>496</v>
      </c>
      <c r="G294" t="s">
        <v>497</v>
      </c>
      <c r="H294" t="s">
        <v>508</v>
      </c>
    </row>
    <row r="295" spans="1:8" x14ac:dyDescent="0.3">
      <c r="A295" t="s">
        <v>921</v>
      </c>
      <c r="B295" t="s">
        <v>922</v>
      </c>
      <c r="C295" t="s">
        <v>7</v>
      </c>
      <c r="D295" t="s">
        <v>9</v>
      </c>
      <c r="E295" t="s">
        <v>1873</v>
      </c>
      <c r="F295" t="s">
        <v>496</v>
      </c>
      <c r="G295" t="s">
        <v>497</v>
      </c>
      <c r="H295" t="s">
        <v>509</v>
      </c>
    </row>
    <row r="296" spans="1:8" x14ac:dyDescent="0.3">
      <c r="A296" t="s">
        <v>921</v>
      </c>
      <c r="B296" t="s">
        <v>922</v>
      </c>
      <c r="C296" t="s">
        <v>7</v>
      </c>
      <c r="D296" t="s">
        <v>9</v>
      </c>
      <c r="E296" t="s">
        <v>1873</v>
      </c>
      <c r="F296" t="s">
        <v>496</v>
      </c>
      <c r="G296" t="s">
        <v>497</v>
      </c>
      <c r="H296" t="s">
        <v>510</v>
      </c>
    </row>
    <row r="297" spans="1:8" x14ac:dyDescent="0.3">
      <c r="A297" t="s">
        <v>921</v>
      </c>
      <c r="B297" t="s">
        <v>922</v>
      </c>
      <c r="C297" t="s">
        <v>7</v>
      </c>
      <c r="D297" t="s">
        <v>9</v>
      </c>
      <c r="E297" t="s">
        <v>1873</v>
      </c>
      <c r="F297" t="s">
        <v>496</v>
      </c>
      <c r="G297" t="s">
        <v>497</v>
      </c>
      <c r="H297" t="s">
        <v>511</v>
      </c>
    </row>
    <row r="298" spans="1:8" x14ac:dyDescent="0.3">
      <c r="A298" t="s">
        <v>921</v>
      </c>
      <c r="B298" t="s">
        <v>922</v>
      </c>
      <c r="C298" t="s">
        <v>7</v>
      </c>
      <c r="D298" t="s">
        <v>9</v>
      </c>
      <c r="E298" t="s">
        <v>1873</v>
      </c>
      <c r="F298" t="s">
        <v>496</v>
      </c>
      <c r="G298" t="s">
        <v>497</v>
      </c>
      <c r="H298" t="s">
        <v>512</v>
      </c>
    </row>
    <row r="299" spans="1:8" x14ac:dyDescent="0.3">
      <c r="A299" t="s">
        <v>921</v>
      </c>
      <c r="B299" t="s">
        <v>922</v>
      </c>
      <c r="C299" t="s">
        <v>7</v>
      </c>
      <c r="D299" t="s">
        <v>9</v>
      </c>
      <c r="E299" t="s">
        <v>1873</v>
      </c>
      <c r="F299" t="s">
        <v>496</v>
      </c>
      <c r="G299" t="s">
        <v>497</v>
      </c>
      <c r="H299" t="s">
        <v>513</v>
      </c>
    </row>
    <row r="300" spans="1:8" x14ac:dyDescent="0.3">
      <c r="A300" t="s">
        <v>921</v>
      </c>
      <c r="B300" t="s">
        <v>922</v>
      </c>
      <c r="C300" t="s">
        <v>7</v>
      </c>
      <c r="D300" t="s">
        <v>9</v>
      </c>
      <c r="E300" t="s">
        <v>1873</v>
      </c>
      <c r="F300" t="s">
        <v>496</v>
      </c>
      <c r="G300" t="s">
        <v>497</v>
      </c>
      <c r="H300" t="s">
        <v>514</v>
      </c>
    </row>
    <row r="301" spans="1:8" x14ac:dyDescent="0.3">
      <c r="A301" t="s">
        <v>921</v>
      </c>
      <c r="B301" t="s">
        <v>922</v>
      </c>
      <c r="C301" t="s">
        <v>7</v>
      </c>
      <c r="D301" t="s">
        <v>9</v>
      </c>
      <c r="E301" t="s">
        <v>1873</v>
      </c>
      <c r="F301" t="s">
        <v>496</v>
      </c>
      <c r="G301" t="s">
        <v>497</v>
      </c>
      <c r="H301" t="s">
        <v>515</v>
      </c>
    </row>
    <row r="302" spans="1:8" x14ac:dyDescent="0.3">
      <c r="A302" t="s">
        <v>921</v>
      </c>
      <c r="B302" t="s">
        <v>922</v>
      </c>
      <c r="C302" t="s">
        <v>7</v>
      </c>
      <c r="D302" t="s">
        <v>9</v>
      </c>
      <c r="E302" t="s">
        <v>1873</v>
      </c>
      <c r="F302" t="s">
        <v>496</v>
      </c>
      <c r="G302" t="s">
        <v>497</v>
      </c>
      <c r="H302" t="s">
        <v>516</v>
      </c>
    </row>
    <row r="303" spans="1:8" x14ac:dyDescent="0.3">
      <c r="A303" t="s">
        <v>921</v>
      </c>
      <c r="B303" t="s">
        <v>922</v>
      </c>
      <c r="C303" t="s">
        <v>7</v>
      </c>
      <c r="D303" t="s">
        <v>9</v>
      </c>
      <c r="E303" t="s">
        <v>1873</v>
      </c>
      <c r="F303" t="s">
        <v>496</v>
      </c>
      <c r="G303" t="s">
        <v>497</v>
      </c>
      <c r="H303" t="s">
        <v>517</v>
      </c>
    </row>
    <row r="304" spans="1:8" x14ac:dyDescent="0.3">
      <c r="A304" t="s">
        <v>921</v>
      </c>
      <c r="B304" t="s">
        <v>922</v>
      </c>
      <c r="C304" t="s">
        <v>7</v>
      </c>
      <c r="D304" t="s">
        <v>9</v>
      </c>
      <c r="E304" t="s">
        <v>1873</v>
      </c>
      <c r="F304" t="s">
        <v>499</v>
      </c>
      <c r="G304" t="s">
        <v>500</v>
      </c>
      <c r="H304" t="s">
        <v>518</v>
      </c>
    </row>
    <row r="305" spans="1:8" x14ac:dyDescent="0.3">
      <c r="A305" t="s">
        <v>921</v>
      </c>
      <c r="B305" t="s">
        <v>922</v>
      </c>
      <c r="C305" t="s">
        <v>7</v>
      </c>
      <c r="D305" t="s">
        <v>9</v>
      </c>
      <c r="E305" t="s">
        <v>1873</v>
      </c>
      <c r="F305" t="s">
        <v>496</v>
      </c>
      <c r="G305" t="s">
        <v>497</v>
      </c>
      <c r="H305" t="s">
        <v>519</v>
      </c>
    </row>
    <row r="306" spans="1:8" x14ac:dyDescent="0.3">
      <c r="A306" t="s">
        <v>921</v>
      </c>
      <c r="B306" t="s">
        <v>922</v>
      </c>
      <c r="C306" t="s">
        <v>7</v>
      </c>
      <c r="D306" t="s">
        <v>9</v>
      </c>
      <c r="E306" t="s">
        <v>1873</v>
      </c>
      <c r="F306" t="s">
        <v>499</v>
      </c>
      <c r="G306" t="s">
        <v>500</v>
      </c>
      <c r="H306" t="s">
        <v>520</v>
      </c>
    </row>
    <row r="307" spans="1:8" x14ac:dyDescent="0.3">
      <c r="A307" t="s">
        <v>921</v>
      </c>
      <c r="B307" t="s">
        <v>922</v>
      </c>
      <c r="C307" t="s">
        <v>7</v>
      </c>
      <c r="D307" t="s">
        <v>9</v>
      </c>
      <c r="E307" t="s">
        <v>1873</v>
      </c>
      <c r="F307" t="s">
        <v>499</v>
      </c>
      <c r="G307" t="s">
        <v>500</v>
      </c>
      <c r="H307" t="s">
        <v>521</v>
      </c>
    </row>
    <row r="308" spans="1:8" x14ac:dyDescent="0.3">
      <c r="A308" t="s">
        <v>921</v>
      </c>
      <c r="B308" t="s">
        <v>922</v>
      </c>
      <c r="C308" t="s">
        <v>7</v>
      </c>
      <c r="D308" t="s">
        <v>9</v>
      </c>
      <c r="E308" t="s">
        <v>1873</v>
      </c>
      <c r="F308" t="s">
        <v>499</v>
      </c>
      <c r="G308" t="s">
        <v>500</v>
      </c>
      <c r="H308" t="s">
        <v>522</v>
      </c>
    </row>
    <row r="309" spans="1:8" x14ac:dyDescent="0.3">
      <c r="A309" t="s">
        <v>921</v>
      </c>
      <c r="B309" t="s">
        <v>922</v>
      </c>
      <c r="C309" t="s">
        <v>7</v>
      </c>
      <c r="D309" t="s">
        <v>9</v>
      </c>
      <c r="E309" t="s">
        <v>1873</v>
      </c>
      <c r="F309" t="s">
        <v>496</v>
      </c>
      <c r="G309" t="s">
        <v>497</v>
      </c>
      <c r="H309" t="s">
        <v>523</v>
      </c>
    </row>
    <row r="310" spans="1:8" x14ac:dyDescent="0.3">
      <c r="A310" t="s">
        <v>921</v>
      </c>
      <c r="B310" t="s">
        <v>922</v>
      </c>
      <c r="C310" t="s">
        <v>7</v>
      </c>
      <c r="D310" t="s">
        <v>9</v>
      </c>
      <c r="E310" t="s">
        <v>1873</v>
      </c>
      <c r="F310" t="s">
        <v>496</v>
      </c>
      <c r="G310" t="s">
        <v>497</v>
      </c>
      <c r="H310" t="s">
        <v>524</v>
      </c>
    </row>
    <row r="311" spans="1:8" x14ac:dyDescent="0.3">
      <c r="A311" t="s">
        <v>921</v>
      </c>
      <c r="B311" t="s">
        <v>922</v>
      </c>
      <c r="C311" t="s">
        <v>7</v>
      </c>
      <c r="D311" t="s">
        <v>9</v>
      </c>
      <c r="E311" t="s">
        <v>1873</v>
      </c>
      <c r="F311" t="s">
        <v>496</v>
      </c>
      <c r="G311" t="s">
        <v>497</v>
      </c>
      <c r="H311" t="s">
        <v>525</v>
      </c>
    </row>
    <row r="312" spans="1:8" x14ac:dyDescent="0.3">
      <c r="A312" t="s">
        <v>921</v>
      </c>
      <c r="B312" t="s">
        <v>922</v>
      </c>
      <c r="C312" t="s">
        <v>7</v>
      </c>
      <c r="D312" t="s">
        <v>9</v>
      </c>
      <c r="E312" t="s">
        <v>1873</v>
      </c>
      <c r="F312" t="s">
        <v>496</v>
      </c>
      <c r="G312" t="s">
        <v>497</v>
      </c>
      <c r="H312" t="s">
        <v>526</v>
      </c>
    </row>
    <row r="313" spans="1:8" x14ac:dyDescent="0.3">
      <c r="A313" t="s">
        <v>921</v>
      </c>
      <c r="B313" t="s">
        <v>922</v>
      </c>
      <c r="C313" t="s">
        <v>7</v>
      </c>
      <c r="D313" t="s">
        <v>9</v>
      </c>
      <c r="E313" t="s">
        <v>1873</v>
      </c>
      <c r="F313" t="s">
        <v>496</v>
      </c>
      <c r="G313" t="s">
        <v>497</v>
      </c>
      <c r="H313" t="s">
        <v>527</v>
      </c>
    </row>
    <row r="314" spans="1:8" x14ac:dyDescent="0.3">
      <c r="A314" t="s">
        <v>921</v>
      </c>
      <c r="B314" t="s">
        <v>922</v>
      </c>
      <c r="C314" t="s">
        <v>7</v>
      </c>
      <c r="D314" t="s">
        <v>9</v>
      </c>
      <c r="E314" t="s">
        <v>1873</v>
      </c>
      <c r="F314" t="s">
        <v>496</v>
      </c>
      <c r="G314" t="s">
        <v>497</v>
      </c>
      <c r="H314" t="s">
        <v>528</v>
      </c>
    </row>
    <row r="315" spans="1:8" x14ac:dyDescent="0.3">
      <c r="A315" t="s">
        <v>921</v>
      </c>
      <c r="B315" t="s">
        <v>922</v>
      </c>
      <c r="C315" t="s">
        <v>6</v>
      </c>
      <c r="D315" t="s">
        <v>130</v>
      </c>
      <c r="E315" t="s">
        <v>172</v>
      </c>
      <c r="F315" t="s">
        <v>135</v>
      </c>
      <c r="G315" t="s">
        <v>150</v>
      </c>
      <c r="H315" t="s">
        <v>151</v>
      </c>
    </row>
    <row r="316" spans="1:8" x14ac:dyDescent="0.3">
      <c r="A316" t="s">
        <v>921</v>
      </c>
      <c r="B316" t="s">
        <v>922</v>
      </c>
      <c r="C316" t="s">
        <v>6</v>
      </c>
      <c r="D316" t="s">
        <v>130</v>
      </c>
      <c r="E316" t="s">
        <v>172</v>
      </c>
      <c r="F316" t="s">
        <v>135</v>
      </c>
      <c r="G316" t="s">
        <v>136</v>
      </c>
      <c r="H316" t="s">
        <v>137</v>
      </c>
    </row>
    <row r="317" spans="1:8" x14ac:dyDescent="0.3">
      <c r="A317" t="s">
        <v>921</v>
      </c>
      <c r="B317" t="s">
        <v>922</v>
      </c>
      <c r="C317" t="s">
        <v>6</v>
      </c>
      <c r="D317" t="s">
        <v>130</v>
      </c>
      <c r="E317" t="s">
        <v>172</v>
      </c>
      <c r="F317" t="s">
        <v>141</v>
      </c>
      <c r="G317" t="s">
        <v>147</v>
      </c>
      <c r="H317" t="s">
        <v>148</v>
      </c>
    </row>
    <row r="318" spans="1:8" x14ac:dyDescent="0.3">
      <c r="A318" t="s">
        <v>921</v>
      </c>
      <c r="B318" t="s">
        <v>922</v>
      </c>
      <c r="C318" t="s">
        <v>6</v>
      </c>
      <c r="D318" t="s">
        <v>130</v>
      </c>
      <c r="E318" t="s">
        <v>131</v>
      </c>
      <c r="F318" t="s">
        <v>138</v>
      </c>
      <c r="G318" t="s">
        <v>139</v>
      </c>
      <c r="H318" t="s">
        <v>140</v>
      </c>
    </row>
    <row r="319" spans="1:8" x14ac:dyDescent="0.3">
      <c r="A319" t="s">
        <v>921</v>
      </c>
      <c r="B319" t="s">
        <v>922</v>
      </c>
      <c r="C319" t="s">
        <v>6</v>
      </c>
      <c r="D319" t="s">
        <v>130</v>
      </c>
      <c r="E319" t="s">
        <v>131</v>
      </c>
      <c r="F319" t="s">
        <v>132</v>
      </c>
      <c r="G319" t="s">
        <v>142</v>
      </c>
      <c r="H319" t="s">
        <v>144</v>
      </c>
    </row>
    <row r="320" spans="1:8" x14ac:dyDescent="0.3">
      <c r="A320" t="s">
        <v>921</v>
      </c>
      <c r="B320" t="s">
        <v>922</v>
      </c>
      <c r="C320" t="s">
        <v>6</v>
      </c>
      <c r="D320" t="s">
        <v>130</v>
      </c>
      <c r="E320" t="s">
        <v>131</v>
      </c>
      <c r="F320" t="s">
        <v>132</v>
      </c>
      <c r="G320" t="s">
        <v>142</v>
      </c>
      <c r="H320" t="s">
        <v>145</v>
      </c>
    </row>
    <row r="321" spans="1:8" x14ac:dyDescent="0.3">
      <c r="A321" t="s">
        <v>921</v>
      </c>
      <c r="B321" t="s">
        <v>922</v>
      </c>
      <c r="C321" t="s">
        <v>6</v>
      </c>
      <c r="D321" t="s">
        <v>130</v>
      </c>
      <c r="E321" t="s">
        <v>131</v>
      </c>
      <c r="F321" t="s">
        <v>132</v>
      </c>
      <c r="G321" t="s">
        <v>133</v>
      </c>
      <c r="H321" t="s">
        <v>134</v>
      </c>
    </row>
    <row r="322" spans="1:8" x14ac:dyDescent="0.3">
      <c r="A322" t="s">
        <v>921</v>
      </c>
      <c r="B322" t="s">
        <v>922</v>
      </c>
      <c r="C322" t="s">
        <v>6</v>
      </c>
      <c r="D322" t="s">
        <v>130</v>
      </c>
      <c r="E322" t="s">
        <v>571</v>
      </c>
      <c r="F322" t="s">
        <v>135</v>
      </c>
      <c r="G322" t="s">
        <v>158</v>
      </c>
      <c r="H322" t="s">
        <v>529</v>
      </c>
    </row>
    <row r="323" spans="1:8" x14ac:dyDescent="0.3">
      <c r="A323" t="s">
        <v>921</v>
      </c>
      <c r="B323" t="s">
        <v>922</v>
      </c>
      <c r="C323" t="s">
        <v>6</v>
      </c>
      <c r="D323" t="s">
        <v>130</v>
      </c>
      <c r="E323" t="s">
        <v>571</v>
      </c>
      <c r="F323" t="s">
        <v>135</v>
      </c>
      <c r="G323" t="s">
        <v>152</v>
      </c>
      <c r="H323" t="s">
        <v>531</v>
      </c>
    </row>
    <row r="324" spans="1:8" x14ac:dyDescent="0.3">
      <c r="A324" t="s">
        <v>921</v>
      </c>
      <c r="B324" t="s">
        <v>922</v>
      </c>
      <c r="C324" t="s">
        <v>6</v>
      </c>
      <c r="D324" t="s">
        <v>130</v>
      </c>
      <c r="E324" t="s">
        <v>571</v>
      </c>
      <c r="F324" t="s">
        <v>135</v>
      </c>
      <c r="G324" t="s">
        <v>152</v>
      </c>
      <c r="H324" t="s">
        <v>532</v>
      </c>
    </row>
    <row r="325" spans="1:8" x14ac:dyDescent="0.3">
      <c r="A325" t="s">
        <v>921</v>
      </c>
      <c r="B325" t="s">
        <v>922</v>
      </c>
      <c r="C325" t="s">
        <v>6</v>
      </c>
      <c r="D325" t="s">
        <v>130</v>
      </c>
      <c r="E325" t="s">
        <v>571</v>
      </c>
      <c r="F325" t="s">
        <v>135</v>
      </c>
      <c r="G325" t="s">
        <v>533</v>
      </c>
      <c r="H325" t="s">
        <v>534</v>
      </c>
    </row>
    <row r="326" spans="1:8" x14ac:dyDescent="0.3">
      <c r="A326" t="s">
        <v>921</v>
      </c>
      <c r="B326" t="s">
        <v>922</v>
      </c>
      <c r="C326" t="s">
        <v>6</v>
      </c>
      <c r="D326" t="s">
        <v>130</v>
      </c>
      <c r="E326" t="s">
        <v>571</v>
      </c>
      <c r="F326" t="s">
        <v>135</v>
      </c>
      <c r="G326" t="s">
        <v>152</v>
      </c>
      <c r="H326" t="s">
        <v>535</v>
      </c>
    </row>
    <row r="327" spans="1:8" x14ac:dyDescent="0.3">
      <c r="A327" t="s">
        <v>921</v>
      </c>
      <c r="B327" t="s">
        <v>922</v>
      </c>
      <c r="C327" t="s">
        <v>6</v>
      </c>
      <c r="D327" t="s">
        <v>130</v>
      </c>
      <c r="E327" t="s">
        <v>571</v>
      </c>
      <c r="F327" t="s">
        <v>141</v>
      </c>
      <c r="G327" t="s">
        <v>536</v>
      </c>
      <c r="H327" t="s">
        <v>537</v>
      </c>
    </row>
    <row r="328" spans="1:8" x14ac:dyDescent="0.3">
      <c r="A328" t="s">
        <v>921</v>
      </c>
      <c r="B328" t="s">
        <v>922</v>
      </c>
      <c r="C328" t="s">
        <v>6</v>
      </c>
      <c r="D328" t="s">
        <v>130</v>
      </c>
      <c r="E328" t="s">
        <v>571</v>
      </c>
      <c r="F328" t="s">
        <v>141</v>
      </c>
      <c r="G328" t="s">
        <v>536</v>
      </c>
      <c r="H328" t="s">
        <v>538</v>
      </c>
    </row>
    <row r="329" spans="1:8" x14ac:dyDescent="0.3">
      <c r="A329" t="s">
        <v>921</v>
      </c>
      <c r="B329" t="s">
        <v>922</v>
      </c>
      <c r="C329" t="s">
        <v>6</v>
      </c>
      <c r="D329" t="s">
        <v>130</v>
      </c>
      <c r="E329" t="s">
        <v>571</v>
      </c>
      <c r="F329" t="s">
        <v>135</v>
      </c>
      <c r="G329" t="s">
        <v>539</v>
      </c>
      <c r="H329" t="s">
        <v>540</v>
      </c>
    </row>
    <row r="330" spans="1:8" x14ac:dyDescent="0.3">
      <c r="A330" t="s">
        <v>921</v>
      </c>
      <c r="B330" t="s">
        <v>922</v>
      </c>
      <c r="C330" t="s">
        <v>6</v>
      </c>
      <c r="D330" t="s">
        <v>130</v>
      </c>
      <c r="E330" t="s">
        <v>571</v>
      </c>
      <c r="F330" t="s">
        <v>135</v>
      </c>
      <c r="G330" t="s">
        <v>541</v>
      </c>
      <c r="H330" t="s">
        <v>542</v>
      </c>
    </row>
    <row r="331" spans="1:8" x14ac:dyDescent="0.3">
      <c r="A331" t="s">
        <v>921</v>
      </c>
      <c r="B331" t="s">
        <v>922</v>
      </c>
      <c r="C331" t="s">
        <v>6</v>
      </c>
      <c r="D331" t="s">
        <v>130</v>
      </c>
      <c r="E331" t="s">
        <v>571</v>
      </c>
      <c r="F331" t="s">
        <v>135</v>
      </c>
      <c r="G331" t="s">
        <v>543</v>
      </c>
      <c r="H331" t="s">
        <v>544</v>
      </c>
    </row>
    <row r="332" spans="1:8" x14ac:dyDescent="0.3">
      <c r="A332" t="s">
        <v>921</v>
      </c>
      <c r="B332" t="s">
        <v>922</v>
      </c>
      <c r="C332" t="s">
        <v>6</v>
      </c>
      <c r="D332" t="s">
        <v>130</v>
      </c>
      <c r="E332" t="s">
        <v>571</v>
      </c>
      <c r="F332" t="s">
        <v>135</v>
      </c>
      <c r="G332" t="s">
        <v>545</v>
      </c>
      <c r="H332" t="s">
        <v>546</v>
      </c>
    </row>
    <row r="333" spans="1:8" x14ac:dyDescent="0.3">
      <c r="A333" t="s">
        <v>921</v>
      </c>
      <c r="B333" t="s">
        <v>922</v>
      </c>
      <c r="C333" t="s">
        <v>6</v>
      </c>
      <c r="D333" t="s">
        <v>130</v>
      </c>
      <c r="E333" t="s">
        <v>571</v>
      </c>
      <c r="F333" t="s">
        <v>135</v>
      </c>
      <c r="G333" t="s">
        <v>547</v>
      </c>
      <c r="H333" t="s">
        <v>548</v>
      </c>
    </row>
    <row r="334" spans="1:8" x14ac:dyDescent="0.3">
      <c r="A334" t="s">
        <v>921</v>
      </c>
      <c r="B334" t="s">
        <v>922</v>
      </c>
      <c r="C334" t="s">
        <v>6</v>
      </c>
      <c r="D334" t="s">
        <v>130</v>
      </c>
      <c r="E334" t="s">
        <v>855</v>
      </c>
      <c r="F334" t="s">
        <v>894</v>
      </c>
      <c r="G334" t="s">
        <v>549</v>
      </c>
      <c r="H334" t="s">
        <v>550</v>
      </c>
    </row>
    <row r="335" spans="1:8" x14ac:dyDescent="0.3">
      <c r="A335" t="s">
        <v>921</v>
      </c>
      <c r="B335" t="s">
        <v>922</v>
      </c>
      <c r="C335" t="s">
        <v>6</v>
      </c>
      <c r="D335" t="s">
        <v>130</v>
      </c>
      <c r="E335" t="s">
        <v>856</v>
      </c>
      <c r="F335" t="s">
        <v>895</v>
      </c>
      <c r="G335" t="s">
        <v>149</v>
      </c>
      <c r="H335" t="s">
        <v>551</v>
      </c>
    </row>
    <row r="336" spans="1:8" x14ac:dyDescent="0.3">
      <c r="A336" t="s">
        <v>921</v>
      </c>
      <c r="B336" t="s">
        <v>922</v>
      </c>
      <c r="C336" t="s">
        <v>6</v>
      </c>
      <c r="D336" t="s">
        <v>130</v>
      </c>
      <c r="E336" t="s">
        <v>571</v>
      </c>
      <c r="F336" t="s">
        <v>141</v>
      </c>
      <c r="G336" t="s">
        <v>552</v>
      </c>
      <c r="H336" t="s">
        <v>553</v>
      </c>
    </row>
    <row r="337" spans="1:8" x14ac:dyDescent="0.3">
      <c r="A337" t="s">
        <v>921</v>
      </c>
      <c r="B337" t="s">
        <v>922</v>
      </c>
      <c r="C337" t="s">
        <v>6</v>
      </c>
      <c r="D337" t="s">
        <v>130</v>
      </c>
      <c r="E337" t="s">
        <v>571</v>
      </c>
      <c r="F337" t="s">
        <v>141</v>
      </c>
      <c r="G337" t="s">
        <v>554</v>
      </c>
      <c r="H337" t="s">
        <v>555</v>
      </c>
    </row>
    <row r="338" spans="1:8" x14ac:dyDescent="0.3">
      <c r="A338" t="s">
        <v>921</v>
      </c>
      <c r="B338" t="s">
        <v>922</v>
      </c>
      <c r="C338" t="s">
        <v>6</v>
      </c>
      <c r="D338" t="s">
        <v>130</v>
      </c>
      <c r="E338" t="s">
        <v>571</v>
      </c>
      <c r="F338" t="s">
        <v>141</v>
      </c>
      <c r="G338" t="s">
        <v>554</v>
      </c>
      <c r="H338" t="s">
        <v>556</v>
      </c>
    </row>
    <row r="339" spans="1:8" x14ac:dyDescent="0.3">
      <c r="A339" t="s">
        <v>921</v>
      </c>
      <c r="B339" t="s">
        <v>922</v>
      </c>
      <c r="C339" t="s">
        <v>6</v>
      </c>
      <c r="D339" t="s">
        <v>130</v>
      </c>
      <c r="E339" t="s">
        <v>855</v>
      </c>
      <c r="F339" t="s">
        <v>894</v>
      </c>
      <c r="G339" t="s">
        <v>557</v>
      </c>
      <c r="H339" t="s">
        <v>558</v>
      </c>
    </row>
    <row r="340" spans="1:8" x14ac:dyDescent="0.3">
      <c r="A340" t="s">
        <v>921</v>
      </c>
      <c r="B340" t="s">
        <v>922</v>
      </c>
      <c r="C340" t="s">
        <v>6</v>
      </c>
      <c r="D340" t="s">
        <v>130</v>
      </c>
      <c r="E340" t="s">
        <v>131</v>
      </c>
      <c r="F340" t="s">
        <v>132</v>
      </c>
      <c r="G340" t="s">
        <v>142</v>
      </c>
      <c r="H340" t="s">
        <v>559</v>
      </c>
    </row>
    <row r="341" spans="1:8" x14ac:dyDescent="0.3">
      <c r="A341" t="s">
        <v>921</v>
      </c>
      <c r="B341" t="s">
        <v>922</v>
      </c>
      <c r="C341" t="s">
        <v>6</v>
      </c>
      <c r="D341" t="s">
        <v>130</v>
      </c>
      <c r="E341" t="s">
        <v>571</v>
      </c>
      <c r="F341" t="s">
        <v>135</v>
      </c>
      <c r="G341" t="s">
        <v>143</v>
      </c>
      <c r="H341" t="s">
        <v>560</v>
      </c>
    </row>
    <row r="342" spans="1:8" x14ac:dyDescent="0.3">
      <c r="A342" t="s">
        <v>921</v>
      </c>
      <c r="B342" t="s">
        <v>922</v>
      </c>
      <c r="C342" t="s">
        <v>6</v>
      </c>
      <c r="D342" t="s">
        <v>130</v>
      </c>
      <c r="E342" t="s">
        <v>131</v>
      </c>
      <c r="F342" t="s">
        <v>896</v>
      </c>
      <c r="G342" t="s">
        <v>561</v>
      </c>
      <c r="H342" t="s">
        <v>562</v>
      </c>
    </row>
    <row r="343" spans="1:8" x14ac:dyDescent="0.3">
      <c r="A343" t="s">
        <v>921</v>
      </c>
      <c r="B343" t="s">
        <v>922</v>
      </c>
      <c r="C343" t="s">
        <v>6</v>
      </c>
      <c r="D343" t="s">
        <v>130</v>
      </c>
      <c r="E343" t="s">
        <v>857</v>
      </c>
      <c r="F343" t="s">
        <v>897</v>
      </c>
      <c r="G343" t="s">
        <v>563</v>
      </c>
      <c r="H343" t="s">
        <v>564</v>
      </c>
    </row>
    <row r="344" spans="1:8" x14ac:dyDescent="0.3">
      <c r="A344" t="s">
        <v>921</v>
      </c>
      <c r="B344" t="s">
        <v>922</v>
      </c>
      <c r="C344" t="s">
        <v>6</v>
      </c>
      <c r="D344" t="s">
        <v>130</v>
      </c>
      <c r="E344" t="s">
        <v>571</v>
      </c>
      <c r="F344" t="s">
        <v>141</v>
      </c>
      <c r="G344" t="s">
        <v>565</v>
      </c>
      <c r="H344" t="s">
        <v>566</v>
      </c>
    </row>
    <row r="345" spans="1:8" x14ac:dyDescent="0.3">
      <c r="A345" t="s">
        <v>921</v>
      </c>
      <c r="B345" t="s">
        <v>922</v>
      </c>
      <c r="C345" t="s">
        <v>6</v>
      </c>
      <c r="D345" t="s">
        <v>130</v>
      </c>
      <c r="E345" t="s">
        <v>571</v>
      </c>
      <c r="F345" t="s">
        <v>135</v>
      </c>
      <c r="G345" t="s">
        <v>146</v>
      </c>
      <c r="H345" t="s">
        <v>567</v>
      </c>
    </row>
    <row r="346" spans="1:8" x14ac:dyDescent="0.3">
      <c r="A346" t="s">
        <v>921</v>
      </c>
      <c r="B346" t="s">
        <v>922</v>
      </c>
      <c r="C346" t="s">
        <v>6</v>
      </c>
      <c r="D346" t="s">
        <v>130</v>
      </c>
      <c r="E346" t="s">
        <v>571</v>
      </c>
      <c r="F346" t="s">
        <v>135</v>
      </c>
      <c r="G346" t="s">
        <v>146</v>
      </c>
      <c r="H346" t="s">
        <v>568</v>
      </c>
    </row>
    <row r="347" spans="1:8" x14ac:dyDescent="0.3">
      <c r="A347" t="s">
        <v>921</v>
      </c>
      <c r="B347" t="s">
        <v>922</v>
      </c>
      <c r="C347" t="s">
        <v>6</v>
      </c>
      <c r="D347" t="s">
        <v>130</v>
      </c>
      <c r="E347" t="s">
        <v>571</v>
      </c>
      <c r="F347" t="s">
        <v>898</v>
      </c>
      <c r="G347" t="s">
        <v>569</v>
      </c>
      <c r="H347" t="s">
        <v>570</v>
      </c>
    </row>
    <row r="348" spans="1:8" x14ac:dyDescent="0.3">
      <c r="A348" t="s">
        <v>921</v>
      </c>
      <c r="B348" t="s">
        <v>922</v>
      </c>
      <c r="C348" t="s">
        <v>6</v>
      </c>
      <c r="D348" t="s">
        <v>130</v>
      </c>
      <c r="E348" t="s">
        <v>571</v>
      </c>
      <c r="F348" t="s">
        <v>135</v>
      </c>
      <c r="G348" t="s">
        <v>572</v>
      </c>
      <c r="H348" t="s">
        <v>573</v>
      </c>
    </row>
    <row r="349" spans="1:8" x14ac:dyDescent="0.3">
      <c r="A349" t="s">
        <v>921</v>
      </c>
      <c r="B349" t="s">
        <v>922</v>
      </c>
      <c r="C349" t="s">
        <v>6</v>
      </c>
      <c r="D349" t="s">
        <v>130</v>
      </c>
      <c r="E349" t="s">
        <v>571</v>
      </c>
      <c r="F349" t="s">
        <v>135</v>
      </c>
      <c r="G349" t="s">
        <v>146</v>
      </c>
      <c r="H349" t="s">
        <v>574</v>
      </c>
    </row>
    <row r="350" spans="1:8" x14ac:dyDescent="0.3">
      <c r="A350" t="s">
        <v>921</v>
      </c>
      <c r="B350" t="s">
        <v>922</v>
      </c>
      <c r="C350" t="s">
        <v>6</v>
      </c>
      <c r="D350" t="s">
        <v>130</v>
      </c>
      <c r="E350" t="s">
        <v>571</v>
      </c>
      <c r="F350" t="s">
        <v>135</v>
      </c>
      <c r="G350" t="s">
        <v>146</v>
      </c>
      <c r="H350" t="s">
        <v>575</v>
      </c>
    </row>
    <row r="351" spans="1:8" x14ac:dyDescent="0.3">
      <c r="A351" t="s">
        <v>921</v>
      </c>
      <c r="B351" t="s">
        <v>922</v>
      </c>
      <c r="C351" t="s">
        <v>6</v>
      </c>
      <c r="D351" t="s">
        <v>130</v>
      </c>
      <c r="E351" t="s">
        <v>131</v>
      </c>
      <c r="F351" t="s">
        <v>576</v>
      </c>
      <c r="G351" t="s">
        <v>577</v>
      </c>
      <c r="H351" t="s">
        <v>578</v>
      </c>
    </row>
    <row r="352" spans="1:8" x14ac:dyDescent="0.3">
      <c r="A352" t="s">
        <v>921</v>
      </c>
      <c r="B352" t="s">
        <v>922</v>
      </c>
      <c r="C352" t="s">
        <v>6</v>
      </c>
      <c r="D352" t="s">
        <v>130</v>
      </c>
      <c r="E352" t="s">
        <v>154</v>
      </c>
      <c r="F352" t="s">
        <v>155</v>
      </c>
      <c r="G352" t="s">
        <v>156</v>
      </c>
      <c r="H352" t="s">
        <v>579</v>
      </c>
    </row>
    <row r="353" spans="1:8" x14ac:dyDescent="0.3">
      <c r="A353" t="s">
        <v>921</v>
      </c>
      <c r="B353" t="s">
        <v>922</v>
      </c>
      <c r="C353" t="s">
        <v>6</v>
      </c>
      <c r="D353" t="s">
        <v>130</v>
      </c>
      <c r="E353" t="s">
        <v>571</v>
      </c>
      <c r="F353" t="s">
        <v>135</v>
      </c>
      <c r="G353" t="s">
        <v>152</v>
      </c>
      <c r="H353" t="s">
        <v>580</v>
      </c>
    </row>
    <row r="354" spans="1:8" x14ac:dyDescent="0.3">
      <c r="A354" t="s">
        <v>921</v>
      </c>
      <c r="B354" t="s">
        <v>922</v>
      </c>
      <c r="C354" t="s">
        <v>837</v>
      </c>
      <c r="D354" t="s">
        <v>841</v>
      </c>
      <c r="E354" t="s">
        <v>858</v>
      </c>
      <c r="F354" t="s">
        <v>899</v>
      </c>
      <c r="G354" t="s">
        <v>581</v>
      </c>
      <c r="H354" t="s">
        <v>582</v>
      </c>
    </row>
    <row r="355" spans="1:8" x14ac:dyDescent="0.3">
      <c r="A355" t="s">
        <v>921</v>
      </c>
      <c r="B355" t="s">
        <v>922</v>
      </c>
      <c r="C355" t="s">
        <v>837</v>
      </c>
      <c r="D355" t="s">
        <v>841</v>
      </c>
      <c r="E355" t="s">
        <v>858</v>
      </c>
      <c r="F355" t="s">
        <v>899</v>
      </c>
      <c r="G355" t="s">
        <v>581</v>
      </c>
      <c r="H355" t="s">
        <v>583</v>
      </c>
    </row>
    <row r="356" spans="1:8" x14ac:dyDescent="0.3">
      <c r="A356" t="s">
        <v>921</v>
      </c>
      <c r="B356" t="s">
        <v>922</v>
      </c>
      <c r="C356" t="s">
        <v>837</v>
      </c>
      <c r="D356" t="s">
        <v>841</v>
      </c>
      <c r="E356" t="s">
        <v>858</v>
      </c>
      <c r="F356" t="s">
        <v>899</v>
      </c>
      <c r="G356" t="s">
        <v>581</v>
      </c>
      <c r="H356" t="s">
        <v>584</v>
      </c>
    </row>
    <row r="357" spans="1:8" x14ac:dyDescent="0.3">
      <c r="A357" t="s">
        <v>921</v>
      </c>
      <c r="B357" t="s">
        <v>922</v>
      </c>
      <c r="C357" t="s">
        <v>590</v>
      </c>
      <c r="D357" t="s">
        <v>842</v>
      </c>
      <c r="E357" t="s">
        <v>859</v>
      </c>
      <c r="F357" t="s">
        <v>900</v>
      </c>
      <c r="G357" t="s">
        <v>585</v>
      </c>
      <c r="H357" t="s">
        <v>586</v>
      </c>
    </row>
    <row r="358" spans="1:8" x14ac:dyDescent="0.3">
      <c r="A358" t="s">
        <v>921</v>
      </c>
      <c r="B358" t="s">
        <v>922</v>
      </c>
      <c r="C358" t="s">
        <v>590</v>
      </c>
      <c r="D358" t="s">
        <v>842</v>
      </c>
      <c r="E358" t="s">
        <v>859</v>
      </c>
      <c r="F358" t="s">
        <v>901</v>
      </c>
      <c r="G358" t="s">
        <v>587</v>
      </c>
      <c r="H358" t="s">
        <v>588</v>
      </c>
    </row>
    <row r="359" spans="1:8" x14ac:dyDescent="0.3">
      <c r="A359" t="s">
        <v>921</v>
      </c>
      <c r="B359" t="s">
        <v>922</v>
      </c>
      <c r="C359" t="s">
        <v>590</v>
      </c>
      <c r="D359" t="s">
        <v>842</v>
      </c>
      <c r="E359" t="s">
        <v>859</v>
      </c>
      <c r="F359" t="s">
        <v>901</v>
      </c>
      <c r="G359" t="s">
        <v>587</v>
      </c>
      <c r="H359" t="s">
        <v>589</v>
      </c>
    </row>
    <row r="360" spans="1:8" x14ac:dyDescent="0.3">
      <c r="A360" t="s">
        <v>921</v>
      </c>
      <c r="B360" t="s">
        <v>922</v>
      </c>
      <c r="C360" t="s">
        <v>590</v>
      </c>
      <c r="D360" t="s">
        <v>591</v>
      </c>
      <c r="E360" t="s">
        <v>592</v>
      </c>
      <c r="F360" t="s">
        <v>593</v>
      </c>
      <c r="G360" t="s">
        <v>594</v>
      </c>
      <c r="H360" t="s">
        <v>595</v>
      </c>
    </row>
    <row r="361" spans="1:8" x14ac:dyDescent="0.3">
      <c r="A361" t="s">
        <v>921</v>
      </c>
      <c r="B361" t="s">
        <v>922</v>
      </c>
      <c r="C361" t="s">
        <v>6</v>
      </c>
      <c r="D361" t="s">
        <v>160</v>
      </c>
      <c r="E361" t="s">
        <v>161</v>
      </c>
      <c r="F361" t="s">
        <v>166</v>
      </c>
      <c r="G361" t="s">
        <v>167</v>
      </c>
      <c r="H361" t="s">
        <v>168</v>
      </c>
    </row>
    <row r="362" spans="1:8" x14ac:dyDescent="0.3">
      <c r="A362" t="s">
        <v>921</v>
      </c>
      <c r="B362" t="s">
        <v>922</v>
      </c>
      <c r="C362" t="s">
        <v>6</v>
      </c>
      <c r="D362" t="s">
        <v>160</v>
      </c>
      <c r="E362" t="s">
        <v>161</v>
      </c>
      <c r="F362" t="s">
        <v>162</v>
      </c>
      <c r="G362" t="s">
        <v>596</v>
      </c>
      <c r="H362" t="s">
        <v>597</v>
      </c>
    </row>
    <row r="363" spans="1:8" x14ac:dyDescent="0.3">
      <c r="A363" t="s">
        <v>921</v>
      </c>
      <c r="B363" t="s">
        <v>922</v>
      </c>
      <c r="C363" t="s">
        <v>6</v>
      </c>
      <c r="D363" t="s">
        <v>160</v>
      </c>
      <c r="E363" t="s">
        <v>164</v>
      </c>
      <c r="F363" t="s">
        <v>902</v>
      </c>
      <c r="G363" t="s">
        <v>598</v>
      </c>
      <c r="H363" t="s">
        <v>599</v>
      </c>
    </row>
    <row r="364" spans="1:8" x14ac:dyDescent="0.3">
      <c r="A364" t="s">
        <v>921</v>
      </c>
      <c r="B364" t="s">
        <v>922</v>
      </c>
      <c r="C364" t="s">
        <v>6</v>
      </c>
      <c r="D364" t="s">
        <v>160</v>
      </c>
      <c r="E364" t="s">
        <v>164</v>
      </c>
      <c r="F364" t="s">
        <v>903</v>
      </c>
      <c r="G364" t="s">
        <v>600</v>
      </c>
      <c r="H364" t="s">
        <v>601</v>
      </c>
    </row>
    <row r="365" spans="1:8" x14ac:dyDescent="0.3">
      <c r="A365" t="s">
        <v>921</v>
      </c>
      <c r="B365" t="s">
        <v>922</v>
      </c>
      <c r="C365" t="s">
        <v>6</v>
      </c>
      <c r="D365" t="s">
        <v>160</v>
      </c>
      <c r="E365" t="s">
        <v>161</v>
      </c>
      <c r="F365" t="s">
        <v>904</v>
      </c>
      <c r="G365" t="s">
        <v>602</v>
      </c>
      <c r="H365" t="s">
        <v>603</v>
      </c>
    </row>
    <row r="366" spans="1:8" x14ac:dyDescent="0.3">
      <c r="A366" t="s">
        <v>921</v>
      </c>
      <c r="B366" t="s">
        <v>922</v>
      </c>
      <c r="C366" t="s">
        <v>6</v>
      </c>
      <c r="D366" t="s">
        <v>160</v>
      </c>
      <c r="E366" t="s">
        <v>161</v>
      </c>
      <c r="F366" t="s">
        <v>904</v>
      </c>
      <c r="G366" t="s">
        <v>604</v>
      </c>
      <c r="H366" t="s">
        <v>605</v>
      </c>
    </row>
    <row r="367" spans="1:8" x14ac:dyDescent="0.3">
      <c r="A367" t="s">
        <v>921</v>
      </c>
      <c r="B367" t="s">
        <v>922</v>
      </c>
      <c r="C367" t="s">
        <v>6</v>
      </c>
      <c r="D367" t="s">
        <v>160</v>
      </c>
      <c r="E367" t="s">
        <v>161</v>
      </c>
      <c r="F367" t="s">
        <v>904</v>
      </c>
      <c r="G367" t="s">
        <v>606</v>
      </c>
      <c r="H367" t="s">
        <v>607</v>
      </c>
    </row>
    <row r="368" spans="1:8" x14ac:dyDescent="0.3">
      <c r="A368" t="s">
        <v>921</v>
      </c>
      <c r="B368" t="s">
        <v>922</v>
      </c>
      <c r="C368" t="s">
        <v>6</v>
      </c>
      <c r="D368" t="s">
        <v>160</v>
      </c>
      <c r="E368" t="s">
        <v>161</v>
      </c>
      <c r="F368" t="s">
        <v>905</v>
      </c>
      <c r="G368" t="s">
        <v>608</v>
      </c>
      <c r="H368" t="s">
        <v>609</v>
      </c>
    </row>
    <row r="369" spans="1:8" x14ac:dyDescent="0.3">
      <c r="A369" t="s">
        <v>921</v>
      </c>
      <c r="B369" t="s">
        <v>922</v>
      </c>
      <c r="C369" t="s">
        <v>6</v>
      </c>
      <c r="D369" t="s">
        <v>160</v>
      </c>
      <c r="E369" t="s">
        <v>164</v>
      </c>
      <c r="F369" t="s">
        <v>902</v>
      </c>
      <c r="G369" t="s">
        <v>598</v>
      </c>
      <c r="H369" t="s">
        <v>610</v>
      </c>
    </row>
    <row r="370" spans="1:8" x14ac:dyDescent="0.3">
      <c r="A370" t="s">
        <v>921</v>
      </c>
      <c r="B370" t="s">
        <v>922</v>
      </c>
      <c r="C370" t="s">
        <v>6</v>
      </c>
      <c r="D370" t="s">
        <v>160</v>
      </c>
      <c r="E370" t="s">
        <v>164</v>
      </c>
      <c r="F370" t="s">
        <v>902</v>
      </c>
      <c r="G370" t="s">
        <v>598</v>
      </c>
      <c r="H370" t="s">
        <v>611</v>
      </c>
    </row>
    <row r="371" spans="1:8" x14ac:dyDescent="0.3">
      <c r="A371" t="s">
        <v>921</v>
      </c>
      <c r="B371" t="s">
        <v>922</v>
      </c>
      <c r="C371" t="s">
        <v>6</v>
      </c>
      <c r="D371" t="s">
        <v>160</v>
      </c>
      <c r="E371" t="s">
        <v>164</v>
      </c>
      <c r="F371" t="s">
        <v>906</v>
      </c>
      <c r="G371" t="s">
        <v>612</v>
      </c>
      <c r="H371" t="s">
        <v>613</v>
      </c>
    </row>
    <row r="372" spans="1:8" x14ac:dyDescent="0.3">
      <c r="A372" t="s">
        <v>921</v>
      </c>
      <c r="B372" t="s">
        <v>922</v>
      </c>
      <c r="C372" t="s">
        <v>6</v>
      </c>
      <c r="D372" t="s">
        <v>160</v>
      </c>
      <c r="E372" t="s">
        <v>164</v>
      </c>
      <c r="F372" t="s">
        <v>906</v>
      </c>
      <c r="G372" t="s">
        <v>612</v>
      </c>
      <c r="H372" t="s">
        <v>614</v>
      </c>
    </row>
    <row r="373" spans="1:8" x14ac:dyDescent="0.3">
      <c r="A373" t="s">
        <v>921</v>
      </c>
      <c r="B373" t="s">
        <v>922</v>
      </c>
      <c r="C373" t="s">
        <v>6</v>
      </c>
      <c r="D373" t="s">
        <v>160</v>
      </c>
      <c r="E373" t="s">
        <v>164</v>
      </c>
      <c r="F373" t="s">
        <v>906</v>
      </c>
      <c r="G373" t="s">
        <v>612</v>
      </c>
      <c r="H373" t="s">
        <v>615</v>
      </c>
    </row>
    <row r="374" spans="1:8" x14ac:dyDescent="0.3">
      <c r="A374" t="s">
        <v>921</v>
      </c>
      <c r="B374" t="s">
        <v>922</v>
      </c>
      <c r="C374" t="s">
        <v>6</v>
      </c>
      <c r="D374" t="s">
        <v>160</v>
      </c>
      <c r="E374" t="s">
        <v>161</v>
      </c>
      <c r="F374" t="s">
        <v>162</v>
      </c>
      <c r="G374" t="s">
        <v>165</v>
      </c>
      <c r="H374" t="s">
        <v>616</v>
      </c>
    </row>
    <row r="375" spans="1:8" x14ac:dyDescent="0.3">
      <c r="A375" t="s">
        <v>921</v>
      </c>
      <c r="B375" t="s">
        <v>922</v>
      </c>
      <c r="C375" t="s">
        <v>6</v>
      </c>
      <c r="D375" t="s">
        <v>160</v>
      </c>
      <c r="E375" t="s">
        <v>164</v>
      </c>
      <c r="F375" t="s">
        <v>902</v>
      </c>
      <c r="G375" t="s">
        <v>598</v>
      </c>
      <c r="H375" t="s">
        <v>617</v>
      </c>
    </row>
    <row r="376" spans="1:8" x14ac:dyDescent="0.3">
      <c r="A376" t="s">
        <v>921</v>
      </c>
      <c r="B376" t="s">
        <v>922</v>
      </c>
      <c r="C376" t="s">
        <v>6</v>
      </c>
      <c r="D376" t="s">
        <v>160</v>
      </c>
      <c r="E376" t="s">
        <v>164</v>
      </c>
      <c r="F376" t="s">
        <v>902</v>
      </c>
      <c r="G376" t="s">
        <v>598</v>
      </c>
      <c r="H376" t="s">
        <v>618</v>
      </c>
    </row>
    <row r="377" spans="1:8" x14ac:dyDescent="0.3">
      <c r="A377" t="s">
        <v>921</v>
      </c>
      <c r="B377" t="s">
        <v>922</v>
      </c>
      <c r="C377" t="s">
        <v>6</v>
      </c>
      <c r="D377" t="s">
        <v>160</v>
      </c>
      <c r="E377" t="s">
        <v>161</v>
      </c>
      <c r="F377" t="s">
        <v>907</v>
      </c>
      <c r="G377" t="s">
        <v>619</v>
      </c>
      <c r="H377" t="s">
        <v>620</v>
      </c>
    </row>
    <row r="378" spans="1:8" x14ac:dyDescent="0.3">
      <c r="A378" t="s">
        <v>921</v>
      </c>
      <c r="B378" t="s">
        <v>922</v>
      </c>
      <c r="C378" t="s">
        <v>6</v>
      </c>
      <c r="D378" t="s">
        <v>160</v>
      </c>
      <c r="E378" t="s">
        <v>161</v>
      </c>
      <c r="F378" t="s">
        <v>907</v>
      </c>
      <c r="G378" t="s">
        <v>619</v>
      </c>
      <c r="H378" t="s">
        <v>621</v>
      </c>
    </row>
    <row r="379" spans="1:8" x14ac:dyDescent="0.3">
      <c r="A379" t="s">
        <v>921</v>
      </c>
      <c r="B379" t="s">
        <v>922</v>
      </c>
      <c r="C379" t="s">
        <v>6</v>
      </c>
      <c r="D379" t="s">
        <v>160</v>
      </c>
      <c r="E379" t="s">
        <v>164</v>
      </c>
      <c r="F379" t="s">
        <v>672</v>
      </c>
      <c r="G379" t="s">
        <v>622</v>
      </c>
      <c r="H379" t="s">
        <v>623</v>
      </c>
    </row>
    <row r="380" spans="1:8" x14ac:dyDescent="0.3">
      <c r="A380" t="s">
        <v>921</v>
      </c>
      <c r="B380" t="s">
        <v>922</v>
      </c>
      <c r="C380" t="s">
        <v>6</v>
      </c>
      <c r="D380" t="s">
        <v>160</v>
      </c>
      <c r="E380" t="s">
        <v>164</v>
      </c>
      <c r="F380" t="s">
        <v>672</v>
      </c>
      <c r="G380" t="s">
        <v>622</v>
      </c>
      <c r="H380" t="s">
        <v>624</v>
      </c>
    </row>
    <row r="381" spans="1:8" x14ac:dyDescent="0.3">
      <c r="A381" t="s">
        <v>921</v>
      </c>
      <c r="B381" t="s">
        <v>922</v>
      </c>
      <c r="C381" t="s">
        <v>6</v>
      </c>
      <c r="D381" t="s">
        <v>160</v>
      </c>
      <c r="E381" t="s">
        <v>164</v>
      </c>
      <c r="F381" t="s">
        <v>672</v>
      </c>
      <c r="G381" t="s">
        <v>622</v>
      </c>
      <c r="H381" t="s">
        <v>625</v>
      </c>
    </row>
    <row r="382" spans="1:8" x14ac:dyDescent="0.3">
      <c r="A382" t="s">
        <v>921</v>
      </c>
      <c r="B382" t="s">
        <v>922</v>
      </c>
      <c r="C382" t="s">
        <v>6</v>
      </c>
      <c r="D382" t="s">
        <v>160</v>
      </c>
      <c r="E382" t="s">
        <v>164</v>
      </c>
      <c r="F382" t="s">
        <v>903</v>
      </c>
      <c r="G382" t="s">
        <v>626</v>
      </c>
      <c r="H382" t="s">
        <v>627</v>
      </c>
    </row>
    <row r="383" spans="1:8" x14ac:dyDescent="0.3">
      <c r="A383" t="s">
        <v>921</v>
      </c>
      <c r="B383" t="s">
        <v>922</v>
      </c>
      <c r="C383" t="s">
        <v>6</v>
      </c>
      <c r="D383" t="s">
        <v>160</v>
      </c>
      <c r="E383" t="s">
        <v>164</v>
      </c>
      <c r="F383" t="s">
        <v>908</v>
      </c>
      <c r="G383" t="s">
        <v>628</v>
      </c>
      <c r="H383" t="s">
        <v>629</v>
      </c>
    </row>
    <row r="384" spans="1:8" x14ac:dyDescent="0.3">
      <c r="A384" t="s">
        <v>921</v>
      </c>
      <c r="B384" t="s">
        <v>922</v>
      </c>
      <c r="C384" t="s">
        <v>6</v>
      </c>
      <c r="D384" t="s">
        <v>160</v>
      </c>
      <c r="E384" t="s">
        <v>161</v>
      </c>
      <c r="F384" t="s">
        <v>909</v>
      </c>
      <c r="G384" t="s">
        <v>630</v>
      </c>
      <c r="H384" t="s">
        <v>631</v>
      </c>
    </row>
    <row r="385" spans="1:8" x14ac:dyDescent="0.3">
      <c r="A385" t="s">
        <v>921</v>
      </c>
      <c r="B385" t="s">
        <v>922</v>
      </c>
      <c r="C385" t="s">
        <v>6</v>
      </c>
      <c r="D385" t="s">
        <v>160</v>
      </c>
      <c r="E385" t="s">
        <v>919</v>
      </c>
      <c r="F385" t="s">
        <v>910</v>
      </c>
      <c r="G385" t="s">
        <v>632</v>
      </c>
      <c r="H385" t="s">
        <v>633</v>
      </c>
    </row>
    <row r="386" spans="1:8" x14ac:dyDescent="0.3">
      <c r="A386" t="s">
        <v>921</v>
      </c>
      <c r="B386" t="s">
        <v>922</v>
      </c>
      <c r="C386" t="s">
        <v>6</v>
      </c>
      <c r="D386" t="s">
        <v>160</v>
      </c>
      <c r="E386" t="s">
        <v>164</v>
      </c>
      <c r="F386" t="s">
        <v>672</v>
      </c>
      <c r="G386" t="s">
        <v>622</v>
      </c>
      <c r="H386" t="s">
        <v>634</v>
      </c>
    </row>
    <row r="387" spans="1:8" x14ac:dyDescent="0.3">
      <c r="A387" t="s">
        <v>921</v>
      </c>
      <c r="B387" t="s">
        <v>922</v>
      </c>
      <c r="C387" t="s">
        <v>6</v>
      </c>
      <c r="D387" t="s">
        <v>160</v>
      </c>
      <c r="E387" t="s">
        <v>164</v>
      </c>
      <c r="F387" t="s">
        <v>672</v>
      </c>
      <c r="G387" t="s">
        <v>622</v>
      </c>
      <c r="H387" t="s">
        <v>635</v>
      </c>
    </row>
    <row r="388" spans="1:8" x14ac:dyDescent="0.3">
      <c r="A388" t="s">
        <v>921</v>
      </c>
      <c r="B388" t="s">
        <v>922</v>
      </c>
      <c r="C388" t="s">
        <v>6</v>
      </c>
      <c r="D388" t="s">
        <v>160</v>
      </c>
      <c r="E388" t="s">
        <v>164</v>
      </c>
      <c r="F388" t="s">
        <v>672</v>
      </c>
      <c r="G388" t="s">
        <v>622</v>
      </c>
      <c r="H388" t="s">
        <v>636</v>
      </c>
    </row>
    <row r="389" spans="1:8" x14ac:dyDescent="0.3">
      <c r="A389" t="s">
        <v>921</v>
      </c>
      <c r="B389" t="s">
        <v>922</v>
      </c>
      <c r="C389" t="s">
        <v>6</v>
      </c>
      <c r="D389" t="s">
        <v>160</v>
      </c>
      <c r="E389" t="s">
        <v>164</v>
      </c>
      <c r="F389" t="s">
        <v>672</v>
      </c>
      <c r="G389" t="s">
        <v>622</v>
      </c>
      <c r="H389" t="s">
        <v>637</v>
      </c>
    </row>
    <row r="390" spans="1:8" x14ac:dyDescent="0.3">
      <c r="A390" t="s">
        <v>921</v>
      </c>
      <c r="B390" t="s">
        <v>922</v>
      </c>
      <c r="C390" t="s">
        <v>6</v>
      </c>
      <c r="D390" t="s">
        <v>160</v>
      </c>
      <c r="E390" t="s">
        <v>164</v>
      </c>
      <c r="F390" t="s">
        <v>906</v>
      </c>
      <c r="G390" t="s">
        <v>638</v>
      </c>
      <c r="H390" t="s">
        <v>639</v>
      </c>
    </row>
    <row r="391" spans="1:8" x14ac:dyDescent="0.3">
      <c r="A391" t="s">
        <v>921</v>
      </c>
      <c r="B391" t="s">
        <v>922</v>
      </c>
      <c r="C391" t="s">
        <v>6</v>
      </c>
      <c r="D391" t="s">
        <v>160</v>
      </c>
      <c r="E391" t="s">
        <v>164</v>
      </c>
      <c r="F391" t="s">
        <v>672</v>
      </c>
      <c r="G391" t="s">
        <v>622</v>
      </c>
      <c r="H391" t="s">
        <v>640</v>
      </c>
    </row>
    <row r="392" spans="1:8" x14ac:dyDescent="0.3">
      <c r="A392" t="s">
        <v>921</v>
      </c>
      <c r="B392" t="s">
        <v>922</v>
      </c>
      <c r="C392" t="s">
        <v>6</v>
      </c>
      <c r="D392" t="s">
        <v>160</v>
      </c>
      <c r="E392" t="s">
        <v>164</v>
      </c>
      <c r="F392" t="s">
        <v>672</v>
      </c>
      <c r="G392" t="s">
        <v>622</v>
      </c>
      <c r="H392" t="s">
        <v>641</v>
      </c>
    </row>
    <row r="393" spans="1:8" x14ac:dyDescent="0.3">
      <c r="A393" t="s">
        <v>921</v>
      </c>
      <c r="B393" t="s">
        <v>922</v>
      </c>
      <c r="C393" t="s">
        <v>6</v>
      </c>
      <c r="D393" t="s">
        <v>160</v>
      </c>
      <c r="E393" t="s">
        <v>164</v>
      </c>
      <c r="F393" t="s">
        <v>672</v>
      </c>
      <c r="G393" t="s">
        <v>622</v>
      </c>
      <c r="H393" t="s">
        <v>642</v>
      </c>
    </row>
    <row r="394" spans="1:8" x14ac:dyDescent="0.3">
      <c r="A394" t="s">
        <v>921</v>
      </c>
      <c r="B394" t="s">
        <v>922</v>
      </c>
      <c r="C394" t="s">
        <v>6</v>
      </c>
      <c r="D394" t="s">
        <v>160</v>
      </c>
      <c r="E394" t="s">
        <v>164</v>
      </c>
      <c r="F394" t="s">
        <v>672</v>
      </c>
      <c r="G394" t="s">
        <v>622</v>
      </c>
      <c r="H394" t="s">
        <v>643</v>
      </c>
    </row>
    <row r="395" spans="1:8" x14ac:dyDescent="0.3">
      <c r="A395" t="s">
        <v>921</v>
      </c>
      <c r="B395" t="s">
        <v>922</v>
      </c>
      <c r="C395" t="s">
        <v>6</v>
      </c>
      <c r="D395" t="s">
        <v>160</v>
      </c>
      <c r="E395" t="s">
        <v>164</v>
      </c>
      <c r="F395" t="s">
        <v>906</v>
      </c>
      <c r="G395" t="s">
        <v>612</v>
      </c>
      <c r="H395" t="s">
        <v>644</v>
      </c>
    </row>
    <row r="396" spans="1:8" x14ac:dyDescent="0.3">
      <c r="A396" t="s">
        <v>921</v>
      </c>
      <c r="B396" t="s">
        <v>922</v>
      </c>
      <c r="C396" t="s">
        <v>6</v>
      </c>
      <c r="D396" t="s">
        <v>160</v>
      </c>
      <c r="E396" t="s">
        <v>164</v>
      </c>
      <c r="F396" t="s">
        <v>906</v>
      </c>
      <c r="G396" t="s">
        <v>612</v>
      </c>
      <c r="H396" t="s">
        <v>645</v>
      </c>
    </row>
    <row r="397" spans="1:8" x14ac:dyDescent="0.3">
      <c r="A397" t="s">
        <v>921</v>
      </c>
      <c r="B397" t="s">
        <v>922</v>
      </c>
      <c r="C397" t="s">
        <v>6</v>
      </c>
      <c r="D397" t="s">
        <v>160</v>
      </c>
      <c r="E397" t="s">
        <v>164</v>
      </c>
      <c r="F397" t="s">
        <v>906</v>
      </c>
      <c r="G397" t="s">
        <v>612</v>
      </c>
      <c r="H397" t="s">
        <v>646</v>
      </c>
    </row>
    <row r="398" spans="1:8" x14ac:dyDescent="0.3">
      <c r="A398" t="s">
        <v>921</v>
      </c>
      <c r="B398" t="s">
        <v>922</v>
      </c>
      <c r="C398" t="s">
        <v>6</v>
      </c>
      <c r="D398" t="s">
        <v>160</v>
      </c>
      <c r="E398" t="s">
        <v>164</v>
      </c>
      <c r="F398" t="s">
        <v>906</v>
      </c>
      <c r="G398" t="s">
        <v>612</v>
      </c>
      <c r="H398" t="s">
        <v>647</v>
      </c>
    </row>
    <row r="399" spans="1:8" x14ac:dyDescent="0.3">
      <c r="A399" t="s">
        <v>921</v>
      </c>
      <c r="B399" t="s">
        <v>922</v>
      </c>
      <c r="C399" t="s">
        <v>6</v>
      </c>
      <c r="D399" t="s">
        <v>160</v>
      </c>
      <c r="E399" t="s">
        <v>164</v>
      </c>
      <c r="F399" t="s">
        <v>906</v>
      </c>
      <c r="G399" t="s">
        <v>612</v>
      </c>
      <c r="H399" t="s">
        <v>648</v>
      </c>
    </row>
    <row r="400" spans="1:8" x14ac:dyDescent="0.3">
      <c r="A400" t="s">
        <v>921</v>
      </c>
      <c r="B400" t="s">
        <v>922</v>
      </c>
      <c r="C400" t="s">
        <v>6</v>
      </c>
      <c r="D400" t="s">
        <v>160</v>
      </c>
      <c r="E400" t="s">
        <v>164</v>
      </c>
      <c r="F400" t="s">
        <v>906</v>
      </c>
      <c r="G400" t="s">
        <v>612</v>
      </c>
      <c r="H400" t="s">
        <v>649</v>
      </c>
    </row>
    <row r="401" spans="1:8" x14ac:dyDescent="0.3">
      <c r="A401" t="s">
        <v>921</v>
      </c>
      <c r="B401" t="s">
        <v>922</v>
      </c>
      <c r="C401" t="s">
        <v>6</v>
      </c>
      <c r="D401" t="s">
        <v>160</v>
      </c>
      <c r="E401" t="s">
        <v>164</v>
      </c>
      <c r="F401" t="s">
        <v>906</v>
      </c>
      <c r="G401" t="s">
        <v>612</v>
      </c>
      <c r="H401" t="s">
        <v>650</v>
      </c>
    </row>
    <row r="402" spans="1:8" x14ac:dyDescent="0.3">
      <c r="A402" t="s">
        <v>921</v>
      </c>
      <c r="B402" t="s">
        <v>922</v>
      </c>
      <c r="C402" t="s">
        <v>6</v>
      </c>
      <c r="D402" t="s">
        <v>160</v>
      </c>
      <c r="E402" t="s">
        <v>164</v>
      </c>
      <c r="F402" t="s">
        <v>906</v>
      </c>
      <c r="G402" t="s">
        <v>612</v>
      </c>
      <c r="H402" t="s">
        <v>651</v>
      </c>
    </row>
    <row r="403" spans="1:8" x14ac:dyDescent="0.3">
      <c r="A403" t="s">
        <v>921</v>
      </c>
      <c r="B403" t="s">
        <v>922</v>
      </c>
      <c r="C403" t="s">
        <v>6</v>
      </c>
      <c r="D403" t="s">
        <v>160</v>
      </c>
      <c r="E403" t="s">
        <v>164</v>
      </c>
      <c r="F403" t="s">
        <v>906</v>
      </c>
      <c r="G403" t="s">
        <v>612</v>
      </c>
      <c r="H403" t="s">
        <v>652</v>
      </c>
    </row>
    <row r="404" spans="1:8" x14ac:dyDescent="0.3">
      <c r="A404" t="s">
        <v>921</v>
      </c>
      <c r="B404" t="s">
        <v>922</v>
      </c>
      <c r="C404" t="s">
        <v>6</v>
      </c>
      <c r="D404" t="s">
        <v>160</v>
      </c>
      <c r="E404" t="s">
        <v>164</v>
      </c>
      <c r="F404" t="s">
        <v>906</v>
      </c>
      <c r="G404" t="s">
        <v>612</v>
      </c>
      <c r="H404" t="s">
        <v>653</v>
      </c>
    </row>
    <row r="405" spans="1:8" x14ac:dyDescent="0.3">
      <c r="A405" t="s">
        <v>921</v>
      </c>
      <c r="B405" t="s">
        <v>922</v>
      </c>
      <c r="C405" t="s">
        <v>6</v>
      </c>
      <c r="D405" t="s">
        <v>160</v>
      </c>
      <c r="E405" t="s">
        <v>164</v>
      </c>
      <c r="F405" t="s">
        <v>906</v>
      </c>
      <c r="G405" t="s">
        <v>612</v>
      </c>
      <c r="H405" t="s">
        <v>654</v>
      </c>
    </row>
    <row r="406" spans="1:8" x14ac:dyDescent="0.3">
      <c r="A406" t="s">
        <v>921</v>
      </c>
      <c r="B406" t="s">
        <v>922</v>
      </c>
      <c r="C406" t="s">
        <v>6</v>
      </c>
      <c r="D406" t="s">
        <v>160</v>
      </c>
      <c r="E406" t="s">
        <v>161</v>
      </c>
      <c r="F406" t="s">
        <v>911</v>
      </c>
      <c r="G406" t="s">
        <v>163</v>
      </c>
      <c r="H406" t="s">
        <v>655</v>
      </c>
    </row>
    <row r="407" spans="1:8" x14ac:dyDescent="0.3">
      <c r="A407" t="s">
        <v>921</v>
      </c>
      <c r="B407" t="s">
        <v>922</v>
      </c>
      <c r="C407" t="s">
        <v>6</v>
      </c>
      <c r="D407" t="s">
        <v>160</v>
      </c>
      <c r="E407" t="s">
        <v>161</v>
      </c>
      <c r="F407" t="s">
        <v>907</v>
      </c>
      <c r="G407" t="s">
        <v>656</v>
      </c>
      <c r="H407" t="s">
        <v>657</v>
      </c>
    </row>
    <row r="408" spans="1:8" x14ac:dyDescent="0.3">
      <c r="A408" t="s">
        <v>921</v>
      </c>
      <c r="B408" t="s">
        <v>922</v>
      </c>
      <c r="C408" t="s">
        <v>6</v>
      </c>
      <c r="D408" t="s">
        <v>160</v>
      </c>
      <c r="E408" t="s">
        <v>161</v>
      </c>
      <c r="F408" t="s">
        <v>907</v>
      </c>
      <c r="G408" t="s">
        <v>656</v>
      </c>
      <c r="H408" t="s">
        <v>658</v>
      </c>
    </row>
    <row r="409" spans="1:8" x14ac:dyDescent="0.3">
      <c r="A409" t="s">
        <v>921</v>
      </c>
      <c r="B409" t="s">
        <v>922</v>
      </c>
      <c r="C409" t="s">
        <v>6</v>
      </c>
      <c r="D409" t="s">
        <v>160</v>
      </c>
      <c r="E409" t="s">
        <v>164</v>
      </c>
      <c r="F409" t="s">
        <v>906</v>
      </c>
      <c r="G409" t="s">
        <v>612</v>
      </c>
      <c r="H409" t="s">
        <v>659</v>
      </c>
    </row>
    <row r="410" spans="1:8" x14ac:dyDescent="0.3">
      <c r="A410" t="s">
        <v>921</v>
      </c>
      <c r="B410" t="s">
        <v>922</v>
      </c>
      <c r="C410" t="s">
        <v>6</v>
      </c>
      <c r="D410" t="s">
        <v>160</v>
      </c>
      <c r="E410" t="s">
        <v>164</v>
      </c>
      <c r="F410" t="s">
        <v>906</v>
      </c>
      <c r="G410" t="s">
        <v>612</v>
      </c>
      <c r="H410" t="s">
        <v>660</v>
      </c>
    </row>
    <row r="411" spans="1:8" x14ac:dyDescent="0.3">
      <c r="A411" t="s">
        <v>921</v>
      </c>
      <c r="B411" t="s">
        <v>922</v>
      </c>
      <c r="C411" t="s">
        <v>6</v>
      </c>
      <c r="D411" t="s">
        <v>160</v>
      </c>
      <c r="E411" t="s">
        <v>161</v>
      </c>
      <c r="F411" t="s">
        <v>166</v>
      </c>
      <c r="G411" t="s">
        <v>167</v>
      </c>
      <c r="H411" t="s">
        <v>661</v>
      </c>
    </row>
    <row r="412" spans="1:8" x14ac:dyDescent="0.3">
      <c r="A412" t="s">
        <v>921</v>
      </c>
      <c r="B412" t="s">
        <v>922</v>
      </c>
      <c r="C412" t="s">
        <v>6</v>
      </c>
      <c r="D412" t="s">
        <v>160</v>
      </c>
      <c r="E412" t="s">
        <v>161</v>
      </c>
      <c r="F412" t="s">
        <v>912</v>
      </c>
      <c r="G412" t="s">
        <v>662</v>
      </c>
      <c r="H412" t="s">
        <v>663</v>
      </c>
    </row>
    <row r="413" spans="1:8" x14ac:dyDescent="0.3">
      <c r="A413" t="s">
        <v>921</v>
      </c>
      <c r="B413" t="s">
        <v>922</v>
      </c>
      <c r="C413" t="s">
        <v>6</v>
      </c>
      <c r="D413" t="s">
        <v>160</v>
      </c>
      <c r="E413" t="s">
        <v>161</v>
      </c>
      <c r="F413" t="s">
        <v>912</v>
      </c>
      <c r="G413" t="s">
        <v>662</v>
      </c>
      <c r="H413" t="s">
        <v>664</v>
      </c>
    </row>
    <row r="414" spans="1:8" x14ac:dyDescent="0.3">
      <c r="A414" t="s">
        <v>921</v>
      </c>
      <c r="B414" t="s">
        <v>922</v>
      </c>
      <c r="C414" t="s">
        <v>6</v>
      </c>
      <c r="D414" t="s">
        <v>160</v>
      </c>
      <c r="E414" t="s">
        <v>164</v>
      </c>
      <c r="F414" t="s">
        <v>902</v>
      </c>
      <c r="G414" t="s">
        <v>665</v>
      </c>
      <c r="H414" t="s">
        <v>666</v>
      </c>
    </row>
    <row r="415" spans="1:8" x14ac:dyDescent="0.3">
      <c r="A415" t="s">
        <v>921</v>
      </c>
      <c r="B415" t="s">
        <v>922</v>
      </c>
      <c r="C415" t="s">
        <v>6</v>
      </c>
      <c r="D415" t="s">
        <v>160</v>
      </c>
      <c r="E415" t="s">
        <v>164</v>
      </c>
      <c r="F415" t="s">
        <v>902</v>
      </c>
      <c r="G415" t="s">
        <v>665</v>
      </c>
      <c r="H415" t="s">
        <v>667</v>
      </c>
    </row>
    <row r="416" spans="1:8" x14ac:dyDescent="0.3">
      <c r="A416" t="s">
        <v>921</v>
      </c>
      <c r="B416" t="s">
        <v>922</v>
      </c>
      <c r="C416" t="s">
        <v>6</v>
      </c>
      <c r="D416" t="s">
        <v>160</v>
      </c>
      <c r="E416" t="s">
        <v>161</v>
      </c>
      <c r="F416" t="s">
        <v>913</v>
      </c>
      <c r="G416" t="s">
        <v>668</v>
      </c>
      <c r="H416" t="s">
        <v>669</v>
      </c>
    </row>
    <row r="417" spans="1:8" x14ac:dyDescent="0.3">
      <c r="A417" t="s">
        <v>921</v>
      </c>
      <c r="B417" t="s">
        <v>922</v>
      </c>
      <c r="C417" t="s">
        <v>6</v>
      </c>
      <c r="D417" t="s">
        <v>160</v>
      </c>
      <c r="E417" t="s">
        <v>164</v>
      </c>
      <c r="F417" t="s">
        <v>902</v>
      </c>
      <c r="G417" t="s">
        <v>665</v>
      </c>
      <c r="H417" t="s">
        <v>670</v>
      </c>
    </row>
    <row r="418" spans="1:8" x14ac:dyDescent="0.3">
      <c r="A418" t="s">
        <v>921</v>
      </c>
      <c r="B418" t="s">
        <v>922</v>
      </c>
      <c r="C418" t="s">
        <v>6</v>
      </c>
      <c r="D418" t="s">
        <v>160</v>
      </c>
      <c r="E418" t="s">
        <v>161</v>
      </c>
      <c r="F418" t="s">
        <v>162</v>
      </c>
      <c r="G418" t="s">
        <v>596</v>
      </c>
      <c r="H418" t="s">
        <v>671</v>
      </c>
    </row>
    <row r="419" spans="1:8" x14ac:dyDescent="0.3">
      <c r="A419" t="s">
        <v>921</v>
      </c>
      <c r="B419" t="s">
        <v>922</v>
      </c>
      <c r="C419" t="s">
        <v>6</v>
      </c>
      <c r="D419" t="s">
        <v>160</v>
      </c>
      <c r="E419" t="s">
        <v>164</v>
      </c>
      <c r="F419" t="s">
        <v>672</v>
      </c>
      <c r="G419" t="s">
        <v>622</v>
      </c>
      <c r="H419" t="s">
        <v>673</v>
      </c>
    </row>
    <row r="420" spans="1:8" x14ac:dyDescent="0.3">
      <c r="A420" t="s">
        <v>921</v>
      </c>
      <c r="B420" t="s">
        <v>922</v>
      </c>
      <c r="C420" t="s">
        <v>6</v>
      </c>
      <c r="D420" t="s">
        <v>160</v>
      </c>
      <c r="E420" t="s">
        <v>164</v>
      </c>
      <c r="F420" t="s">
        <v>672</v>
      </c>
      <c r="G420" t="s">
        <v>622</v>
      </c>
      <c r="H420" t="s">
        <v>674</v>
      </c>
    </row>
    <row r="421" spans="1:8" x14ac:dyDescent="0.3">
      <c r="A421" t="s">
        <v>921</v>
      </c>
      <c r="B421" t="s">
        <v>922</v>
      </c>
      <c r="C421" t="s">
        <v>6</v>
      </c>
      <c r="D421" t="s">
        <v>44</v>
      </c>
      <c r="E421" t="s">
        <v>75</v>
      </c>
      <c r="F421" t="s">
        <v>76</v>
      </c>
      <c r="G421" t="s">
        <v>78</v>
      </c>
      <c r="H421" t="s">
        <v>79</v>
      </c>
    </row>
    <row r="422" spans="1:8" x14ac:dyDescent="0.3">
      <c r="A422" t="s">
        <v>921</v>
      </c>
      <c r="B422" t="s">
        <v>922</v>
      </c>
      <c r="C422" t="s">
        <v>6</v>
      </c>
      <c r="D422" t="s">
        <v>130</v>
      </c>
      <c r="E422" t="s">
        <v>571</v>
      </c>
      <c r="F422" t="s">
        <v>135</v>
      </c>
      <c r="G422" t="s">
        <v>675</v>
      </c>
      <c r="H422" t="s">
        <v>676</v>
      </c>
    </row>
    <row r="423" spans="1:8" x14ac:dyDescent="0.3">
      <c r="A423" t="s">
        <v>921</v>
      </c>
      <c r="B423" t="s">
        <v>922</v>
      </c>
      <c r="C423" t="s">
        <v>6</v>
      </c>
      <c r="D423" t="s">
        <v>130</v>
      </c>
      <c r="E423" t="s">
        <v>571</v>
      </c>
      <c r="F423" t="s">
        <v>135</v>
      </c>
      <c r="G423" t="s">
        <v>158</v>
      </c>
      <c r="H423" t="s">
        <v>677</v>
      </c>
    </row>
    <row r="424" spans="1:8" x14ac:dyDescent="0.3">
      <c r="A424" t="s">
        <v>921</v>
      </c>
      <c r="B424" t="s">
        <v>922</v>
      </c>
      <c r="C424" t="s">
        <v>6</v>
      </c>
      <c r="D424" t="s">
        <v>130</v>
      </c>
      <c r="E424" t="s">
        <v>571</v>
      </c>
      <c r="F424" t="s">
        <v>173</v>
      </c>
      <c r="G424" t="s">
        <v>170</v>
      </c>
      <c r="H424" t="s">
        <v>679</v>
      </c>
    </row>
    <row r="425" spans="1:8" x14ac:dyDescent="0.3">
      <c r="A425" t="s">
        <v>921</v>
      </c>
      <c r="B425" t="s">
        <v>922</v>
      </c>
      <c r="C425" t="s">
        <v>6</v>
      </c>
      <c r="D425" t="s">
        <v>917</v>
      </c>
      <c r="E425" t="s">
        <v>860</v>
      </c>
      <c r="F425" t="s">
        <v>680</v>
      </c>
      <c r="G425" t="s">
        <v>681</v>
      </c>
      <c r="H425" t="s">
        <v>682</v>
      </c>
    </row>
    <row r="426" spans="1:8" x14ac:dyDescent="0.3">
      <c r="A426" t="s">
        <v>921</v>
      </c>
      <c r="B426" t="s">
        <v>922</v>
      </c>
      <c r="C426" t="s">
        <v>6</v>
      </c>
      <c r="D426" t="s">
        <v>917</v>
      </c>
      <c r="E426" t="s">
        <v>860</v>
      </c>
      <c r="F426" t="s">
        <v>680</v>
      </c>
      <c r="G426" t="s">
        <v>681</v>
      </c>
      <c r="H426" t="s">
        <v>683</v>
      </c>
    </row>
    <row r="427" spans="1:8" x14ac:dyDescent="0.3">
      <c r="A427" t="s">
        <v>921</v>
      </c>
      <c r="B427" t="s">
        <v>922</v>
      </c>
      <c r="C427" t="s">
        <v>6</v>
      </c>
      <c r="D427" t="s">
        <v>917</v>
      </c>
      <c r="E427" t="s">
        <v>860</v>
      </c>
      <c r="F427" t="s">
        <v>680</v>
      </c>
      <c r="G427" t="s">
        <v>681</v>
      </c>
      <c r="H427" t="s">
        <v>684</v>
      </c>
    </row>
    <row r="428" spans="1:8" x14ac:dyDescent="0.3">
      <c r="A428" t="s">
        <v>921</v>
      </c>
      <c r="B428" t="s">
        <v>922</v>
      </c>
      <c r="C428" t="s">
        <v>6</v>
      </c>
      <c r="D428" t="s">
        <v>917</v>
      </c>
      <c r="E428" t="s">
        <v>860</v>
      </c>
      <c r="F428" t="s">
        <v>680</v>
      </c>
      <c r="G428" t="s">
        <v>681</v>
      </c>
      <c r="H428" t="s">
        <v>685</v>
      </c>
    </row>
    <row r="429" spans="1:8" x14ac:dyDescent="0.3">
      <c r="A429" t="s">
        <v>921</v>
      </c>
      <c r="B429" t="s">
        <v>922</v>
      </c>
      <c r="C429" t="s">
        <v>6</v>
      </c>
      <c r="D429" t="s">
        <v>917</v>
      </c>
      <c r="E429" t="s">
        <v>860</v>
      </c>
      <c r="F429" t="s">
        <v>680</v>
      </c>
      <c r="G429" t="s">
        <v>681</v>
      </c>
      <c r="H429" t="s">
        <v>686</v>
      </c>
    </row>
    <row r="430" spans="1:8" x14ac:dyDescent="0.3">
      <c r="A430" t="s">
        <v>921</v>
      </c>
      <c r="B430" t="s">
        <v>922</v>
      </c>
      <c r="C430" t="s">
        <v>6</v>
      </c>
      <c r="D430" t="s">
        <v>917</v>
      </c>
      <c r="E430" t="s">
        <v>860</v>
      </c>
      <c r="F430" t="s">
        <v>680</v>
      </c>
      <c r="G430" t="s">
        <v>681</v>
      </c>
      <c r="H430" t="s">
        <v>687</v>
      </c>
    </row>
    <row r="431" spans="1:8" x14ac:dyDescent="0.3">
      <c r="A431" t="s">
        <v>921</v>
      </c>
      <c r="B431" t="s">
        <v>922</v>
      </c>
      <c r="C431" t="s">
        <v>6</v>
      </c>
      <c r="D431" t="s">
        <v>917</v>
      </c>
      <c r="E431" t="s">
        <v>860</v>
      </c>
      <c r="F431" t="s">
        <v>680</v>
      </c>
      <c r="G431" t="s">
        <v>681</v>
      </c>
      <c r="H431" t="s">
        <v>688</v>
      </c>
    </row>
    <row r="432" spans="1:8" x14ac:dyDescent="0.3">
      <c r="A432" t="s">
        <v>921</v>
      </c>
      <c r="B432" t="s">
        <v>922</v>
      </c>
      <c r="C432" t="s">
        <v>6</v>
      </c>
      <c r="D432" t="s">
        <v>917</v>
      </c>
      <c r="E432" t="s">
        <v>860</v>
      </c>
      <c r="F432" t="s">
        <v>680</v>
      </c>
      <c r="G432" t="s">
        <v>681</v>
      </c>
      <c r="H432" t="s">
        <v>689</v>
      </c>
    </row>
    <row r="433" spans="1:8" x14ac:dyDescent="0.3">
      <c r="A433" t="s">
        <v>921</v>
      </c>
      <c r="B433" t="s">
        <v>922</v>
      </c>
      <c r="C433" t="s">
        <v>6</v>
      </c>
      <c r="D433" t="s">
        <v>917</v>
      </c>
      <c r="E433" t="s">
        <v>860</v>
      </c>
      <c r="F433" t="s">
        <v>680</v>
      </c>
      <c r="G433" t="s">
        <v>681</v>
      </c>
      <c r="H433" t="s">
        <v>690</v>
      </c>
    </row>
    <row r="434" spans="1:8" x14ac:dyDescent="0.3">
      <c r="A434" t="s">
        <v>921</v>
      </c>
      <c r="B434" t="s">
        <v>922</v>
      </c>
      <c r="C434" t="s">
        <v>6</v>
      </c>
      <c r="D434" t="s">
        <v>917</v>
      </c>
      <c r="E434" t="s">
        <v>860</v>
      </c>
      <c r="F434" t="s">
        <v>680</v>
      </c>
      <c r="G434" t="s">
        <v>681</v>
      </c>
      <c r="H434" t="s">
        <v>691</v>
      </c>
    </row>
    <row r="435" spans="1:8" x14ac:dyDescent="0.3">
      <c r="A435" t="s">
        <v>921</v>
      </c>
      <c r="B435" t="s">
        <v>922</v>
      </c>
      <c r="C435" t="s">
        <v>6</v>
      </c>
      <c r="D435" t="s">
        <v>917</v>
      </c>
      <c r="E435" t="s">
        <v>860</v>
      </c>
      <c r="F435" t="s">
        <v>680</v>
      </c>
      <c r="G435" t="s">
        <v>681</v>
      </c>
      <c r="H435" t="s">
        <v>692</v>
      </c>
    </row>
    <row r="436" spans="1:8" x14ac:dyDescent="0.3">
      <c r="A436" t="s">
        <v>921</v>
      </c>
      <c r="B436" t="s">
        <v>922</v>
      </c>
      <c r="C436" t="s">
        <v>6</v>
      </c>
      <c r="D436" t="s">
        <v>917</v>
      </c>
      <c r="E436" t="s">
        <v>860</v>
      </c>
      <c r="F436" t="s">
        <v>680</v>
      </c>
      <c r="G436" t="s">
        <v>681</v>
      </c>
      <c r="H436" t="s">
        <v>693</v>
      </c>
    </row>
    <row r="437" spans="1:8" x14ac:dyDescent="0.3">
      <c r="A437" t="s">
        <v>921</v>
      </c>
      <c r="B437" t="s">
        <v>922</v>
      </c>
      <c r="C437" t="s">
        <v>6</v>
      </c>
      <c r="D437" t="s">
        <v>917</v>
      </c>
      <c r="E437" t="s">
        <v>860</v>
      </c>
      <c r="F437" t="s">
        <v>680</v>
      </c>
      <c r="G437" t="s">
        <v>681</v>
      </c>
      <c r="H437" t="s">
        <v>694</v>
      </c>
    </row>
    <row r="438" spans="1:8" x14ac:dyDescent="0.3">
      <c r="A438" t="s">
        <v>921</v>
      </c>
      <c r="B438" t="s">
        <v>922</v>
      </c>
      <c r="C438" t="s">
        <v>6</v>
      </c>
      <c r="D438" t="s">
        <v>917</v>
      </c>
      <c r="E438" t="s">
        <v>860</v>
      </c>
      <c r="F438" t="s">
        <v>680</v>
      </c>
      <c r="G438" t="s">
        <v>681</v>
      </c>
      <c r="H438" t="s">
        <v>695</v>
      </c>
    </row>
    <row r="439" spans="1:8" x14ac:dyDescent="0.3">
      <c r="A439" t="s">
        <v>921</v>
      </c>
      <c r="B439" t="s">
        <v>922</v>
      </c>
      <c r="C439" t="s">
        <v>6</v>
      </c>
      <c r="D439" t="s">
        <v>917</v>
      </c>
      <c r="E439" t="s">
        <v>860</v>
      </c>
      <c r="F439" t="s">
        <v>680</v>
      </c>
      <c r="G439" t="s">
        <v>681</v>
      </c>
      <c r="H439" t="s">
        <v>696</v>
      </c>
    </row>
    <row r="440" spans="1:8" x14ac:dyDescent="0.3">
      <c r="A440" t="s">
        <v>921</v>
      </c>
      <c r="B440" t="s">
        <v>922</v>
      </c>
      <c r="C440" t="s">
        <v>6</v>
      </c>
      <c r="D440" t="s">
        <v>917</v>
      </c>
      <c r="E440" t="s">
        <v>860</v>
      </c>
      <c r="F440" t="s">
        <v>680</v>
      </c>
      <c r="G440" t="s">
        <v>681</v>
      </c>
      <c r="H440" t="s">
        <v>697</v>
      </c>
    </row>
    <row r="441" spans="1:8" x14ac:dyDescent="0.3">
      <c r="A441" t="s">
        <v>921</v>
      </c>
      <c r="B441" t="s">
        <v>922</v>
      </c>
      <c r="C441" t="s">
        <v>6</v>
      </c>
      <c r="D441" t="s">
        <v>917</v>
      </c>
      <c r="E441" t="s">
        <v>860</v>
      </c>
      <c r="F441" t="s">
        <v>680</v>
      </c>
      <c r="G441" t="s">
        <v>681</v>
      </c>
      <c r="H441" t="s">
        <v>698</v>
      </c>
    </row>
    <row r="442" spans="1:8" x14ac:dyDescent="0.3">
      <c r="A442" t="s">
        <v>921</v>
      </c>
      <c r="B442" t="s">
        <v>922</v>
      </c>
      <c r="C442" t="s">
        <v>6</v>
      </c>
      <c r="D442" t="s">
        <v>917</v>
      </c>
      <c r="E442" t="s">
        <v>860</v>
      </c>
      <c r="F442" t="s">
        <v>680</v>
      </c>
      <c r="G442" t="s">
        <v>681</v>
      </c>
      <c r="H442" t="s">
        <v>699</v>
      </c>
    </row>
    <row r="443" spans="1:8" x14ac:dyDescent="0.3">
      <c r="A443" t="s">
        <v>921</v>
      </c>
      <c r="B443" t="s">
        <v>922</v>
      </c>
      <c r="C443" t="s">
        <v>6</v>
      </c>
      <c r="D443" t="s">
        <v>917</v>
      </c>
      <c r="E443" t="s">
        <v>860</v>
      </c>
      <c r="F443" t="s">
        <v>680</v>
      </c>
      <c r="G443" t="s">
        <v>681</v>
      </c>
      <c r="H443" t="s">
        <v>700</v>
      </c>
    </row>
    <row r="444" spans="1:8" x14ac:dyDescent="0.3">
      <c r="A444" t="s">
        <v>921</v>
      </c>
      <c r="B444" t="s">
        <v>922</v>
      </c>
      <c r="C444" t="s">
        <v>6</v>
      </c>
      <c r="D444" t="s">
        <v>917</v>
      </c>
      <c r="E444" t="s">
        <v>860</v>
      </c>
      <c r="F444" t="s">
        <v>680</v>
      </c>
      <c r="G444" t="s">
        <v>681</v>
      </c>
      <c r="H444" t="s">
        <v>701</v>
      </c>
    </row>
    <row r="445" spans="1:8" x14ac:dyDescent="0.3">
      <c r="A445" t="s">
        <v>921</v>
      </c>
      <c r="B445" t="s">
        <v>922</v>
      </c>
      <c r="C445" t="s">
        <v>6</v>
      </c>
      <c r="D445" t="s">
        <v>917</v>
      </c>
      <c r="E445" t="s">
        <v>860</v>
      </c>
      <c r="F445" t="s">
        <v>680</v>
      </c>
      <c r="G445" t="s">
        <v>681</v>
      </c>
      <c r="H445" t="s">
        <v>702</v>
      </c>
    </row>
    <row r="446" spans="1:8" x14ac:dyDescent="0.3">
      <c r="A446" t="s">
        <v>921</v>
      </c>
      <c r="B446" t="s">
        <v>922</v>
      </c>
      <c r="C446" t="s">
        <v>6</v>
      </c>
      <c r="D446" t="s">
        <v>917</v>
      </c>
      <c r="E446" t="s">
        <v>860</v>
      </c>
      <c r="F446" t="s">
        <v>680</v>
      </c>
      <c r="G446" t="s">
        <v>681</v>
      </c>
      <c r="H446" t="s">
        <v>703</v>
      </c>
    </row>
    <row r="447" spans="1:8" x14ac:dyDescent="0.3">
      <c r="A447" t="s">
        <v>921</v>
      </c>
      <c r="B447" t="s">
        <v>922</v>
      </c>
      <c r="C447" t="s">
        <v>6</v>
      </c>
      <c r="D447" t="s">
        <v>917</v>
      </c>
      <c r="E447" t="s">
        <v>860</v>
      </c>
      <c r="F447" t="s">
        <v>680</v>
      </c>
      <c r="G447" t="s">
        <v>681</v>
      </c>
      <c r="H447" t="s">
        <v>704</v>
      </c>
    </row>
    <row r="448" spans="1:8" x14ac:dyDescent="0.3">
      <c r="A448" t="s">
        <v>921</v>
      </c>
      <c r="B448" t="s">
        <v>922</v>
      </c>
      <c r="C448" t="s">
        <v>6</v>
      </c>
      <c r="D448" t="s">
        <v>917</v>
      </c>
      <c r="E448" t="s">
        <v>860</v>
      </c>
      <c r="F448" t="s">
        <v>680</v>
      </c>
      <c r="G448" t="s">
        <v>705</v>
      </c>
      <c r="H448" t="s">
        <v>706</v>
      </c>
    </row>
    <row r="449" spans="1:8" x14ac:dyDescent="0.3">
      <c r="A449" t="s">
        <v>921</v>
      </c>
      <c r="B449" t="s">
        <v>922</v>
      </c>
      <c r="C449" t="s">
        <v>6</v>
      </c>
      <c r="D449" t="s">
        <v>917</v>
      </c>
      <c r="E449" t="s">
        <v>860</v>
      </c>
      <c r="F449" t="s">
        <v>680</v>
      </c>
      <c r="G449" t="s">
        <v>705</v>
      </c>
      <c r="H449" t="s">
        <v>707</v>
      </c>
    </row>
    <row r="450" spans="1:8" x14ac:dyDescent="0.3">
      <c r="A450" t="s">
        <v>921</v>
      </c>
      <c r="B450" t="s">
        <v>922</v>
      </c>
      <c r="C450" t="s">
        <v>6</v>
      </c>
      <c r="D450" t="s">
        <v>917</v>
      </c>
      <c r="E450" t="s">
        <v>860</v>
      </c>
      <c r="F450" t="s">
        <v>680</v>
      </c>
      <c r="G450" t="s">
        <v>705</v>
      </c>
      <c r="H450" t="s">
        <v>708</v>
      </c>
    </row>
    <row r="451" spans="1:8" x14ac:dyDescent="0.3">
      <c r="A451" t="s">
        <v>921</v>
      </c>
      <c r="B451" t="s">
        <v>922</v>
      </c>
      <c r="C451" t="s">
        <v>6</v>
      </c>
      <c r="D451" t="s">
        <v>917</v>
      </c>
      <c r="E451" t="s">
        <v>860</v>
      </c>
      <c r="F451" t="s">
        <v>680</v>
      </c>
      <c r="G451" t="s">
        <v>705</v>
      </c>
      <c r="H451" t="s">
        <v>709</v>
      </c>
    </row>
    <row r="452" spans="1:8" x14ac:dyDescent="0.3">
      <c r="A452" t="s">
        <v>921</v>
      </c>
      <c r="B452" t="s">
        <v>922</v>
      </c>
      <c r="C452" t="s">
        <v>6</v>
      </c>
      <c r="D452" t="s">
        <v>917</v>
      </c>
      <c r="E452" t="s">
        <v>845</v>
      </c>
      <c r="F452" t="s">
        <v>98</v>
      </c>
      <c r="G452" t="s">
        <v>99</v>
      </c>
      <c r="H452" t="s">
        <v>710</v>
      </c>
    </row>
    <row r="453" spans="1:8" x14ac:dyDescent="0.3">
      <c r="A453" t="s">
        <v>921</v>
      </c>
      <c r="B453" t="s">
        <v>922</v>
      </c>
      <c r="C453" t="s">
        <v>6</v>
      </c>
      <c r="D453" t="s">
        <v>917</v>
      </c>
      <c r="E453" t="s">
        <v>845</v>
      </c>
      <c r="F453" t="s">
        <v>98</v>
      </c>
      <c r="G453" t="s">
        <v>99</v>
      </c>
      <c r="H453" t="s">
        <v>711</v>
      </c>
    </row>
    <row r="454" spans="1:8" x14ac:dyDescent="0.3">
      <c r="A454" t="s">
        <v>921</v>
      </c>
      <c r="B454" t="s">
        <v>922</v>
      </c>
      <c r="C454" t="s">
        <v>6</v>
      </c>
      <c r="D454" t="s">
        <v>917</v>
      </c>
      <c r="E454" t="s">
        <v>845</v>
      </c>
      <c r="F454" t="s">
        <v>98</v>
      </c>
      <c r="G454" t="s">
        <v>99</v>
      </c>
      <c r="H454" t="s">
        <v>712</v>
      </c>
    </row>
    <row r="455" spans="1:8" x14ac:dyDescent="0.3">
      <c r="A455" t="s">
        <v>921</v>
      </c>
      <c r="B455" t="s">
        <v>922</v>
      </c>
      <c r="C455" t="s">
        <v>6</v>
      </c>
      <c r="D455" t="s">
        <v>917</v>
      </c>
      <c r="E455" t="s">
        <v>845</v>
      </c>
      <c r="F455" t="s">
        <v>98</v>
      </c>
      <c r="G455" t="s">
        <v>99</v>
      </c>
      <c r="H455" t="s">
        <v>713</v>
      </c>
    </row>
    <row r="456" spans="1:8" x14ac:dyDescent="0.3">
      <c r="A456" t="s">
        <v>921</v>
      </c>
      <c r="B456" t="s">
        <v>922</v>
      </c>
      <c r="C456" t="s">
        <v>6</v>
      </c>
      <c r="D456" t="s">
        <v>917</v>
      </c>
      <c r="E456" t="s">
        <v>845</v>
      </c>
      <c r="F456" t="s">
        <v>98</v>
      </c>
      <c r="G456" t="s">
        <v>99</v>
      </c>
      <c r="H456" t="s">
        <v>714</v>
      </c>
    </row>
    <row r="457" spans="1:8" x14ac:dyDescent="0.3">
      <c r="A457" t="s">
        <v>921</v>
      </c>
      <c r="B457" t="s">
        <v>922</v>
      </c>
      <c r="C457" t="s">
        <v>6</v>
      </c>
      <c r="D457" t="s">
        <v>917</v>
      </c>
      <c r="E457" t="s">
        <v>845</v>
      </c>
      <c r="F457" t="s">
        <v>98</v>
      </c>
      <c r="G457" t="s">
        <v>99</v>
      </c>
      <c r="H457" t="s">
        <v>715</v>
      </c>
    </row>
    <row r="458" spans="1:8" x14ac:dyDescent="0.3">
      <c r="A458" t="s">
        <v>921</v>
      </c>
      <c r="B458" t="s">
        <v>922</v>
      </c>
      <c r="C458" t="s">
        <v>6</v>
      </c>
      <c r="D458" t="s">
        <v>917</v>
      </c>
      <c r="E458" t="s">
        <v>845</v>
      </c>
      <c r="F458" t="s">
        <v>98</v>
      </c>
      <c r="G458" t="s">
        <v>99</v>
      </c>
      <c r="H458" t="s">
        <v>716</v>
      </c>
    </row>
    <row r="459" spans="1:8" x14ac:dyDescent="0.3">
      <c r="A459" t="s">
        <v>921</v>
      </c>
      <c r="B459" t="s">
        <v>922</v>
      </c>
      <c r="C459" t="s">
        <v>6</v>
      </c>
      <c r="D459" t="s">
        <v>917</v>
      </c>
      <c r="E459" t="s">
        <v>845</v>
      </c>
      <c r="F459" t="s">
        <v>98</v>
      </c>
      <c r="G459" t="s">
        <v>99</v>
      </c>
      <c r="H459" t="s">
        <v>717</v>
      </c>
    </row>
    <row r="460" spans="1:8" x14ac:dyDescent="0.3">
      <c r="A460" t="s">
        <v>921</v>
      </c>
      <c r="B460" t="s">
        <v>922</v>
      </c>
      <c r="C460" t="s">
        <v>6</v>
      </c>
      <c r="D460" t="s">
        <v>917</v>
      </c>
      <c r="E460" t="s">
        <v>845</v>
      </c>
      <c r="F460" t="s">
        <v>98</v>
      </c>
      <c r="G460" t="s">
        <v>99</v>
      </c>
      <c r="H460" t="s">
        <v>718</v>
      </c>
    </row>
    <row r="461" spans="1:8" x14ac:dyDescent="0.3">
      <c r="A461" t="s">
        <v>921</v>
      </c>
      <c r="B461" t="s">
        <v>922</v>
      </c>
      <c r="C461" t="s">
        <v>6</v>
      </c>
      <c r="D461" t="s">
        <v>917</v>
      </c>
      <c r="E461" t="s">
        <v>845</v>
      </c>
      <c r="F461" t="s">
        <v>98</v>
      </c>
      <c r="G461" t="s">
        <v>99</v>
      </c>
      <c r="H461" t="s">
        <v>719</v>
      </c>
    </row>
    <row r="462" spans="1:8" x14ac:dyDescent="0.3">
      <c r="A462" t="s">
        <v>921</v>
      </c>
      <c r="B462" t="s">
        <v>922</v>
      </c>
      <c r="C462" t="s">
        <v>6</v>
      </c>
      <c r="D462" t="s">
        <v>917</v>
      </c>
      <c r="E462" t="s">
        <v>845</v>
      </c>
      <c r="F462" t="s">
        <v>98</v>
      </c>
      <c r="G462" t="s">
        <v>99</v>
      </c>
      <c r="H462" t="s">
        <v>720</v>
      </c>
    </row>
    <row r="463" spans="1:8" x14ac:dyDescent="0.3">
      <c r="A463" t="s">
        <v>921</v>
      </c>
      <c r="B463" t="s">
        <v>922</v>
      </c>
      <c r="C463" t="s">
        <v>6</v>
      </c>
      <c r="D463" t="s">
        <v>917</v>
      </c>
      <c r="E463" t="s">
        <v>845</v>
      </c>
      <c r="F463" t="s">
        <v>98</v>
      </c>
      <c r="G463" t="s">
        <v>99</v>
      </c>
      <c r="H463" t="s">
        <v>721</v>
      </c>
    </row>
    <row r="464" spans="1:8" x14ac:dyDescent="0.3">
      <c r="A464" t="s">
        <v>921</v>
      </c>
      <c r="B464" t="s">
        <v>922</v>
      </c>
      <c r="C464" t="s">
        <v>6</v>
      </c>
      <c r="D464" t="s">
        <v>917</v>
      </c>
      <c r="E464" t="s">
        <v>845</v>
      </c>
      <c r="F464" t="s">
        <v>98</v>
      </c>
      <c r="G464" t="s">
        <v>99</v>
      </c>
      <c r="H464" t="s">
        <v>722</v>
      </c>
    </row>
    <row r="465" spans="1:8" x14ac:dyDescent="0.3">
      <c r="A465" t="s">
        <v>921</v>
      </c>
      <c r="B465" t="s">
        <v>922</v>
      </c>
      <c r="C465" t="s">
        <v>6</v>
      </c>
      <c r="D465" t="s">
        <v>917</v>
      </c>
      <c r="E465" t="s">
        <v>845</v>
      </c>
      <c r="F465" t="s">
        <v>98</v>
      </c>
      <c r="G465" t="s">
        <v>99</v>
      </c>
      <c r="H465" t="s">
        <v>723</v>
      </c>
    </row>
    <row r="466" spans="1:8" x14ac:dyDescent="0.3">
      <c r="A466" t="s">
        <v>921</v>
      </c>
      <c r="B466" t="s">
        <v>922</v>
      </c>
      <c r="C466" t="s">
        <v>6</v>
      </c>
      <c r="D466" t="s">
        <v>917</v>
      </c>
      <c r="E466" t="s">
        <v>845</v>
      </c>
      <c r="F466" t="s">
        <v>98</v>
      </c>
      <c r="G466" t="s">
        <v>99</v>
      </c>
      <c r="H466" t="s">
        <v>724</v>
      </c>
    </row>
    <row r="467" spans="1:8" x14ac:dyDescent="0.3">
      <c r="A467" t="s">
        <v>921</v>
      </c>
      <c r="B467" t="s">
        <v>922</v>
      </c>
      <c r="C467" t="s">
        <v>6</v>
      </c>
      <c r="D467" t="s">
        <v>917</v>
      </c>
      <c r="E467" t="s">
        <v>845</v>
      </c>
      <c r="F467" t="s">
        <v>98</v>
      </c>
      <c r="G467" t="s">
        <v>99</v>
      </c>
      <c r="H467" t="s">
        <v>725</v>
      </c>
    </row>
    <row r="468" spans="1:8" x14ac:dyDescent="0.3">
      <c r="A468" t="s">
        <v>921</v>
      </c>
      <c r="B468" t="s">
        <v>922</v>
      </c>
      <c r="C468" t="s">
        <v>6</v>
      </c>
      <c r="D468" t="s">
        <v>917</v>
      </c>
      <c r="E468" t="s">
        <v>845</v>
      </c>
      <c r="F468" t="s">
        <v>98</v>
      </c>
      <c r="G468" t="s">
        <v>99</v>
      </c>
      <c r="H468" t="s">
        <v>726</v>
      </c>
    </row>
    <row r="469" spans="1:8" x14ac:dyDescent="0.3">
      <c r="A469" t="s">
        <v>921</v>
      </c>
      <c r="B469" t="s">
        <v>922</v>
      </c>
      <c r="C469" t="s">
        <v>6</v>
      </c>
      <c r="D469" t="s">
        <v>917</v>
      </c>
      <c r="E469" t="s">
        <v>845</v>
      </c>
      <c r="F469" t="s">
        <v>98</v>
      </c>
      <c r="G469" t="s">
        <v>99</v>
      </c>
      <c r="H469" t="s">
        <v>727</v>
      </c>
    </row>
    <row r="470" spans="1:8" x14ac:dyDescent="0.3">
      <c r="A470" t="s">
        <v>921</v>
      </c>
      <c r="B470" t="s">
        <v>922</v>
      </c>
      <c r="C470" t="s">
        <v>6</v>
      </c>
      <c r="D470" t="s">
        <v>917</v>
      </c>
      <c r="E470" t="s">
        <v>845</v>
      </c>
      <c r="F470" t="s">
        <v>98</v>
      </c>
      <c r="G470" t="s">
        <v>99</v>
      </c>
      <c r="H470" t="s">
        <v>728</v>
      </c>
    </row>
    <row r="471" spans="1:8" x14ac:dyDescent="0.3">
      <c r="A471" t="s">
        <v>921</v>
      </c>
      <c r="B471" t="s">
        <v>922</v>
      </c>
      <c r="C471" t="s">
        <v>6</v>
      </c>
      <c r="D471" t="s">
        <v>917</v>
      </c>
      <c r="E471" t="s">
        <v>848</v>
      </c>
      <c r="F471" t="s">
        <v>729</v>
      </c>
      <c r="G471" t="s">
        <v>730</v>
      </c>
      <c r="H471" t="s">
        <v>731</v>
      </c>
    </row>
    <row r="472" spans="1:8" x14ac:dyDescent="0.3">
      <c r="A472" t="s">
        <v>921</v>
      </c>
      <c r="B472" t="s">
        <v>922</v>
      </c>
      <c r="C472" t="s">
        <v>6</v>
      </c>
      <c r="D472" t="s">
        <v>917</v>
      </c>
      <c r="E472" t="s">
        <v>848</v>
      </c>
      <c r="F472" t="s">
        <v>729</v>
      </c>
      <c r="G472" t="s">
        <v>730</v>
      </c>
      <c r="H472" t="s">
        <v>732</v>
      </c>
    </row>
    <row r="473" spans="1:8" x14ac:dyDescent="0.3">
      <c r="A473" t="s">
        <v>921</v>
      </c>
      <c r="B473" t="s">
        <v>922</v>
      </c>
      <c r="C473" t="s">
        <v>6</v>
      </c>
      <c r="D473" t="s">
        <v>917</v>
      </c>
      <c r="E473" t="s">
        <v>848</v>
      </c>
      <c r="F473" t="s">
        <v>729</v>
      </c>
      <c r="G473" t="s">
        <v>730</v>
      </c>
      <c r="H473" t="s">
        <v>733</v>
      </c>
    </row>
    <row r="474" spans="1:8" x14ac:dyDescent="0.3">
      <c r="A474" t="s">
        <v>921</v>
      </c>
      <c r="B474" t="s">
        <v>922</v>
      </c>
      <c r="C474" t="s">
        <v>6</v>
      </c>
      <c r="D474" t="s">
        <v>917</v>
      </c>
      <c r="E474" t="s">
        <v>845</v>
      </c>
      <c r="F474" t="s">
        <v>98</v>
      </c>
      <c r="G474" t="s">
        <v>99</v>
      </c>
      <c r="H474" t="s">
        <v>734</v>
      </c>
    </row>
    <row r="475" spans="1:8" x14ac:dyDescent="0.3">
      <c r="A475" t="s">
        <v>921</v>
      </c>
      <c r="B475" t="s">
        <v>922</v>
      </c>
      <c r="C475" t="s">
        <v>6</v>
      </c>
      <c r="D475" t="s">
        <v>917</v>
      </c>
      <c r="E475" t="s">
        <v>845</v>
      </c>
      <c r="F475" t="s">
        <v>98</v>
      </c>
      <c r="G475" t="s">
        <v>99</v>
      </c>
      <c r="H475" t="s">
        <v>735</v>
      </c>
    </row>
    <row r="476" spans="1:8" x14ac:dyDescent="0.3">
      <c r="A476" t="s">
        <v>921</v>
      </c>
      <c r="B476" t="s">
        <v>922</v>
      </c>
      <c r="C476" t="s">
        <v>6</v>
      </c>
      <c r="D476" t="s">
        <v>917</v>
      </c>
      <c r="E476" t="s">
        <v>845</v>
      </c>
      <c r="F476" t="s">
        <v>98</v>
      </c>
      <c r="G476" t="s">
        <v>99</v>
      </c>
      <c r="H476" t="s">
        <v>736</v>
      </c>
    </row>
    <row r="477" spans="1:8" x14ac:dyDescent="0.3">
      <c r="A477" t="s">
        <v>921</v>
      </c>
      <c r="B477" t="s">
        <v>922</v>
      </c>
      <c r="C477" t="s">
        <v>6</v>
      </c>
      <c r="D477" t="s">
        <v>917</v>
      </c>
      <c r="E477" t="s">
        <v>845</v>
      </c>
      <c r="F477" t="s">
        <v>98</v>
      </c>
      <c r="G477" t="s">
        <v>99</v>
      </c>
      <c r="H477" t="s">
        <v>737</v>
      </c>
    </row>
    <row r="478" spans="1:8" x14ac:dyDescent="0.3">
      <c r="A478" t="s">
        <v>921</v>
      </c>
      <c r="B478" t="s">
        <v>922</v>
      </c>
      <c r="C478" t="s">
        <v>6</v>
      </c>
      <c r="D478" t="s">
        <v>917</v>
      </c>
      <c r="E478" t="s">
        <v>845</v>
      </c>
      <c r="F478" t="s">
        <v>98</v>
      </c>
      <c r="G478" t="s">
        <v>99</v>
      </c>
      <c r="H478" t="s">
        <v>738</v>
      </c>
    </row>
    <row r="479" spans="1:8" x14ac:dyDescent="0.3">
      <c r="A479" t="s">
        <v>921</v>
      </c>
      <c r="B479" t="s">
        <v>922</v>
      </c>
      <c r="C479" t="s">
        <v>6</v>
      </c>
      <c r="D479" t="s">
        <v>917</v>
      </c>
      <c r="E479" t="s">
        <v>845</v>
      </c>
      <c r="F479" t="s">
        <v>98</v>
      </c>
      <c r="G479" t="s">
        <v>99</v>
      </c>
      <c r="H479" t="s">
        <v>739</v>
      </c>
    </row>
    <row r="480" spans="1:8" x14ac:dyDescent="0.3">
      <c r="A480" t="s">
        <v>921</v>
      </c>
      <c r="B480" t="s">
        <v>922</v>
      </c>
      <c r="C480" t="s">
        <v>6</v>
      </c>
      <c r="D480" t="s">
        <v>917</v>
      </c>
      <c r="E480" t="s">
        <v>845</v>
      </c>
      <c r="F480" t="s">
        <v>98</v>
      </c>
      <c r="G480" t="s">
        <v>99</v>
      </c>
      <c r="H480" t="s">
        <v>740</v>
      </c>
    </row>
    <row r="481" spans="1:8" x14ac:dyDescent="0.3">
      <c r="A481" t="s">
        <v>921</v>
      </c>
      <c r="B481" t="s">
        <v>922</v>
      </c>
      <c r="C481" t="s">
        <v>6</v>
      </c>
      <c r="D481" t="s">
        <v>917</v>
      </c>
      <c r="E481" t="s">
        <v>845</v>
      </c>
      <c r="F481" t="s">
        <v>98</v>
      </c>
      <c r="G481" t="s">
        <v>99</v>
      </c>
      <c r="H481" t="s">
        <v>741</v>
      </c>
    </row>
    <row r="482" spans="1:8" x14ac:dyDescent="0.3">
      <c r="A482" t="s">
        <v>921</v>
      </c>
      <c r="B482" t="s">
        <v>922</v>
      </c>
      <c r="C482" t="s">
        <v>6</v>
      </c>
      <c r="D482" t="s">
        <v>917</v>
      </c>
      <c r="E482" t="s">
        <v>845</v>
      </c>
      <c r="F482" t="s">
        <v>98</v>
      </c>
      <c r="G482" t="s">
        <v>99</v>
      </c>
      <c r="H482" t="s">
        <v>742</v>
      </c>
    </row>
    <row r="483" spans="1:8" x14ac:dyDescent="0.3">
      <c r="A483" t="s">
        <v>921</v>
      </c>
      <c r="B483" t="s">
        <v>922</v>
      </c>
      <c r="C483" t="s">
        <v>6</v>
      </c>
      <c r="D483" t="s">
        <v>917</v>
      </c>
      <c r="E483" t="s">
        <v>848</v>
      </c>
      <c r="F483" t="s">
        <v>729</v>
      </c>
      <c r="G483" t="s">
        <v>730</v>
      </c>
      <c r="H483" t="s">
        <v>743</v>
      </c>
    </row>
    <row r="484" spans="1:8" x14ac:dyDescent="0.3">
      <c r="A484" t="s">
        <v>921</v>
      </c>
      <c r="B484" t="s">
        <v>922</v>
      </c>
      <c r="C484" t="s">
        <v>6</v>
      </c>
      <c r="D484" t="s">
        <v>917</v>
      </c>
      <c r="E484" t="s">
        <v>848</v>
      </c>
      <c r="F484" t="s">
        <v>729</v>
      </c>
      <c r="G484" t="s">
        <v>730</v>
      </c>
      <c r="H484" t="s">
        <v>744</v>
      </c>
    </row>
    <row r="485" spans="1:8" x14ac:dyDescent="0.3">
      <c r="A485" t="s">
        <v>921</v>
      </c>
      <c r="B485" t="s">
        <v>922</v>
      </c>
      <c r="C485" t="s">
        <v>6</v>
      </c>
      <c r="D485" t="s">
        <v>917</v>
      </c>
      <c r="E485" t="s">
        <v>848</v>
      </c>
      <c r="F485" t="s">
        <v>729</v>
      </c>
      <c r="G485" t="s">
        <v>730</v>
      </c>
      <c r="H485" t="s">
        <v>745</v>
      </c>
    </row>
    <row r="486" spans="1:8" x14ac:dyDescent="0.3">
      <c r="A486" t="s">
        <v>921</v>
      </c>
      <c r="B486" t="s">
        <v>922</v>
      </c>
      <c r="C486" t="s">
        <v>6</v>
      </c>
      <c r="D486" t="s">
        <v>917</v>
      </c>
      <c r="E486" t="s">
        <v>848</v>
      </c>
      <c r="F486" t="s">
        <v>729</v>
      </c>
      <c r="G486" t="s">
        <v>730</v>
      </c>
      <c r="H486" t="s">
        <v>746</v>
      </c>
    </row>
    <row r="487" spans="1:8" x14ac:dyDescent="0.3">
      <c r="A487" t="s">
        <v>921</v>
      </c>
      <c r="B487" t="s">
        <v>922</v>
      </c>
      <c r="C487" t="s">
        <v>6</v>
      </c>
      <c r="D487" t="s">
        <v>917</v>
      </c>
      <c r="E487" t="s">
        <v>848</v>
      </c>
      <c r="F487" t="s">
        <v>729</v>
      </c>
      <c r="G487" t="s">
        <v>730</v>
      </c>
      <c r="H487" t="s">
        <v>747</v>
      </c>
    </row>
    <row r="488" spans="1:8" x14ac:dyDescent="0.3">
      <c r="A488" t="s">
        <v>921</v>
      </c>
      <c r="B488" t="s">
        <v>922</v>
      </c>
      <c r="C488" t="s">
        <v>6</v>
      </c>
      <c r="D488" t="s">
        <v>917</v>
      </c>
      <c r="E488" t="s">
        <v>848</v>
      </c>
      <c r="F488" t="s">
        <v>729</v>
      </c>
      <c r="G488" t="s">
        <v>730</v>
      </c>
      <c r="H488" t="s">
        <v>748</v>
      </c>
    </row>
    <row r="489" spans="1:8" x14ac:dyDescent="0.3">
      <c r="A489" t="s">
        <v>921</v>
      </c>
      <c r="B489" t="s">
        <v>922</v>
      </c>
      <c r="C489" t="s">
        <v>6</v>
      </c>
      <c r="D489" t="s">
        <v>917</v>
      </c>
      <c r="E489" t="s">
        <v>848</v>
      </c>
      <c r="F489" t="s">
        <v>729</v>
      </c>
      <c r="G489" t="s">
        <v>730</v>
      </c>
      <c r="H489" t="s">
        <v>749</v>
      </c>
    </row>
    <row r="490" spans="1:8" x14ac:dyDescent="0.3">
      <c r="A490" t="s">
        <v>921</v>
      </c>
      <c r="B490" t="s">
        <v>922</v>
      </c>
      <c r="C490" t="s">
        <v>6</v>
      </c>
      <c r="D490" t="s">
        <v>917</v>
      </c>
      <c r="E490" t="s">
        <v>848</v>
      </c>
      <c r="F490" t="s">
        <v>729</v>
      </c>
      <c r="G490" t="s">
        <v>730</v>
      </c>
      <c r="H490" t="s">
        <v>750</v>
      </c>
    </row>
    <row r="491" spans="1:8" x14ac:dyDescent="0.3">
      <c r="A491" t="s">
        <v>921</v>
      </c>
      <c r="B491" t="s">
        <v>922</v>
      </c>
      <c r="C491" t="s">
        <v>6</v>
      </c>
      <c r="D491" t="s">
        <v>917</v>
      </c>
      <c r="E491" t="s">
        <v>848</v>
      </c>
      <c r="F491" t="s">
        <v>729</v>
      </c>
      <c r="G491" t="s">
        <v>730</v>
      </c>
      <c r="H491" t="s">
        <v>751</v>
      </c>
    </row>
    <row r="492" spans="1:8" x14ac:dyDescent="0.3">
      <c r="A492" t="s">
        <v>921</v>
      </c>
      <c r="B492" t="s">
        <v>922</v>
      </c>
      <c r="C492" t="s">
        <v>6</v>
      </c>
      <c r="D492" t="s">
        <v>917</v>
      </c>
      <c r="E492" t="s">
        <v>848</v>
      </c>
      <c r="F492" t="s">
        <v>729</v>
      </c>
      <c r="G492" t="s">
        <v>730</v>
      </c>
      <c r="H492" t="s">
        <v>752</v>
      </c>
    </row>
    <row r="493" spans="1:8" x14ac:dyDescent="0.3">
      <c r="A493" t="s">
        <v>921</v>
      </c>
      <c r="B493" t="s">
        <v>922</v>
      </c>
      <c r="C493" t="s">
        <v>6</v>
      </c>
      <c r="D493" t="s">
        <v>917</v>
      </c>
      <c r="E493" t="s">
        <v>848</v>
      </c>
      <c r="F493" t="s">
        <v>729</v>
      </c>
      <c r="G493" t="s">
        <v>730</v>
      </c>
      <c r="H493" t="s">
        <v>753</v>
      </c>
    </row>
    <row r="494" spans="1:8" x14ac:dyDescent="0.3">
      <c r="A494" t="s">
        <v>921</v>
      </c>
      <c r="B494" t="s">
        <v>922</v>
      </c>
      <c r="C494" t="s">
        <v>6</v>
      </c>
      <c r="D494" t="s">
        <v>917</v>
      </c>
      <c r="E494" t="s">
        <v>845</v>
      </c>
      <c r="F494" t="s">
        <v>98</v>
      </c>
      <c r="G494" t="s">
        <v>754</v>
      </c>
      <c r="H494" t="s">
        <v>755</v>
      </c>
    </row>
    <row r="495" spans="1:8" x14ac:dyDescent="0.3">
      <c r="A495" t="s">
        <v>921</v>
      </c>
      <c r="B495" t="s">
        <v>922</v>
      </c>
      <c r="C495" t="s">
        <v>6</v>
      </c>
      <c r="D495" t="s">
        <v>917</v>
      </c>
      <c r="E495" t="s">
        <v>845</v>
      </c>
      <c r="F495" t="s">
        <v>98</v>
      </c>
      <c r="G495" t="s">
        <v>754</v>
      </c>
      <c r="H495" t="s">
        <v>756</v>
      </c>
    </row>
    <row r="496" spans="1:8" x14ac:dyDescent="0.3">
      <c r="A496" t="s">
        <v>921</v>
      </c>
      <c r="B496" t="s">
        <v>922</v>
      </c>
      <c r="C496" t="s">
        <v>6</v>
      </c>
      <c r="D496" t="s">
        <v>917</v>
      </c>
      <c r="E496" t="s">
        <v>845</v>
      </c>
      <c r="F496" t="s">
        <v>98</v>
      </c>
      <c r="G496" t="s">
        <v>754</v>
      </c>
      <c r="H496" t="s">
        <v>757</v>
      </c>
    </row>
    <row r="497" spans="1:8" x14ac:dyDescent="0.3">
      <c r="A497" t="s">
        <v>921</v>
      </c>
      <c r="B497" t="s">
        <v>922</v>
      </c>
      <c r="C497" t="s">
        <v>6</v>
      </c>
      <c r="D497" t="s">
        <v>917</v>
      </c>
      <c r="E497" t="s">
        <v>845</v>
      </c>
      <c r="F497" t="s">
        <v>98</v>
      </c>
      <c r="G497" t="s">
        <v>754</v>
      </c>
      <c r="H497" t="s">
        <v>758</v>
      </c>
    </row>
    <row r="498" spans="1:8" x14ac:dyDescent="0.3">
      <c r="A498" t="s">
        <v>921</v>
      </c>
      <c r="B498" t="s">
        <v>922</v>
      </c>
      <c r="C498" t="s">
        <v>6</v>
      </c>
      <c r="D498" t="s">
        <v>917</v>
      </c>
      <c r="E498" t="s">
        <v>845</v>
      </c>
      <c r="F498" t="s">
        <v>98</v>
      </c>
      <c r="G498" t="s">
        <v>754</v>
      </c>
      <c r="H498" t="s">
        <v>759</v>
      </c>
    </row>
    <row r="499" spans="1:8" x14ac:dyDescent="0.3">
      <c r="A499" t="s">
        <v>921</v>
      </c>
      <c r="B499" t="s">
        <v>922</v>
      </c>
      <c r="C499" t="s">
        <v>6</v>
      </c>
      <c r="D499" t="s">
        <v>917</v>
      </c>
      <c r="E499" t="s">
        <v>860</v>
      </c>
      <c r="F499" t="s">
        <v>680</v>
      </c>
      <c r="G499" t="s">
        <v>760</v>
      </c>
      <c r="H499" t="s">
        <v>761</v>
      </c>
    </row>
    <row r="500" spans="1:8" x14ac:dyDescent="0.3">
      <c r="A500" t="s">
        <v>921</v>
      </c>
      <c r="B500" t="s">
        <v>922</v>
      </c>
      <c r="C500" t="s">
        <v>6</v>
      </c>
      <c r="D500" t="s">
        <v>917</v>
      </c>
      <c r="E500" t="s">
        <v>845</v>
      </c>
      <c r="F500" t="s">
        <v>98</v>
      </c>
      <c r="G500" t="s">
        <v>754</v>
      </c>
      <c r="H500" t="s">
        <v>762</v>
      </c>
    </row>
    <row r="501" spans="1:8" x14ac:dyDescent="0.3">
      <c r="A501" t="s">
        <v>921</v>
      </c>
      <c r="B501" t="s">
        <v>922</v>
      </c>
      <c r="C501" t="s">
        <v>6</v>
      </c>
      <c r="D501" t="s">
        <v>917</v>
      </c>
      <c r="E501" t="s">
        <v>845</v>
      </c>
      <c r="F501" t="s">
        <v>98</v>
      </c>
      <c r="G501" t="s">
        <v>754</v>
      </c>
      <c r="H501" t="s">
        <v>763</v>
      </c>
    </row>
    <row r="502" spans="1:8" x14ac:dyDescent="0.3">
      <c r="A502" t="s">
        <v>921</v>
      </c>
      <c r="B502" t="s">
        <v>922</v>
      </c>
      <c r="C502" t="s">
        <v>6</v>
      </c>
      <c r="D502" t="s">
        <v>917</v>
      </c>
      <c r="E502" t="s">
        <v>845</v>
      </c>
      <c r="F502" t="s">
        <v>98</v>
      </c>
      <c r="G502" t="s">
        <v>754</v>
      </c>
      <c r="H502" t="s">
        <v>764</v>
      </c>
    </row>
    <row r="503" spans="1:8" x14ac:dyDescent="0.3">
      <c r="A503" t="s">
        <v>921</v>
      </c>
      <c r="B503" t="s">
        <v>922</v>
      </c>
      <c r="C503" t="s">
        <v>6</v>
      </c>
      <c r="D503" t="s">
        <v>917</v>
      </c>
      <c r="E503" t="s">
        <v>845</v>
      </c>
      <c r="F503" t="s">
        <v>98</v>
      </c>
      <c r="G503" t="s">
        <v>754</v>
      </c>
      <c r="H503" t="s">
        <v>765</v>
      </c>
    </row>
    <row r="504" spans="1:8" x14ac:dyDescent="0.3">
      <c r="A504" t="s">
        <v>921</v>
      </c>
      <c r="B504" t="s">
        <v>922</v>
      </c>
      <c r="C504" t="s">
        <v>6</v>
      </c>
      <c r="D504" t="s">
        <v>917</v>
      </c>
      <c r="E504" t="s">
        <v>845</v>
      </c>
      <c r="F504" t="s">
        <v>98</v>
      </c>
      <c r="G504" t="s">
        <v>754</v>
      </c>
      <c r="H504" t="s">
        <v>766</v>
      </c>
    </row>
    <row r="505" spans="1:8" x14ac:dyDescent="0.3">
      <c r="A505" t="s">
        <v>921</v>
      </c>
      <c r="B505" t="s">
        <v>922</v>
      </c>
      <c r="C505" t="s">
        <v>6</v>
      </c>
      <c r="D505" t="s">
        <v>917</v>
      </c>
      <c r="E505" t="s">
        <v>845</v>
      </c>
      <c r="F505" t="s">
        <v>98</v>
      </c>
      <c r="G505" t="s">
        <v>754</v>
      </c>
      <c r="H505" t="s">
        <v>767</v>
      </c>
    </row>
    <row r="506" spans="1:8" x14ac:dyDescent="0.3">
      <c r="A506" t="s">
        <v>921</v>
      </c>
      <c r="B506" t="s">
        <v>922</v>
      </c>
      <c r="C506" t="s">
        <v>6</v>
      </c>
      <c r="D506" t="s">
        <v>917</v>
      </c>
      <c r="E506" t="s">
        <v>845</v>
      </c>
      <c r="F506" t="s">
        <v>98</v>
      </c>
      <c r="G506" t="s">
        <v>754</v>
      </c>
      <c r="H506" t="s">
        <v>768</v>
      </c>
    </row>
    <row r="507" spans="1:8" x14ac:dyDescent="0.3">
      <c r="A507" t="s">
        <v>921</v>
      </c>
      <c r="B507" t="s">
        <v>922</v>
      </c>
      <c r="C507" t="s">
        <v>6</v>
      </c>
      <c r="D507" t="s">
        <v>917</v>
      </c>
      <c r="E507" t="s">
        <v>845</v>
      </c>
      <c r="F507" t="s">
        <v>98</v>
      </c>
      <c r="G507" t="s">
        <v>754</v>
      </c>
      <c r="H507" t="s">
        <v>769</v>
      </c>
    </row>
    <row r="508" spans="1:8" x14ac:dyDescent="0.3">
      <c r="A508" t="s">
        <v>921</v>
      </c>
      <c r="B508" t="s">
        <v>922</v>
      </c>
      <c r="C508" t="s">
        <v>6</v>
      </c>
      <c r="D508" t="s">
        <v>917</v>
      </c>
      <c r="E508" t="s">
        <v>845</v>
      </c>
      <c r="F508" t="s">
        <v>98</v>
      </c>
      <c r="G508" t="s">
        <v>754</v>
      </c>
      <c r="H508" t="s">
        <v>770</v>
      </c>
    </row>
    <row r="509" spans="1:8" x14ac:dyDescent="0.3">
      <c r="A509" t="s">
        <v>921</v>
      </c>
      <c r="B509" t="s">
        <v>922</v>
      </c>
      <c r="C509" t="s">
        <v>6</v>
      </c>
      <c r="D509" t="s">
        <v>917</v>
      </c>
      <c r="E509" t="s">
        <v>845</v>
      </c>
      <c r="F509" t="s">
        <v>98</v>
      </c>
      <c r="G509" t="s">
        <v>754</v>
      </c>
      <c r="H509" t="s">
        <v>771</v>
      </c>
    </row>
    <row r="510" spans="1:8" x14ac:dyDescent="0.3">
      <c r="A510" t="s">
        <v>921</v>
      </c>
      <c r="B510" t="s">
        <v>922</v>
      </c>
      <c r="C510" t="s">
        <v>6</v>
      </c>
      <c r="D510" t="s">
        <v>917</v>
      </c>
      <c r="E510" t="s">
        <v>861</v>
      </c>
      <c r="F510" t="s">
        <v>772</v>
      </c>
      <c r="G510" t="s">
        <v>773</v>
      </c>
      <c r="H510" t="s">
        <v>774</v>
      </c>
    </row>
    <row r="511" spans="1:8" x14ac:dyDescent="0.3">
      <c r="A511" t="s">
        <v>921</v>
      </c>
      <c r="B511" t="s">
        <v>922</v>
      </c>
      <c r="C511" t="s">
        <v>6</v>
      </c>
      <c r="D511" t="s">
        <v>917</v>
      </c>
      <c r="E511" t="s">
        <v>862</v>
      </c>
      <c r="F511" t="s">
        <v>775</v>
      </c>
      <c r="G511" t="s">
        <v>776</v>
      </c>
      <c r="H511" t="s">
        <v>777</v>
      </c>
    </row>
    <row r="512" spans="1:8" x14ac:dyDescent="0.3">
      <c r="A512" t="s">
        <v>921</v>
      </c>
      <c r="B512" t="s">
        <v>922</v>
      </c>
      <c r="C512" t="s">
        <v>6</v>
      </c>
      <c r="D512" t="s">
        <v>917</v>
      </c>
      <c r="E512" t="s">
        <v>860</v>
      </c>
      <c r="F512" t="s">
        <v>778</v>
      </c>
      <c r="G512" t="s">
        <v>779</v>
      </c>
      <c r="H512" t="s">
        <v>780</v>
      </c>
    </row>
    <row r="513" spans="1:8" x14ac:dyDescent="0.3">
      <c r="A513" t="s">
        <v>921</v>
      </c>
      <c r="B513" t="s">
        <v>922</v>
      </c>
      <c r="C513" t="s">
        <v>6</v>
      </c>
      <c r="D513" t="s">
        <v>917</v>
      </c>
      <c r="E513" t="s">
        <v>860</v>
      </c>
      <c r="F513" t="s">
        <v>778</v>
      </c>
      <c r="G513" t="s">
        <v>779</v>
      </c>
      <c r="H513" t="s">
        <v>781</v>
      </c>
    </row>
    <row r="514" spans="1:8" x14ac:dyDescent="0.3">
      <c r="A514" t="s">
        <v>921</v>
      </c>
      <c r="B514" t="s">
        <v>922</v>
      </c>
      <c r="C514" t="s">
        <v>6</v>
      </c>
      <c r="D514" t="s">
        <v>917</v>
      </c>
      <c r="E514" t="s">
        <v>860</v>
      </c>
      <c r="F514" t="s">
        <v>778</v>
      </c>
      <c r="G514" t="s">
        <v>779</v>
      </c>
      <c r="H514" t="s">
        <v>782</v>
      </c>
    </row>
    <row r="515" spans="1:8" x14ac:dyDescent="0.3">
      <c r="A515" t="s">
        <v>921</v>
      </c>
      <c r="B515" t="s">
        <v>922</v>
      </c>
      <c r="C515" t="s">
        <v>6</v>
      </c>
      <c r="D515" t="s">
        <v>917</v>
      </c>
      <c r="E515" t="s">
        <v>860</v>
      </c>
      <c r="F515" t="s">
        <v>778</v>
      </c>
      <c r="G515" t="s">
        <v>779</v>
      </c>
      <c r="H515" t="s">
        <v>783</v>
      </c>
    </row>
    <row r="516" spans="1:8" x14ac:dyDescent="0.3">
      <c r="A516" t="s">
        <v>921</v>
      </c>
      <c r="B516" t="s">
        <v>922</v>
      </c>
      <c r="C516" t="s">
        <v>6</v>
      </c>
      <c r="D516" t="s">
        <v>917</v>
      </c>
      <c r="E516" t="s">
        <v>860</v>
      </c>
      <c r="F516" t="s">
        <v>778</v>
      </c>
      <c r="G516" t="s">
        <v>779</v>
      </c>
      <c r="H516" t="s">
        <v>784</v>
      </c>
    </row>
    <row r="517" spans="1:8" x14ac:dyDescent="0.3">
      <c r="A517" t="s">
        <v>921</v>
      </c>
      <c r="B517" t="s">
        <v>922</v>
      </c>
      <c r="C517" t="s">
        <v>6</v>
      </c>
      <c r="D517" t="s">
        <v>917</v>
      </c>
      <c r="E517" t="s">
        <v>860</v>
      </c>
      <c r="F517" t="s">
        <v>778</v>
      </c>
      <c r="G517" t="s">
        <v>779</v>
      </c>
      <c r="H517" t="s">
        <v>785</v>
      </c>
    </row>
    <row r="518" spans="1:8" x14ac:dyDescent="0.3">
      <c r="A518" t="s">
        <v>921</v>
      </c>
      <c r="B518" t="s">
        <v>922</v>
      </c>
      <c r="C518" t="s">
        <v>6</v>
      </c>
      <c r="D518" t="s">
        <v>44</v>
      </c>
      <c r="E518" t="s">
        <v>75</v>
      </c>
      <c r="F518" t="s">
        <v>76</v>
      </c>
      <c r="G518" t="s">
        <v>77</v>
      </c>
      <c r="H518" t="s">
        <v>786</v>
      </c>
    </row>
    <row r="519" spans="1:8" x14ac:dyDescent="0.3">
      <c r="A519" t="s">
        <v>921</v>
      </c>
      <c r="B519" t="s">
        <v>922</v>
      </c>
      <c r="C519" t="s">
        <v>6</v>
      </c>
      <c r="D519" t="s">
        <v>44</v>
      </c>
      <c r="E519" t="s">
        <v>68</v>
      </c>
      <c r="F519" t="s">
        <v>69</v>
      </c>
      <c r="G519" t="s">
        <v>70</v>
      </c>
      <c r="H519" t="s">
        <v>787</v>
      </c>
    </row>
    <row r="520" spans="1:8" x14ac:dyDescent="0.3">
      <c r="A520" t="s">
        <v>921</v>
      </c>
      <c r="B520" t="s">
        <v>922</v>
      </c>
      <c r="C520" t="s">
        <v>6</v>
      </c>
      <c r="D520" t="s">
        <v>44</v>
      </c>
      <c r="E520" t="s">
        <v>52</v>
      </c>
      <c r="F520" t="s">
        <v>53</v>
      </c>
      <c r="G520" t="s">
        <v>62</v>
      </c>
      <c r="H520" t="s">
        <v>788</v>
      </c>
    </row>
    <row r="521" spans="1:8" x14ac:dyDescent="0.3">
      <c r="A521" t="s">
        <v>921</v>
      </c>
      <c r="B521" t="s">
        <v>922</v>
      </c>
      <c r="C521" t="s">
        <v>106</v>
      </c>
      <c r="D521" t="s">
        <v>113</v>
      </c>
      <c r="E521" t="s">
        <v>789</v>
      </c>
      <c r="F521" t="s">
        <v>175</v>
      </c>
      <c r="G521" t="s">
        <v>169</v>
      </c>
      <c r="H521" t="s">
        <v>790</v>
      </c>
    </row>
    <row r="522" spans="1:8" x14ac:dyDescent="0.3">
      <c r="A522" t="s">
        <v>921</v>
      </c>
      <c r="B522" t="s">
        <v>922</v>
      </c>
      <c r="C522" t="s">
        <v>7</v>
      </c>
      <c r="D522" t="s">
        <v>18</v>
      </c>
      <c r="E522" t="s">
        <v>791</v>
      </c>
      <c r="F522" t="s">
        <v>792</v>
      </c>
      <c r="G522" t="s">
        <v>793</v>
      </c>
      <c r="H522" t="s">
        <v>794</v>
      </c>
    </row>
    <row r="523" spans="1:8" x14ac:dyDescent="0.3">
      <c r="A523" t="s">
        <v>921</v>
      </c>
      <c r="B523" t="s">
        <v>922</v>
      </c>
      <c r="C523" t="s">
        <v>7</v>
      </c>
      <c r="D523" t="s">
        <v>18</v>
      </c>
      <c r="E523" t="s">
        <v>791</v>
      </c>
      <c r="F523" t="s">
        <v>795</v>
      </c>
      <c r="G523" t="s">
        <v>796</v>
      </c>
      <c r="H523" t="s">
        <v>797</v>
      </c>
    </row>
    <row r="524" spans="1:8" x14ac:dyDescent="0.3">
      <c r="A524" t="s">
        <v>921</v>
      </c>
      <c r="B524" t="s">
        <v>922</v>
      </c>
      <c r="C524" t="s">
        <v>7</v>
      </c>
      <c r="D524" t="s">
        <v>18</v>
      </c>
      <c r="E524" t="s">
        <v>791</v>
      </c>
      <c r="F524" t="s">
        <v>795</v>
      </c>
      <c r="G524" t="s">
        <v>796</v>
      </c>
      <c r="H524" t="s">
        <v>798</v>
      </c>
    </row>
    <row r="525" spans="1:8" x14ac:dyDescent="0.3">
      <c r="A525" t="s">
        <v>921</v>
      </c>
      <c r="B525" t="s">
        <v>922</v>
      </c>
      <c r="C525" t="s">
        <v>7</v>
      </c>
      <c r="D525" t="s">
        <v>9</v>
      </c>
      <c r="E525" t="s">
        <v>11</v>
      </c>
      <c r="F525" t="s">
        <v>26</v>
      </c>
      <c r="G525" t="s">
        <v>27</v>
      </c>
      <c r="H525" t="s">
        <v>799</v>
      </c>
    </row>
    <row r="526" spans="1:8" x14ac:dyDescent="0.3">
      <c r="A526" t="s">
        <v>921</v>
      </c>
      <c r="B526" t="s">
        <v>922</v>
      </c>
      <c r="C526" t="s">
        <v>6</v>
      </c>
      <c r="D526" t="s">
        <v>917</v>
      </c>
      <c r="E526" t="s">
        <v>863</v>
      </c>
      <c r="F526" t="s">
        <v>914</v>
      </c>
      <c r="G526" t="s">
        <v>800</v>
      </c>
      <c r="H526" t="s">
        <v>801</v>
      </c>
    </row>
    <row r="527" spans="1:8" x14ac:dyDescent="0.3">
      <c r="A527" t="s">
        <v>921</v>
      </c>
      <c r="B527" t="s">
        <v>922</v>
      </c>
      <c r="C527" t="s">
        <v>6</v>
      </c>
      <c r="D527" t="s">
        <v>917</v>
      </c>
      <c r="E527" t="s">
        <v>863</v>
      </c>
      <c r="F527" t="s">
        <v>914</v>
      </c>
      <c r="G527" t="s">
        <v>800</v>
      </c>
      <c r="H527" t="s">
        <v>802</v>
      </c>
    </row>
    <row r="528" spans="1:8" x14ac:dyDescent="0.3">
      <c r="A528" t="s">
        <v>921</v>
      </c>
      <c r="B528" t="s">
        <v>922</v>
      </c>
      <c r="C528" t="s">
        <v>6</v>
      </c>
      <c r="D528" t="s">
        <v>917</v>
      </c>
      <c r="E528" t="s">
        <v>863</v>
      </c>
      <c r="F528" t="s">
        <v>914</v>
      </c>
      <c r="G528" t="s">
        <v>800</v>
      </c>
      <c r="H528" t="s">
        <v>803</v>
      </c>
    </row>
    <row r="529" spans="1:8" x14ac:dyDescent="0.3">
      <c r="A529" t="s">
        <v>921</v>
      </c>
      <c r="B529" t="s">
        <v>922</v>
      </c>
      <c r="C529" t="s">
        <v>6</v>
      </c>
      <c r="D529" t="s">
        <v>917</v>
      </c>
      <c r="E529" t="s">
        <v>845</v>
      </c>
      <c r="F529" t="s">
        <v>915</v>
      </c>
      <c r="G529" t="s">
        <v>804</v>
      </c>
      <c r="H529" t="s">
        <v>805</v>
      </c>
    </row>
    <row r="530" spans="1:8" x14ac:dyDescent="0.3">
      <c r="A530" t="s">
        <v>921</v>
      </c>
      <c r="B530" t="s">
        <v>922</v>
      </c>
      <c r="C530" t="s">
        <v>6</v>
      </c>
      <c r="D530" t="s">
        <v>917</v>
      </c>
      <c r="E530" t="s">
        <v>845</v>
      </c>
      <c r="F530" t="s">
        <v>98</v>
      </c>
      <c r="G530" t="s">
        <v>99</v>
      </c>
      <c r="H530" t="s">
        <v>806</v>
      </c>
    </row>
    <row r="531" spans="1:8" x14ac:dyDescent="0.3">
      <c r="A531" t="s">
        <v>921</v>
      </c>
      <c r="B531" t="s">
        <v>922</v>
      </c>
      <c r="C531" t="s">
        <v>6</v>
      </c>
      <c r="D531" t="s">
        <v>917</v>
      </c>
      <c r="E531" t="s">
        <v>845</v>
      </c>
      <c r="F531" t="s">
        <v>98</v>
      </c>
      <c r="G531" t="s">
        <v>99</v>
      </c>
      <c r="H531" t="s">
        <v>807</v>
      </c>
    </row>
    <row r="532" spans="1:8" x14ac:dyDescent="0.3">
      <c r="A532" t="s">
        <v>921</v>
      </c>
      <c r="B532" t="s">
        <v>922</v>
      </c>
      <c r="C532" t="s">
        <v>6</v>
      </c>
      <c r="D532" t="s">
        <v>917</v>
      </c>
      <c r="E532" t="s">
        <v>848</v>
      </c>
      <c r="F532" t="s">
        <v>916</v>
      </c>
      <c r="G532" t="s">
        <v>808</v>
      </c>
      <c r="H532" t="s">
        <v>809</v>
      </c>
    </row>
    <row r="533" spans="1:8" x14ac:dyDescent="0.3">
      <c r="A533" t="s">
        <v>921</v>
      </c>
      <c r="B533" t="s">
        <v>922</v>
      </c>
      <c r="C533" t="s">
        <v>6</v>
      </c>
      <c r="D533" t="s">
        <v>917</v>
      </c>
      <c r="E533" t="s">
        <v>860</v>
      </c>
      <c r="F533" t="s">
        <v>680</v>
      </c>
      <c r="G533" t="s">
        <v>681</v>
      </c>
      <c r="H533" t="s">
        <v>810</v>
      </c>
    </row>
    <row r="534" spans="1:8" x14ac:dyDescent="0.3">
      <c r="A534" t="s">
        <v>921</v>
      </c>
      <c r="B534" t="s">
        <v>922</v>
      </c>
      <c r="C534" t="s">
        <v>6</v>
      </c>
      <c r="D534" t="s">
        <v>917</v>
      </c>
      <c r="E534" t="s">
        <v>860</v>
      </c>
      <c r="F534" t="s">
        <v>680</v>
      </c>
      <c r="G534" t="s">
        <v>681</v>
      </c>
      <c r="H534" t="s">
        <v>811</v>
      </c>
    </row>
    <row r="535" spans="1:8" x14ac:dyDescent="0.3">
      <c r="A535" t="s">
        <v>921</v>
      </c>
      <c r="B535" t="s">
        <v>922</v>
      </c>
      <c r="C535" t="s">
        <v>6</v>
      </c>
      <c r="D535" t="s">
        <v>917</v>
      </c>
      <c r="E535" t="s">
        <v>860</v>
      </c>
      <c r="F535" t="s">
        <v>680</v>
      </c>
      <c r="G535" t="s">
        <v>681</v>
      </c>
      <c r="H535" t="s">
        <v>812</v>
      </c>
    </row>
    <row r="536" spans="1:8" x14ac:dyDescent="0.3">
      <c r="A536" t="s">
        <v>921</v>
      </c>
      <c r="B536" t="s">
        <v>922</v>
      </c>
      <c r="C536" t="s">
        <v>6</v>
      </c>
      <c r="D536" t="s">
        <v>917</v>
      </c>
      <c r="E536" t="s">
        <v>863</v>
      </c>
      <c r="F536" t="s">
        <v>914</v>
      </c>
      <c r="G536" t="s">
        <v>813</v>
      </c>
      <c r="H536" t="s">
        <v>814</v>
      </c>
    </row>
    <row r="537" spans="1:8" x14ac:dyDescent="0.3">
      <c r="A537" t="s">
        <v>921</v>
      </c>
      <c r="B537" t="s">
        <v>922</v>
      </c>
      <c r="C537" t="s">
        <v>6</v>
      </c>
      <c r="D537" t="s">
        <v>917</v>
      </c>
      <c r="E537" t="s">
        <v>860</v>
      </c>
      <c r="F537" t="s">
        <v>680</v>
      </c>
      <c r="G537" t="s">
        <v>681</v>
      </c>
      <c r="H537" t="s">
        <v>815</v>
      </c>
    </row>
    <row r="538" spans="1:8" x14ac:dyDescent="0.3">
      <c r="A538" t="s">
        <v>921</v>
      </c>
      <c r="B538" t="s">
        <v>922</v>
      </c>
      <c r="C538" t="s">
        <v>6</v>
      </c>
      <c r="D538" t="s">
        <v>917</v>
      </c>
      <c r="E538" t="s">
        <v>860</v>
      </c>
      <c r="F538" t="s">
        <v>680</v>
      </c>
      <c r="G538" t="s">
        <v>681</v>
      </c>
      <c r="H538" t="s">
        <v>816</v>
      </c>
    </row>
    <row r="539" spans="1:8" x14ac:dyDescent="0.3">
      <c r="A539" t="s">
        <v>921</v>
      </c>
      <c r="B539" t="s">
        <v>922</v>
      </c>
      <c r="C539" t="s">
        <v>6</v>
      </c>
      <c r="D539" t="s">
        <v>917</v>
      </c>
      <c r="E539" t="s">
        <v>860</v>
      </c>
      <c r="F539" t="s">
        <v>680</v>
      </c>
      <c r="G539" t="s">
        <v>681</v>
      </c>
      <c r="H539" t="s">
        <v>817</v>
      </c>
    </row>
    <row r="540" spans="1:8" x14ac:dyDescent="0.3">
      <c r="A540" t="s">
        <v>921</v>
      </c>
      <c r="B540" t="s">
        <v>922</v>
      </c>
      <c r="C540" t="s">
        <v>6</v>
      </c>
      <c r="D540" t="s">
        <v>917</v>
      </c>
      <c r="E540" t="s">
        <v>848</v>
      </c>
      <c r="F540" t="s">
        <v>729</v>
      </c>
      <c r="G540" t="s">
        <v>730</v>
      </c>
      <c r="H540" t="s">
        <v>818</v>
      </c>
    </row>
    <row r="541" spans="1:8" x14ac:dyDescent="0.3">
      <c r="A541" t="s">
        <v>921</v>
      </c>
      <c r="B541" t="s">
        <v>922</v>
      </c>
      <c r="C541" t="s">
        <v>6</v>
      </c>
      <c r="D541" t="s">
        <v>917</v>
      </c>
      <c r="E541" t="s">
        <v>848</v>
      </c>
      <c r="F541" t="s">
        <v>729</v>
      </c>
      <c r="G541" t="s">
        <v>730</v>
      </c>
      <c r="H541" t="s">
        <v>819</v>
      </c>
    </row>
    <row r="542" spans="1:8" x14ac:dyDescent="0.3">
      <c r="A542" t="s">
        <v>921</v>
      </c>
      <c r="B542" t="s">
        <v>922</v>
      </c>
      <c r="C542" t="s">
        <v>6</v>
      </c>
      <c r="D542" t="s">
        <v>917</v>
      </c>
      <c r="E542" t="s">
        <v>848</v>
      </c>
      <c r="F542" t="s">
        <v>729</v>
      </c>
      <c r="G542" t="s">
        <v>730</v>
      </c>
      <c r="H542" t="s">
        <v>820</v>
      </c>
    </row>
    <row r="543" spans="1:8" x14ac:dyDescent="0.3">
      <c r="A543" t="s">
        <v>921</v>
      </c>
      <c r="B543" t="s">
        <v>922</v>
      </c>
      <c r="C543" t="s">
        <v>6</v>
      </c>
      <c r="D543" t="s">
        <v>917</v>
      </c>
      <c r="E543" t="s">
        <v>848</v>
      </c>
      <c r="F543" t="s">
        <v>729</v>
      </c>
      <c r="G543" t="s">
        <v>730</v>
      </c>
      <c r="H543" t="s">
        <v>821</v>
      </c>
    </row>
    <row r="544" spans="1:8" x14ac:dyDescent="0.3">
      <c r="A544" t="s">
        <v>921</v>
      </c>
      <c r="B544" t="s">
        <v>922</v>
      </c>
      <c r="C544" t="s">
        <v>6</v>
      </c>
      <c r="D544" t="s">
        <v>917</v>
      </c>
      <c r="E544" t="s">
        <v>860</v>
      </c>
      <c r="F544" t="s">
        <v>680</v>
      </c>
      <c r="G544" t="s">
        <v>681</v>
      </c>
      <c r="H544" t="s">
        <v>822</v>
      </c>
    </row>
    <row r="545" spans="1:8" x14ac:dyDescent="0.3">
      <c r="A545" t="s">
        <v>921</v>
      </c>
      <c r="B545" t="s">
        <v>922</v>
      </c>
      <c r="C545" t="s">
        <v>6</v>
      </c>
      <c r="D545" t="s">
        <v>917</v>
      </c>
      <c r="E545" t="s">
        <v>848</v>
      </c>
      <c r="F545" t="s">
        <v>729</v>
      </c>
      <c r="G545" t="s">
        <v>730</v>
      </c>
      <c r="H545" t="s">
        <v>823</v>
      </c>
    </row>
    <row r="546" spans="1:8" x14ac:dyDescent="0.3">
      <c r="A546" t="s">
        <v>921</v>
      </c>
      <c r="B546" t="s">
        <v>922</v>
      </c>
      <c r="C546" t="s">
        <v>6</v>
      </c>
      <c r="D546" t="s">
        <v>917</v>
      </c>
      <c r="E546" t="s">
        <v>848</v>
      </c>
      <c r="F546" t="s">
        <v>729</v>
      </c>
      <c r="G546" t="s">
        <v>730</v>
      </c>
      <c r="H546" t="s">
        <v>824</v>
      </c>
    </row>
    <row r="547" spans="1:8" x14ac:dyDescent="0.3">
      <c r="A547" t="s">
        <v>921</v>
      </c>
      <c r="B547" t="s">
        <v>922</v>
      </c>
      <c r="C547" t="s">
        <v>6</v>
      </c>
      <c r="D547" t="s">
        <v>917</v>
      </c>
      <c r="E547" t="s">
        <v>860</v>
      </c>
      <c r="F547" t="s">
        <v>680</v>
      </c>
      <c r="G547" t="s">
        <v>681</v>
      </c>
      <c r="H547" t="s">
        <v>825</v>
      </c>
    </row>
    <row r="548" spans="1:8" x14ac:dyDescent="0.3">
      <c r="A548" t="s">
        <v>921</v>
      </c>
      <c r="B548" t="s">
        <v>922</v>
      </c>
      <c r="C548" t="s">
        <v>6</v>
      </c>
      <c r="D548" t="s">
        <v>160</v>
      </c>
      <c r="E548" t="s">
        <v>161</v>
      </c>
      <c r="F548" t="s">
        <v>162</v>
      </c>
      <c r="G548" t="s">
        <v>596</v>
      </c>
      <c r="H548" t="s">
        <v>826</v>
      </c>
    </row>
    <row r="549" spans="1:8" x14ac:dyDescent="0.3">
      <c r="A549" t="s">
        <v>921</v>
      </c>
      <c r="B549" t="s">
        <v>922</v>
      </c>
      <c r="C549" t="s">
        <v>6</v>
      </c>
      <c r="D549" t="s">
        <v>160</v>
      </c>
      <c r="E549" t="s">
        <v>161</v>
      </c>
      <c r="F549" t="s">
        <v>834</v>
      </c>
      <c r="G549" t="s">
        <v>165</v>
      </c>
      <c r="H549" t="s">
        <v>827</v>
      </c>
    </row>
    <row r="550" spans="1:8" x14ac:dyDescent="0.3">
      <c r="A550" t="s">
        <v>921</v>
      </c>
      <c r="B550" t="s">
        <v>922</v>
      </c>
      <c r="C550" t="s">
        <v>6</v>
      </c>
      <c r="D550" t="s">
        <v>160</v>
      </c>
      <c r="E550" t="s">
        <v>161</v>
      </c>
      <c r="F550" t="s">
        <v>166</v>
      </c>
      <c r="G550" t="s">
        <v>167</v>
      </c>
      <c r="H550" t="s">
        <v>828</v>
      </c>
    </row>
    <row r="551" spans="1:8" x14ac:dyDescent="0.3">
      <c r="A551" t="s">
        <v>921</v>
      </c>
      <c r="B551" t="s">
        <v>922</v>
      </c>
      <c r="C551" t="s">
        <v>6</v>
      </c>
      <c r="D551" t="s">
        <v>130</v>
      </c>
      <c r="E551" t="s">
        <v>131</v>
      </c>
      <c r="F551" t="s">
        <v>576</v>
      </c>
      <c r="G551" t="s">
        <v>829</v>
      </c>
      <c r="H551" t="s">
        <v>830</v>
      </c>
    </row>
    <row r="552" spans="1:8" x14ac:dyDescent="0.3">
      <c r="A552" t="s">
        <v>921</v>
      </c>
      <c r="B552" t="s">
        <v>922</v>
      </c>
      <c r="C552" t="s">
        <v>6</v>
      </c>
      <c r="D552" t="s">
        <v>130</v>
      </c>
      <c r="E552" t="s">
        <v>571</v>
      </c>
      <c r="F552" t="s">
        <v>135</v>
      </c>
      <c r="G552" t="s">
        <v>572</v>
      </c>
      <c r="H552" t="s">
        <v>831</v>
      </c>
    </row>
    <row r="553" spans="1:8" x14ac:dyDescent="0.3">
      <c r="A553" t="s">
        <v>921</v>
      </c>
      <c r="B553" t="s">
        <v>922</v>
      </c>
      <c r="C553" t="s">
        <v>6</v>
      </c>
      <c r="D553" t="s">
        <v>130</v>
      </c>
      <c r="E553" t="s">
        <v>571</v>
      </c>
      <c r="F553" t="s">
        <v>135</v>
      </c>
      <c r="G553" t="s">
        <v>146</v>
      </c>
      <c r="H553" t="s">
        <v>832</v>
      </c>
    </row>
    <row r="554" spans="1:8" x14ac:dyDescent="0.3">
      <c r="A554" t="s">
        <v>921</v>
      </c>
      <c r="B554" t="s">
        <v>922</v>
      </c>
      <c r="C554" t="s">
        <v>6</v>
      </c>
      <c r="D554" t="s">
        <v>130</v>
      </c>
      <c r="E554" t="s">
        <v>571</v>
      </c>
      <c r="F554" t="s">
        <v>135</v>
      </c>
      <c r="G554" t="s">
        <v>171</v>
      </c>
      <c r="H554" t="s">
        <v>833</v>
      </c>
    </row>
    <row r="555" spans="1:8" x14ac:dyDescent="0.3">
      <c r="A555" t="s">
        <v>5381</v>
      </c>
      <c r="B555" t="s">
        <v>923</v>
      </c>
      <c r="C555" t="s">
        <v>924</v>
      </c>
      <c r="D555" t="s">
        <v>925</v>
      </c>
      <c r="E555" t="s">
        <v>926</v>
      </c>
      <c r="F555" t="s">
        <v>927</v>
      </c>
      <c r="G555" t="s">
        <v>928</v>
      </c>
      <c r="H555" t="s">
        <v>929</v>
      </c>
    </row>
    <row r="556" spans="1:8" x14ac:dyDescent="0.3">
      <c r="A556" t="s">
        <v>5381</v>
      </c>
      <c r="B556" t="s">
        <v>923</v>
      </c>
      <c r="C556" t="s">
        <v>924</v>
      </c>
      <c r="D556" t="s">
        <v>925</v>
      </c>
      <c r="E556" t="s">
        <v>930</v>
      </c>
      <c r="F556" t="s">
        <v>931</v>
      </c>
      <c r="G556" t="s">
        <v>932</v>
      </c>
      <c r="H556" t="s">
        <v>933</v>
      </c>
    </row>
    <row r="557" spans="1:8" x14ac:dyDescent="0.3">
      <c r="A557" t="s">
        <v>5381</v>
      </c>
      <c r="B557" t="s">
        <v>923</v>
      </c>
      <c r="C557" t="s">
        <v>924</v>
      </c>
      <c r="D557" t="s">
        <v>925</v>
      </c>
      <c r="E557" t="s">
        <v>930</v>
      </c>
      <c r="F557" t="s">
        <v>931</v>
      </c>
      <c r="G557" t="s">
        <v>932</v>
      </c>
      <c r="H557" t="s">
        <v>934</v>
      </c>
    </row>
    <row r="558" spans="1:8" x14ac:dyDescent="0.3">
      <c r="A558" t="s">
        <v>5381</v>
      </c>
      <c r="B558" t="s">
        <v>923</v>
      </c>
      <c r="C558" t="s">
        <v>924</v>
      </c>
      <c r="D558" t="s">
        <v>925</v>
      </c>
      <c r="E558" t="s">
        <v>930</v>
      </c>
      <c r="F558" t="s">
        <v>931</v>
      </c>
      <c r="G558" t="s">
        <v>932</v>
      </c>
      <c r="H558" t="s">
        <v>935</v>
      </c>
    </row>
    <row r="559" spans="1:8" x14ac:dyDescent="0.3">
      <c r="A559" t="s">
        <v>5381</v>
      </c>
      <c r="B559" t="s">
        <v>923</v>
      </c>
      <c r="C559" t="s">
        <v>924</v>
      </c>
      <c r="D559" t="s">
        <v>925</v>
      </c>
      <c r="E559" t="s">
        <v>930</v>
      </c>
      <c r="F559" t="s">
        <v>931</v>
      </c>
      <c r="G559" t="s">
        <v>932</v>
      </c>
      <c r="H559" t="s">
        <v>936</v>
      </c>
    </row>
    <row r="560" spans="1:8" x14ac:dyDescent="0.3">
      <c r="A560" t="s">
        <v>5381</v>
      </c>
      <c r="B560" t="s">
        <v>923</v>
      </c>
      <c r="C560" t="s">
        <v>924</v>
      </c>
      <c r="D560" t="s">
        <v>925</v>
      </c>
      <c r="E560" t="s">
        <v>930</v>
      </c>
      <c r="F560" t="s">
        <v>931</v>
      </c>
      <c r="G560" t="s">
        <v>932</v>
      </c>
      <c r="H560" t="s">
        <v>937</v>
      </c>
    </row>
    <row r="561" spans="1:8" x14ac:dyDescent="0.3">
      <c r="A561" t="s">
        <v>5381</v>
      </c>
      <c r="B561" t="s">
        <v>923</v>
      </c>
      <c r="C561" t="s">
        <v>924</v>
      </c>
      <c r="D561" t="s">
        <v>925</v>
      </c>
      <c r="E561" t="s">
        <v>930</v>
      </c>
      <c r="F561" t="s">
        <v>931</v>
      </c>
      <c r="G561" t="s">
        <v>932</v>
      </c>
      <c r="H561" t="s">
        <v>938</v>
      </c>
    </row>
    <row r="562" spans="1:8" x14ac:dyDescent="0.3">
      <c r="A562" t="s">
        <v>5381</v>
      </c>
      <c r="B562" t="s">
        <v>923</v>
      </c>
      <c r="C562" t="s">
        <v>924</v>
      </c>
      <c r="D562" t="s">
        <v>925</v>
      </c>
      <c r="E562" t="s">
        <v>930</v>
      </c>
      <c r="F562" t="s">
        <v>931</v>
      </c>
      <c r="G562" t="s">
        <v>932</v>
      </c>
      <c r="H562" t="s">
        <v>939</v>
      </c>
    </row>
    <row r="563" spans="1:8" x14ac:dyDescent="0.3">
      <c r="A563" t="s">
        <v>5381</v>
      </c>
      <c r="B563" t="s">
        <v>923</v>
      </c>
      <c r="C563" t="s">
        <v>924</v>
      </c>
      <c r="D563" t="s">
        <v>925</v>
      </c>
      <c r="E563" t="s">
        <v>930</v>
      </c>
      <c r="F563" t="s">
        <v>931</v>
      </c>
      <c r="G563" t="s">
        <v>932</v>
      </c>
      <c r="H563" t="s">
        <v>940</v>
      </c>
    </row>
    <row r="564" spans="1:8" x14ac:dyDescent="0.3">
      <c r="A564" t="s">
        <v>5381</v>
      </c>
      <c r="B564" t="s">
        <v>923</v>
      </c>
      <c r="C564" t="s">
        <v>924</v>
      </c>
      <c r="D564" t="s">
        <v>925</v>
      </c>
      <c r="E564" t="s">
        <v>930</v>
      </c>
      <c r="F564" t="s">
        <v>931</v>
      </c>
      <c r="G564" t="s">
        <v>932</v>
      </c>
      <c r="H564" t="s">
        <v>941</v>
      </c>
    </row>
    <row r="565" spans="1:8" x14ac:dyDescent="0.3">
      <c r="A565" t="s">
        <v>5381</v>
      </c>
      <c r="B565" t="s">
        <v>923</v>
      </c>
      <c r="C565" t="s">
        <v>924</v>
      </c>
      <c r="D565" t="s">
        <v>925</v>
      </c>
      <c r="E565" t="s">
        <v>930</v>
      </c>
      <c r="F565" t="s">
        <v>931</v>
      </c>
      <c r="G565" t="s">
        <v>932</v>
      </c>
      <c r="H565" t="s">
        <v>942</v>
      </c>
    </row>
    <row r="566" spans="1:8" x14ac:dyDescent="0.3">
      <c r="A566" t="s">
        <v>5381</v>
      </c>
      <c r="B566" t="s">
        <v>923</v>
      </c>
      <c r="C566" t="s">
        <v>924</v>
      </c>
      <c r="D566" t="s">
        <v>925</v>
      </c>
      <c r="E566" t="s">
        <v>930</v>
      </c>
      <c r="F566" t="s">
        <v>931</v>
      </c>
      <c r="G566" t="s">
        <v>932</v>
      </c>
      <c r="H566" t="s">
        <v>943</v>
      </c>
    </row>
    <row r="567" spans="1:8" x14ac:dyDescent="0.3">
      <c r="A567" t="s">
        <v>5381</v>
      </c>
      <c r="B567" t="s">
        <v>923</v>
      </c>
      <c r="C567" t="s">
        <v>924</v>
      </c>
      <c r="D567" t="s">
        <v>925</v>
      </c>
      <c r="E567" t="s">
        <v>930</v>
      </c>
      <c r="F567" t="s">
        <v>931</v>
      </c>
      <c r="G567" t="s">
        <v>932</v>
      </c>
      <c r="H567" t="s">
        <v>944</v>
      </c>
    </row>
    <row r="568" spans="1:8" x14ac:dyDescent="0.3">
      <c r="A568" t="s">
        <v>5381</v>
      </c>
      <c r="B568" t="s">
        <v>923</v>
      </c>
      <c r="C568" t="s">
        <v>924</v>
      </c>
      <c r="D568" t="s">
        <v>925</v>
      </c>
      <c r="E568" t="s">
        <v>930</v>
      </c>
      <c r="F568" t="s">
        <v>931</v>
      </c>
      <c r="G568" t="s">
        <v>932</v>
      </c>
      <c r="H568" t="s">
        <v>945</v>
      </c>
    </row>
    <row r="569" spans="1:8" x14ac:dyDescent="0.3">
      <c r="A569" t="s">
        <v>5381</v>
      </c>
      <c r="B569" t="s">
        <v>923</v>
      </c>
      <c r="C569" t="s">
        <v>924</v>
      </c>
      <c r="D569" t="s">
        <v>925</v>
      </c>
      <c r="E569" t="s">
        <v>930</v>
      </c>
      <c r="F569" t="s">
        <v>931</v>
      </c>
      <c r="G569" t="s">
        <v>932</v>
      </c>
      <c r="H569" t="s">
        <v>946</v>
      </c>
    </row>
    <row r="570" spans="1:8" x14ac:dyDescent="0.3">
      <c r="A570" t="s">
        <v>5381</v>
      </c>
      <c r="B570" t="s">
        <v>923</v>
      </c>
      <c r="C570" t="s">
        <v>924</v>
      </c>
      <c r="D570" t="s">
        <v>925</v>
      </c>
      <c r="E570" t="s">
        <v>930</v>
      </c>
      <c r="F570" t="s">
        <v>931</v>
      </c>
      <c r="G570" t="s">
        <v>932</v>
      </c>
      <c r="H570" t="s">
        <v>947</v>
      </c>
    </row>
    <row r="571" spans="1:8" x14ac:dyDescent="0.3">
      <c r="A571" t="s">
        <v>5381</v>
      </c>
      <c r="B571" t="s">
        <v>923</v>
      </c>
      <c r="C571" t="s">
        <v>924</v>
      </c>
      <c r="D571" t="s">
        <v>925</v>
      </c>
      <c r="E571" t="s">
        <v>930</v>
      </c>
      <c r="F571" t="s">
        <v>931</v>
      </c>
      <c r="G571" t="s">
        <v>932</v>
      </c>
      <c r="H571" t="s">
        <v>948</v>
      </c>
    </row>
    <row r="572" spans="1:8" x14ac:dyDescent="0.3">
      <c r="A572" t="s">
        <v>5381</v>
      </c>
      <c r="B572" t="s">
        <v>923</v>
      </c>
      <c r="C572" t="s">
        <v>924</v>
      </c>
      <c r="D572" t="s">
        <v>925</v>
      </c>
      <c r="E572" t="s">
        <v>930</v>
      </c>
      <c r="F572" t="s">
        <v>931</v>
      </c>
      <c r="G572" t="s">
        <v>932</v>
      </c>
      <c r="H572" t="s">
        <v>949</v>
      </c>
    </row>
    <row r="573" spans="1:8" x14ac:dyDescent="0.3">
      <c r="A573" t="s">
        <v>5381</v>
      </c>
      <c r="B573" t="s">
        <v>923</v>
      </c>
      <c r="C573" t="s">
        <v>924</v>
      </c>
      <c r="D573" t="s">
        <v>925</v>
      </c>
      <c r="E573" t="s">
        <v>930</v>
      </c>
      <c r="F573" t="s">
        <v>931</v>
      </c>
      <c r="G573" t="s">
        <v>932</v>
      </c>
      <c r="H573" t="s">
        <v>950</v>
      </c>
    </row>
    <row r="574" spans="1:8" x14ac:dyDescent="0.3">
      <c r="A574" t="s">
        <v>5381</v>
      </c>
      <c r="B574" t="s">
        <v>923</v>
      </c>
      <c r="C574" t="s">
        <v>924</v>
      </c>
      <c r="D574" t="s">
        <v>925</v>
      </c>
      <c r="E574" t="s">
        <v>930</v>
      </c>
      <c r="F574" t="s">
        <v>931</v>
      </c>
      <c r="G574" t="s">
        <v>932</v>
      </c>
      <c r="H574" t="s">
        <v>951</v>
      </c>
    </row>
    <row r="575" spans="1:8" x14ac:dyDescent="0.3">
      <c r="A575" t="s">
        <v>5381</v>
      </c>
      <c r="B575" t="s">
        <v>923</v>
      </c>
      <c r="C575" t="s">
        <v>924</v>
      </c>
      <c r="D575" t="s">
        <v>925</v>
      </c>
      <c r="E575" t="s">
        <v>930</v>
      </c>
      <c r="F575" t="s">
        <v>931</v>
      </c>
      <c r="G575" t="s">
        <v>932</v>
      </c>
      <c r="H575" t="s">
        <v>952</v>
      </c>
    </row>
    <row r="576" spans="1:8" x14ac:dyDescent="0.3">
      <c r="A576" t="s">
        <v>5381</v>
      </c>
      <c r="B576" t="s">
        <v>923</v>
      </c>
      <c r="C576" t="s">
        <v>924</v>
      </c>
      <c r="D576" t="s">
        <v>925</v>
      </c>
      <c r="E576" t="s">
        <v>930</v>
      </c>
      <c r="F576" t="s">
        <v>931</v>
      </c>
      <c r="G576" t="s">
        <v>932</v>
      </c>
      <c r="H576" t="s">
        <v>953</v>
      </c>
    </row>
    <row r="577" spans="1:8" x14ac:dyDescent="0.3">
      <c r="A577" t="s">
        <v>5381</v>
      </c>
      <c r="B577" t="s">
        <v>923</v>
      </c>
      <c r="C577" t="s">
        <v>924</v>
      </c>
      <c r="D577" t="s">
        <v>925</v>
      </c>
      <c r="E577" t="s">
        <v>930</v>
      </c>
      <c r="F577" t="s">
        <v>931</v>
      </c>
      <c r="G577" t="s">
        <v>932</v>
      </c>
      <c r="H577" t="s">
        <v>954</v>
      </c>
    </row>
    <row r="578" spans="1:8" x14ac:dyDescent="0.3">
      <c r="A578" t="s">
        <v>5381</v>
      </c>
      <c r="B578" t="s">
        <v>923</v>
      </c>
      <c r="C578" t="s">
        <v>924</v>
      </c>
      <c r="D578" t="s">
        <v>925</v>
      </c>
      <c r="E578" t="s">
        <v>955</v>
      </c>
      <c r="F578" t="s">
        <v>956</v>
      </c>
      <c r="G578" t="s">
        <v>957</v>
      </c>
      <c r="H578" t="s">
        <v>958</v>
      </c>
    </row>
    <row r="579" spans="1:8" x14ac:dyDescent="0.3">
      <c r="A579" t="s">
        <v>5381</v>
      </c>
      <c r="B579" t="s">
        <v>922</v>
      </c>
      <c r="C579" t="s">
        <v>6</v>
      </c>
      <c r="D579" t="s">
        <v>44</v>
      </c>
      <c r="E579" t="s">
        <v>45</v>
      </c>
      <c r="F579" t="s">
        <v>65</v>
      </c>
      <c r="G579" t="s">
        <v>959</v>
      </c>
      <c r="H579" t="s">
        <v>960</v>
      </c>
    </row>
    <row r="580" spans="1:8" x14ac:dyDescent="0.3">
      <c r="A580" t="s">
        <v>5381</v>
      </c>
      <c r="B580" t="s">
        <v>922</v>
      </c>
      <c r="C580" t="s">
        <v>6</v>
      </c>
      <c r="D580" t="s">
        <v>161</v>
      </c>
      <c r="F580" t="s">
        <v>961</v>
      </c>
      <c r="G580" t="s">
        <v>962</v>
      </c>
      <c r="H580" t="s">
        <v>963</v>
      </c>
    </row>
    <row r="581" spans="1:8" x14ac:dyDescent="0.3">
      <c r="A581" t="s">
        <v>5381</v>
      </c>
      <c r="B581" t="s">
        <v>922</v>
      </c>
      <c r="C581" t="s">
        <v>7</v>
      </c>
      <c r="D581" t="s">
        <v>9</v>
      </c>
      <c r="E581" t="s">
        <v>852</v>
      </c>
      <c r="F581" t="s">
        <v>964</v>
      </c>
      <c r="G581" t="s">
        <v>965</v>
      </c>
      <c r="H581" t="s">
        <v>966</v>
      </c>
    </row>
    <row r="582" spans="1:8" x14ac:dyDescent="0.3">
      <c r="A582" t="s">
        <v>5381</v>
      </c>
      <c r="B582" t="s">
        <v>922</v>
      </c>
      <c r="C582" t="s">
        <v>7</v>
      </c>
      <c r="D582" t="s">
        <v>9</v>
      </c>
      <c r="E582" t="s">
        <v>852</v>
      </c>
      <c r="F582" t="s">
        <v>964</v>
      </c>
      <c r="G582" t="s">
        <v>965</v>
      </c>
      <c r="H582" t="s">
        <v>967</v>
      </c>
    </row>
    <row r="583" spans="1:8" x14ac:dyDescent="0.3">
      <c r="A583" t="s">
        <v>5381</v>
      </c>
      <c r="B583" t="s">
        <v>923</v>
      </c>
      <c r="C583" t="s">
        <v>924</v>
      </c>
      <c r="D583" t="s">
        <v>925</v>
      </c>
      <c r="E583" t="s">
        <v>968</v>
      </c>
      <c r="F583" t="s">
        <v>969</v>
      </c>
      <c r="G583" t="s">
        <v>970</v>
      </c>
      <c r="H583" t="s">
        <v>971</v>
      </c>
    </row>
    <row r="584" spans="1:8" x14ac:dyDescent="0.3">
      <c r="A584" t="s">
        <v>5381</v>
      </c>
      <c r="B584" t="s">
        <v>923</v>
      </c>
      <c r="C584" t="s">
        <v>924</v>
      </c>
      <c r="D584" t="s">
        <v>925</v>
      </c>
      <c r="E584" t="s">
        <v>968</v>
      </c>
      <c r="F584" t="s">
        <v>969</v>
      </c>
      <c r="G584" t="s">
        <v>970</v>
      </c>
      <c r="H584" t="s">
        <v>972</v>
      </c>
    </row>
    <row r="585" spans="1:8" x14ac:dyDescent="0.3">
      <c r="A585" t="s">
        <v>5381</v>
      </c>
      <c r="B585" t="s">
        <v>923</v>
      </c>
      <c r="C585" t="s">
        <v>924</v>
      </c>
      <c r="D585" t="s">
        <v>925</v>
      </c>
      <c r="E585" t="s">
        <v>973</v>
      </c>
      <c r="F585" t="s">
        <v>974</v>
      </c>
      <c r="G585" t="s">
        <v>975</v>
      </c>
      <c r="H585" t="s">
        <v>976</v>
      </c>
    </row>
    <row r="586" spans="1:8" x14ac:dyDescent="0.3">
      <c r="A586" t="s">
        <v>5381</v>
      </c>
      <c r="B586" t="s">
        <v>923</v>
      </c>
      <c r="C586" t="s">
        <v>924</v>
      </c>
      <c r="D586" t="s">
        <v>925</v>
      </c>
      <c r="E586" t="s">
        <v>973</v>
      </c>
      <c r="F586" t="s">
        <v>974</v>
      </c>
      <c r="G586" t="s">
        <v>975</v>
      </c>
      <c r="H586" t="s">
        <v>977</v>
      </c>
    </row>
    <row r="587" spans="1:8" x14ac:dyDescent="0.3">
      <c r="A587" t="s">
        <v>5381</v>
      </c>
      <c r="B587" t="s">
        <v>922</v>
      </c>
      <c r="C587" t="s">
        <v>7</v>
      </c>
      <c r="D587" t="s">
        <v>978</v>
      </c>
      <c r="E587" t="s">
        <v>979</v>
      </c>
      <c r="F587" t="s">
        <v>980</v>
      </c>
      <c r="G587" t="s">
        <v>981</v>
      </c>
      <c r="H587" t="s">
        <v>982</v>
      </c>
    </row>
    <row r="588" spans="1:8" x14ac:dyDescent="0.3">
      <c r="A588" t="s">
        <v>5381</v>
      </c>
      <c r="B588" t="s">
        <v>923</v>
      </c>
      <c r="C588" t="s">
        <v>924</v>
      </c>
      <c r="D588" t="s">
        <v>925</v>
      </c>
      <c r="E588" t="s">
        <v>983</v>
      </c>
      <c r="F588" t="s">
        <v>984</v>
      </c>
      <c r="G588" t="s">
        <v>985</v>
      </c>
      <c r="H588" t="s">
        <v>986</v>
      </c>
    </row>
    <row r="589" spans="1:8" x14ac:dyDescent="0.3">
      <c r="A589" t="s">
        <v>5381</v>
      </c>
      <c r="B589" t="s">
        <v>923</v>
      </c>
      <c r="C589" t="s">
        <v>924</v>
      </c>
      <c r="D589" t="s">
        <v>925</v>
      </c>
      <c r="E589" t="s">
        <v>983</v>
      </c>
      <c r="F589" t="s">
        <v>984</v>
      </c>
      <c r="G589" t="s">
        <v>985</v>
      </c>
      <c r="H589" t="s">
        <v>987</v>
      </c>
    </row>
    <row r="590" spans="1:8" x14ac:dyDescent="0.3">
      <c r="A590" t="s">
        <v>5381</v>
      </c>
      <c r="B590" t="s">
        <v>922</v>
      </c>
      <c r="C590" t="s">
        <v>7</v>
      </c>
      <c r="D590" t="s">
        <v>8</v>
      </c>
      <c r="E590" t="s">
        <v>850</v>
      </c>
      <c r="F590" t="s">
        <v>988</v>
      </c>
      <c r="G590" t="s">
        <v>989</v>
      </c>
      <c r="H590" t="s">
        <v>990</v>
      </c>
    </row>
    <row r="591" spans="1:8" x14ac:dyDescent="0.3">
      <c r="A591" t="s">
        <v>5381</v>
      </c>
      <c r="B591" t="s">
        <v>922</v>
      </c>
      <c r="C591" t="s">
        <v>7</v>
      </c>
      <c r="D591" t="s">
        <v>8</v>
      </c>
      <c r="E591" t="s">
        <v>850</v>
      </c>
      <c r="F591" t="s">
        <v>988</v>
      </c>
      <c r="G591" t="s">
        <v>989</v>
      </c>
      <c r="H591" t="s">
        <v>991</v>
      </c>
    </row>
    <row r="592" spans="1:8" x14ac:dyDescent="0.3">
      <c r="A592" t="s">
        <v>5381</v>
      </c>
      <c r="B592" t="s">
        <v>922</v>
      </c>
      <c r="C592" t="s">
        <v>7</v>
      </c>
      <c r="D592" t="s">
        <v>8</v>
      </c>
      <c r="E592" t="s">
        <v>850</v>
      </c>
      <c r="F592" t="s">
        <v>988</v>
      </c>
      <c r="G592" t="s">
        <v>989</v>
      </c>
      <c r="H592" t="s">
        <v>992</v>
      </c>
    </row>
    <row r="593" spans="1:8" x14ac:dyDescent="0.3">
      <c r="A593" t="s">
        <v>5381</v>
      </c>
      <c r="B593" t="s">
        <v>922</v>
      </c>
      <c r="C593" t="s">
        <v>7</v>
      </c>
      <c r="D593" t="s">
        <v>8</v>
      </c>
      <c r="E593" t="s">
        <v>850</v>
      </c>
      <c r="F593" t="s">
        <v>988</v>
      </c>
      <c r="G593" t="s">
        <v>989</v>
      </c>
      <c r="H593" t="s">
        <v>993</v>
      </c>
    </row>
    <row r="594" spans="1:8" x14ac:dyDescent="0.3">
      <c r="A594" t="s">
        <v>5381</v>
      </c>
      <c r="B594" t="s">
        <v>922</v>
      </c>
      <c r="C594" t="s">
        <v>7</v>
      </c>
      <c r="D594" t="s">
        <v>8</v>
      </c>
      <c r="E594" t="s">
        <v>850</v>
      </c>
      <c r="F594" t="s">
        <v>988</v>
      </c>
      <c r="G594" t="s">
        <v>989</v>
      </c>
      <c r="H594" t="s">
        <v>994</v>
      </c>
    </row>
    <row r="595" spans="1:8" x14ac:dyDescent="0.3">
      <c r="A595" t="s">
        <v>5381</v>
      </c>
      <c r="B595" t="s">
        <v>922</v>
      </c>
      <c r="C595" t="s">
        <v>7</v>
      </c>
      <c r="D595" t="s">
        <v>8</v>
      </c>
      <c r="E595" t="s">
        <v>850</v>
      </c>
      <c r="F595" t="s">
        <v>988</v>
      </c>
      <c r="G595" t="s">
        <v>989</v>
      </c>
      <c r="H595" t="s">
        <v>995</v>
      </c>
    </row>
    <row r="596" spans="1:8" x14ac:dyDescent="0.3">
      <c r="A596" t="s">
        <v>5381</v>
      </c>
      <c r="B596" t="s">
        <v>922</v>
      </c>
      <c r="C596" t="s">
        <v>7</v>
      </c>
      <c r="D596" t="s">
        <v>8</v>
      </c>
      <c r="E596" t="s">
        <v>850</v>
      </c>
      <c r="F596" t="s">
        <v>988</v>
      </c>
      <c r="G596" t="s">
        <v>989</v>
      </c>
      <c r="H596" t="s">
        <v>996</v>
      </c>
    </row>
    <row r="597" spans="1:8" x14ac:dyDescent="0.3">
      <c r="A597" t="s">
        <v>5381</v>
      </c>
      <c r="B597" t="s">
        <v>922</v>
      </c>
      <c r="C597" t="s">
        <v>106</v>
      </c>
      <c r="D597" t="s">
        <v>113</v>
      </c>
      <c r="E597" t="s">
        <v>789</v>
      </c>
      <c r="F597" t="s">
        <v>175</v>
      </c>
      <c r="G597" t="s">
        <v>997</v>
      </c>
      <c r="H597" t="s">
        <v>998</v>
      </c>
    </row>
    <row r="598" spans="1:8" x14ac:dyDescent="0.3">
      <c r="A598" t="s">
        <v>5381</v>
      </c>
      <c r="B598" t="s">
        <v>923</v>
      </c>
      <c r="C598" t="s">
        <v>924</v>
      </c>
      <c r="D598" t="s">
        <v>925</v>
      </c>
      <c r="E598" t="s">
        <v>968</v>
      </c>
      <c r="F598" t="s">
        <v>969</v>
      </c>
      <c r="G598" t="s">
        <v>999</v>
      </c>
      <c r="H598" t="s">
        <v>1000</v>
      </c>
    </row>
    <row r="599" spans="1:8" x14ac:dyDescent="0.3">
      <c r="A599" t="s">
        <v>5381</v>
      </c>
      <c r="B599" t="s">
        <v>923</v>
      </c>
      <c r="C599" t="s">
        <v>924</v>
      </c>
      <c r="D599" t="s">
        <v>1001</v>
      </c>
      <c r="E599" t="s">
        <v>1002</v>
      </c>
      <c r="F599" t="s">
        <v>1003</v>
      </c>
      <c r="G599" t="s">
        <v>1004</v>
      </c>
      <c r="H599" t="s">
        <v>1005</v>
      </c>
    </row>
    <row r="600" spans="1:8" x14ac:dyDescent="0.3">
      <c r="A600" t="s">
        <v>5381</v>
      </c>
      <c r="B600" t="s">
        <v>922</v>
      </c>
      <c r="C600" t="s">
        <v>7</v>
      </c>
      <c r="D600" t="s">
        <v>9</v>
      </c>
      <c r="E600" t="s">
        <v>1006</v>
      </c>
      <c r="F600" t="s">
        <v>1007</v>
      </c>
      <c r="G600" t="s">
        <v>1008</v>
      </c>
      <c r="H600" t="s">
        <v>1009</v>
      </c>
    </row>
    <row r="601" spans="1:8" x14ac:dyDescent="0.3">
      <c r="A601" t="s">
        <v>5381</v>
      </c>
      <c r="B601" t="s">
        <v>923</v>
      </c>
      <c r="C601" t="s">
        <v>924</v>
      </c>
      <c r="D601" t="s">
        <v>925</v>
      </c>
      <c r="E601" t="s">
        <v>1010</v>
      </c>
      <c r="F601" t="s">
        <v>1011</v>
      </c>
      <c r="G601" t="s">
        <v>1012</v>
      </c>
      <c r="H601" t="s">
        <v>1013</v>
      </c>
    </row>
    <row r="602" spans="1:8" x14ac:dyDescent="0.3">
      <c r="A602" t="s">
        <v>5381</v>
      </c>
      <c r="B602" t="s">
        <v>922</v>
      </c>
      <c r="C602" t="s">
        <v>1016</v>
      </c>
      <c r="D602" t="s">
        <v>1017</v>
      </c>
      <c r="E602" t="s">
        <v>1018</v>
      </c>
      <c r="F602" t="s">
        <v>1019</v>
      </c>
      <c r="G602" t="s">
        <v>1020</v>
      </c>
      <c r="H602" t="s">
        <v>1021</v>
      </c>
    </row>
    <row r="603" spans="1:8" x14ac:dyDescent="0.3">
      <c r="A603" t="s">
        <v>5381</v>
      </c>
      <c r="B603" t="s">
        <v>923</v>
      </c>
      <c r="C603" t="s">
        <v>924</v>
      </c>
      <c r="D603" t="s">
        <v>1001</v>
      </c>
      <c r="E603" t="s">
        <v>1022</v>
      </c>
      <c r="F603" t="s">
        <v>1023</v>
      </c>
      <c r="G603" t="s">
        <v>1024</v>
      </c>
      <c r="H603" t="s">
        <v>1025</v>
      </c>
    </row>
    <row r="604" spans="1:8" x14ac:dyDescent="0.3">
      <c r="A604" t="s">
        <v>5381</v>
      </c>
      <c r="B604" t="s">
        <v>922</v>
      </c>
      <c r="C604" t="s">
        <v>6</v>
      </c>
      <c r="D604" t="s">
        <v>161</v>
      </c>
      <c r="F604" t="s">
        <v>909</v>
      </c>
      <c r="G604" t="s">
        <v>1026</v>
      </c>
      <c r="H604" t="s">
        <v>1027</v>
      </c>
    </row>
    <row r="605" spans="1:8" x14ac:dyDescent="0.3">
      <c r="A605" t="s">
        <v>5381</v>
      </c>
      <c r="B605" t="s">
        <v>922</v>
      </c>
      <c r="C605" t="s">
        <v>6</v>
      </c>
      <c r="D605" t="s">
        <v>161</v>
      </c>
      <c r="F605" t="s">
        <v>909</v>
      </c>
      <c r="G605" t="s">
        <v>1026</v>
      </c>
      <c r="H605" t="s">
        <v>1028</v>
      </c>
    </row>
    <row r="606" spans="1:8" x14ac:dyDescent="0.3">
      <c r="A606" t="s">
        <v>5381</v>
      </c>
      <c r="B606" t="s">
        <v>922</v>
      </c>
      <c r="C606" t="s">
        <v>6</v>
      </c>
      <c r="D606" t="s">
        <v>161</v>
      </c>
      <c r="F606" t="s">
        <v>1029</v>
      </c>
      <c r="G606" t="s">
        <v>1030</v>
      </c>
      <c r="H606" t="s">
        <v>1031</v>
      </c>
    </row>
    <row r="607" spans="1:8" x14ac:dyDescent="0.3">
      <c r="A607" t="s">
        <v>5381</v>
      </c>
      <c r="B607" t="s">
        <v>923</v>
      </c>
      <c r="C607" t="s">
        <v>924</v>
      </c>
      <c r="D607" t="s">
        <v>925</v>
      </c>
      <c r="E607" t="s">
        <v>1032</v>
      </c>
      <c r="F607" t="s">
        <v>1033</v>
      </c>
      <c r="G607" t="s">
        <v>1034</v>
      </c>
      <c r="H607" t="s">
        <v>1035</v>
      </c>
    </row>
    <row r="608" spans="1:8" x14ac:dyDescent="0.3">
      <c r="A608" t="s">
        <v>5381</v>
      </c>
      <c r="B608" t="s">
        <v>922</v>
      </c>
      <c r="C608" t="s">
        <v>7</v>
      </c>
      <c r="D608" t="s">
        <v>9</v>
      </c>
      <c r="E608" t="s">
        <v>19</v>
      </c>
      <c r="F608" t="s">
        <v>880</v>
      </c>
      <c r="G608" t="s">
        <v>1036</v>
      </c>
      <c r="H608" t="s">
        <v>1037</v>
      </c>
    </row>
    <row r="609" spans="1:8" x14ac:dyDescent="0.3">
      <c r="A609" t="s">
        <v>5381</v>
      </c>
      <c r="B609" t="s">
        <v>922</v>
      </c>
      <c r="C609" t="s">
        <v>7</v>
      </c>
      <c r="D609" t="s">
        <v>9</v>
      </c>
      <c r="E609" t="s">
        <v>19</v>
      </c>
      <c r="F609" t="s">
        <v>880</v>
      </c>
      <c r="G609" t="s">
        <v>1036</v>
      </c>
      <c r="H609" t="s">
        <v>1038</v>
      </c>
    </row>
    <row r="610" spans="1:8" x14ac:dyDescent="0.3">
      <c r="A610" t="s">
        <v>5381</v>
      </c>
      <c r="B610" t="s">
        <v>923</v>
      </c>
      <c r="C610" t="s">
        <v>924</v>
      </c>
      <c r="D610" t="s">
        <v>1039</v>
      </c>
      <c r="E610" t="s">
        <v>1040</v>
      </c>
      <c r="F610" t="s">
        <v>1041</v>
      </c>
      <c r="G610" t="s">
        <v>1042</v>
      </c>
      <c r="H610" t="s">
        <v>1043</v>
      </c>
    </row>
    <row r="611" spans="1:8" x14ac:dyDescent="0.3">
      <c r="A611" t="s">
        <v>5381</v>
      </c>
      <c r="B611" t="s">
        <v>922</v>
      </c>
      <c r="C611" t="s">
        <v>7</v>
      </c>
      <c r="D611" t="s">
        <v>9</v>
      </c>
      <c r="E611" t="s">
        <v>11</v>
      </c>
      <c r="F611" t="s">
        <v>32</v>
      </c>
      <c r="G611" t="s">
        <v>33</v>
      </c>
      <c r="H611" t="s">
        <v>1044</v>
      </c>
    </row>
    <row r="612" spans="1:8" x14ac:dyDescent="0.3">
      <c r="A612" t="s">
        <v>5381</v>
      </c>
      <c r="B612" t="s">
        <v>923</v>
      </c>
      <c r="C612" t="s">
        <v>924</v>
      </c>
      <c r="D612" t="s">
        <v>1001</v>
      </c>
      <c r="E612" t="s">
        <v>1002</v>
      </c>
      <c r="F612" t="s">
        <v>1003</v>
      </c>
      <c r="G612" t="s">
        <v>1045</v>
      </c>
      <c r="H612" t="s">
        <v>1046</v>
      </c>
    </row>
    <row r="613" spans="1:8" x14ac:dyDescent="0.3">
      <c r="A613" t="s">
        <v>5381</v>
      </c>
      <c r="B613" t="s">
        <v>923</v>
      </c>
      <c r="C613" t="s">
        <v>924</v>
      </c>
      <c r="D613" t="s">
        <v>1001</v>
      </c>
      <c r="E613" t="s">
        <v>1002</v>
      </c>
      <c r="F613" t="s">
        <v>1003</v>
      </c>
      <c r="G613" t="s">
        <v>1045</v>
      </c>
      <c r="H613" t="s">
        <v>1047</v>
      </c>
    </row>
    <row r="614" spans="1:8" x14ac:dyDescent="0.3">
      <c r="A614" t="s">
        <v>5381</v>
      </c>
      <c r="B614" t="s">
        <v>923</v>
      </c>
      <c r="C614" t="s">
        <v>924</v>
      </c>
      <c r="D614" t="s">
        <v>1001</v>
      </c>
      <c r="E614" t="s">
        <v>1002</v>
      </c>
      <c r="F614" t="s">
        <v>1003</v>
      </c>
      <c r="G614" t="s">
        <v>1045</v>
      </c>
      <c r="H614" t="s">
        <v>1048</v>
      </c>
    </row>
    <row r="615" spans="1:8" x14ac:dyDescent="0.3">
      <c r="A615" t="s">
        <v>5381</v>
      </c>
      <c r="B615" t="s">
        <v>922</v>
      </c>
      <c r="C615" t="s">
        <v>106</v>
      </c>
      <c r="D615" t="s">
        <v>113</v>
      </c>
      <c r="E615" t="s">
        <v>789</v>
      </c>
      <c r="F615" t="s">
        <v>1050</v>
      </c>
      <c r="G615" t="s">
        <v>1051</v>
      </c>
      <c r="H615" t="s">
        <v>1052</v>
      </c>
    </row>
    <row r="616" spans="1:8" x14ac:dyDescent="0.3">
      <c r="A616" t="s">
        <v>5381</v>
      </c>
      <c r="B616" t="s">
        <v>923</v>
      </c>
      <c r="C616" t="s">
        <v>924</v>
      </c>
      <c r="D616" t="s">
        <v>925</v>
      </c>
      <c r="E616" t="s">
        <v>930</v>
      </c>
      <c r="F616" t="s">
        <v>931</v>
      </c>
      <c r="G616" t="s">
        <v>1053</v>
      </c>
      <c r="H616" t="s">
        <v>1054</v>
      </c>
    </row>
    <row r="617" spans="1:8" x14ac:dyDescent="0.3">
      <c r="A617" t="s">
        <v>5381</v>
      </c>
      <c r="B617" t="s">
        <v>922</v>
      </c>
      <c r="C617" t="s">
        <v>7</v>
      </c>
      <c r="D617" t="s">
        <v>8</v>
      </c>
      <c r="E617" t="s">
        <v>1055</v>
      </c>
      <c r="F617" t="s">
        <v>1056</v>
      </c>
      <c r="G617" t="s">
        <v>1057</v>
      </c>
      <c r="H617" t="s">
        <v>1058</v>
      </c>
    </row>
    <row r="618" spans="1:8" x14ac:dyDescent="0.3">
      <c r="A618" t="s">
        <v>5381</v>
      </c>
      <c r="B618" t="s">
        <v>922</v>
      </c>
      <c r="C618" t="s">
        <v>7</v>
      </c>
      <c r="D618" t="s">
        <v>8</v>
      </c>
      <c r="E618" t="s">
        <v>1055</v>
      </c>
      <c r="F618" t="s">
        <v>1056</v>
      </c>
      <c r="G618" t="s">
        <v>1059</v>
      </c>
      <c r="H618" t="s">
        <v>1060</v>
      </c>
    </row>
    <row r="619" spans="1:8" x14ac:dyDescent="0.3">
      <c r="A619" t="s">
        <v>5381</v>
      </c>
      <c r="B619" t="s">
        <v>922</v>
      </c>
      <c r="C619" t="s">
        <v>6</v>
      </c>
      <c r="D619" t="s">
        <v>161</v>
      </c>
      <c r="F619" t="s">
        <v>910</v>
      </c>
      <c r="G619" t="s">
        <v>1061</v>
      </c>
      <c r="H619" t="s">
        <v>1062</v>
      </c>
    </row>
    <row r="620" spans="1:8" x14ac:dyDescent="0.3">
      <c r="A620" t="s">
        <v>5381</v>
      </c>
      <c r="B620" t="s">
        <v>922</v>
      </c>
      <c r="C620" t="s">
        <v>6</v>
      </c>
      <c r="D620" t="s">
        <v>161</v>
      </c>
      <c r="F620" t="s">
        <v>910</v>
      </c>
      <c r="G620" t="s">
        <v>1061</v>
      </c>
      <c r="H620" t="s">
        <v>1063</v>
      </c>
    </row>
    <row r="621" spans="1:8" x14ac:dyDescent="0.3">
      <c r="A621" t="s">
        <v>5381</v>
      </c>
      <c r="B621" t="s">
        <v>922</v>
      </c>
      <c r="C621" t="s">
        <v>6</v>
      </c>
      <c r="D621" t="s">
        <v>161</v>
      </c>
      <c r="F621" t="s">
        <v>910</v>
      </c>
      <c r="G621" t="s">
        <v>1061</v>
      </c>
      <c r="H621" t="s">
        <v>1064</v>
      </c>
    </row>
    <row r="622" spans="1:8" x14ac:dyDescent="0.3">
      <c r="A622" t="s">
        <v>5381</v>
      </c>
      <c r="B622" t="s">
        <v>922</v>
      </c>
      <c r="C622" t="s">
        <v>6</v>
      </c>
      <c r="D622" t="s">
        <v>161</v>
      </c>
      <c r="F622" t="s">
        <v>910</v>
      </c>
      <c r="G622" t="s">
        <v>1061</v>
      </c>
      <c r="H622" t="s">
        <v>1065</v>
      </c>
    </row>
    <row r="623" spans="1:8" x14ac:dyDescent="0.3">
      <c r="A623" t="s">
        <v>5381</v>
      </c>
      <c r="B623" t="s">
        <v>922</v>
      </c>
      <c r="C623" t="s">
        <v>6</v>
      </c>
      <c r="D623" t="s">
        <v>161</v>
      </c>
      <c r="F623" t="s">
        <v>910</v>
      </c>
      <c r="G623" t="s">
        <v>1061</v>
      </c>
      <c r="H623" t="s">
        <v>1066</v>
      </c>
    </row>
    <row r="624" spans="1:8" x14ac:dyDescent="0.3">
      <c r="A624" t="s">
        <v>5381</v>
      </c>
      <c r="B624" t="s">
        <v>922</v>
      </c>
      <c r="C624" t="s">
        <v>6</v>
      </c>
      <c r="D624" t="s">
        <v>161</v>
      </c>
      <c r="F624" t="s">
        <v>910</v>
      </c>
      <c r="G624" t="s">
        <v>1061</v>
      </c>
      <c r="H624" t="s">
        <v>1067</v>
      </c>
    </row>
    <row r="625" spans="1:8" x14ac:dyDescent="0.3">
      <c r="A625" t="s">
        <v>5381</v>
      </c>
      <c r="B625" t="s">
        <v>922</v>
      </c>
      <c r="C625" t="s">
        <v>6</v>
      </c>
      <c r="D625" t="s">
        <v>161</v>
      </c>
      <c r="F625" t="s">
        <v>910</v>
      </c>
      <c r="G625" t="s">
        <v>1061</v>
      </c>
      <c r="H625" t="s">
        <v>1068</v>
      </c>
    </row>
    <row r="626" spans="1:8" x14ac:dyDescent="0.3">
      <c r="A626" t="s">
        <v>5381</v>
      </c>
      <c r="B626" t="s">
        <v>922</v>
      </c>
      <c r="C626" t="s">
        <v>6</v>
      </c>
      <c r="D626" t="s">
        <v>161</v>
      </c>
      <c r="F626" t="s">
        <v>910</v>
      </c>
      <c r="G626" t="s">
        <v>1061</v>
      </c>
      <c r="H626" t="s">
        <v>1069</v>
      </c>
    </row>
    <row r="627" spans="1:8" x14ac:dyDescent="0.3">
      <c r="A627" t="s">
        <v>5381</v>
      </c>
      <c r="B627" t="s">
        <v>922</v>
      </c>
      <c r="C627" t="s">
        <v>6</v>
      </c>
      <c r="D627" t="s">
        <v>44</v>
      </c>
      <c r="E627" t="s">
        <v>71</v>
      </c>
      <c r="F627" t="s">
        <v>72</v>
      </c>
      <c r="G627" t="s">
        <v>1070</v>
      </c>
      <c r="H627" t="s">
        <v>1071</v>
      </c>
    </row>
    <row r="628" spans="1:8" x14ac:dyDescent="0.3">
      <c r="A628" t="s">
        <v>5381</v>
      </c>
      <c r="B628" t="s">
        <v>923</v>
      </c>
      <c r="C628" t="s">
        <v>924</v>
      </c>
      <c r="D628" t="s">
        <v>1001</v>
      </c>
      <c r="E628" t="s">
        <v>1072</v>
      </c>
      <c r="F628" t="s">
        <v>1073</v>
      </c>
      <c r="G628" t="s">
        <v>1074</v>
      </c>
      <c r="H628" t="s">
        <v>1075</v>
      </c>
    </row>
    <row r="629" spans="1:8" x14ac:dyDescent="0.3">
      <c r="A629" t="s">
        <v>5381</v>
      </c>
      <c r="B629" t="s">
        <v>923</v>
      </c>
      <c r="C629" t="s">
        <v>924</v>
      </c>
      <c r="D629" t="s">
        <v>1001</v>
      </c>
      <c r="E629" t="s">
        <v>1072</v>
      </c>
      <c r="F629" t="s">
        <v>1073</v>
      </c>
      <c r="G629" t="s">
        <v>1074</v>
      </c>
      <c r="H629" t="s">
        <v>1076</v>
      </c>
    </row>
    <row r="630" spans="1:8" x14ac:dyDescent="0.3">
      <c r="A630" t="s">
        <v>5381</v>
      </c>
      <c r="B630" t="s">
        <v>923</v>
      </c>
      <c r="C630" t="s">
        <v>924</v>
      </c>
      <c r="D630" t="s">
        <v>1001</v>
      </c>
      <c r="E630" t="s">
        <v>1072</v>
      </c>
      <c r="F630" t="s">
        <v>1073</v>
      </c>
      <c r="G630" t="s">
        <v>1074</v>
      </c>
      <c r="H630" t="s">
        <v>1077</v>
      </c>
    </row>
    <row r="631" spans="1:8" x14ac:dyDescent="0.3">
      <c r="A631" t="s">
        <v>5381</v>
      </c>
      <c r="B631" t="s">
        <v>923</v>
      </c>
      <c r="C631" t="s">
        <v>924</v>
      </c>
      <c r="D631" t="s">
        <v>925</v>
      </c>
      <c r="E631" t="s">
        <v>968</v>
      </c>
      <c r="F631" t="s">
        <v>969</v>
      </c>
      <c r="G631" t="s">
        <v>1078</v>
      </c>
      <c r="H631" t="s">
        <v>1079</v>
      </c>
    </row>
    <row r="632" spans="1:8" x14ac:dyDescent="0.3">
      <c r="A632" t="s">
        <v>5381</v>
      </c>
      <c r="B632" t="s">
        <v>923</v>
      </c>
      <c r="C632" t="s">
        <v>924</v>
      </c>
      <c r="D632" t="s">
        <v>925</v>
      </c>
      <c r="E632" t="s">
        <v>968</v>
      </c>
      <c r="F632" t="s">
        <v>969</v>
      </c>
      <c r="G632" t="s">
        <v>1078</v>
      </c>
      <c r="H632" t="s">
        <v>1080</v>
      </c>
    </row>
    <row r="633" spans="1:8" x14ac:dyDescent="0.3">
      <c r="A633" t="s">
        <v>5381</v>
      </c>
      <c r="B633" t="s">
        <v>923</v>
      </c>
      <c r="C633" t="s">
        <v>924</v>
      </c>
      <c r="D633" t="s">
        <v>925</v>
      </c>
      <c r="E633" t="s">
        <v>968</v>
      </c>
      <c r="F633" t="s">
        <v>969</v>
      </c>
      <c r="G633" t="s">
        <v>1081</v>
      </c>
      <c r="H633" t="s">
        <v>1082</v>
      </c>
    </row>
    <row r="634" spans="1:8" x14ac:dyDescent="0.3">
      <c r="A634" t="s">
        <v>5381</v>
      </c>
      <c r="B634" t="s">
        <v>923</v>
      </c>
      <c r="C634" t="s">
        <v>924</v>
      </c>
      <c r="D634" t="s">
        <v>925</v>
      </c>
      <c r="E634" t="s">
        <v>968</v>
      </c>
      <c r="F634" t="s">
        <v>969</v>
      </c>
      <c r="G634" t="s">
        <v>1081</v>
      </c>
      <c r="H634" t="s">
        <v>1083</v>
      </c>
    </row>
    <row r="635" spans="1:8" x14ac:dyDescent="0.3">
      <c r="A635" t="s">
        <v>5381</v>
      </c>
      <c r="B635" t="s">
        <v>922</v>
      </c>
      <c r="C635" t="s">
        <v>6</v>
      </c>
      <c r="D635" t="s">
        <v>161</v>
      </c>
      <c r="F635" t="s">
        <v>166</v>
      </c>
      <c r="G635" t="s">
        <v>1084</v>
      </c>
      <c r="H635" t="s">
        <v>1085</v>
      </c>
    </row>
    <row r="636" spans="1:8" x14ac:dyDescent="0.3">
      <c r="A636" t="s">
        <v>5381</v>
      </c>
      <c r="B636" t="s">
        <v>922</v>
      </c>
      <c r="C636" t="s">
        <v>6</v>
      </c>
      <c r="D636" t="s">
        <v>161</v>
      </c>
      <c r="F636" t="s">
        <v>166</v>
      </c>
      <c r="G636" t="s">
        <v>1084</v>
      </c>
      <c r="H636" t="s">
        <v>1086</v>
      </c>
    </row>
    <row r="637" spans="1:8" x14ac:dyDescent="0.3">
      <c r="A637" t="s">
        <v>5381</v>
      </c>
      <c r="B637" t="s">
        <v>922</v>
      </c>
      <c r="C637" t="s">
        <v>6</v>
      </c>
      <c r="D637" t="s">
        <v>161</v>
      </c>
      <c r="F637" t="s">
        <v>166</v>
      </c>
      <c r="G637" t="s">
        <v>1084</v>
      </c>
      <c r="H637" t="s">
        <v>1087</v>
      </c>
    </row>
    <row r="638" spans="1:8" x14ac:dyDescent="0.3">
      <c r="A638" t="s">
        <v>5381</v>
      </c>
      <c r="B638" t="s">
        <v>923</v>
      </c>
      <c r="C638" t="s">
        <v>924</v>
      </c>
      <c r="D638" t="s">
        <v>925</v>
      </c>
      <c r="E638" t="s">
        <v>955</v>
      </c>
      <c r="F638" t="s">
        <v>956</v>
      </c>
      <c r="G638" t="s">
        <v>1088</v>
      </c>
      <c r="H638" t="s">
        <v>1089</v>
      </c>
    </row>
    <row r="639" spans="1:8" x14ac:dyDescent="0.3">
      <c r="A639" t="s">
        <v>5381</v>
      </c>
      <c r="B639" t="s">
        <v>923</v>
      </c>
      <c r="C639" t="s">
        <v>924</v>
      </c>
      <c r="D639" t="s">
        <v>1001</v>
      </c>
      <c r="E639" t="s">
        <v>1002</v>
      </c>
      <c r="F639" t="s">
        <v>1003</v>
      </c>
      <c r="G639" t="s">
        <v>1090</v>
      </c>
      <c r="H639" t="s">
        <v>1091</v>
      </c>
    </row>
    <row r="640" spans="1:8" x14ac:dyDescent="0.3">
      <c r="A640" t="s">
        <v>5381</v>
      </c>
      <c r="B640" t="s">
        <v>923</v>
      </c>
      <c r="C640" t="s">
        <v>924</v>
      </c>
      <c r="D640" t="s">
        <v>1001</v>
      </c>
      <c r="E640" t="s">
        <v>1002</v>
      </c>
      <c r="F640" t="s">
        <v>1003</v>
      </c>
      <c r="G640" t="s">
        <v>1090</v>
      </c>
      <c r="H640" t="s">
        <v>1092</v>
      </c>
    </row>
    <row r="641" spans="1:8" x14ac:dyDescent="0.3">
      <c r="A641" t="s">
        <v>5381</v>
      </c>
      <c r="B641" t="s">
        <v>923</v>
      </c>
      <c r="C641" t="s">
        <v>924</v>
      </c>
      <c r="D641" t="s">
        <v>1001</v>
      </c>
      <c r="E641" t="s">
        <v>1002</v>
      </c>
      <c r="F641" t="s">
        <v>1003</v>
      </c>
      <c r="G641" t="s">
        <v>1090</v>
      </c>
      <c r="H641" t="s">
        <v>1093</v>
      </c>
    </row>
    <row r="642" spans="1:8" x14ac:dyDescent="0.3">
      <c r="A642" t="s">
        <v>5381</v>
      </c>
      <c r="B642" t="s">
        <v>923</v>
      </c>
      <c r="C642" t="s">
        <v>924</v>
      </c>
      <c r="D642" t="s">
        <v>1001</v>
      </c>
      <c r="E642" t="s">
        <v>1002</v>
      </c>
      <c r="F642" t="s">
        <v>1003</v>
      </c>
      <c r="G642" t="s">
        <v>1094</v>
      </c>
      <c r="H642" t="s">
        <v>1095</v>
      </c>
    </row>
    <row r="643" spans="1:8" x14ac:dyDescent="0.3">
      <c r="A643" t="s">
        <v>5381</v>
      </c>
      <c r="B643" t="s">
        <v>923</v>
      </c>
      <c r="C643" t="s">
        <v>924</v>
      </c>
      <c r="D643" t="s">
        <v>1001</v>
      </c>
      <c r="E643" t="s">
        <v>1002</v>
      </c>
      <c r="F643" t="s">
        <v>1003</v>
      </c>
      <c r="G643" t="s">
        <v>1094</v>
      </c>
      <c r="H643" t="s">
        <v>1096</v>
      </c>
    </row>
    <row r="644" spans="1:8" x14ac:dyDescent="0.3">
      <c r="A644" t="s">
        <v>5381</v>
      </c>
      <c r="B644" t="s">
        <v>923</v>
      </c>
      <c r="C644" t="s">
        <v>924</v>
      </c>
      <c r="D644" t="s">
        <v>1001</v>
      </c>
      <c r="E644" t="s">
        <v>1002</v>
      </c>
      <c r="F644" t="s">
        <v>1003</v>
      </c>
      <c r="G644" t="s">
        <v>1094</v>
      </c>
      <c r="H644" t="s">
        <v>1097</v>
      </c>
    </row>
    <row r="645" spans="1:8" x14ac:dyDescent="0.3">
      <c r="A645" t="s">
        <v>5381</v>
      </c>
      <c r="B645" t="s">
        <v>923</v>
      </c>
      <c r="C645" t="s">
        <v>924</v>
      </c>
      <c r="D645" t="s">
        <v>1001</v>
      </c>
      <c r="E645" t="s">
        <v>1002</v>
      </c>
      <c r="F645" t="s">
        <v>1003</v>
      </c>
      <c r="G645" t="s">
        <v>1094</v>
      </c>
      <c r="H645" t="s">
        <v>1098</v>
      </c>
    </row>
    <row r="646" spans="1:8" x14ac:dyDescent="0.3">
      <c r="A646" t="s">
        <v>5381</v>
      </c>
      <c r="B646" t="s">
        <v>923</v>
      </c>
      <c r="C646" t="s">
        <v>924</v>
      </c>
      <c r="D646" t="s">
        <v>1001</v>
      </c>
      <c r="E646" t="s">
        <v>1002</v>
      </c>
      <c r="F646" t="s">
        <v>1003</v>
      </c>
      <c r="G646" t="s">
        <v>1094</v>
      </c>
      <c r="H646" t="s">
        <v>1099</v>
      </c>
    </row>
    <row r="647" spans="1:8" x14ac:dyDescent="0.3">
      <c r="A647" t="s">
        <v>5381</v>
      </c>
      <c r="B647" t="s">
        <v>922</v>
      </c>
      <c r="C647" t="s">
        <v>7</v>
      </c>
      <c r="D647" t="s">
        <v>9</v>
      </c>
      <c r="E647" t="s">
        <v>1006</v>
      </c>
      <c r="F647" t="s">
        <v>1100</v>
      </c>
      <c r="G647" t="s">
        <v>1101</v>
      </c>
      <c r="H647" t="s">
        <v>1102</v>
      </c>
    </row>
    <row r="648" spans="1:8" x14ac:dyDescent="0.3">
      <c r="A648" t="s">
        <v>5381</v>
      </c>
      <c r="B648" t="s">
        <v>922</v>
      </c>
      <c r="C648" t="s">
        <v>7</v>
      </c>
      <c r="D648" t="s">
        <v>9</v>
      </c>
      <c r="E648" t="s">
        <v>1006</v>
      </c>
      <c r="F648" t="s">
        <v>1100</v>
      </c>
      <c r="G648" t="s">
        <v>1101</v>
      </c>
      <c r="H648" t="s">
        <v>1103</v>
      </c>
    </row>
    <row r="649" spans="1:8" x14ac:dyDescent="0.3">
      <c r="A649" t="s">
        <v>5381</v>
      </c>
      <c r="B649" t="s">
        <v>922</v>
      </c>
      <c r="C649" t="s">
        <v>6</v>
      </c>
      <c r="D649" t="s">
        <v>161</v>
      </c>
      <c r="F649" t="s">
        <v>1104</v>
      </c>
      <c r="G649" t="s">
        <v>1105</v>
      </c>
      <c r="H649" t="s">
        <v>1106</v>
      </c>
    </row>
    <row r="650" spans="1:8" x14ac:dyDescent="0.3">
      <c r="A650" t="s">
        <v>5381</v>
      </c>
      <c r="B650" t="s">
        <v>922</v>
      </c>
      <c r="C650" t="s">
        <v>7</v>
      </c>
      <c r="D650" t="s">
        <v>9</v>
      </c>
      <c r="E650" t="s">
        <v>852</v>
      </c>
      <c r="F650" t="s">
        <v>1107</v>
      </c>
      <c r="G650" t="s">
        <v>1108</v>
      </c>
      <c r="H650" t="s">
        <v>1109</v>
      </c>
    </row>
    <row r="651" spans="1:8" x14ac:dyDescent="0.3">
      <c r="A651" t="s">
        <v>5381</v>
      </c>
      <c r="B651" t="s">
        <v>923</v>
      </c>
      <c r="C651" t="s">
        <v>924</v>
      </c>
      <c r="D651" t="s">
        <v>925</v>
      </c>
      <c r="E651" t="s">
        <v>983</v>
      </c>
      <c r="F651" t="s">
        <v>1110</v>
      </c>
      <c r="G651" t="s">
        <v>1111</v>
      </c>
      <c r="H651" t="s">
        <v>1112</v>
      </c>
    </row>
    <row r="652" spans="1:8" x14ac:dyDescent="0.3">
      <c r="A652" t="s">
        <v>5381</v>
      </c>
      <c r="B652" t="s">
        <v>922</v>
      </c>
      <c r="C652" t="s">
        <v>6</v>
      </c>
      <c r="D652" t="s">
        <v>44</v>
      </c>
      <c r="E652" t="s">
        <v>52</v>
      </c>
      <c r="F652" t="s">
        <v>53</v>
      </c>
      <c r="G652" t="s">
        <v>1113</v>
      </c>
      <c r="H652" t="s">
        <v>1114</v>
      </c>
    </row>
    <row r="653" spans="1:8" x14ac:dyDescent="0.3">
      <c r="A653" t="s">
        <v>5381</v>
      </c>
      <c r="B653" t="s">
        <v>922</v>
      </c>
      <c r="C653" t="s">
        <v>6</v>
      </c>
      <c r="D653" t="s">
        <v>44</v>
      </c>
      <c r="E653" t="s">
        <v>52</v>
      </c>
      <c r="F653" t="s">
        <v>53</v>
      </c>
      <c r="G653" t="s">
        <v>1113</v>
      </c>
      <c r="H653" t="s">
        <v>1115</v>
      </c>
    </row>
    <row r="654" spans="1:8" x14ac:dyDescent="0.3">
      <c r="A654" t="s">
        <v>5381</v>
      </c>
      <c r="B654" t="s">
        <v>1116</v>
      </c>
      <c r="C654" t="s">
        <v>1117</v>
      </c>
      <c r="D654" t="s">
        <v>1118</v>
      </c>
      <c r="E654" t="s">
        <v>1119</v>
      </c>
      <c r="F654" t="s">
        <v>1120</v>
      </c>
      <c r="G654" t="s">
        <v>1121</v>
      </c>
      <c r="H654" t="s">
        <v>1122</v>
      </c>
    </row>
    <row r="655" spans="1:8" x14ac:dyDescent="0.3">
      <c r="A655" t="s">
        <v>5381</v>
      </c>
      <c r="B655" t="s">
        <v>923</v>
      </c>
      <c r="C655" t="s">
        <v>924</v>
      </c>
      <c r="D655" t="s">
        <v>925</v>
      </c>
      <c r="E655" t="s">
        <v>930</v>
      </c>
      <c r="F655" t="s">
        <v>931</v>
      </c>
      <c r="G655" t="s">
        <v>1123</v>
      </c>
      <c r="H655" t="s">
        <v>1124</v>
      </c>
    </row>
    <row r="656" spans="1:8" x14ac:dyDescent="0.3">
      <c r="A656" t="s">
        <v>5381</v>
      </c>
      <c r="B656" t="s">
        <v>923</v>
      </c>
      <c r="C656" t="s">
        <v>924</v>
      </c>
      <c r="D656" t="s">
        <v>925</v>
      </c>
      <c r="E656" t="s">
        <v>930</v>
      </c>
      <c r="F656" t="s">
        <v>931</v>
      </c>
      <c r="G656" t="s">
        <v>1123</v>
      </c>
      <c r="H656" t="s">
        <v>1125</v>
      </c>
    </row>
    <row r="657" spans="1:8" x14ac:dyDescent="0.3">
      <c r="A657" t="s">
        <v>5381</v>
      </c>
      <c r="B657" t="s">
        <v>923</v>
      </c>
      <c r="C657" t="s">
        <v>924</v>
      </c>
      <c r="D657" t="s">
        <v>925</v>
      </c>
      <c r="E657" t="s">
        <v>930</v>
      </c>
      <c r="F657" t="s">
        <v>931</v>
      </c>
      <c r="G657" t="s">
        <v>1123</v>
      </c>
      <c r="H657" t="s">
        <v>1126</v>
      </c>
    </row>
    <row r="658" spans="1:8" x14ac:dyDescent="0.3">
      <c r="A658" t="s">
        <v>5381</v>
      </c>
      <c r="B658" t="s">
        <v>922</v>
      </c>
      <c r="C658" t="s">
        <v>6</v>
      </c>
      <c r="D658" t="s">
        <v>130</v>
      </c>
      <c r="E658" t="s">
        <v>571</v>
      </c>
      <c r="F658" t="s">
        <v>135</v>
      </c>
      <c r="G658" t="s">
        <v>1127</v>
      </c>
      <c r="H658" t="s">
        <v>1128</v>
      </c>
    </row>
    <row r="659" spans="1:8" x14ac:dyDescent="0.3">
      <c r="A659" t="s">
        <v>5381</v>
      </c>
      <c r="B659" t="s">
        <v>922</v>
      </c>
      <c r="C659" t="s">
        <v>6</v>
      </c>
      <c r="D659" t="s">
        <v>44</v>
      </c>
      <c r="E659" t="s">
        <v>46</v>
      </c>
      <c r="F659" t="s">
        <v>47</v>
      </c>
      <c r="G659" t="s">
        <v>63</v>
      </c>
      <c r="H659" t="s">
        <v>1129</v>
      </c>
    </row>
    <row r="660" spans="1:8" x14ac:dyDescent="0.3">
      <c r="A660" t="s">
        <v>5381</v>
      </c>
      <c r="B660" t="s">
        <v>922</v>
      </c>
      <c r="C660" t="s">
        <v>6</v>
      </c>
      <c r="D660" t="s">
        <v>44</v>
      </c>
      <c r="E660" t="s">
        <v>46</v>
      </c>
      <c r="F660" t="s">
        <v>47</v>
      </c>
      <c r="G660" t="s">
        <v>63</v>
      </c>
      <c r="H660" t="s">
        <v>1130</v>
      </c>
    </row>
    <row r="661" spans="1:8" x14ac:dyDescent="0.3">
      <c r="A661" t="s">
        <v>5381</v>
      </c>
      <c r="B661" t="s">
        <v>922</v>
      </c>
      <c r="C661" t="s">
        <v>7</v>
      </c>
      <c r="D661" t="s">
        <v>9</v>
      </c>
      <c r="E661" t="s">
        <v>19</v>
      </c>
      <c r="F661" t="s">
        <v>876</v>
      </c>
      <c r="G661" t="s">
        <v>1131</v>
      </c>
      <c r="H661" t="s">
        <v>1132</v>
      </c>
    </row>
    <row r="662" spans="1:8" x14ac:dyDescent="0.3">
      <c r="A662" t="s">
        <v>5381</v>
      </c>
      <c r="B662" t="s">
        <v>922</v>
      </c>
      <c r="C662" t="s">
        <v>7</v>
      </c>
      <c r="D662" t="s">
        <v>9</v>
      </c>
      <c r="E662" t="s">
        <v>19</v>
      </c>
      <c r="F662" t="s">
        <v>876</v>
      </c>
      <c r="G662" t="s">
        <v>1133</v>
      </c>
      <c r="H662" t="s">
        <v>1134</v>
      </c>
    </row>
    <row r="663" spans="1:8" x14ac:dyDescent="0.3">
      <c r="A663" t="s">
        <v>5381</v>
      </c>
      <c r="B663" t="s">
        <v>922</v>
      </c>
      <c r="C663" t="s">
        <v>7</v>
      </c>
      <c r="D663" t="s">
        <v>9</v>
      </c>
      <c r="E663" t="s">
        <v>19</v>
      </c>
      <c r="F663" t="s">
        <v>876</v>
      </c>
      <c r="G663" t="s">
        <v>1133</v>
      </c>
      <c r="H663" t="s">
        <v>1135</v>
      </c>
    </row>
    <row r="664" spans="1:8" x14ac:dyDescent="0.3">
      <c r="A664" t="s">
        <v>5381</v>
      </c>
      <c r="B664" t="s">
        <v>922</v>
      </c>
      <c r="C664" t="s">
        <v>7</v>
      </c>
      <c r="D664" t="s">
        <v>9</v>
      </c>
      <c r="E664" t="s">
        <v>19</v>
      </c>
      <c r="F664" t="s">
        <v>876</v>
      </c>
      <c r="G664" t="s">
        <v>1136</v>
      </c>
      <c r="H664" t="s">
        <v>1137</v>
      </c>
    </row>
    <row r="665" spans="1:8" x14ac:dyDescent="0.3">
      <c r="A665" t="s">
        <v>5381</v>
      </c>
      <c r="B665" t="s">
        <v>1138</v>
      </c>
      <c r="C665" t="s">
        <v>1139</v>
      </c>
      <c r="D665" t="s">
        <v>1140</v>
      </c>
      <c r="E665" t="s">
        <v>1141</v>
      </c>
      <c r="F665" t="s">
        <v>1142</v>
      </c>
      <c r="G665" t="s">
        <v>1143</v>
      </c>
      <c r="H665" t="s">
        <v>1144</v>
      </c>
    </row>
    <row r="666" spans="1:8" x14ac:dyDescent="0.3">
      <c r="A666" t="s">
        <v>5381</v>
      </c>
      <c r="B666" t="s">
        <v>922</v>
      </c>
      <c r="C666" t="s">
        <v>7</v>
      </c>
      <c r="D666" t="s">
        <v>9</v>
      </c>
      <c r="E666" t="s">
        <v>852</v>
      </c>
      <c r="F666" t="s">
        <v>964</v>
      </c>
      <c r="G666" t="s">
        <v>1145</v>
      </c>
      <c r="H666" t="s">
        <v>1146</v>
      </c>
    </row>
    <row r="667" spans="1:8" x14ac:dyDescent="0.3">
      <c r="A667" t="s">
        <v>5381</v>
      </c>
      <c r="B667" t="s">
        <v>923</v>
      </c>
      <c r="C667" t="s">
        <v>924</v>
      </c>
      <c r="D667" t="s">
        <v>925</v>
      </c>
      <c r="E667" t="s">
        <v>930</v>
      </c>
      <c r="F667" t="s">
        <v>931</v>
      </c>
      <c r="G667" t="s">
        <v>1147</v>
      </c>
      <c r="H667" t="s">
        <v>1148</v>
      </c>
    </row>
    <row r="668" spans="1:8" x14ac:dyDescent="0.3">
      <c r="A668" t="s">
        <v>5381</v>
      </c>
      <c r="B668" t="s">
        <v>923</v>
      </c>
      <c r="C668" t="s">
        <v>924</v>
      </c>
      <c r="D668" t="s">
        <v>1001</v>
      </c>
      <c r="E668" t="s">
        <v>1149</v>
      </c>
      <c r="F668" t="s">
        <v>1150</v>
      </c>
      <c r="G668" t="s">
        <v>1151</v>
      </c>
      <c r="H668" t="s">
        <v>1152</v>
      </c>
    </row>
    <row r="669" spans="1:8" x14ac:dyDescent="0.3">
      <c r="A669" t="s">
        <v>5381</v>
      </c>
      <c r="B669" t="s">
        <v>922</v>
      </c>
      <c r="C669" t="s">
        <v>836</v>
      </c>
      <c r="D669" t="s">
        <v>840</v>
      </c>
      <c r="E669" t="s">
        <v>1153</v>
      </c>
      <c r="F669" t="s">
        <v>1154</v>
      </c>
      <c r="G669" t="s">
        <v>1155</v>
      </c>
      <c r="H669" t="s">
        <v>1156</v>
      </c>
    </row>
    <row r="670" spans="1:8" x14ac:dyDescent="0.3">
      <c r="A670" t="s">
        <v>5381</v>
      </c>
      <c r="B670" t="s">
        <v>922</v>
      </c>
      <c r="C670" t="s">
        <v>6</v>
      </c>
      <c r="D670" t="s">
        <v>1157</v>
      </c>
      <c r="F670" t="s">
        <v>1158</v>
      </c>
      <c r="G670" t="s">
        <v>1159</v>
      </c>
      <c r="H670" t="s">
        <v>1160</v>
      </c>
    </row>
    <row r="671" spans="1:8" x14ac:dyDescent="0.3">
      <c r="A671" t="s">
        <v>5381</v>
      </c>
      <c r="B671" t="s">
        <v>923</v>
      </c>
      <c r="C671" t="s">
        <v>924</v>
      </c>
      <c r="D671" t="s">
        <v>1001</v>
      </c>
      <c r="E671" t="s">
        <v>1072</v>
      </c>
      <c r="F671" t="s">
        <v>1161</v>
      </c>
      <c r="G671" t="s">
        <v>1162</v>
      </c>
      <c r="H671" t="s">
        <v>1163</v>
      </c>
    </row>
    <row r="672" spans="1:8" x14ac:dyDescent="0.3">
      <c r="A672" t="s">
        <v>5381</v>
      </c>
      <c r="B672" t="s">
        <v>923</v>
      </c>
      <c r="C672" t="s">
        <v>924</v>
      </c>
      <c r="D672" t="s">
        <v>1001</v>
      </c>
      <c r="E672" t="s">
        <v>1072</v>
      </c>
      <c r="F672" t="s">
        <v>1161</v>
      </c>
      <c r="G672" t="s">
        <v>1162</v>
      </c>
      <c r="H672" t="s">
        <v>1164</v>
      </c>
    </row>
    <row r="673" spans="1:8" x14ac:dyDescent="0.3">
      <c r="A673" t="s">
        <v>5381</v>
      </c>
      <c r="B673" t="s">
        <v>923</v>
      </c>
      <c r="C673" t="s">
        <v>924</v>
      </c>
      <c r="D673" t="s">
        <v>1001</v>
      </c>
      <c r="E673" t="s">
        <v>1072</v>
      </c>
      <c r="F673" t="s">
        <v>1161</v>
      </c>
      <c r="G673" t="s">
        <v>1162</v>
      </c>
      <c r="H673" t="s">
        <v>1165</v>
      </c>
    </row>
    <row r="674" spans="1:8" x14ac:dyDescent="0.3">
      <c r="A674" t="s">
        <v>5381</v>
      </c>
      <c r="B674" t="s">
        <v>922</v>
      </c>
      <c r="C674" t="s">
        <v>836</v>
      </c>
      <c r="D674" t="s">
        <v>1166</v>
      </c>
      <c r="E674" t="s">
        <v>1167</v>
      </c>
      <c r="F674" t="s">
        <v>1168</v>
      </c>
      <c r="G674" t="s">
        <v>1169</v>
      </c>
      <c r="H674" t="s">
        <v>1170</v>
      </c>
    </row>
    <row r="675" spans="1:8" x14ac:dyDescent="0.3">
      <c r="A675" t="s">
        <v>5381</v>
      </c>
      <c r="B675" t="s">
        <v>922</v>
      </c>
      <c r="C675" t="s">
        <v>836</v>
      </c>
      <c r="D675" t="s">
        <v>1166</v>
      </c>
      <c r="E675" t="s">
        <v>1167</v>
      </c>
      <c r="F675" t="s">
        <v>1168</v>
      </c>
      <c r="G675" t="s">
        <v>1171</v>
      </c>
      <c r="H675" t="s">
        <v>1172</v>
      </c>
    </row>
    <row r="676" spans="1:8" x14ac:dyDescent="0.3">
      <c r="A676" t="s">
        <v>5381</v>
      </c>
      <c r="B676" t="s">
        <v>923</v>
      </c>
      <c r="C676" t="s">
        <v>924</v>
      </c>
      <c r="D676" t="s">
        <v>925</v>
      </c>
      <c r="E676" t="s">
        <v>1173</v>
      </c>
      <c r="F676" t="s">
        <v>1174</v>
      </c>
      <c r="G676" t="s">
        <v>1175</v>
      </c>
      <c r="H676" t="s">
        <v>1176</v>
      </c>
    </row>
    <row r="677" spans="1:8" x14ac:dyDescent="0.3">
      <c r="A677" t="s">
        <v>5381</v>
      </c>
      <c r="B677" t="s">
        <v>923</v>
      </c>
      <c r="C677" t="s">
        <v>924</v>
      </c>
      <c r="D677" t="s">
        <v>925</v>
      </c>
      <c r="E677" t="s">
        <v>1173</v>
      </c>
      <c r="F677" t="s">
        <v>1174</v>
      </c>
      <c r="G677" t="s">
        <v>1175</v>
      </c>
      <c r="H677" t="s">
        <v>1177</v>
      </c>
    </row>
    <row r="678" spans="1:8" x14ac:dyDescent="0.3">
      <c r="A678" t="s">
        <v>5381</v>
      </c>
      <c r="B678" t="s">
        <v>923</v>
      </c>
      <c r="C678" t="s">
        <v>924</v>
      </c>
      <c r="D678" t="s">
        <v>1001</v>
      </c>
      <c r="E678" t="s">
        <v>1149</v>
      </c>
      <c r="F678" t="s">
        <v>1178</v>
      </c>
      <c r="G678" t="s">
        <v>1179</v>
      </c>
      <c r="H678" t="s">
        <v>1180</v>
      </c>
    </row>
    <row r="679" spans="1:8" x14ac:dyDescent="0.3">
      <c r="A679" t="s">
        <v>5381</v>
      </c>
      <c r="B679" t="s">
        <v>923</v>
      </c>
      <c r="C679" t="s">
        <v>924</v>
      </c>
      <c r="D679" t="s">
        <v>1001</v>
      </c>
      <c r="E679" t="s">
        <v>1002</v>
      </c>
      <c r="F679" t="s">
        <v>1003</v>
      </c>
      <c r="G679" t="s">
        <v>1181</v>
      </c>
      <c r="H679" t="s">
        <v>1182</v>
      </c>
    </row>
    <row r="680" spans="1:8" x14ac:dyDescent="0.3">
      <c r="A680" t="s">
        <v>5381</v>
      </c>
      <c r="B680" t="s">
        <v>923</v>
      </c>
      <c r="C680" t="s">
        <v>924</v>
      </c>
      <c r="D680" t="s">
        <v>1001</v>
      </c>
      <c r="E680" t="s">
        <v>1002</v>
      </c>
      <c r="F680" t="s">
        <v>1003</v>
      </c>
      <c r="G680" t="s">
        <v>1181</v>
      </c>
      <c r="H680" t="s">
        <v>1183</v>
      </c>
    </row>
    <row r="681" spans="1:8" x14ac:dyDescent="0.3">
      <c r="A681" t="s">
        <v>5381</v>
      </c>
      <c r="B681" t="s">
        <v>923</v>
      </c>
      <c r="C681" t="s">
        <v>924</v>
      </c>
      <c r="D681" t="s">
        <v>925</v>
      </c>
      <c r="E681" t="s">
        <v>973</v>
      </c>
      <c r="F681" t="s">
        <v>1184</v>
      </c>
      <c r="G681" t="s">
        <v>1185</v>
      </c>
      <c r="H681" t="s">
        <v>1186</v>
      </c>
    </row>
    <row r="682" spans="1:8" x14ac:dyDescent="0.3">
      <c r="A682" t="s">
        <v>5381</v>
      </c>
      <c r="B682" t="s">
        <v>923</v>
      </c>
      <c r="C682" t="s">
        <v>924</v>
      </c>
      <c r="D682" t="s">
        <v>925</v>
      </c>
      <c r="E682" t="s">
        <v>973</v>
      </c>
      <c r="F682" t="s">
        <v>1184</v>
      </c>
      <c r="G682" t="s">
        <v>1185</v>
      </c>
      <c r="H682" t="s">
        <v>1187</v>
      </c>
    </row>
    <row r="683" spans="1:8" x14ac:dyDescent="0.3">
      <c r="A683" t="s">
        <v>5381</v>
      </c>
      <c r="B683" t="s">
        <v>922</v>
      </c>
      <c r="C683" t="s">
        <v>7</v>
      </c>
      <c r="D683" t="s">
        <v>9</v>
      </c>
      <c r="E683" t="s">
        <v>852</v>
      </c>
      <c r="F683" t="s">
        <v>1188</v>
      </c>
      <c r="G683" t="s">
        <v>1189</v>
      </c>
      <c r="H683" t="s">
        <v>1190</v>
      </c>
    </row>
    <row r="684" spans="1:8" x14ac:dyDescent="0.3">
      <c r="A684" t="s">
        <v>5381</v>
      </c>
      <c r="B684" t="s">
        <v>923</v>
      </c>
      <c r="C684" t="s">
        <v>924</v>
      </c>
      <c r="D684" t="s">
        <v>1001</v>
      </c>
      <c r="E684" t="s">
        <v>1191</v>
      </c>
      <c r="F684" t="s">
        <v>1192</v>
      </c>
      <c r="G684" t="s">
        <v>1193</v>
      </c>
      <c r="H684" t="s">
        <v>1194</v>
      </c>
    </row>
    <row r="685" spans="1:8" x14ac:dyDescent="0.3">
      <c r="A685" t="s">
        <v>5381</v>
      </c>
      <c r="B685" t="s">
        <v>923</v>
      </c>
      <c r="C685" t="s">
        <v>924</v>
      </c>
      <c r="D685" t="s">
        <v>1001</v>
      </c>
      <c r="E685" t="s">
        <v>1195</v>
      </c>
      <c r="F685" t="s">
        <v>1196</v>
      </c>
      <c r="G685" t="s">
        <v>1197</v>
      </c>
      <c r="H685" t="s">
        <v>1198</v>
      </c>
    </row>
    <row r="686" spans="1:8" x14ac:dyDescent="0.3">
      <c r="A686" t="s">
        <v>5381</v>
      </c>
      <c r="B686" t="s">
        <v>923</v>
      </c>
      <c r="C686" t="s">
        <v>924</v>
      </c>
      <c r="D686" t="s">
        <v>925</v>
      </c>
      <c r="E686" t="s">
        <v>1010</v>
      </c>
      <c r="F686" t="s">
        <v>1011</v>
      </c>
      <c r="G686" t="s">
        <v>1199</v>
      </c>
      <c r="H686" t="s">
        <v>1200</v>
      </c>
    </row>
    <row r="687" spans="1:8" x14ac:dyDescent="0.3">
      <c r="A687" t="s">
        <v>5381</v>
      </c>
      <c r="B687" t="s">
        <v>923</v>
      </c>
      <c r="C687" t="s">
        <v>924</v>
      </c>
      <c r="D687" t="s">
        <v>925</v>
      </c>
      <c r="E687" t="s">
        <v>1010</v>
      </c>
      <c r="F687" t="s">
        <v>1011</v>
      </c>
      <c r="G687" t="s">
        <v>1199</v>
      </c>
      <c r="H687" t="s">
        <v>1201</v>
      </c>
    </row>
    <row r="688" spans="1:8" x14ac:dyDescent="0.3">
      <c r="A688" t="s">
        <v>5381</v>
      </c>
      <c r="B688" t="s">
        <v>922</v>
      </c>
      <c r="C688" t="s">
        <v>6</v>
      </c>
      <c r="D688" t="s">
        <v>44</v>
      </c>
      <c r="E688" t="s">
        <v>45</v>
      </c>
      <c r="F688" t="s">
        <v>1202</v>
      </c>
      <c r="G688" t="s">
        <v>1203</v>
      </c>
      <c r="H688" t="s">
        <v>1204</v>
      </c>
    </row>
    <row r="689" spans="1:8" x14ac:dyDescent="0.3">
      <c r="A689" t="s">
        <v>5381</v>
      </c>
      <c r="B689" t="s">
        <v>1116</v>
      </c>
      <c r="C689" t="s">
        <v>1117</v>
      </c>
      <c r="D689" t="s">
        <v>1118</v>
      </c>
      <c r="E689" t="s">
        <v>1205</v>
      </c>
      <c r="F689" t="s">
        <v>1206</v>
      </c>
      <c r="G689" t="s">
        <v>1207</v>
      </c>
      <c r="H689" t="s">
        <v>1208</v>
      </c>
    </row>
    <row r="690" spans="1:8" x14ac:dyDescent="0.3">
      <c r="A690" t="s">
        <v>5381</v>
      </c>
      <c r="B690" t="s">
        <v>1116</v>
      </c>
      <c r="C690" t="s">
        <v>1117</v>
      </c>
      <c r="D690" t="s">
        <v>1118</v>
      </c>
      <c r="E690" t="s">
        <v>1205</v>
      </c>
      <c r="F690" t="s">
        <v>1206</v>
      </c>
      <c r="G690" t="s">
        <v>1207</v>
      </c>
      <c r="H690" t="s">
        <v>1209</v>
      </c>
    </row>
    <row r="691" spans="1:8" x14ac:dyDescent="0.3">
      <c r="A691" t="s">
        <v>5381</v>
      </c>
      <c r="B691" t="s">
        <v>1116</v>
      </c>
      <c r="C691" t="s">
        <v>1117</v>
      </c>
      <c r="D691" t="s">
        <v>1118</v>
      </c>
      <c r="E691" t="s">
        <v>1205</v>
      </c>
      <c r="F691" t="s">
        <v>1206</v>
      </c>
      <c r="G691" t="s">
        <v>1207</v>
      </c>
      <c r="H691" t="s">
        <v>1210</v>
      </c>
    </row>
    <row r="692" spans="1:8" x14ac:dyDescent="0.3">
      <c r="A692" t="s">
        <v>5381</v>
      </c>
      <c r="B692" t="s">
        <v>1116</v>
      </c>
      <c r="C692" t="s">
        <v>1117</v>
      </c>
      <c r="D692" t="s">
        <v>1118</v>
      </c>
      <c r="E692" t="s">
        <v>1205</v>
      </c>
      <c r="F692" t="s">
        <v>1206</v>
      </c>
      <c r="G692" t="s">
        <v>1207</v>
      </c>
      <c r="H692" t="s">
        <v>1211</v>
      </c>
    </row>
    <row r="693" spans="1:8" x14ac:dyDescent="0.3">
      <c r="A693" t="s">
        <v>5381</v>
      </c>
      <c r="B693" t="s">
        <v>1116</v>
      </c>
      <c r="C693" t="s">
        <v>1117</v>
      </c>
      <c r="D693" t="s">
        <v>1118</v>
      </c>
      <c r="E693" t="s">
        <v>1205</v>
      </c>
      <c r="F693" t="s">
        <v>1206</v>
      </c>
      <c r="G693" t="s">
        <v>1207</v>
      </c>
      <c r="H693" t="s">
        <v>1212</v>
      </c>
    </row>
    <row r="694" spans="1:8" x14ac:dyDescent="0.3">
      <c r="A694" t="s">
        <v>5381</v>
      </c>
      <c r="B694" t="s">
        <v>1116</v>
      </c>
      <c r="C694" t="s">
        <v>1117</v>
      </c>
      <c r="D694" t="s">
        <v>1118</v>
      </c>
      <c r="E694" t="s">
        <v>1205</v>
      </c>
      <c r="F694" t="s">
        <v>1206</v>
      </c>
      <c r="G694" t="s">
        <v>1207</v>
      </c>
      <c r="H694" t="s">
        <v>1213</v>
      </c>
    </row>
    <row r="695" spans="1:8" x14ac:dyDescent="0.3">
      <c r="A695" t="s">
        <v>5381</v>
      </c>
      <c r="B695" t="s">
        <v>923</v>
      </c>
      <c r="C695" t="s">
        <v>924</v>
      </c>
      <c r="D695" t="s">
        <v>925</v>
      </c>
      <c r="E695" t="s">
        <v>1010</v>
      </c>
      <c r="F695" t="s">
        <v>1011</v>
      </c>
      <c r="G695" t="s">
        <v>1214</v>
      </c>
      <c r="H695" t="s">
        <v>1215</v>
      </c>
    </row>
    <row r="696" spans="1:8" x14ac:dyDescent="0.3">
      <c r="A696" t="s">
        <v>5381</v>
      </c>
      <c r="B696" t="s">
        <v>922</v>
      </c>
      <c r="C696" t="s">
        <v>6</v>
      </c>
      <c r="D696" t="s">
        <v>44</v>
      </c>
      <c r="E696" t="s">
        <v>71</v>
      </c>
      <c r="F696" t="s">
        <v>72</v>
      </c>
      <c r="G696" t="s">
        <v>1216</v>
      </c>
      <c r="H696" t="s">
        <v>1217</v>
      </c>
    </row>
    <row r="697" spans="1:8" x14ac:dyDescent="0.3">
      <c r="A697" t="s">
        <v>5381</v>
      </c>
      <c r="B697" t="s">
        <v>922</v>
      </c>
      <c r="C697" t="s">
        <v>106</v>
      </c>
      <c r="D697" t="s">
        <v>113</v>
      </c>
      <c r="E697" t="s">
        <v>789</v>
      </c>
      <c r="F697" t="s">
        <v>1218</v>
      </c>
      <c r="G697" t="s">
        <v>1219</v>
      </c>
      <c r="H697" t="s">
        <v>1220</v>
      </c>
    </row>
    <row r="698" spans="1:8" x14ac:dyDescent="0.3">
      <c r="A698" t="s">
        <v>5381</v>
      </c>
      <c r="B698" t="s">
        <v>922</v>
      </c>
      <c r="C698" t="s">
        <v>7</v>
      </c>
      <c r="D698" t="s">
        <v>9</v>
      </c>
      <c r="E698" t="s">
        <v>19</v>
      </c>
      <c r="F698" t="s">
        <v>1221</v>
      </c>
      <c r="G698" t="s">
        <v>1222</v>
      </c>
      <c r="H698" t="s">
        <v>1223</v>
      </c>
    </row>
    <row r="699" spans="1:8" x14ac:dyDescent="0.3">
      <c r="A699" t="s">
        <v>5381</v>
      </c>
      <c r="B699" t="s">
        <v>923</v>
      </c>
      <c r="C699" t="s">
        <v>924</v>
      </c>
      <c r="D699" t="s">
        <v>925</v>
      </c>
      <c r="E699" t="s">
        <v>968</v>
      </c>
      <c r="F699" t="s">
        <v>969</v>
      </c>
      <c r="G699" t="s">
        <v>1224</v>
      </c>
      <c r="H699" t="s">
        <v>1225</v>
      </c>
    </row>
    <row r="700" spans="1:8" x14ac:dyDescent="0.3">
      <c r="A700" t="s">
        <v>5381</v>
      </c>
      <c r="B700" t="s">
        <v>923</v>
      </c>
      <c r="C700" t="s">
        <v>924</v>
      </c>
      <c r="D700" t="s">
        <v>925</v>
      </c>
      <c r="E700" t="s">
        <v>968</v>
      </c>
      <c r="F700" t="s">
        <v>969</v>
      </c>
      <c r="G700" t="s">
        <v>1224</v>
      </c>
      <c r="H700" t="s">
        <v>1226</v>
      </c>
    </row>
    <row r="701" spans="1:8" x14ac:dyDescent="0.3">
      <c r="A701" t="s">
        <v>5381</v>
      </c>
      <c r="B701" t="s">
        <v>923</v>
      </c>
      <c r="C701" t="s">
        <v>924</v>
      </c>
      <c r="D701" t="s">
        <v>925</v>
      </c>
      <c r="E701" t="s">
        <v>968</v>
      </c>
      <c r="F701" t="s">
        <v>969</v>
      </c>
      <c r="G701" t="s">
        <v>1224</v>
      </c>
      <c r="H701" t="s">
        <v>1227</v>
      </c>
    </row>
    <row r="702" spans="1:8" x14ac:dyDescent="0.3">
      <c r="A702" t="s">
        <v>5381</v>
      </c>
      <c r="B702" t="s">
        <v>922</v>
      </c>
      <c r="C702" t="s">
        <v>6</v>
      </c>
      <c r="D702" t="s">
        <v>838</v>
      </c>
      <c r="E702" t="s">
        <v>844</v>
      </c>
      <c r="F702" t="s">
        <v>1228</v>
      </c>
      <c r="G702" t="s">
        <v>1229</v>
      </c>
      <c r="H702" t="s">
        <v>1230</v>
      </c>
    </row>
    <row r="703" spans="1:8" x14ac:dyDescent="0.3">
      <c r="A703" t="s">
        <v>5381</v>
      </c>
      <c r="B703" t="s">
        <v>922</v>
      </c>
      <c r="C703" t="s">
        <v>6</v>
      </c>
      <c r="D703" t="s">
        <v>838</v>
      </c>
      <c r="E703" t="s">
        <v>844</v>
      </c>
      <c r="F703" t="s">
        <v>1228</v>
      </c>
      <c r="G703" t="s">
        <v>1229</v>
      </c>
      <c r="H703" t="s">
        <v>1231</v>
      </c>
    </row>
    <row r="704" spans="1:8" x14ac:dyDescent="0.3">
      <c r="A704" t="s">
        <v>5381</v>
      </c>
      <c r="B704" t="s">
        <v>922</v>
      </c>
      <c r="C704" t="s">
        <v>6</v>
      </c>
      <c r="E704" t="s">
        <v>1232</v>
      </c>
      <c r="F704" t="s">
        <v>1233</v>
      </c>
      <c r="G704" t="s">
        <v>1234</v>
      </c>
      <c r="H704" t="s">
        <v>1235</v>
      </c>
    </row>
    <row r="705" spans="1:8" x14ac:dyDescent="0.3">
      <c r="A705" t="s">
        <v>5381</v>
      </c>
      <c r="B705" t="s">
        <v>922</v>
      </c>
      <c r="C705" t="s">
        <v>6</v>
      </c>
      <c r="D705" t="s">
        <v>838</v>
      </c>
      <c r="E705" t="s">
        <v>843</v>
      </c>
      <c r="F705" t="s">
        <v>869</v>
      </c>
      <c r="G705" t="s">
        <v>1236</v>
      </c>
      <c r="H705" t="s">
        <v>1237</v>
      </c>
    </row>
    <row r="706" spans="1:8" x14ac:dyDescent="0.3">
      <c r="A706" t="s">
        <v>5381</v>
      </c>
      <c r="B706" t="s">
        <v>923</v>
      </c>
      <c r="C706" t="s">
        <v>924</v>
      </c>
      <c r="D706" t="s">
        <v>925</v>
      </c>
      <c r="E706" t="s">
        <v>1238</v>
      </c>
      <c r="F706" t="s">
        <v>1239</v>
      </c>
      <c r="G706" t="s">
        <v>1240</v>
      </c>
      <c r="H706" t="s">
        <v>1241</v>
      </c>
    </row>
    <row r="707" spans="1:8" x14ac:dyDescent="0.3">
      <c r="A707" t="s">
        <v>5381</v>
      </c>
      <c r="B707" t="s">
        <v>923</v>
      </c>
      <c r="E707" t="s">
        <v>1002</v>
      </c>
      <c r="F707" t="s">
        <v>1242</v>
      </c>
      <c r="G707" t="s">
        <v>1243</v>
      </c>
      <c r="H707" t="s">
        <v>1244</v>
      </c>
    </row>
    <row r="708" spans="1:8" x14ac:dyDescent="0.3">
      <c r="A708" t="s">
        <v>5381</v>
      </c>
      <c r="B708" t="s">
        <v>922</v>
      </c>
      <c r="C708" t="s">
        <v>7</v>
      </c>
      <c r="D708" t="s">
        <v>1245</v>
      </c>
      <c r="E708" t="s">
        <v>1246</v>
      </c>
      <c r="F708" t="s">
        <v>1247</v>
      </c>
      <c r="G708" t="s">
        <v>1248</v>
      </c>
      <c r="H708" t="s">
        <v>1249</v>
      </c>
    </row>
    <row r="709" spans="1:8" x14ac:dyDescent="0.3">
      <c r="A709" t="s">
        <v>5381</v>
      </c>
      <c r="B709" t="s">
        <v>922</v>
      </c>
      <c r="C709" t="s">
        <v>7</v>
      </c>
      <c r="D709" t="s">
        <v>13</v>
      </c>
      <c r="E709" t="s">
        <v>14</v>
      </c>
      <c r="F709" t="s">
        <v>15</v>
      </c>
      <c r="G709" t="s">
        <v>1250</v>
      </c>
      <c r="H709" t="s">
        <v>1251</v>
      </c>
    </row>
    <row r="710" spans="1:8" x14ac:dyDescent="0.3">
      <c r="A710" t="s">
        <v>5381</v>
      </c>
      <c r="B710" t="s">
        <v>923</v>
      </c>
      <c r="C710" t="s">
        <v>924</v>
      </c>
      <c r="D710" t="s">
        <v>925</v>
      </c>
      <c r="E710" t="s">
        <v>973</v>
      </c>
      <c r="F710" t="s">
        <v>1252</v>
      </c>
      <c r="G710" t="s">
        <v>1253</v>
      </c>
      <c r="H710" t="s">
        <v>1254</v>
      </c>
    </row>
    <row r="711" spans="1:8" x14ac:dyDescent="0.3">
      <c r="A711" t="s">
        <v>5381</v>
      </c>
      <c r="B711" t="s">
        <v>923</v>
      </c>
      <c r="C711" t="s">
        <v>924</v>
      </c>
      <c r="D711" t="s">
        <v>925</v>
      </c>
      <c r="E711" t="s">
        <v>1255</v>
      </c>
      <c r="F711" t="s">
        <v>1256</v>
      </c>
      <c r="G711" t="s">
        <v>1257</v>
      </c>
      <c r="H711" t="s">
        <v>1258</v>
      </c>
    </row>
    <row r="712" spans="1:8" x14ac:dyDescent="0.3">
      <c r="A712" t="s">
        <v>5381</v>
      </c>
      <c r="B712" t="s">
        <v>922</v>
      </c>
      <c r="C712" t="s">
        <v>7</v>
      </c>
      <c r="D712" t="s">
        <v>9</v>
      </c>
      <c r="E712" t="s">
        <v>1006</v>
      </c>
      <c r="F712" t="s">
        <v>1007</v>
      </c>
      <c r="G712" t="s">
        <v>1259</v>
      </c>
      <c r="H712" t="s">
        <v>1260</v>
      </c>
    </row>
    <row r="713" spans="1:8" x14ac:dyDescent="0.3">
      <c r="A713" t="s">
        <v>5381</v>
      </c>
      <c r="B713" t="s">
        <v>922</v>
      </c>
      <c r="C713" t="s">
        <v>836</v>
      </c>
      <c r="D713" t="s">
        <v>1166</v>
      </c>
      <c r="E713" t="s">
        <v>1167</v>
      </c>
      <c r="F713" t="s">
        <v>1261</v>
      </c>
      <c r="G713" t="s">
        <v>1262</v>
      </c>
      <c r="H713" t="s">
        <v>1263</v>
      </c>
    </row>
    <row r="714" spans="1:8" x14ac:dyDescent="0.3">
      <c r="A714" t="s">
        <v>5381</v>
      </c>
      <c r="B714" t="s">
        <v>922</v>
      </c>
      <c r="C714" t="s">
        <v>836</v>
      </c>
      <c r="D714" t="s">
        <v>1166</v>
      </c>
      <c r="E714" t="s">
        <v>1167</v>
      </c>
      <c r="F714" t="s">
        <v>1261</v>
      </c>
      <c r="G714" t="s">
        <v>1262</v>
      </c>
      <c r="H714" t="s">
        <v>1264</v>
      </c>
    </row>
    <row r="715" spans="1:8" x14ac:dyDescent="0.3">
      <c r="A715" t="s">
        <v>5381</v>
      </c>
      <c r="B715" t="s">
        <v>922</v>
      </c>
      <c r="C715" t="s">
        <v>836</v>
      </c>
      <c r="D715" t="s">
        <v>1166</v>
      </c>
      <c r="E715" t="s">
        <v>1167</v>
      </c>
      <c r="F715" t="s">
        <v>1261</v>
      </c>
      <c r="G715" t="s">
        <v>1262</v>
      </c>
      <c r="H715" t="s">
        <v>1265</v>
      </c>
    </row>
    <row r="716" spans="1:8" x14ac:dyDescent="0.3">
      <c r="A716" t="s">
        <v>5381</v>
      </c>
      <c r="B716" t="s">
        <v>922</v>
      </c>
      <c r="C716" t="s">
        <v>836</v>
      </c>
      <c r="D716" t="s">
        <v>1166</v>
      </c>
      <c r="E716" t="s">
        <v>1167</v>
      </c>
      <c r="F716" t="s">
        <v>1261</v>
      </c>
      <c r="G716" t="s">
        <v>1262</v>
      </c>
      <c r="H716" t="s">
        <v>1266</v>
      </c>
    </row>
    <row r="717" spans="1:8" x14ac:dyDescent="0.3">
      <c r="A717" t="s">
        <v>5381</v>
      </c>
      <c r="B717" t="s">
        <v>922</v>
      </c>
      <c r="C717" t="s">
        <v>836</v>
      </c>
      <c r="D717" t="s">
        <v>1166</v>
      </c>
      <c r="E717" t="s">
        <v>1167</v>
      </c>
      <c r="F717" t="s">
        <v>1261</v>
      </c>
      <c r="G717" t="s">
        <v>1267</v>
      </c>
      <c r="H717" t="s">
        <v>1268</v>
      </c>
    </row>
    <row r="718" spans="1:8" x14ac:dyDescent="0.3">
      <c r="A718" t="s">
        <v>5381</v>
      </c>
      <c r="B718" t="s">
        <v>922</v>
      </c>
      <c r="C718" t="s">
        <v>836</v>
      </c>
      <c r="D718" t="s">
        <v>1166</v>
      </c>
      <c r="E718" t="s">
        <v>1167</v>
      </c>
      <c r="F718" t="s">
        <v>1261</v>
      </c>
      <c r="G718" t="s">
        <v>1267</v>
      </c>
      <c r="H718" t="s">
        <v>1269</v>
      </c>
    </row>
    <row r="719" spans="1:8" x14ac:dyDescent="0.3">
      <c r="A719" t="s">
        <v>5381</v>
      </c>
      <c r="B719" t="s">
        <v>922</v>
      </c>
      <c r="C719" t="s">
        <v>836</v>
      </c>
      <c r="D719" t="s">
        <v>1166</v>
      </c>
      <c r="E719" t="s">
        <v>1167</v>
      </c>
      <c r="F719" t="s">
        <v>1261</v>
      </c>
      <c r="G719" t="s">
        <v>1262</v>
      </c>
      <c r="H719" t="s">
        <v>1270</v>
      </c>
    </row>
    <row r="720" spans="1:8" x14ac:dyDescent="0.3">
      <c r="A720" t="s">
        <v>5381</v>
      </c>
      <c r="B720" t="s">
        <v>923</v>
      </c>
      <c r="C720" t="s">
        <v>924</v>
      </c>
      <c r="D720" t="s">
        <v>925</v>
      </c>
      <c r="E720" t="s">
        <v>1032</v>
      </c>
      <c r="F720" t="s">
        <v>1271</v>
      </c>
      <c r="G720" t="s">
        <v>1272</v>
      </c>
      <c r="H720" t="s">
        <v>1273</v>
      </c>
    </row>
    <row r="721" spans="1:8" x14ac:dyDescent="0.3">
      <c r="A721" t="s">
        <v>5381</v>
      </c>
      <c r="B721" t="s">
        <v>922</v>
      </c>
      <c r="C721" t="s">
        <v>7</v>
      </c>
      <c r="D721" t="s">
        <v>9</v>
      </c>
      <c r="E721" t="s">
        <v>10</v>
      </c>
      <c r="F721" t="s">
        <v>1274</v>
      </c>
      <c r="G721" t="s">
        <v>1275</v>
      </c>
      <c r="H721" t="s">
        <v>1276</v>
      </c>
    </row>
    <row r="722" spans="1:8" x14ac:dyDescent="0.3">
      <c r="A722" t="s">
        <v>5381</v>
      </c>
      <c r="B722" t="s">
        <v>922</v>
      </c>
      <c r="C722" t="s">
        <v>6</v>
      </c>
      <c r="D722" t="s">
        <v>44</v>
      </c>
      <c r="E722" t="s">
        <v>52</v>
      </c>
      <c r="F722" t="s">
        <v>53</v>
      </c>
      <c r="G722" t="s">
        <v>1277</v>
      </c>
      <c r="H722" t="s">
        <v>1278</v>
      </c>
    </row>
    <row r="723" spans="1:8" x14ac:dyDescent="0.3">
      <c r="A723" t="s">
        <v>5381</v>
      </c>
      <c r="B723" t="s">
        <v>922</v>
      </c>
      <c r="C723" t="s">
        <v>6</v>
      </c>
      <c r="D723" t="s">
        <v>44</v>
      </c>
      <c r="E723" t="s">
        <v>52</v>
      </c>
      <c r="F723" t="s">
        <v>53</v>
      </c>
      <c r="G723" t="s">
        <v>1277</v>
      </c>
      <c r="H723" t="s">
        <v>1279</v>
      </c>
    </row>
    <row r="724" spans="1:8" x14ac:dyDescent="0.3">
      <c r="A724" t="s">
        <v>5381</v>
      </c>
      <c r="B724" t="s">
        <v>922</v>
      </c>
      <c r="C724" t="s">
        <v>6</v>
      </c>
      <c r="D724" t="s">
        <v>44</v>
      </c>
      <c r="E724" t="s">
        <v>52</v>
      </c>
      <c r="F724" t="s">
        <v>53</v>
      </c>
      <c r="G724" t="s">
        <v>1277</v>
      </c>
      <c r="H724" t="s">
        <v>1280</v>
      </c>
    </row>
    <row r="725" spans="1:8" x14ac:dyDescent="0.3">
      <c r="A725" t="s">
        <v>5381</v>
      </c>
      <c r="B725" t="s">
        <v>922</v>
      </c>
      <c r="C725" t="s">
        <v>6</v>
      </c>
      <c r="D725" t="s">
        <v>44</v>
      </c>
      <c r="E725" t="s">
        <v>52</v>
      </c>
      <c r="F725" t="s">
        <v>53</v>
      </c>
      <c r="G725" t="s">
        <v>54</v>
      </c>
      <c r="H725" t="s">
        <v>1281</v>
      </c>
    </row>
    <row r="726" spans="1:8" x14ac:dyDescent="0.3">
      <c r="A726" t="s">
        <v>5381</v>
      </c>
      <c r="B726" t="s">
        <v>922</v>
      </c>
      <c r="C726" t="s">
        <v>7</v>
      </c>
      <c r="D726" t="s">
        <v>9</v>
      </c>
      <c r="E726" t="s">
        <v>11</v>
      </c>
      <c r="F726" t="s">
        <v>26</v>
      </c>
      <c r="G726" t="s">
        <v>1282</v>
      </c>
      <c r="H726" t="s">
        <v>1283</v>
      </c>
    </row>
    <row r="727" spans="1:8" x14ac:dyDescent="0.3">
      <c r="A727" t="s">
        <v>5381</v>
      </c>
      <c r="B727" t="s">
        <v>922</v>
      </c>
      <c r="C727" t="s">
        <v>7</v>
      </c>
      <c r="D727" t="s">
        <v>9</v>
      </c>
      <c r="E727" t="s">
        <v>11</v>
      </c>
      <c r="F727" t="s">
        <v>26</v>
      </c>
      <c r="G727" t="s">
        <v>1282</v>
      </c>
      <c r="H727" t="s">
        <v>1284</v>
      </c>
    </row>
    <row r="728" spans="1:8" x14ac:dyDescent="0.3">
      <c r="A728" t="s">
        <v>5381</v>
      </c>
      <c r="B728" t="s">
        <v>922</v>
      </c>
      <c r="C728" t="s">
        <v>7</v>
      </c>
      <c r="D728" t="s">
        <v>9</v>
      </c>
      <c r="E728" t="s">
        <v>11</v>
      </c>
      <c r="F728" t="s">
        <v>26</v>
      </c>
      <c r="G728" t="s">
        <v>1282</v>
      </c>
      <c r="H728" t="s">
        <v>1285</v>
      </c>
    </row>
    <row r="729" spans="1:8" x14ac:dyDescent="0.3">
      <c r="A729" t="s">
        <v>5381</v>
      </c>
      <c r="B729" t="s">
        <v>922</v>
      </c>
      <c r="C729" t="s">
        <v>7</v>
      </c>
      <c r="D729" t="s">
        <v>9</v>
      </c>
      <c r="E729" t="s">
        <v>11</v>
      </c>
      <c r="F729" t="s">
        <v>26</v>
      </c>
      <c r="G729" t="s">
        <v>1282</v>
      </c>
      <c r="H729" t="s">
        <v>1286</v>
      </c>
    </row>
    <row r="730" spans="1:8" x14ac:dyDescent="0.3">
      <c r="A730" t="s">
        <v>5381</v>
      </c>
      <c r="B730" t="s">
        <v>922</v>
      </c>
      <c r="C730" t="s">
        <v>7</v>
      </c>
      <c r="D730" t="s">
        <v>9</v>
      </c>
      <c r="E730" t="s">
        <v>11</v>
      </c>
      <c r="F730" t="s">
        <v>26</v>
      </c>
      <c r="G730" t="s">
        <v>1282</v>
      </c>
      <c r="H730" t="s">
        <v>1287</v>
      </c>
    </row>
    <row r="731" spans="1:8" x14ac:dyDescent="0.3">
      <c r="A731" t="s">
        <v>5381</v>
      </c>
      <c r="B731" t="s">
        <v>922</v>
      </c>
      <c r="C731" t="s">
        <v>7</v>
      </c>
      <c r="D731" t="s">
        <v>9</v>
      </c>
      <c r="E731" t="s">
        <v>11</v>
      </c>
      <c r="F731" t="s">
        <v>26</v>
      </c>
      <c r="G731" t="s">
        <v>1282</v>
      </c>
      <c r="H731" t="s">
        <v>1288</v>
      </c>
    </row>
    <row r="732" spans="1:8" x14ac:dyDescent="0.3">
      <c r="A732" t="s">
        <v>5381</v>
      </c>
      <c r="B732" t="s">
        <v>923</v>
      </c>
      <c r="C732" t="s">
        <v>924</v>
      </c>
      <c r="D732" t="s">
        <v>1001</v>
      </c>
      <c r="E732" t="s">
        <v>1002</v>
      </c>
      <c r="F732" t="s">
        <v>1003</v>
      </c>
      <c r="G732" t="s">
        <v>1289</v>
      </c>
      <c r="H732" t="s">
        <v>1290</v>
      </c>
    </row>
    <row r="733" spans="1:8" x14ac:dyDescent="0.3">
      <c r="A733" t="s">
        <v>5381</v>
      </c>
      <c r="B733" t="s">
        <v>923</v>
      </c>
      <c r="C733" t="s">
        <v>924</v>
      </c>
      <c r="D733" t="s">
        <v>1001</v>
      </c>
      <c r="E733" t="s">
        <v>1002</v>
      </c>
      <c r="F733" t="s">
        <v>1003</v>
      </c>
      <c r="G733" t="s">
        <v>1289</v>
      </c>
      <c r="H733" t="s">
        <v>1291</v>
      </c>
    </row>
    <row r="734" spans="1:8" x14ac:dyDescent="0.3">
      <c r="A734" t="s">
        <v>5381</v>
      </c>
      <c r="B734" t="s">
        <v>923</v>
      </c>
      <c r="C734" t="s">
        <v>924</v>
      </c>
      <c r="D734" t="s">
        <v>1001</v>
      </c>
      <c r="E734" t="s">
        <v>1002</v>
      </c>
      <c r="F734" t="s">
        <v>1003</v>
      </c>
      <c r="G734" t="s">
        <v>1289</v>
      </c>
      <c r="H734" t="s">
        <v>1292</v>
      </c>
    </row>
    <row r="735" spans="1:8" x14ac:dyDescent="0.3">
      <c r="A735" t="s">
        <v>5381</v>
      </c>
      <c r="B735" t="s">
        <v>923</v>
      </c>
      <c r="C735" t="s">
        <v>924</v>
      </c>
      <c r="D735" t="s">
        <v>1001</v>
      </c>
      <c r="E735" t="s">
        <v>1002</v>
      </c>
      <c r="F735" t="s">
        <v>1003</v>
      </c>
      <c r="G735" t="s">
        <v>1289</v>
      </c>
      <c r="H735" t="s">
        <v>1293</v>
      </c>
    </row>
    <row r="736" spans="1:8" x14ac:dyDescent="0.3">
      <c r="A736" t="s">
        <v>5381</v>
      </c>
      <c r="B736" t="s">
        <v>922</v>
      </c>
      <c r="C736" t="s">
        <v>7</v>
      </c>
      <c r="D736" t="s">
        <v>8</v>
      </c>
      <c r="E736" t="s">
        <v>1055</v>
      </c>
      <c r="F736" t="s">
        <v>1056</v>
      </c>
      <c r="G736" t="s">
        <v>1057</v>
      </c>
      <c r="H736" t="s">
        <v>1294</v>
      </c>
    </row>
    <row r="737" spans="1:8" x14ac:dyDescent="0.3">
      <c r="A737" t="s">
        <v>5381</v>
      </c>
      <c r="B737" t="s">
        <v>923</v>
      </c>
      <c r="C737" t="s">
        <v>924</v>
      </c>
      <c r="D737" t="s">
        <v>1001</v>
      </c>
      <c r="E737" t="s">
        <v>1295</v>
      </c>
      <c r="F737" t="s">
        <v>1296</v>
      </c>
      <c r="G737" t="s">
        <v>1297</v>
      </c>
      <c r="H737" t="s">
        <v>1298</v>
      </c>
    </row>
    <row r="738" spans="1:8" x14ac:dyDescent="0.3">
      <c r="A738" t="s">
        <v>5381</v>
      </c>
      <c r="B738" t="s">
        <v>923</v>
      </c>
      <c r="C738" t="s">
        <v>924</v>
      </c>
      <c r="D738" t="s">
        <v>1001</v>
      </c>
      <c r="E738" t="s">
        <v>1295</v>
      </c>
      <c r="F738" t="s">
        <v>1296</v>
      </c>
      <c r="G738" t="s">
        <v>1297</v>
      </c>
      <c r="H738" t="s">
        <v>1299</v>
      </c>
    </row>
    <row r="739" spans="1:8" x14ac:dyDescent="0.3">
      <c r="A739" t="s">
        <v>5381</v>
      </c>
      <c r="B739" t="s">
        <v>922</v>
      </c>
      <c r="C739" t="s">
        <v>7</v>
      </c>
      <c r="D739" t="s">
        <v>9</v>
      </c>
      <c r="E739" t="s">
        <v>1300</v>
      </c>
      <c r="F739" t="s">
        <v>1301</v>
      </c>
      <c r="G739" t="s">
        <v>1302</v>
      </c>
      <c r="H739" t="s">
        <v>1303</v>
      </c>
    </row>
    <row r="740" spans="1:8" x14ac:dyDescent="0.3">
      <c r="A740" t="s">
        <v>5381</v>
      </c>
      <c r="B740" t="s">
        <v>923</v>
      </c>
      <c r="C740" t="s">
        <v>924</v>
      </c>
      <c r="D740" t="s">
        <v>925</v>
      </c>
      <c r="E740" t="s">
        <v>1304</v>
      </c>
      <c r="F740" t="s">
        <v>1305</v>
      </c>
      <c r="G740" t="s">
        <v>1306</v>
      </c>
      <c r="H740" t="s">
        <v>1307</v>
      </c>
    </row>
    <row r="741" spans="1:8" x14ac:dyDescent="0.3">
      <c r="A741" t="s">
        <v>5381</v>
      </c>
      <c r="B741" t="s">
        <v>922</v>
      </c>
      <c r="C741" t="s">
        <v>6</v>
      </c>
      <c r="D741" t="s">
        <v>161</v>
      </c>
      <c r="F741" t="s">
        <v>913</v>
      </c>
      <c r="G741" t="s">
        <v>668</v>
      </c>
      <c r="H741" t="s">
        <v>1308</v>
      </c>
    </row>
    <row r="742" spans="1:8" x14ac:dyDescent="0.3">
      <c r="A742" t="s">
        <v>5381</v>
      </c>
      <c r="B742" t="s">
        <v>922</v>
      </c>
      <c r="C742" t="s">
        <v>6</v>
      </c>
      <c r="D742" t="s">
        <v>161</v>
      </c>
      <c r="F742" t="s">
        <v>913</v>
      </c>
      <c r="G742" t="s">
        <v>668</v>
      </c>
      <c r="H742" t="s">
        <v>1309</v>
      </c>
    </row>
    <row r="743" spans="1:8" x14ac:dyDescent="0.3">
      <c r="A743" t="s">
        <v>5381</v>
      </c>
      <c r="B743" t="s">
        <v>922</v>
      </c>
      <c r="C743" t="s">
        <v>7</v>
      </c>
      <c r="D743" t="s">
        <v>9</v>
      </c>
      <c r="E743" t="s">
        <v>852</v>
      </c>
      <c r="F743" t="s">
        <v>1310</v>
      </c>
      <c r="G743" t="s">
        <v>1311</v>
      </c>
      <c r="H743" t="s">
        <v>1312</v>
      </c>
    </row>
    <row r="744" spans="1:8" x14ac:dyDescent="0.3">
      <c r="A744" t="s">
        <v>5381</v>
      </c>
      <c r="B744" t="s">
        <v>923</v>
      </c>
      <c r="C744" t="s">
        <v>924</v>
      </c>
      <c r="D744" t="s">
        <v>925</v>
      </c>
      <c r="E744" t="s">
        <v>1010</v>
      </c>
      <c r="F744" t="s">
        <v>1313</v>
      </c>
      <c r="G744" t="s">
        <v>1314</v>
      </c>
      <c r="H744" t="s">
        <v>1315</v>
      </c>
    </row>
    <row r="745" spans="1:8" x14ac:dyDescent="0.3">
      <c r="A745" t="s">
        <v>5381</v>
      </c>
      <c r="B745" t="s">
        <v>922</v>
      </c>
      <c r="C745" t="s">
        <v>6</v>
      </c>
      <c r="D745" t="s">
        <v>161</v>
      </c>
      <c r="F745" t="s">
        <v>162</v>
      </c>
      <c r="G745" t="s">
        <v>1316</v>
      </c>
      <c r="H745" t="s">
        <v>1317</v>
      </c>
    </row>
    <row r="746" spans="1:8" x14ac:dyDescent="0.3">
      <c r="A746" t="s">
        <v>5381</v>
      </c>
      <c r="B746" t="s">
        <v>922</v>
      </c>
      <c r="C746" t="s">
        <v>6</v>
      </c>
      <c r="D746" t="s">
        <v>161</v>
      </c>
      <c r="F746" t="s">
        <v>162</v>
      </c>
      <c r="G746" t="s">
        <v>1316</v>
      </c>
      <c r="H746" t="s">
        <v>1318</v>
      </c>
    </row>
    <row r="747" spans="1:8" x14ac:dyDescent="0.3">
      <c r="A747" t="s">
        <v>5381</v>
      </c>
      <c r="B747" t="s">
        <v>922</v>
      </c>
      <c r="C747" t="s">
        <v>106</v>
      </c>
      <c r="D747" t="s">
        <v>113</v>
      </c>
      <c r="E747" t="s">
        <v>1319</v>
      </c>
      <c r="F747" t="s">
        <v>1320</v>
      </c>
      <c r="G747" t="s">
        <v>1321</v>
      </c>
      <c r="H747" t="s">
        <v>1322</v>
      </c>
    </row>
    <row r="748" spans="1:8" x14ac:dyDescent="0.3">
      <c r="A748" t="s">
        <v>5381</v>
      </c>
      <c r="B748" t="s">
        <v>923</v>
      </c>
      <c r="C748" t="s">
        <v>924</v>
      </c>
      <c r="D748" t="s">
        <v>925</v>
      </c>
      <c r="E748" t="s">
        <v>968</v>
      </c>
      <c r="F748" t="s">
        <v>969</v>
      </c>
      <c r="G748" t="s">
        <v>1323</v>
      </c>
      <c r="H748" t="s">
        <v>1324</v>
      </c>
    </row>
    <row r="749" spans="1:8" x14ac:dyDescent="0.3">
      <c r="A749" t="s">
        <v>5381</v>
      </c>
      <c r="B749" t="s">
        <v>922</v>
      </c>
      <c r="C749" t="s">
        <v>7</v>
      </c>
      <c r="D749" t="s">
        <v>9</v>
      </c>
      <c r="E749" t="s">
        <v>852</v>
      </c>
      <c r="F749" t="s">
        <v>1325</v>
      </c>
      <c r="G749" t="s">
        <v>1326</v>
      </c>
      <c r="H749" t="s">
        <v>1327</v>
      </c>
    </row>
    <row r="750" spans="1:8" x14ac:dyDescent="0.3">
      <c r="A750" t="s">
        <v>5381</v>
      </c>
      <c r="B750" t="s">
        <v>922</v>
      </c>
      <c r="C750" t="s">
        <v>7</v>
      </c>
      <c r="D750" t="s">
        <v>9</v>
      </c>
      <c r="E750" t="s">
        <v>852</v>
      </c>
      <c r="F750" t="s">
        <v>884</v>
      </c>
      <c r="G750" t="s">
        <v>1328</v>
      </c>
      <c r="H750" t="s">
        <v>1329</v>
      </c>
    </row>
    <row r="751" spans="1:8" x14ac:dyDescent="0.3">
      <c r="A751" t="s">
        <v>5381</v>
      </c>
      <c r="B751" t="s">
        <v>923</v>
      </c>
      <c r="C751" t="s">
        <v>924</v>
      </c>
      <c r="D751" t="s">
        <v>925</v>
      </c>
      <c r="E751" t="s">
        <v>1010</v>
      </c>
      <c r="F751" t="s">
        <v>1330</v>
      </c>
      <c r="G751" t="s">
        <v>1331</v>
      </c>
      <c r="H751" t="s">
        <v>1332</v>
      </c>
    </row>
    <row r="752" spans="1:8" x14ac:dyDescent="0.3">
      <c r="A752" t="s">
        <v>5381</v>
      </c>
      <c r="B752" t="s">
        <v>923</v>
      </c>
      <c r="C752" t="s">
        <v>1333</v>
      </c>
      <c r="D752" t="s">
        <v>1334</v>
      </c>
      <c r="E752" t="s">
        <v>1335</v>
      </c>
      <c r="F752" t="s">
        <v>1336</v>
      </c>
      <c r="G752" t="s">
        <v>1337</v>
      </c>
      <c r="H752" t="s">
        <v>1338</v>
      </c>
    </row>
    <row r="753" spans="1:8" x14ac:dyDescent="0.3">
      <c r="A753" t="s">
        <v>5381</v>
      </c>
      <c r="B753" t="s">
        <v>922</v>
      </c>
      <c r="C753" t="s">
        <v>7</v>
      </c>
      <c r="D753" t="s">
        <v>8</v>
      </c>
      <c r="E753" t="s">
        <v>850</v>
      </c>
      <c r="F753" t="s">
        <v>1340</v>
      </c>
      <c r="G753" t="s">
        <v>1341</v>
      </c>
      <c r="H753" t="s">
        <v>1342</v>
      </c>
    </row>
    <row r="754" spans="1:8" x14ac:dyDescent="0.3">
      <c r="A754" t="s">
        <v>5381</v>
      </c>
      <c r="B754" t="s">
        <v>922</v>
      </c>
      <c r="C754" t="s">
        <v>7</v>
      </c>
      <c r="D754" t="s">
        <v>9</v>
      </c>
      <c r="E754" t="s">
        <v>19</v>
      </c>
      <c r="F754" t="s">
        <v>1343</v>
      </c>
      <c r="G754" t="s">
        <v>1344</v>
      </c>
      <c r="H754" t="s">
        <v>1345</v>
      </c>
    </row>
    <row r="755" spans="1:8" x14ac:dyDescent="0.3">
      <c r="A755" t="s">
        <v>5381</v>
      </c>
      <c r="B755" t="s">
        <v>922</v>
      </c>
      <c r="C755" t="s">
        <v>7</v>
      </c>
      <c r="D755" t="s">
        <v>9</v>
      </c>
      <c r="E755" t="s">
        <v>19</v>
      </c>
      <c r="F755" t="s">
        <v>1343</v>
      </c>
      <c r="G755" t="s">
        <v>1344</v>
      </c>
      <c r="H755" t="s">
        <v>1346</v>
      </c>
    </row>
    <row r="756" spans="1:8" x14ac:dyDescent="0.3">
      <c r="A756" t="s">
        <v>5381</v>
      </c>
      <c r="B756" t="s">
        <v>922</v>
      </c>
      <c r="C756" t="s">
        <v>7</v>
      </c>
      <c r="D756" t="s">
        <v>9</v>
      </c>
      <c r="E756" t="s">
        <v>10</v>
      </c>
      <c r="F756" t="s">
        <v>1347</v>
      </c>
      <c r="G756" t="s">
        <v>1348</v>
      </c>
      <c r="H756" t="s">
        <v>1349</v>
      </c>
    </row>
    <row r="757" spans="1:8" x14ac:dyDescent="0.3">
      <c r="A757" t="s">
        <v>5381</v>
      </c>
      <c r="B757" t="s">
        <v>922</v>
      </c>
      <c r="C757" t="s">
        <v>7</v>
      </c>
      <c r="D757" t="s">
        <v>9</v>
      </c>
      <c r="E757" t="s">
        <v>852</v>
      </c>
      <c r="F757" t="s">
        <v>1310</v>
      </c>
      <c r="G757" t="s">
        <v>1350</v>
      </c>
      <c r="H757" t="s">
        <v>1351</v>
      </c>
    </row>
    <row r="758" spans="1:8" x14ac:dyDescent="0.3">
      <c r="A758" t="s">
        <v>5381</v>
      </c>
      <c r="B758" t="s">
        <v>1138</v>
      </c>
      <c r="C758" t="s">
        <v>837</v>
      </c>
      <c r="D758" t="s">
        <v>841</v>
      </c>
      <c r="E758" t="s">
        <v>1353</v>
      </c>
      <c r="F758" t="s">
        <v>1354</v>
      </c>
      <c r="G758" t="s">
        <v>1355</v>
      </c>
      <c r="H758" t="s">
        <v>1356</v>
      </c>
    </row>
    <row r="759" spans="1:8" x14ac:dyDescent="0.3">
      <c r="A759" t="s">
        <v>5381</v>
      </c>
      <c r="B759" t="s">
        <v>922</v>
      </c>
      <c r="C759" t="s">
        <v>114</v>
      </c>
      <c r="D759" t="s">
        <v>115</v>
      </c>
      <c r="E759" t="s">
        <v>854</v>
      </c>
      <c r="F759" t="s">
        <v>1357</v>
      </c>
      <c r="G759" t="s">
        <v>1358</v>
      </c>
      <c r="H759" t="s">
        <v>1359</v>
      </c>
    </row>
    <row r="760" spans="1:8" x14ac:dyDescent="0.3">
      <c r="A760" t="s">
        <v>5381</v>
      </c>
      <c r="B760" t="s">
        <v>922</v>
      </c>
      <c r="C760" t="s">
        <v>7</v>
      </c>
      <c r="D760" t="s">
        <v>9</v>
      </c>
      <c r="E760" t="s">
        <v>10</v>
      </c>
      <c r="F760" t="s">
        <v>1347</v>
      </c>
      <c r="G760" t="s">
        <v>1360</v>
      </c>
      <c r="H760" t="s">
        <v>1361</v>
      </c>
    </row>
    <row r="761" spans="1:8" x14ac:dyDescent="0.3">
      <c r="A761" t="s">
        <v>5381</v>
      </c>
      <c r="B761" t="s">
        <v>922</v>
      </c>
      <c r="C761" t="s">
        <v>7</v>
      </c>
      <c r="D761" t="s">
        <v>9</v>
      </c>
      <c r="E761" t="s">
        <v>19</v>
      </c>
      <c r="F761" t="s">
        <v>880</v>
      </c>
      <c r="G761" t="s">
        <v>1362</v>
      </c>
      <c r="H761" t="s">
        <v>1363</v>
      </c>
    </row>
    <row r="762" spans="1:8" x14ac:dyDescent="0.3">
      <c r="A762" t="s">
        <v>5381</v>
      </c>
      <c r="B762" t="s">
        <v>922</v>
      </c>
      <c r="C762" t="s">
        <v>7</v>
      </c>
      <c r="D762" t="s">
        <v>9</v>
      </c>
      <c r="E762" t="s">
        <v>19</v>
      </c>
      <c r="F762" t="s">
        <v>880</v>
      </c>
      <c r="G762" t="s">
        <v>1364</v>
      </c>
      <c r="H762" t="s">
        <v>1365</v>
      </c>
    </row>
    <row r="763" spans="1:8" x14ac:dyDescent="0.3">
      <c r="A763" t="s">
        <v>5381</v>
      </c>
      <c r="B763" t="s">
        <v>922</v>
      </c>
      <c r="C763" t="s">
        <v>7</v>
      </c>
      <c r="D763" t="s">
        <v>9</v>
      </c>
      <c r="E763" t="s">
        <v>19</v>
      </c>
      <c r="F763" t="s">
        <v>880</v>
      </c>
      <c r="G763" t="s">
        <v>1364</v>
      </c>
      <c r="H763" t="s">
        <v>1366</v>
      </c>
    </row>
    <row r="764" spans="1:8" x14ac:dyDescent="0.3">
      <c r="A764" t="s">
        <v>5381</v>
      </c>
      <c r="B764" t="s">
        <v>922</v>
      </c>
      <c r="C764" t="s">
        <v>7</v>
      </c>
      <c r="D764" t="s">
        <v>9</v>
      </c>
      <c r="E764" t="s">
        <v>19</v>
      </c>
      <c r="F764" t="s">
        <v>880</v>
      </c>
      <c r="G764" t="s">
        <v>1364</v>
      </c>
      <c r="H764" t="s">
        <v>1367</v>
      </c>
    </row>
    <row r="765" spans="1:8" x14ac:dyDescent="0.3">
      <c r="A765" t="s">
        <v>5381</v>
      </c>
      <c r="B765" t="s">
        <v>922</v>
      </c>
      <c r="C765" t="s">
        <v>7</v>
      </c>
      <c r="D765" t="s">
        <v>9</v>
      </c>
      <c r="E765" t="s">
        <v>19</v>
      </c>
      <c r="F765" t="s">
        <v>880</v>
      </c>
      <c r="G765" t="s">
        <v>1364</v>
      </c>
      <c r="H765" t="s">
        <v>1368</v>
      </c>
    </row>
    <row r="766" spans="1:8" x14ac:dyDescent="0.3">
      <c r="A766" t="s">
        <v>5381</v>
      </c>
      <c r="B766" t="s">
        <v>922</v>
      </c>
      <c r="C766" t="s">
        <v>7</v>
      </c>
      <c r="D766" t="s">
        <v>9</v>
      </c>
      <c r="E766" t="s">
        <v>19</v>
      </c>
      <c r="F766" t="s">
        <v>880</v>
      </c>
      <c r="G766" t="s">
        <v>1364</v>
      </c>
      <c r="H766" t="s">
        <v>1369</v>
      </c>
    </row>
    <row r="767" spans="1:8" x14ac:dyDescent="0.3">
      <c r="A767" t="s">
        <v>5381</v>
      </c>
      <c r="B767" t="s">
        <v>922</v>
      </c>
      <c r="C767" t="s">
        <v>7</v>
      </c>
      <c r="D767" t="s">
        <v>9</v>
      </c>
      <c r="E767" t="s">
        <v>10</v>
      </c>
      <c r="F767" t="s">
        <v>1370</v>
      </c>
      <c r="G767" t="s">
        <v>1371</v>
      </c>
      <c r="H767" t="s">
        <v>1372</v>
      </c>
    </row>
    <row r="768" spans="1:8" x14ac:dyDescent="0.3">
      <c r="A768" t="s">
        <v>5381</v>
      </c>
      <c r="B768" t="s">
        <v>922</v>
      </c>
      <c r="C768" t="s">
        <v>7</v>
      </c>
      <c r="D768" t="s">
        <v>9</v>
      </c>
      <c r="E768" t="s">
        <v>10</v>
      </c>
      <c r="F768" t="s">
        <v>1370</v>
      </c>
      <c r="G768" t="s">
        <v>1371</v>
      </c>
      <c r="H768" t="s">
        <v>1373</v>
      </c>
    </row>
    <row r="769" spans="1:8" x14ac:dyDescent="0.3">
      <c r="A769" t="s">
        <v>5381</v>
      </c>
      <c r="B769" t="s">
        <v>922</v>
      </c>
      <c r="C769" t="s">
        <v>7</v>
      </c>
      <c r="D769" t="s">
        <v>9</v>
      </c>
      <c r="E769" t="s">
        <v>10</v>
      </c>
      <c r="F769" t="s">
        <v>1370</v>
      </c>
      <c r="G769" t="s">
        <v>1371</v>
      </c>
      <c r="H769" t="s">
        <v>1374</v>
      </c>
    </row>
    <row r="770" spans="1:8" x14ac:dyDescent="0.3">
      <c r="A770" t="s">
        <v>5381</v>
      </c>
      <c r="B770" t="s">
        <v>922</v>
      </c>
      <c r="C770" t="s">
        <v>7</v>
      </c>
      <c r="D770" t="s">
        <v>9</v>
      </c>
      <c r="E770" t="s">
        <v>10</v>
      </c>
      <c r="F770" t="s">
        <v>1370</v>
      </c>
      <c r="G770" t="s">
        <v>1371</v>
      </c>
      <c r="H770" t="s">
        <v>1375</v>
      </c>
    </row>
    <row r="771" spans="1:8" x14ac:dyDescent="0.3">
      <c r="A771" t="s">
        <v>5381</v>
      </c>
      <c r="B771" t="s">
        <v>922</v>
      </c>
      <c r="C771" t="s">
        <v>7</v>
      </c>
      <c r="D771" t="s">
        <v>9</v>
      </c>
      <c r="E771" t="s">
        <v>10</v>
      </c>
      <c r="F771" t="s">
        <v>1370</v>
      </c>
      <c r="G771" t="s">
        <v>1371</v>
      </c>
      <c r="H771" t="s">
        <v>1376</v>
      </c>
    </row>
    <row r="772" spans="1:8" x14ac:dyDescent="0.3">
      <c r="A772" t="s">
        <v>5381</v>
      </c>
      <c r="B772" t="s">
        <v>1138</v>
      </c>
      <c r="C772" t="s">
        <v>1377</v>
      </c>
      <c r="D772" t="s">
        <v>1378</v>
      </c>
      <c r="E772" t="s">
        <v>1379</v>
      </c>
      <c r="F772" t="s">
        <v>1380</v>
      </c>
      <c r="G772" t="s">
        <v>1381</v>
      </c>
      <c r="H772" t="s">
        <v>1382</v>
      </c>
    </row>
    <row r="773" spans="1:8" x14ac:dyDescent="0.3">
      <c r="A773" t="s">
        <v>5381</v>
      </c>
      <c r="B773" t="s">
        <v>923</v>
      </c>
      <c r="C773" t="s">
        <v>924</v>
      </c>
      <c r="D773" t="s">
        <v>925</v>
      </c>
      <c r="E773" t="s">
        <v>1238</v>
      </c>
      <c r="F773" t="s">
        <v>1239</v>
      </c>
      <c r="G773" t="s">
        <v>1383</v>
      </c>
      <c r="H773" t="s">
        <v>1384</v>
      </c>
    </row>
    <row r="774" spans="1:8" x14ac:dyDescent="0.3">
      <c r="A774" t="s">
        <v>5381</v>
      </c>
      <c r="B774" t="s">
        <v>922</v>
      </c>
      <c r="C774" t="s">
        <v>106</v>
      </c>
      <c r="D774" t="s">
        <v>113</v>
      </c>
      <c r="F774" t="s">
        <v>888</v>
      </c>
      <c r="G774" t="s">
        <v>1385</v>
      </c>
      <c r="H774" t="s">
        <v>1386</v>
      </c>
    </row>
    <row r="775" spans="1:8" x14ac:dyDescent="0.3">
      <c r="A775" t="s">
        <v>5381</v>
      </c>
      <c r="B775" t="s">
        <v>922</v>
      </c>
      <c r="C775" t="s">
        <v>7</v>
      </c>
      <c r="D775" t="s">
        <v>18</v>
      </c>
      <c r="E775" t="s">
        <v>1387</v>
      </c>
      <c r="F775" t="s">
        <v>1388</v>
      </c>
      <c r="G775" t="s">
        <v>1389</v>
      </c>
      <c r="H775" t="s">
        <v>1390</v>
      </c>
    </row>
    <row r="776" spans="1:8" x14ac:dyDescent="0.3">
      <c r="A776" t="s">
        <v>5381</v>
      </c>
      <c r="B776" t="s">
        <v>922</v>
      </c>
      <c r="C776" t="s">
        <v>836</v>
      </c>
      <c r="D776" t="s">
        <v>1166</v>
      </c>
      <c r="E776" t="s">
        <v>1167</v>
      </c>
      <c r="F776" t="s">
        <v>1168</v>
      </c>
      <c r="G776" t="s">
        <v>1391</v>
      </c>
      <c r="H776" t="s">
        <v>1392</v>
      </c>
    </row>
    <row r="777" spans="1:8" x14ac:dyDescent="0.3">
      <c r="A777" t="s">
        <v>5381</v>
      </c>
      <c r="B777" t="s">
        <v>922</v>
      </c>
      <c r="C777" t="s">
        <v>836</v>
      </c>
      <c r="D777" t="s">
        <v>1166</v>
      </c>
      <c r="E777" t="s">
        <v>1167</v>
      </c>
      <c r="F777" t="s">
        <v>1168</v>
      </c>
      <c r="G777" t="s">
        <v>1391</v>
      </c>
      <c r="H777" t="s">
        <v>1393</v>
      </c>
    </row>
    <row r="778" spans="1:8" x14ac:dyDescent="0.3">
      <c r="A778" t="s">
        <v>5381</v>
      </c>
      <c r="B778" t="s">
        <v>922</v>
      </c>
      <c r="C778" t="s">
        <v>836</v>
      </c>
      <c r="D778" t="s">
        <v>1166</v>
      </c>
      <c r="E778" t="s">
        <v>1167</v>
      </c>
      <c r="F778" t="s">
        <v>1168</v>
      </c>
      <c r="G778" t="s">
        <v>1391</v>
      </c>
      <c r="H778" t="s">
        <v>1394</v>
      </c>
    </row>
    <row r="779" spans="1:8" x14ac:dyDescent="0.3">
      <c r="A779" t="s">
        <v>5381</v>
      </c>
      <c r="B779" t="s">
        <v>922</v>
      </c>
      <c r="C779" t="s">
        <v>7</v>
      </c>
      <c r="D779" t="s">
        <v>9</v>
      </c>
      <c r="E779" t="s">
        <v>1395</v>
      </c>
      <c r="F779" t="s">
        <v>1396</v>
      </c>
      <c r="G779" t="s">
        <v>1397</v>
      </c>
      <c r="H779" t="s">
        <v>1398</v>
      </c>
    </row>
    <row r="780" spans="1:8" x14ac:dyDescent="0.3">
      <c r="A780" t="s">
        <v>5381</v>
      </c>
      <c r="B780" t="s">
        <v>923</v>
      </c>
      <c r="C780" t="s">
        <v>924</v>
      </c>
      <c r="D780" t="s">
        <v>925</v>
      </c>
      <c r="E780" t="s">
        <v>1238</v>
      </c>
      <c r="F780" t="s">
        <v>1399</v>
      </c>
      <c r="G780" t="s">
        <v>1400</v>
      </c>
      <c r="H780" t="s">
        <v>1401</v>
      </c>
    </row>
    <row r="781" spans="1:8" x14ac:dyDescent="0.3">
      <c r="A781" t="s">
        <v>5381</v>
      </c>
      <c r="B781" t="s">
        <v>922</v>
      </c>
      <c r="C781" t="s">
        <v>6</v>
      </c>
      <c r="D781" t="s">
        <v>44</v>
      </c>
      <c r="E781" t="s">
        <v>71</v>
      </c>
      <c r="F781" t="s">
        <v>72</v>
      </c>
      <c r="G781" t="s">
        <v>1402</v>
      </c>
      <c r="H781" t="s">
        <v>1403</v>
      </c>
    </row>
    <row r="782" spans="1:8" x14ac:dyDescent="0.3">
      <c r="A782" t="s">
        <v>5381</v>
      </c>
      <c r="B782" t="s">
        <v>922</v>
      </c>
      <c r="C782" t="s">
        <v>6</v>
      </c>
      <c r="D782" t="s">
        <v>44</v>
      </c>
      <c r="E782" t="s">
        <v>71</v>
      </c>
      <c r="F782" t="s">
        <v>72</v>
      </c>
      <c r="G782" t="s">
        <v>1402</v>
      </c>
      <c r="H782" t="s">
        <v>1404</v>
      </c>
    </row>
    <row r="783" spans="1:8" x14ac:dyDescent="0.3">
      <c r="A783" t="s">
        <v>5381</v>
      </c>
      <c r="B783" t="s">
        <v>922</v>
      </c>
      <c r="C783" t="s">
        <v>6</v>
      </c>
      <c r="D783" t="s">
        <v>44</v>
      </c>
      <c r="E783" t="s">
        <v>71</v>
      </c>
      <c r="F783" t="s">
        <v>72</v>
      </c>
      <c r="G783" t="s">
        <v>1402</v>
      </c>
      <c r="H783" t="s">
        <v>1405</v>
      </c>
    </row>
    <row r="784" spans="1:8" x14ac:dyDescent="0.3">
      <c r="A784" t="s">
        <v>5381</v>
      </c>
      <c r="B784" t="s">
        <v>923</v>
      </c>
      <c r="C784" t="s">
        <v>924</v>
      </c>
      <c r="D784" t="s">
        <v>1406</v>
      </c>
      <c r="E784" t="s">
        <v>1407</v>
      </c>
      <c r="F784" t="s">
        <v>1408</v>
      </c>
      <c r="G784" t="s">
        <v>1409</v>
      </c>
      <c r="H784" t="s">
        <v>1410</v>
      </c>
    </row>
    <row r="785" spans="1:8" x14ac:dyDescent="0.3">
      <c r="A785" t="s">
        <v>5381</v>
      </c>
      <c r="B785" t="s">
        <v>923</v>
      </c>
      <c r="C785" t="s">
        <v>924</v>
      </c>
      <c r="D785" t="s">
        <v>925</v>
      </c>
      <c r="E785" t="s">
        <v>1411</v>
      </c>
      <c r="F785" t="s">
        <v>1412</v>
      </c>
      <c r="G785" t="s">
        <v>1413</v>
      </c>
      <c r="H785" t="s">
        <v>1414</v>
      </c>
    </row>
    <row r="786" spans="1:8" x14ac:dyDescent="0.3">
      <c r="A786" t="s">
        <v>5381</v>
      </c>
      <c r="B786" t="s">
        <v>922</v>
      </c>
      <c r="C786" t="s">
        <v>7</v>
      </c>
      <c r="D786" t="s">
        <v>9</v>
      </c>
      <c r="E786" t="s">
        <v>1006</v>
      </c>
      <c r="F786" t="s">
        <v>1415</v>
      </c>
      <c r="G786" t="s">
        <v>1416</v>
      </c>
      <c r="H786" t="s">
        <v>1417</v>
      </c>
    </row>
    <row r="787" spans="1:8" x14ac:dyDescent="0.3">
      <c r="A787" t="s">
        <v>5381</v>
      </c>
      <c r="B787" t="s">
        <v>923</v>
      </c>
      <c r="C787" t="s">
        <v>924</v>
      </c>
      <c r="D787" t="s">
        <v>925</v>
      </c>
      <c r="E787" t="s">
        <v>1032</v>
      </c>
      <c r="F787" t="s">
        <v>1271</v>
      </c>
      <c r="G787" t="s">
        <v>1418</v>
      </c>
      <c r="H787" t="s">
        <v>1419</v>
      </c>
    </row>
    <row r="788" spans="1:8" x14ac:dyDescent="0.3">
      <c r="A788" t="s">
        <v>5381</v>
      </c>
      <c r="B788" t="s">
        <v>923</v>
      </c>
      <c r="C788" t="s">
        <v>924</v>
      </c>
      <c r="D788" t="s">
        <v>925</v>
      </c>
      <c r="E788" t="s">
        <v>1032</v>
      </c>
      <c r="F788" t="s">
        <v>1271</v>
      </c>
      <c r="G788" t="s">
        <v>1418</v>
      </c>
      <c r="H788" t="s">
        <v>1420</v>
      </c>
    </row>
    <row r="789" spans="1:8" x14ac:dyDescent="0.3">
      <c r="A789" t="s">
        <v>5381</v>
      </c>
      <c r="B789" t="s">
        <v>923</v>
      </c>
      <c r="C789" t="s">
        <v>924</v>
      </c>
      <c r="D789" t="s">
        <v>925</v>
      </c>
      <c r="E789" t="s">
        <v>1421</v>
      </c>
      <c r="F789" t="s">
        <v>1422</v>
      </c>
      <c r="G789" t="s">
        <v>1423</v>
      </c>
      <c r="H789" t="s">
        <v>1424</v>
      </c>
    </row>
    <row r="790" spans="1:8" x14ac:dyDescent="0.3">
      <c r="A790" t="s">
        <v>5381</v>
      </c>
      <c r="B790" t="s">
        <v>923</v>
      </c>
      <c r="C790" t="s">
        <v>924</v>
      </c>
      <c r="D790" t="s">
        <v>925</v>
      </c>
      <c r="E790" t="s">
        <v>1421</v>
      </c>
      <c r="F790" t="s">
        <v>1422</v>
      </c>
      <c r="G790" t="s">
        <v>1423</v>
      </c>
      <c r="H790" t="s">
        <v>1425</v>
      </c>
    </row>
    <row r="791" spans="1:8" x14ac:dyDescent="0.3">
      <c r="A791" t="s">
        <v>5381</v>
      </c>
      <c r="B791" t="s">
        <v>923</v>
      </c>
      <c r="C791" t="s">
        <v>924</v>
      </c>
      <c r="D791" t="s">
        <v>925</v>
      </c>
      <c r="E791" t="s">
        <v>1421</v>
      </c>
      <c r="F791" t="s">
        <v>1422</v>
      </c>
      <c r="G791" t="s">
        <v>1423</v>
      </c>
      <c r="H791" t="s">
        <v>1426</v>
      </c>
    </row>
    <row r="792" spans="1:8" x14ac:dyDescent="0.3">
      <c r="A792" t="s">
        <v>5381</v>
      </c>
      <c r="B792" t="s">
        <v>922</v>
      </c>
      <c r="C792" t="s">
        <v>106</v>
      </c>
      <c r="D792" t="s">
        <v>107</v>
      </c>
      <c r="E792" t="s">
        <v>1427</v>
      </c>
      <c r="F792" t="s">
        <v>1428</v>
      </c>
      <c r="G792" t="s">
        <v>1429</v>
      </c>
      <c r="H792" t="s">
        <v>1430</v>
      </c>
    </row>
    <row r="793" spans="1:8" x14ac:dyDescent="0.3">
      <c r="A793" t="s">
        <v>5381</v>
      </c>
      <c r="B793" t="s">
        <v>922</v>
      </c>
      <c r="C793" t="s">
        <v>7</v>
      </c>
      <c r="D793" t="s">
        <v>13</v>
      </c>
      <c r="E793" t="s">
        <v>1431</v>
      </c>
      <c r="F793" t="s">
        <v>1432</v>
      </c>
      <c r="G793" t="s">
        <v>1433</v>
      </c>
      <c r="H793" t="s">
        <v>1434</v>
      </c>
    </row>
    <row r="794" spans="1:8" x14ac:dyDescent="0.3">
      <c r="A794" t="s">
        <v>5381</v>
      </c>
      <c r="B794" t="s">
        <v>922</v>
      </c>
      <c r="C794" t="s">
        <v>7</v>
      </c>
      <c r="D794" t="s">
        <v>9</v>
      </c>
      <c r="E794" t="s">
        <v>1006</v>
      </c>
      <c r="F794" t="s">
        <v>1415</v>
      </c>
      <c r="G794" t="s">
        <v>1435</v>
      </c>
      <c r="H794" t="s">
        <v>1436</v>
      </c>
    </row>
    <row r="795" spans="1:8" x14ac:dyDescent="0.3">
      <c r="A795" t="s">
        <v>5381</v>
      </c>
      <c r="B795" t="s">
        <v>922</v>
      </c>
      <c r="C795" t="s">
        <v>106</v>
      </c>
      <c r="D795" t="s">
        <v>113</v>
      </c>
      <c r="E795" t="s">
        <v>789</v>
      </c>
      <c r="F795" t="s">
        <v>1437</v>
      </c>
      <c r="G795" t="s">
        <v>1438</v>
      </c>
      <c r="H795" t="s">
        <v>1439</v>
      </c>
    </row>
    <row r="796" spans="1:8" x14ac:dyDescent="0.3">
      <c r="A796" t="s">
        <v>5381</v>
      </c>
      <c r="B796" t="s">
        <v>922</v>
      </c>
      <c r="C796" t="s">
        <v>106</v>
      </c>
      <c r="D796" t="s">
        <v>113</v>
      </c>
      <c r="E796" t="s">
        <v>789</v>
      </c>
      <c r="F796" t="s">
        <v>1437</v>
      </c>
      <c r="G796" t="s">
        <v>1438</v>
      </c>
      <c r="H796" t="s">
        <v>1440</v>
      </c>
    </row>
    <row r="797" spans="1:8" x14ac:dyDescent="0.3">
      <c r="A797" t="s">
        <v>5381</v>
      </c>
      <c r="B797" t="s">
        <v>922</v>
      </c>
      <c r="C797" t="s">
        <v>106</v>
      </c>
      <c r="D797" t="s">
        <v>113</v>
      </c>
      <c r="E797" t="s">
        <v>789</v>
      </c>
      <c r="F797" t="s">
        <v>1437</v>
      </c>
      <c r="G797" t="s">
        <v>1438</v>
      </c>
      <c r="H797" t="s">
        <v>1441</v>
      </c>
    </row>
    <row r="798" spans="1:8" x14ac:dyDescent="0.3">
      <c r="A798" t="s">
        <v>5381</v>
      </c>
      <c r="B798" t="s">
        <v>922</v>
      </c>
      <c r="C798" t="s">
        <v>7</v>
      </c>
      <c r="D798" t="s">
        <v>9</v>
      </c>
      <c r="E798" t="s">
        <v>1006</v>
      </c>
      <c r="F798" t="s">
        <v>1442</v>
      </c>
      <c r="G798" t="s">
        <v>1443</v>
      </c>
      <c r="H798" t="s">
        <v>1444</v>
      </c>
    </row>
    <row r="799" spans="1:8" x14ac:dyDescent="0.3">
      <c r="A799" t="s">
        <v>5381</v>
      </c>
      <c r="B799" t="s">
        <v>923</v>
      </c>
      <c r="C799" t="s">
        <v>924</v>
      </c>
      <c r="D799" t="s">
        <v>925</v>
      </c>
      <c r="E799" t="s">
        <v>1445</v>
      </c>
      <c r="F799" t="s">
        <v>1446</v>
      </c>
      <c r="G799" t="s">
        <v>1447</v>
      </c>
      <c r="H799" t="s">
        <v>1448</v>
      </c>
    </row>
    <row r="800" spans="1:8" x14ac:dyDescent="0.3">
      <c r="A800" t="s">
        <v>5381</v>
      </c>
      <c r="B800" t="s">
        <v>922</v>
      </c>
      <c r="C800" t="s">
        <v>7</v>
      </c>
      <c r="D800" t="s">
        <v>18</v>
      </c>
      <c r="E800" t="s">
        <v>1449</v>
      </c>
      <c r="F800" t="s">
        <v>1450</v>
      </c>
      <c r="G800" t="s">
        <v>1451</v>
      </c>
      <c r="H800" t="s">
        <v>1452</v>
      </c>
    </row>
    <row r="801" spans="1:8" x14ac:dyDescent="0.3">
      <c r="A801" t="s">
        <v>5381</v>
      </c>
      <c r="B801" t="s">
        <v>1116</v>
      </c>
      <c r="C801" t="s">
        <v>1117</v>
      </c>
      <c r="D801" t="s">
        <v>1118</v>
      </c>
      <c r="E801" t="s">
        <v>1205</v>
      </c>
      <c r="F801" t="s">
        <v>1453</v>
      </c>
      <c r="G801" t="s">
        <v>1454</v>
      </c>
      <c r="H801" t="s">
        <v>1455</v>
      </c>
    </row>
    <row r="802" spans="1:8" x14ac:dyDescent="0.3">
      <c r="A802" t="s">
        <v>5381</v>
      </c>
      <c r="B802" t="s">
        <v>1116</v>
      </c>
      <c r="C802" t="s">
        <v>1117</v>
      </c>
      <c r="D802" t="s">
        <v>1118</v>
      </c>
      <c r="E802" t="s">
        <v>1205</v>
      </c>
      <c r="F802" t="s">
        <v>1453</v>
      </c>
      <c r="G802" t="s">
        <v>1454</v>
      </c>
      <c r="H802" t="s">
        <v>1456</v>
      </c>
    </row>
    <row r="803" spans="1:8" x14ac:dyDescent="0.3">
      <c r="A803" t="s">
        <v>5381</v>
      </c>
      <c r="B803" t="s">
        <v>923</v>
      </c>
      <c r="C803" t="s">
        <v>924</v>
      </c>
      <c r="D803" t="s">
        <v>1001</v>
      </c>
      <c r="E803" t="s">
        <v>1002</v>
      </c>
      <c r="F803" t="s">
        <v>1003</v>
      </c>
      <c r="G803" t="s">
        <v>1457</v>
      </c>
      <c r="H803" t="s">
        <v>1458</v>
      </c>
    </row>
    <row r="804" spans="1:8" x14ac:dyDescent="0.3">
      <c r="A804" t="s">
        <v>5381</v>
      </c>
      <c r="B804" t="s">
        <v>922</v>
      </c>
      <c r="C804" t="s">
        <v>7</v>
      </c>
      <c r="D804" t="s">
        <v>1459</v>
      </c>
      <c r="E804" t="s">
        <v>1460</v>
      </c>
      <c r="F804" t="s">
        <v>1461</v>
      </c>
      <c r="G804" t="s">
        <v>1462</v>
      </c>
      <c r="H804" t="s">
        <v>1463</v>
      </c>
    </row>
    <row r="805" spans="1:8" x14ac:dyDescent="0.3">
      <c r="A805" t="s">
        <v>5381</v>
      </c>
      <c r="B805" t="s">
        <v>923</v>
      </c>
      <c r="C805" t="s">
        <v>924</v>
      </c>
      <c r="D805" t="s">
        <v>925</v>
      </c>
      <c r="E805" t="s">
        <v>968</v>
      </c>
      <c r="F805" t="s">
        <v>969</v>
      </c>
      <c r="G805" t="s">
        <v>1464</v>
      </c>
      <c r="H805" t="s">
        <v>1465</v>
      </c>
    </row>
    <row r="806" spans="1:8" x14ac:dyDescent="0.3">
      <c r="A806" t="s">
        <v>5381</v>
      </c>
      <c r="B806" t="s">
        <v>923</v>
      </c>
      <c r="C806" t="s">
        <v>924</v>
      </c>
      <c r="D806" t="s">
        <v>1001</v>
      </c>
      <c r="E806" t="s">
        <v>1002</v>
      </c>
      <c r="F806" t="s">
        <v>1003</v>
      </c>
      <c r="G806" t="s">
        <v>1466</v>
      </c>
      <c r="H806" t="s">
        <v>1467</v>
      </c>
    </row>
    <row r="807" spans="1:8" x14ac:dyDescent="0.3">
      <c r="A807" t="s">
        <v>5381</v>
      </c>
      <c r="B807" t="s">
        <v>922</v>
      </c>
      <c r="C807" t="s">
        <v>6</v>
      </c>
      <c r="D807" t="s">
        <v>39</v>
      </c>
      <c r="E807" t="s">
        <v>40</v>
      </c>
      <c r="F807" t="s">
        <v>1468</v>
      </c>
      <c r="G807" t="s">
        <v>1469</v>
      </c>
      <c r="H807" t="s">
        <v>1470</v>
      </c>
    </row>
    <row r="808" spans="1:8" x14ac:dyDescent="0.3">
      <c r="A808" t="s">
        <v>5381</v>
      </c>
      <c r="B808" t="s">
        <v>922</v>
      </c>
      <c r="C808" t="s">
        <v>6</v>
      </c>
      <c r="D808" t="s">
        <v>39</v>
      </c>
      <c r="E808" t="s">
        <v>40</v>
      </c>
      <c r="F808" t="s">
        <v>1468</v>
      </c>
      <c r="G808" t="s">
        <v>1471</v>
      </c>
      <c r="H808" t="s">
        <v>1472</v>
      </c>
    </row>
    <row r="809" spans="1:8" x14ac:dyDescent="0.3">
      <c r="A809" t="s">
        <v>5381</v>
      </c>
      <c r="B809" t="s">
        <v>923</v>
      </c>
      <c r="C809" t="s">
        <v>924</v>
      </c>
      <c r="D809" t="s">
        <v>925</v>
      </c>
      <c r="E809" t="s">
        <v>1411</v>
      </c>
      <c r="F809" t="s">
        <v>1412</v>
      </c>
      <c r="G809" t="s">
        <v>1473</v>
      </c>
      <c r="H809" t="s">
        <v>1474</v>
      </c>
    </row>
    <row r="810" spans="1:8" x14ac:dyDescent="0.3">
      <c r="A810" t="s">
        <v>5381</v>
      </c>
      <c r="B810" t="s">
        <v>923</v>
      </c>
      <c r="C810" t="s">
        <v>1333</v>
      </c>
      <c r="D810" t="s">
        <v>1334</v>
      </c>
      <c r="E810" t="s">
        <v>1475</v>
      </c>
      <c r="F810" t="s">
        <v>1476</v>
      </c>
      <c r="G810" t="s">
        <v>1477</v>
      </c>
      <c r="H810" t="s">
        <v>1478</v>
      </c>
    </row>
    <row r="811" spans="1:8" x14ac:dyDescent="0.3">
      <c r="A811" t="s">
        <v>5381</v>
      </c>
      <c r="B811" t="s">
        <v>923</v>
      </c>
      <c r="C811" t="s">
        <v>1333</v>
      </c>
      <c r="D811" t="s">
        <v>1334</v>
      </c>
      <c r="E811" t="s">
        <v>1475</v>
      </c>
      <c r="F811" t="s">
        <v>1476</v>
      </c>
      <c r="G811" t="s">
        <v>1477</v>
      </c>
      <c r="H811" t="s">
        <v>1479</v>
      </c>
    </row>
    <row r="812" spans="1:8" x14ac:dyDescent="0.3">
      <c r="A812" t="s">
        <v>5381</v>
      </c>
      <c r="B812" t="s">
        <v>923</v>
      </c>
      <c r="C812" t="s">
        <v>924</v>
      </c>
      <c r="D812" t="s">
        <v>1001</v>
      </c>
      <c r="E812" t="s">
        <v>1072</v>
      </c>
      <c r="F812" t="s">
        <v>1480</v>
      </c>
      <c r="G812" t="s">
        <v>1481</v>
      </c>
      <c r="H812" t="s">
        <v>1482</v>
      </c>
    </row>
    <row r="813" spans="1:8" x14ac:dyDescent="0.3">
      <c r="A813" t="s">
        <v>5381</v>
      </c>
      <c r="B813" t="s">
        <v>922</v>
      </c>
      <c r="C813" t="s">
        <v>7</v>
      </c>
      <c r="D813" t="s">
        <v>9</v>
      </c>
      <c r="E813" t="s">
        <v>19</v>
      </c>
      <c r="F813" t="s">
        <v>1343</v>
      </c>
      <c r="G813" t="s">
        <v>1483</v>
      </c>
      <c r="H813" t="s">
        <v>1484</v>
      </c>
    </row>
    <row r="814" spans="1:8" x14ac:dyDescent="0.3">
      <c r="A814" t="s">
        <v>5381</v>
      </c>
      <c r="B814" t="s">
        <v>922</v>
      </c>
      <c r="C814" t="s">
        <v>6</v>
      </c>
      <c r="D814" t="s">
        <v>161</v>
      </c>
      <c r="F814" t="s">
        <v>162</v>
      </c>
      <c r="G814" t="s">
        <v>1485</v>
      </c>
      <c r="H814" t="s">
        <v>1486</v>
      </c>
    </row>
    <row r="815" spans="1:8" x14ac:dyDescent="0.3">
      <c r="A815" t="s">
        <v>5381</v>
      </c>
      <c r="B815" t="s">
        <v>922</v>
      </c>
      <c r="C815" t="s">
        <v>6</v>
      </c>
      <c r="D815" t="s">
        <v>161</v>
      </c>
      <c r="F815" t="s">
        <v>162</v>
      </c>
      <c r="G815" t="s">
        <v>1485</v>
      </c>
      <c r="H815" t="s">
        <v>1487</v>
      </c>
    </row>
    <row r="816" spans="1:8" x14ac:dyDescent="0.3">
      <c r="A816" t="s">
        <v>5381</v>
      </c>
      <c r="B816" t="s">
        <v>923</v>
      </c>
      <c r="C816" t="s">
        <v>924</v>
      </c>
      <c r="D816" t="s">
        <v>925</v>
      </c>
      <c r="E816" t="s">
        <v>1488</v>
      </c>
      <c r="F816" t="s">
        <v>1489</v>
      </c>
      <c r="G816" t="s">
        <v>1490</v>
      </c>
      <c r="H816" t="s">
        <v>1491</v>
      </c>
    </row>
    <row r="817" spans="1:8" x14ac:dyDescent="0.3">
      <c r="A817" t="s">
        <v>5381</v>
      </c>
      <c r="B817" t="s">
        <v>922</v>
      </c>
      <c r="C817" t="s">
        <v>1492</v>
      </c>
      <c r="D817" t="s">
        <v>1493</v>
      </c>
      <c r="E817" t="s">
        <v>1494</v>
      </c>
      <c r="F817" t="s">
        <v>1495</v>
      </c>
      <c r="G817" t="s">
        <v>1496</v>
      </c>
      <c r="H817" t="s">
        <v>1497</v>
      </c>
    </row>
    <row r="818" spans="1:8" x14ac:dyDescent="0.3">
      <c r="A818" t="s">
        <v>5381</v>
      </c>
      <c r="B818" t="s">
        <v>923</v>
      </c>
      <c r="C818" t="s">
        <v>924</v>
      </c>
      <c r="D818" t="s">
        <v>925</v>
      </c>
      <c r="E818" t="s">
        <v>968</v>
      </c>
      <c r="F818" t="s">
        <v>969</v>
      </c>
      <c r="G818" t="s">
        <v>1498</v>
      </c>
      <c r="H818" t="s">
        <v>1499</v>
      </c>
    </row>
    <row r="819" spans="1:8" x14ac:dyDescent="0.3">
      <c r="A819" t="s">
        <v>5381</v>
      </c>
      <c r="B819" t="s">
        <v>922</v>
      </c>
      <c r="C819" t="s">
        <v>97</v>
      </c>
      <c r="D819" t="s">
        <v>1500</v>
      </c>
      <c r="E819" t="s">
        <v>1501</v>
      </c>
      <c r="F819" t="s">
        <v>1502</v>
      </c>
      <c r="G819" t="s">
        <v>1503</v>
      </c>
      <c r="H819" t="s">
        <v>1504</v>
      </c>
    </row>
    <row r="820" spans="1:8" x14ac:dyDescent="0.3">
      <c r="A820" t="s">
        <v>5381</v>
      </c>
      <c r="B820" t="s">
        <v>1116</v>
      </c>
      <c r="C820" t="s">
        <v>1117</v>
      </c>
      <c r="D820" t="s">
        <v>1118</v>
      </c>
      <c r="E820" t="s">
        <v>1505</v>
      </c>
      <c r="F820" t="s">
        <v>1506</v>
      </c>
      <c r="G820" t="s">
        <v>1507</v>
      </c>
      <c r="H820" t="s">
        <v>1508</v>
      </c>
    </row>
    <row r="821" spans="1:8" x14ac:dyDescent="0.3">
      <c r="A821" t="s">
        <v>5381</v>
      </c>
      <c r="B821" t="s">
        <v>922</v>
      </c>
      <c r="C821" t="s">
        <v>7</v>
      </c>
      <c r="D821" t="s">
        <v>9</v>
      </c>
      <c r="E821" t="s">
        <v>852</v>
      </c>
      <c r="F821" t="s">
        <v>1509</v>
      </c>
      <c r="G821" t="s">
        <v>1510</v>
      </c>
      <c r="H821" t="s">
        <v>1511</v>
      </c>
    </row>
    <row r="822" spans="1:8" x14ac:dyDescent="0.3">
      <c r="A822" t="s">
        <v>5381</v>
      </c>
      <c r="B822" t="s">
        <v>922</v>
      </c>
      <c r="C822" t="s">
        <v>7</v>
      </c>
      <c r="D822" t="s">
        <v>9</v>
      </c>
      <c r="E822" t="s">
        <v>11</v>
      </c>
      <c r="F822" t="s">
        <v>1512</v>
      </c>
      <c r="G822" t="s">
        <v>1513</v>
      </c>
      <c r="H822" t="s">
        <v>1514</v>
      </c>
    </row>
    <row r="823" spans="1:8" x14ac:dyDescent="0.3">
      <c r="A823" t="s">
        <v>5381</v>
      </c>
      <c r="B823" t="s">
        <v>922</v>
      </c>
      <c r="C823" t="s">
        <v>1016</v>
      </c>
      <c r="D823" t="s">
        <v>1515</v>
      </c>
      <c r="E823" t="s">
        <v>1516</v>
      </c>
      <c r="F823" t="s">
        <v>1517</v>
      </c>
      <c r="G823" t="s">
        <v>1518</v>
      </c>
      <c r="H823" t="s">
        <v>1519</v>
      </c>
    </row>
    <row r="824" spans="1:8" x14ac:dyDescent="0.3">
      <c r="A824" t="s">
        <v>5381</v>
      </c>
      <c r="B824" t="s">
        <v>923</v>
      </c>
      <c r="C824" t="s">
        <v>924</v>
      </c>
      <c r="D824" t="s">
        <v>925</v>
      </c>
      <c r="E824" t="s">
        <v>1010</v>
      </c>
      <c r="F824" t="s">
        <v>1011</v>
      </c>
      <c r="G824" t="s">
        <v>1520</v>
      </c>
      <c r="H824" t="s">
        <v>1521</v>
      </c>
    </row>
    <row r="825" spans="1:8" x14ac:dyDescent="0.3">
      <c r="A825" t="s">
        <v>5381</v>
      </c>
      <c r="B825" t="s">
        <v>923</v>
      </c>
      <c r="C825" t="s">
        <v>924</v>
      </c>
      <c r="D825" t="s">
        <v>925</v>
      </c>
      <c r="E825" t="s">
        <v>1010</v>
      </c>
      <c r="F825" t="s">
        <v>1011</v>
      </c>
      <c r="G825" t="s">
        <v>1520</v>
      </c>
      <c r="H825" t="s">
        <v>1522</v>
      </c>
    </row>
    <row r="826" spans="1:8" x14ac:dyDescent="0.3">
      <c r="A826" t="s">
        <v>5381</v>
      </c>
      <c r="B826" t="s">
        <v>923</v>
      </c>
      <c r="C826" t="s">
        <v>924</v>
      </c>
      <c r="D826" t="s">
        <v>925</v>
      </c>
      <c r="E826" t="s">
        <v>1010</v>
      </c>
      <c r="F826" t="s">
        <v>1011</v>
      </c>
      <c r="G826" t="s">
        <v>1520</v>
      </c>
      <c r="H826" t="s">
        <v>1523</v>
      </c>
    </row>
    <row r="827" spans="1:8" x14ac:dyDescent="0.3">
      <c r="A827" t="s">
        <v>5381</v>
      </c>
      <c r="B827" t="s">
        <v>923</v>
      </c>
      <c r="C827" t="s">
        <v>924</v>
      </c>
      <c r="D827" t="s">
        <v>925</v>
      </c>
      <c r="E827" t="s">
        <v>1010</v>
      </c>
      <c r="F827" t="s">
        <v>1011</v>
      </c>
      <c r="G827" t="s">
        <v>1520</v>
      </c>
      <c r="H827" t="s">
        <v>1524</v>
      </c>
    </row>
    <row r="828" spans="1:8" x14ac:dyDescent="0.3">
      <c r="A828" t="s">
        <v>5381</v>
      </c>
      <c r="B828" t="s">
        <v>923</v>
      </c>
      <c r="C828" t="s">
        <v>924</v>
      </c>
      <c r="D828" t="s">
        <v>925</v>
      </c>
      <c r="E828" t="s">
        <v>1010</v>
      </c>
      <c r="F828" t="s">
        <v>1011</v>
      </c>
      <c r="G828" t="s">
        <v>1520</v>
      </c>
      <c r="H828" t="s">
        <v>1525</v>
      </c>
    </row>
    <row r="829" spans="1:8" x14ac:dyDescent="0.3">
      <c r="A829" t="s">
        <v>5381</v>
      </c>
      <c r="B829" t="s">
        <v>922</v>
      </c>
      <c r="C829" t="s">
        <v>7</v>
      </c>
      <c r="D829" t="s">
        <v>18</v>
      </c>
      <c r="E829" t="s">
        <v>791</v>
      </c>
      <c r="F829" t="s">
        <v>1527</v>
      </c>
      <c r="G829" t="s">
        <v>1528</v>
      </c>
      <c r="H829" t="s">
        <v>1529</v>
      </c>
    </row>
    <row r="830" spans="1:8" x14ac:dyDescent="0.3">
      <c r="A830" t="s">
        <v>5381</v>
      </c>
      <c r="B830" t="s">
        <v>922</v>
      </c>
      <c r="C830" t="s">
        <v>7</v>
      </c>
      <c r="D830" t="s">
        <v>9</v>
      </c>
      <c r="E830" t="s">
        <v>19</v>
      </c>
      <c r="F830" t="s">
        <v>1343</v>
      </c>
      <c r="G830" t="s">
        <v>1530</v>
      </c>
      <c r="H830" t="s">
        <v>1531</v>
      </c>
    </row>
    <row r="831" spans="1:8" x14ac:dyDescent="0.3">
      <c r="A831" t="s">
        <v>5381</v>
      </c>
      <c r="B831" t="s">
        <v>922</v>
      </c>
      <c r="C831" t="s">
        <v>7</v>
      </c>
      <c r="D831" t="s">
        <v>9</v>
      </c>
      <c r="E831" t="s">
        <v>19</v>
      </c>
      <c r="F831" t="s">
        <v>1343</v>
      </c>
      <c r="G831" t="s">
        <v>1530</v>
      </c>
      <c r="H831" t="s">
        <v>1532</v>
      </c>
    </row>
    <row r="832" spans="1:8" x14ac:dyDescent="0.3">
      <c r="A832" t="s">
        <v>5381</v>
      </c>
      <c r="B832" t="s">
        <v>922</v>
      </c>
      <c r="C832" t="s">
        <v>7</v>
      </c>
      <c r="D832" t="s">
        <v>9</v>
      </c>
      <c r="E832" t="s">
        <v>19</v>
      </c>
      <c r="F832" t="s">
        <v>880</v>
      </c>
      <c r="G832" t="s">
        <v>1533</v>
      </c>
      <c r="H832" t="s">
        <v>1534</v>
      </c>
    </row>
    <row r="833" spans="1:8" x14ac:dyDescent="0.3">
      <c r="A833" t="s">
        <v>5381</v>
      </c>
      <c r="B833" t="s">
        <v>922</v>
      </c>
      <c r="C833" t="s">
        <v>7</v>
      </c>
      <c r="D833" t="s">
        <v>9</v>
      </c>
      <c r="E833" t="s">
        <v>19</v>
      </c>
      <c r="F833" t="s">
        <v>880</v>
      </c>
      <c r="G833" t="s">
        <v>1535</v>
      </c>
      <c r="H833" t="s">
        <v>1536</v>
      </c>
    </row>
    <row r="834" spans="1:8" x14ac:dyDescent="0.3">
      <c r="A834" t="s">
        <v>5381</v>
      </c>
      <c r="B834" t="s">
        <v>923</v>
      </c>
      <c r="C834" t="s">
        <v>924</v>
      </c>
      <c r="D834" t="s">
        <v>925</v>
      </c>
      <c r="E834" t="s">
        <v>1010</v>
      </c>
      <c r="F834" t="s">
        <v>1537</v>
      </c>
      <c r="G834" t="s">
        <v>1538</v>
      </c>
      <c r="H834" t="s">
        <v>1539</v>
      </c>
    </row>
    <row r="835" spans="1:8" x14ac:dyDescent="0.3">
      <c r="A835" t="s">
        <v>5381</v>
      </c>
      <c r="B835" t="s">
        <v>923</v>
      </c>
      <c r="C835" t="s">
        <v>924</v>
      </c>
      <c r="D835" t="s">
        <v>925</v>
      </c>
      <c r="E835" t="s">
        <v>1010</v>
      </c>
      <c r="F835" t="s">
        <v>1537</v>
      </c>
      <c r="G835" t="s">
        <v>1538</v>
      </c>
      <c r="H835" t="s">
        <v>1540</v>
      </c>
    </row>
    <row r="836" spans="1:8" x14ac:dyDescent="0.3">
      <c r="A836" t="s">
        <v>5381</v>
      </c>
      <c r="B836" t="s">
        <v>923</v>
      </c>
      <c r="C836" t="s">
        <v>924</v>
      </c>
      <c r="D836" t="s">
        <v>925</v>
      </c>
      <c r="E836" t="s">
        <v>1010</v>
      </c>
      <c r="F836" t="s">
        <v>1537</v>
      </c>
      <c r="G836" t="s">
        <v>1538</v>
      </c>
      <c r="H836" t="s">
        <v>1541</v>
      </c>
    </row>
    <row r="837" spans="1:8" x14ac:dyDescent="0.3">
      <c r="A837" t="s">
        <v>5381</v>
      </c>
      <c r="B837" t="s">
        <v>923</v>
      </c>
      <c r="C837" t="s">
        <v>924</v>
      </c>
      <c r="D837" t="s">
        <v>1001</v>
      </c>
      <c r="E837" t="s">
        <v>1002</v>
      </c>
      <c r="F837" t="s">
        <v>1003</v>
      </c>
      <c r="G837" t="s">
        <v>1542</v>
      </c>
      <c r="H837" t="s">
        <v>1543</v>
      </c>
    </row>
    <row r="838" spans="1:8" x14ac:dyDescent="0.3">
      <c r="A838" t="s">
        <v>5381</v>
      </c>
      <c r="B838" t="s">
        <v>923</v>
      </c>
      <c r="C838" t="s">
        <v>924</v>
      </c>
      <c r="D838" t="s">
        <v>1001</v>
      </c>
      <c r="E838" t="s">
        <v>1002</v>
      </c>
      <c r="F838" t="s">
        <v>1003</v>
      </c>
      <c r="G838" t="s">
        <v>1542</v>
      </c>
      <c r="H838" t="s">
        <v>1544</v>
      </c>
    </row>
    <row r="839" spans="1:8" x14ac:dyDescent="0.3">
      <c r="A839" t="s">
        <v>5381</v>
      </c>
      <c r="B839" t="s">
        <v>923</v>
      </c>
      <c r="C839" t="s">
        <v>924</v>
      </c>
      <c r="D839" t="s">
        <v>1001</v>
      </c>
      <c r="E839" t="s">
        <v>1002</v>
      </c>
      <c r="F839" t="s">
        <v>1003</v>
      </c>
      <c r="G839" t="s">
        <v>1542</v>
      </c>
      <c r="H839" t="s">
        <v>1545</v>
      </c>
    </row>
    <row r="840" spans="1:8" x14ac:dyDescent="0.3">
      <c r="A840" t="s">
        <v>5381</v>
      </c>
      <c r="B840" t="s">
        <v>923</v>
      </c>
      <c r="C840" t="s">
        <v>924</v>
      </c>
      <c r="D840" t="s">
        <v>1001</v>
      </c>
      <c r="E840" t="s">
        <v>1002</v>
      </c>
      <c r="F840" t="s">
        <v>1003</v>
      </c>
      <c r="G840" t="s">
        <v>1542</v>
      </c>
      <c r="H840" t="s">
        <v>1546</v>
      </c>
    </row>
    <row r="841" spans="1:8" x14ac:dyDescent="0.3">
      <c r="A841" t="s">
        <v>5381</v>
      </c>
      <c r="B841" t="s">
        <v>923</v>
      </c>
      <c r="C841" t="s">
        <v>924</v>
      </c>
      <c r="D841" t="s">
        <v>1001</v>
      </c>
      <c r="E841" t="s">
        <v>1002</v>
      </c>
      <c r="F841" t="s">
        <v>1003</v>
      </c>
      <c r="G841" t="s">
        <v>1547</v>
      </c>
      <c r="H841" t="s">
        <v>1548</v>
      </c>
    </row>
    <row r="842" spans="1:8" x14ac:dyDescent="0.3">
      <c r="A842" t="s">
        <v>5381</v>
      </c>
      <c r="B842" t="s">
        <v>922</v>
      </c>
      <c r="C842" t="s">
        <v>6</v>
      </c>
      <c r="D842" t="s">
        <v>44</v>
      </c>
      <c r="E842" t="s">
        <v>52</v>
      </c>
      <c r="F842" t="s">
        <v>53</v>
      </c>
      <c r="G842" t="s">
        <v>1549</v>
      </c>
      <c r="H842" t="s">
        <v>1550</v>
      </c>
    </row>
    <row r="843" spans="1:8" x14ac:dyDescent="0.3">
      <c r="A843" t="s">
        <v>5381</v>
      </c>
      <c r="B843" t="s">
        <v>922</v>
      </c>
      <c r="C843" t="s">
        <v>6</v>
      </c>
      <c r="D843" t="s">
        <v>44</v>
      </c>
      <c r="E843" t="s">
        <v>52</v>
      </c>
      <c r="F843" t="s">
        <v>53</v>
      </c>
      <c r="G843" t="s">
        <v>1549</v>
      </c>
      <c r="H843" t="s">
        <v>1551</v>
      </c>
    </row>
    <row r="844" spans="1:8" x14ac:dyDescent="0.3">
      <c r="A844" t="s">
        <v>5381</v>
      </c>
      <c r="B844" t="s">
        <v>922</v>
      </c>
      <c r="C844" t="s">
        <v>6</v>
      </c>
      <c r="D844" t="s">
        <v>44</v>
      </c>
      <c r="E844" t="s">
        <v>52</v>
      </c>
      <c r="F844" t="s">
        <v>53</v>
      </c>
      <c r="G844" t="s">
        <v>1549</v>
      </c>
      <c r="H844" t="s">
        <v>1552</v>
      </c>
    </row>
    <row r="845" spans="1:8" x14ac:dyDescent="0.3">
      <c r="A845" t="s">
        <v>5381</v>
      </c>
      <c r="B845" t="s">
        <v>923</v>
      </c>
      <c r="C845" t="s">
        <v>924</v>
      </c>
      <c r="D845" t="s">
        <v>1039</v>
      </c>
      <c r="E845" t="s">
        <v>1553</v>
      </c>
      <c r="F845" t="s">
        <v>1554</v>
      </c>
      <c r="G845" t="s">
        <v>1555</v>
      </c>
      <c r="H845" t="s">
        <v>1556</v>
      </c>
    </row>
    <row r="846" spans="1:8" x14ac:dyDescent="0.3">
      <c r="A846" t="s">
        <v>5381</v>
      </c>
      <c r="B846" t="s">
        <v>923</v>
      </c>
      <c r="C846" t="s">
        <v>924</v>
      </c>
      <c r="D846" t="s">
        <v>1039</v>
      </c>
      <c r="E846" t="s">
        <v>1553</v>
      </c>
      <c r="F846" t="s">
        <v>1554</v>
      </c>
      <c r="G846" t="s">
        <v>1555</v>
      </c>
      <c r="H846" t="s">
        <v>1557</v>
      </c>
    </row>
    <row r="847" spans="1:8" x14ac:dyDescent="0.3">
      <c r="A847" t="s">
        <v>5381</v>
      </c>
      <c r="B847" t="s">
        <v>923</v>
      </c>
      <c r="C847" t="s">
        <v>924</v>
      </c>
      <c r="D847" t="s">
        <v>1039</v>
      </c>
      <c r="E847" t="s">
        <v>1553</v>
      </c>
      <c r="F847" t="s">
        <v>1554</v>
      </c>
      <c r="G847" t="s">
        <v>1555</v>
      </c>
      <c r="H847" t="s">
        <v>1558</v>
      </c>
    </row>
    <row r="848" spans="1:8" x14ac:dyDescent="0.3">
      <c r="A848" t="s">
        <v>5381</v>
      </c>
      <c r="B848" t="s">
        <v>923</v>
      </c>
      <c r="C848" t="s">
        <v>924</v>
      </c>
      <c r="D848" t="s">
        <v>925</v>
      </c>
      <c r="E848" t="s">
        <v>968</v>
      </c>
      <c r="F848" t="s">
        <v>969</v>
      </c>
      <c r="G848" t="s">
        <v>1559</v>
      </c>
      <c r="H848" t="s">
        <v>1560</v>
      </c>
    </row>
    <row r="849" spans="1:8" x14ac:dyDescent="0.3">
      <c r="A849" t="s">
        <v>5381</v>
      </c>
      <c r="B849" t="s">
        <v>922</v>
      </c>
      <c r="C849" t="s">
        <v>7</v>
      </c>
      <c r="D849" t="s">
        <v>9</v>
      </c>
      <c r="E849" t="s">
        <v>11</v>
      </c>
      <c r="F849" t="s">
        <v>26</v>
      </c>
      <c r="G849" t="s">
        <v>27</v>
      </c>
      <c r="H849" t="s">
        <v>1561</v>
      </c>
    </row>
    <row r="850" spans="1:8" x14ac:dyDescent="0.3">
      <c r="A850" t="s">
        <v>5381</v>
      </c>
      <c r="B850" t="s">
        <v>922</v>
      </c>
      <c r="C850" t="s">
        <v>7</v>
      </c>
      <c r="D850" t="s">
        <v>9</v>
      </c>
      <c r="E850" t="s">
        <v>11</v>
      </c>
      <c r="F850" t="s">
        <v>26</v>
      </c>
      <c r="G850" t="s">
        <v>27</v>
      </c>
      <c r="H850" t="s">
        <v>1562</v>
      </c>
    </row>
    <row r="851" spans="1:8" x14ac:dyDescent="0.3">
      <c r="A851" t="s">
        <v>5381</v>
      </c>
      <c r="B851" t="s">
        <v>922</v>
      </c>
      <c r="C851" t="s">
        <v>7</v>
      </c>
      <c r="D851" t="s">
        <v>9</v>
      </c>
      <c r="E851" t="s">
        <v>11</v>
      </c>
      <c r="F851" t="s">
        <v>26</v>
      </c>
      <c r="G851" t="s">
        <v>27</v>
      </c>
      <c r="H851" t="s">
        <v>1563</v>
      </c>
    </row>
    <row r="852" spans="1:8" x14ac:dyDescent="0.3">
      <c r="A852" t="s">
        <v>5381</v>
      </c>
      <c r="B852" t="s">
        <v>922</v>
      </c>
      <c r="C852" t="s">
        <v>7</v>
      </c>
      <c r="D852" t="s">
        <v>9</v>
      </c>
      <c r="E852" t="s">
        <v>11</v>
      </c>
      <c r="F852" t="s">
        <v>26</v>
      </c>
      <c r="G852" t="s">
        <v>27</v>
      </c>
      <c r="H852" t="s">
        <v>1564</v>
      </c>
    </row>
    <row r="853" spans="1:8" x14ac:dyDescent="0.3">
      <c r="A853" t="s">
        <v>5381</v>
      </c>
      <c r="B853" t="s">
        <v>922</v>
      </c>
      <c r="C853" t="s">
        <v>7</v>
      </c>
      <c r="D853" t="s">
        <v>9</v>
      </c>
      <c r="E853" t="s">
        <v>11</v>
      </c>
      <c r="F853" t="s">
        <v>26</v>
      </c>
      <c r="G853" t="s">
        <v>27</v>
      </c>
      <c r="H853" t="s">
        <v>1565</v>
      </c>
    </row>
    <row r="854" spans="1:8" x14ac:dyDescent="0.3">
      <c r="A854" t="s">
        <v>5381</v>
      </c>
      <c r="B854" t="s">
        <v>922</v>
      </c>
      <c r="C854" t="s">
        <v>7</v>
      </c>
      <c r="D854" t="s">
        <v>9</v>
      </c>
      <c r="E854" t="s">
        <v>11</v>
      </c>
      <c r="F854" t="s">
        <v>26</v>
      </c>
      <c r="G854" t="s">
        <v>27</v>
      </c>
      <c r="H854" t="s">
        <v>1566</v>
      </c>
    </row>
    <row r="855" spans="1:8" x14ac:dyDescent="0.3">
      <c r="A855" t="s">
        <v>5381</v>
      </c>
      <c r="B855" t="s">
        <v>922</v>
      </c>
      <c r="C855" t="s">
        <v>7</v>
      </c>
      <c r="D855" t="s">
        <v>9</v>
      </c>
      <c r="E855" t="s">
        <v>11</v>
      </c>
      <c r="F855" t="s">
        <v>26</v>
      </c>
      <c r="G855" t="s">
        <v>27</v>
      </c>
      <c r="H855" t="s">
        <v>1567</v>
      </c>
    </row>
    <row r="856" spans="1:8" x14ac:dyDescent="0.3">
      <c r="A856" t="s">
        <v>5381</v>
      </c>
      <c r="B856" t="s">
        <v>922</v>
      </c>
      <c r="C856" t="s">
        <v>7</v>
      </c>
      <c r="D856" t="s">
        <v>9</v>
      </c>
      <c r="E856" t="s">
        <v>11</v>
      </c>
      <c r="F856" t="s">
        <v>26</v>
      </c>
      <c r="G856" t="s">
        <v>27</v>
      </c>
      <c r="H856" t="s">
        <v>1568</v>
      </c>
    </row>
    <row r="857" spans="1:8" x14ac:dyDescent="0.3">
      <c r="A857" t="s">
        <v>5381</v>
      </c>
      <c r="B857" t="s">
        <v>922</v>
      </c>
      <c r="C857" t="s">
        <v>7</v>
      </c>
      <c r="D857" t="s">
        <v>9</v>
      </c>
      <c r="E857" t="s">
        <v>11</v>
      </c>
      <c r="F857" t="s">
        <v>26</v>
      </c>
      <c r="G857" t="s">
        <v>27</v>
      </c>
      <c r="H857" t="s">
        <v>1569</v>
      </c>
    </row>
    <row r="858" spans="1:8" x14ac:dyDescent="0.3">
      <c r="A858" t="s">
        <v>5381</v>
      </c>
      <c r="B858" t="s">
        <v>922</v>
      </c>
      <c r="C858" t="s">
        <v>7</v>
      </c>
      <c r="D858" t="s">
        <v>9</v>
      </c>
      <c r="E858" t="s">
        <v>11</v>
      </c>
      <c r="F858" t="s">
        <v>26</v>
      </c>
      <c r="G858" t="s">
        <v>27</v>
      </c>
      <c r="H858" t="s">
        <v>1570</v>
      </c>
    </row>
    <row r="859" spans="1:8" x14ac:dyDescent="0.3">
      <c r="A859" t="s">
        <v>5381</v>
      </c>
      <c r="B859" t="s">
        <v>922</v>
      </c>
      <c r="C859" t="s">
        <v>7</v>
      </c>
      <c r="D859" t="s">
        <v>9</v>
      </c>
      <c r="E859" t="s">
        <v>11</v>
      </c>
      <c r="F859" t="s">
        <v>26</v>
      </c>
      <c r="G859" t="s">
        <v>27</v>
      </c>
      <c r="H859" t="s">
        <v>1571</v>
      </c>
    </row>
    <row r="860" spans="1:8" x14ac:dyDescent="0.3">
      <c r="A860" t="s">
        <v>5381</v>
      </c>
      <c r="B860" t="s">
        <v>922</v>
      </c>
      <c r="C860" t="s">
        <v>7</v>
      </c>
      <c r="D860" t="s">
        <v>9</v>
      </c>
      <c r="E860" t="s">
        <v>11</v>
      </c>
      <c r="F860" t="s">
        <v>26</v>
      </c>
      <c r="G860" t="s">
        <v>27</v>
      </c>
      <c r="H860" t="s">
        <v>1572</v>
      </c>
    </row>
    <row r="861" spans="1:8" x14ac:dyDescent="0.3">
      <c r="A861" t="s">
        <v>5381</v>
      </c>
      <c r="B861" t="s">
        <v>922</v>
      </c>
      <c r="C861" t="s">
        <v>7</v>
      </c>
      <c r="D861" t="s">
        <v>9</v>
      </c>
      <c r="E861" t="s">
        <v>11</v>
      </c>
      <c r="F861" t="s">
        <v>26</v>
      </c>
      <c r="G861" t="s">
        <v>27</v>
      </c>
      <c r="H861" t="s">
        <v>1573</v>
      </c>
    </row>
    <row r="862" spans="1:8" x14ac:dyDescent="0.3">
      <c r="A862" t="s">
        <v>5381</v>
      </c>
      <c r="B862" t="s">
        <v>922</v>
      </c>
      <c r="C862" t="s">
        <v>7</v>
      </c>
      <c r="D862" t="s">
        <v>9</v>
      </c>
      <c r="E862" t="s">
        <v>11</v>
      </c>
      <c r="F862" t="s">
        <v>26</v>
      </c>
      <c r="G862" t="s">
        <v>27</v>
      </c>
      <c r="H862" t="s">
        <v>1574</v>
      </c>
    </row>
    <row r="863" spans="1:8" x14ac:dyDescent="0.3">
      <c r="A863" t="s">
        <v>5381</v>
      </c>
      <c r="B863" t="s">
        <v>922</v>
      </c>
      <c r="C863" t="s">
        <v>7</v>
      </c>
      <c r="D863" t="s">
        <v>9</v>
      </c>
      <c r="E863" t="s">
        <v>11</v>
      </c>
      <c r="F863" t="s">
        <v>26</v>
      </c>
      <c r="G863" t="s">
        <v>27</v>
      </c>
      <c r="H863" t="s">
        <v>1575</v>
      </c>
    </row>
    <row r="864" spans="1:8" x14ac:dyDescent="0.3">
      <c r="A864" t="s">
        <v>5381</v>
      </c>
      <c r="B864" t="s">
        <v>922</v>
      </c>
      <c r="C864" t="s">
        <v>7</v>
      </c>
      <c r="D864" t="s">
        <v>9</v>
      </c>
      <c r="E864" t="s">
        <v>11</v>
      </c>
      <c r="F864" t="s">
        <v>26</v>
      </c>
      <c r="G864" t="s">
        <v>27</v>
      </c>
      <c r="H864" t="s">
        <v>1576</v>
      </c>
    </row>
    <row r="865" spans="1:8" x14ac:dyDescent="0.3">
      <c r="A865" t="s">
        <v>5381</v>
      </c>
      <c r="B865" t="s">
        <v>922</v>
      </c>
      <c r="C865" t="s">
        <v>7</v>
      </c>
      <c r="D865" t="s">
        <v>9</v>
      </c>
      <c r="E865" t="s">
        <v>11</v>
      </c>
      <c r="F865" t="s">
        <v>26</v>
      </c>
      <c r="G865" t="s">
        <v>27</v>
      </c>
      <c r="H865" t="s">
        <v>1577</v>
      </c>
    </row>
    <row r="866" spans="1:8" x14ac:dyDescent="0.3">
      <c r="A866" t="s">
        <v>5381</v>
      </c>
      <c r="B866" t="s">
        <v>922</v>
      </c>
      <c r="C866" t="s">
        <v>7</v>
      </c>
      <c r="D866" t="s">
        <v>9</v>
      </c>
      <c r="E866" t="s">
        <v>11</v>
      </c>
      <c r="F866" t="s">
        <v>26</v>
      </c>
      <c r="G866" t="s">
        <v>27</v>
      </c>
      <c r="H866" t="s">
        <v>1578</v>
      </c>
    </row>
    <row r="867" spans="1:8" x14ac:dyDescent="0.3">
      <c r="A867" t="s">
        <v>5381</v>
      </c>
      <c r="B867" t="s">
        <v>922</v>
      </c>
      <c r="C867" t="s">
        <v>7</v>
      </c>
      <c r="D867" t="s">
        <v>9</v>
      </c>
      <c r="E867" t="s">
        <v>11</v>
      </c>
      <c r="F867" t="s">
        <v>26</v>
      </c>
      <c r="G867" t="s">
        <v>27</v>
      </c>
      <c r="H867" t="s">
        <v>1579</v>
      </c>
    </row>
    <row r="868" spans="1:8" x14ac:dyDescent="0.3">
      <c r="A868" t="s">
        <v>5381</v>
      </c>
      <c r="B868" t="s">
        <v>922</v>
      </c>
      <c r="C868" t="s">
        <v>7</v>
      </c>
      <c r="D868" t="s">
        <v>9</v>
      </c>
      <c r="E868" t="s">
        <v>11</v>
      </c>
      <c r="F868" t="s">
        <v>26</v>
      </c>
      <c r="G868" t="s">
        <v>27</v>
      </c>
      <c r="H868" t="s">
        <v>1580</v>
      </c>
    </row>
    <row r="869" spans="1:8" x14ac:dyDescent="0.3">
      <c r="A869" t="s">
        <v>5381</v>
      </c>
      <c r="B869" t="s">
        <v>922</v>
      </c>
      <c r="C869" t="s">
        <v>7</v>
      </c>
      <c r="D869" t="s">
        <v>9</v>
      </c>
      <c r="E869" t="s">
        <v>11</v>
      </c>
      <c r="F869" t="s">
        <v>26</v>
      </c>
      <c r="G869" t="s">
        <v>27</v>
      </c>
      <c r="H869" t="s">
        <v>1581</v>
      </c>
    </row>
    <row r="870" spans="1:8" x14ac:dyDescent="0.3">
      <c r="A870" t="s">
        <v>5381</v>
      </c>
      <c r="B870" t="s">
        <v>922</v>
      </c>
      <c r="C870" t="s">
        <v>7</v>
      </c>
      <c r="D870" t="s">
        <v>9</v>
      </c>
      <c r="E870" t="s">
        <v>11</v>
      </c>
      <c r="F870" t="s">
        <v>26</v>
      </c>
      <c r="G870" t="s">
        <v>27</v>
      </c>
      <c r="H870" t="s">
        <v>1582</v>
      </c>
    </row>
    <row r="871" spans="1:8" x14ac:dyDescent="0.3">
      <c r="A871" t="s">
        <v>5381</v>
      </c>
      <c r="B871" t="s">
        <v>922</v>
      </c>
      <c r="C871" t="s">
        <v>7</v>
      </c>
      <c r="D871" t="s">
        <v>9</v>
      </c>
      <c r="E871" t="s">
        <v>11</v>
      </c>
      <c r="F871" t="s">
        <v>26</v>
      </c>
      <c r="G871" t="s">
        <v>27</v>
      </c>
      <c r="H871" t="s">
        <v>1583</v>
      </c>
    </row>
    <row r="872" spans="1:8" x14ac:dyDescent="0.3">
      <c r="A872" t="s">
        <v>5381</v>
      </c>
      <c r="B872" t="s">
        <v>922</v>
      </c>
      <c r="C872" t="s">
        <v>7</v>
      </c>
      <c r="D872" t="s">
        <v>1584</v>
      </c>
      <c r="E872" t="s">
        <v>1585</v>
      </c>
      <c r="F872" t="s">
        <v>1586</v>
      </c>
      <c r="G872" t="s">
        <v>1587</v>
      </c>
      <c r="H872" t="s">
        <v>1588</v>
      </c>
    </row>
    <row r="873" spans="1:8" x14ac:dyDescent="0.3">
      <c r="A873" t="s">
        <v>5381</v>
      </c>
      <c r="B873" t="s">
        <v>923</v>
      </c>
      <c r="C873" t="s">
        <v>924</v>
      </c>
      <c r="D873" t="s">
        <v>1001</v>
      </c>
      <c r="E873" t="s">
        <v>1002</v>
      </c>
      <c r="F873" t="s">
        <v>1003</v>
      </c>
      <c r="G873" t="s">
        <v>1589</v>
      </c>
      <c r="H873" t="s">
        <v>1590</v>
      </c>
    </row>
    <row r="874" spans="1:8" x14ac:dyDescent="0.3">
      <c r="A874" t="s">
        <v>5381</v>
      </c>
      <c r="B874" t="s">
        <v>923</v>
      </c>
      <c r="C874" t="s">
        <v>924</v>
      </c>
      <c r="D874" t="s">
        <v>925</v>
      </c>
      <c r="E874" t="s">
        <v>1591</v>
      </c>
      <c r="F874" t="s">
        <v>1592</v>
      </c>
      <c r="G874" t="s">
        <v>1593</v>
      </c>
      <c r="H874" t="s">
        <v>1594</v>
      </c>
    </row>
    <row r="875" spans="1:8" x14ac:dyDescent="0.3">
      <c r="A875" t="s">
        <v>5381</v>
      </c>
      <c r="B875" t="s">
        <v>923</v>
      </c>
      <c r="C875" t="s">
        <v>924</v>
      </c>
      <c r="D875" t="s">
        <v>925</v>
      </c>
      <c r="E875" t="s">
        <v>1591</v>
      </c>
      <c r="F875" t="s">
        <v>1592</v>
      </c>
      <c r="G875" t="s">
        <v>1593</v>
      </c>
      <c r="H875" t="s">
        <v>1595</v>
      </c>
    </row>
    <row r="876" spans="1:8" x14ac:dyDescent="0.3">
      <c r="A876" t="s">
        <v>5381</v>
      </c>
      <c r="B876" t="s">
        <v>923</v>
      </c>
      <c r="C876" t="s">
        <v>924</v>
      </c>
      <c r="D876" t="s">
        <v>925</v>
      </c>
      <c r="E876" t="s">
        <v>1591</v>
      </c>
      <c r="F876" t="s">
        <v>1592</v>
      </c>
      <c r="G876" t="s">
        <v>1593</v>
      </c>
      <c r="H876" t="s">
        <v>1596</v>
      </c>
    </row>
    <row r="877" spans="1:8" x14ac:dyDescent="0.3">
      <c r="A877" t="s">
        <v>5381</v>
      </c>
      <c r="B877" t="s">
        <v>923</v>
      </c>
      <c r="C877" t="s">
        <v>924</v>
      </c>
      <c r="D877" t="s">
        <v>925</v>
      </c>
      <c r="E877" t="s">
        <v>1591</v>
      </c>
      <c r="F877" t="s">
        <v>1592</v>
      </c>
      <c r="G877" t="s">
        <v>1593</v>
      </c>
      <c r="H877" t="s">
        <v>1597</v>
      </c>
    </row>
    <row r="878" spans="1:8" x14ac:dyDescent="0.3">
      <c r="A878" t="s">
        <v>5381</v>
      </c>
      <c r="B878" t="s">
        <v>923</v>
      </c>
      <c r="C878" t="s">
        <v>924</v>
      </c>
      <c r="D878" t="s">
        <v>925</v>
      </c>
      <c r="E878" t="s">
        <v>968</v>
      </c>
      <c r="F878" t="s">
        <v>969</v>
      </c>
      <c r="G878" t="s">
        <v>1598</v>
      </c>
      <c r="H878" t="s">
        <v>1599</v>
      </c>
    </row>
    <row r="879" spans="1:8" x14ac:dyDescent="0.3">
      <c r="A879" t="s">
        <v>5381</v>
      </c>
      <c r="B879" t="s">
        <v>923</v>
      </c>
      <c r="C879" t="s">
        <v>924</v>
      </c>
      <c r="D879" t="s">
        <v>925</v>
      </c>
      <c r="E879" t="s">
        <v>930</v>
      </c>
      <c r="F879" t="s">
        <v>931</v>
      </c>
      <c r="G879" t="s">
        <v>1601</v>
      </c>
      <c r="H879" t="s">
        <v>1602</v>
      </c>
    </row>
    <row r="880" spans="1:8" x14ac:dyDescent="0.3">
      <c r="A880" t="s">
        <v>5381</v>
      </c>
      <c r="B880" t="s">
        <v>923</v>
      </c>
      <c r="C880" t="s">
        <v>924</v>
      </c>
      <c r="D880" t="s">
        <v>925</v>
      </c>
      <c r="E880" t="s">
        <v>930</v>
      </c>
      <c r="F880" t="s">
        <v>931</v>
      </c>
      <c r="G880" t="s">
        <v>1601</v>
      </c>
      <c r="H880" t="s">
        <v>1603</v>
      </c>
    </row>
    <row r="881" spans="1:8" x14ac:dyDescent="0.3">
      <c r="A881" t="s">
        <v>5381</v>
      </c>
      <c r="B881" t="s">
        <v>923</v>
      </c>
      <c r="C881" t="s">
        <v>924</v>
      </c>
      <c r="D881" t="s">
        <v>925</v>
      </c>
      <c r="E881" t="s">
        <v>930</v>
      </c>
      <c r="F881" t="s">
        <v>931</v>
      </c>
      <c r="G881" t="s">
        <v>1601</v>
      </c>
      <c r="H881" t="s">
        <v>1604</v>
      </c>
    </row>
    <row r="882" spans="1:8" x14ac:dyDescent="0.3">
      <c r="A882" t="s">
        <v>5381</v>
      </c>
      <c r="B882" t="s">
        <v>922</v>
      </c>
      <c r="C882" t="s">
        <v>7</v>
      </c>
      <c r="D882" t="s">
        <v>8</v>
      </c>
      <c r="E882" t="s">
        <v>850</v>
      </c>
      <c r="F882" t="s">
        <v>1605</v>
      </c>
      <c r="G882" t="s">
        <v>1606</v>
      </c>
      <c r="H882" t="s">
        <v>1607</v>
      </c>
    </row>
    <row r="883" spans="1:8" x14ac:dyDescent="0.3">
      <c r="A883" t="s">
        <v>5381</v>
      </c>
      <c r="B883" t="s">
        <v>922</v>
      </c>
      <c r="C883" t="s">
        <v>106</v>
      </c>
      <c r="D883" t="s">
        <v>113</v>
      </c>
      <c r="E883" t="s">
        <v>1610</v>
      </c>
      <c r="F883" t="s">
        <v>1611</v>
      </c>
      <c r="G883" t="s">
        <v>1612</v>
      </c>
      <c r="H883" t="s">
        <v>1613</v>
      </c>
    </row>
    <row r="884" spans="1:8" x14ac:dyDescent="0.3">
      <c r="A884" t="s">
        <v>5381</v>
      </c>
      <c r="B884" t="s">
        <v>923</v>
      </c>
      <c r="C884" t="s">
        <v>924</v>
      </c>
      <c r="D884" t="s">
        <v>925</v>
      </c>
      <c r="E884" t="s">
        <v>1614</v>
      </c>
      <c r="F884" t="s">
        <v>1615</v>
      </c>
      <c r="G884" t="s">
        <v>1616</v>
      </c>
      <c r="H884" t="s">
        <v>1617</v>
      </c>
    </row>
    <row r="885" spans="1:8" x14ac:dyDescent="0.3">
      <c r="A885" t="s">
        <v>5381</v>
      </c>
      <c r="B885" t="s">
        <v>922</v>
      </c>
      <c r="C885" t="s">
        <v>114</v>
      </c>
      <c r="D885" t="s">
        <v>115</v>
      </c>
      <c r="E885" t="s">
        <v>854</v>
      </c>
      <c r="F885" t="s">
        <v>1618</v>
      </c>
      <c r="G885" t="s">
        <v>1619</v>
      </c>
      <c r="H885" t="s">
        <v>1620</v>
      </c>
    </row>
    <row r="886" spans="1:8" x14ac:dyDescent="0.3">
      <c r="A886" t="s">
        <v>5381</v>
      </c>
      <c r="B886" t="s">
        <v>923</v>
      </c>
      <c r="C886" t="s">
        <v>924</v>
      </c>
      <c r="D886" t="s">
        <v>925</v>
      </c>
      <c r="E886" t="s">
        <v>1421</v>
      </c>
      <c r="F886" t="s">
        <v>1621</v>
      </c>
      <c r="G886" t="s">
        <v>1622</v>
      </c>
      <c r="H886" t="s">
        <v>1623</v>
      </c>
    </row>
    <row r="887" spans="1:8" x14ac:dyDescent="0.3">
      <c r="A887" t="s">
        <v>5381</v>
      </c>
      <c r="B887" t="s">
        <v>923</v>
      </c>
      <c r="C887" t="s">
        <v>924</v>
      </c>
      <c r="D887" t="s">
        <v>925</v>
      </c>
      <c r="E887" t="s">
        <v>1421</v>
      </c>
      <c r="F887" t="s">
        <v>1621</v>
      </c>
      <c r="G887" t="s">
        <v>1622</v>
      </c>
      <c r="H887" t="s">
        <v>1624</v>
      </c>
    </row>
    <row r="888" spans="1:8" x14ac:dyDescent="0.3">
      <c r="A888" t="s">
        <v>5381</v>
      </c>
      <c r="B888" t="s">
        <v>923</v>
      </c>
      <c r="C888" t="s">
        <v>924</v>
      </c>
      <c r="D888" t="s">
        <v>925</v>
      </c>
      <c r="E888" t="s">
        <v>1421</v>
      </c>
      <c r="F888" t="s">
        <v>1621</v>
      </c>
      <c r="G888" t="s">
        <v>1622</v>
      </c>
      <c r="H888" t="s">
        <v>1625</v>
      </c>
    </row>
    <row r="889" spans="1:8" x14ac:dyDescent="0.3">
      <c r="A889" t="s">
        <v>5381</v>
      </c>
      <c r="B889" t="s">
        <v>923</v>
      </c>
      <c r="C889" t="s">
        <v>924</v>
      </c>
      <c r="D889" t="s">
        <v>925</v>
      </c>
      <c r="E889" t="s">
        <v>1421</v>
      </c>
      <c r="F889" t="s">
        <v>1621</v>
      </c>
      <c r="G889" t="s">
        <v>1622</v>
      </c>
      <c r="H889" t="s">
        <v>1626</v>
      </c>
    </row>
    <row r="890" spans="1:8" x14ac:dyDescent="0.3">
      <c r="A890" t="s">
        <v>5381</v>
      </c>
      <c r="B890" t="s">
        <v>923</v>
      </c>
      <c r="C890" t="s">
        <v>924</v>
      </c>
      <c r="D890" t="s">
        <v>925</v>
      </c>
      <c r="E890" t="s">
        <v>1173</v>
      </c>
      <c r="F890" t="s">
        <v>1174</v>
      </c>
      <c r="G890" t="s">
        <v>1627</v>
      </c>
      <c r="H890" t="s">
        <v>1628</v>
      </c>
    </row>
    <row r="891" spans="1:8" x14ac:dyDescent="0.3">
      <c r="A891" t="s">
        <v>5381</v>
      </c>
      <c r="B891" t="s">
        <v>923</v>
      </c>
      <c r="C891" t="s">
        <v>924</v>
      </c>
      <c r="D891" t="s">
        <v>925</v>
      </c>
      <c r="E891" t="s">
        <v>930</v>
      </c>
      <c r="F891" t="s">
        <v>931</v>
      </c>
      <c r="G891" t="s">
        <v>1629</v>
      </c>
      <c r="H891" t="s">
        <v>1630</v>
      </c>
    </row>
    <row r="892" spans="1:8" x14ac:dyDescent="0.3">
      <c r="A892" t="s">
        <v>5381</v>
      </c>
      <c r="B892" t="s">
        <v>923</v>
      </c>
      <c r="C892" t="s">
        <v>924</v>
      </c>
      <c r="D892" t="s">
        <v>925</v>
      </c>
      <c r="E892" t="s">
        <v>968</v>
      </c>
      <c r="F892" t="s">
        <v>969</v>
      </c>
      <c r="G892" t="s">
        <v>1631</v>
      </c>
      <c r="H892" t="s">
        <v>1632</v>
      </c>
    </row>
    <row r="893" spans="1:8" x14ac:dyDescent="0.3">
      <c r="A893" t="s">
        <v>5381</v>
      </c>
      <c r="B893" t="s">
        <v>923</v>
      </c>
      <c r="C893" t="s">
        <v>924</v>
      </c>
      <c r="D893" t="s">
        <v>925</v>
      </c>
      <c r="E893" t="s">
        <v>968</v>
      </c>
      <c r="F893" t="s">
        <v>969</v>
      </c>
      <c r="G893" t="s">
        <v>1631</v>
      </c>
      <c r="H893" t="s">
        <v>1633</v>
      </c>
    </row>
    <row r="894" spans="1:8" x14ac:dyDescent="0.3">
      <c r="A894" t="s">
        <v>5381</v>
      </c>
      <c r="B894" t="s">
        <v>923</v>
      </c>
      <c r="C894" t="s">
        <v>924</v>
      </c>
      <c r="D894" t="s">
        <v>925</v>
      </c>
      <c r="E894" t="s">
        <v>968</v>
      </c>
      <c r="F894" t="s">
        <v>969</v>
      </c>
      <c r="G894" t="s">
        <v>1631</v>
      </c>
      <c r="H894" t="s">
        <v>1634</v>
      </c>
    </row>
    <row r="895" spans="1:8" x14ac:dyDescent="0.3">
      <c r="A895" t="s">
        <v>5381</v>
      </c>
      <c r="B895" t="s">
        <v>923</v>
      </c>
      <c r="C895" t="s">
        <v>924</v>
      </c>
      <c r="D895" t="s">
        <v>925</v>
      </c>
      <c r="E895" t="s">
        <v>1238</v>
      </c>
      <c r="F895" t="s">
        <v>1239</v>
      </c>
      <c r="G895" t="s">
        <v>1635</v>
      </c>
      <c r="H895" t="s">
        <v>1636</v>
      </c>
    </row>
    <row r="896" spans="1:8" x14ac:dyDescent="0.3">
      <c r="A896" t="s">
        <v>5381</v>
      </c>
      <c r="B896" t="s">
        <v>923</v>
      </c>
      <c r="C896" t="s">
        <v>924</v>
      </c>
      <c r="D896" t="s">
        <v>925</v>
      </c>
      <c r="E896" t="s">
        <v>1238</v>
      </c>
      <c r="F896" t="s">
        <v>1637</v>
      </c>
      <c r="G896" t="s">
        <v>1638</v>
      </c>
      <c r="H896" t="s">
        <v>1639</v>
      </c>
    </row>
    <row r="897" spans="1:8" x14ac:dyDescent="0.3">
      <c r="A897" t="s">
        <v>5381</v>
      </c>
      <c r="B897" t="s">
        <v>922</v>
      </c>
      <c r="C897" t="s">
        <v>1016</v>
      </c>
      <c r="E897" t="s">
        <v>1640</v>
      </c>
      <c r="F897" t="s">
        <v>1641</v>
      </c>
      <c r="G897" t="s">
        <v>1642</v>
      </c>
      <c r="H897" t="s">
        <v>1643</v>
      </c>
    </row>
    <row r="898" spans="1:8" x14ac:dyDescent="0.3">
      <c r="A898" t="s">
        <v>5381</v>
      </c>
      <c r="B898" t="s">
        <v>922</v>
      </c>
      <c r="C898" t="s">
        <v>6</v>
      </c>
      <c r="D898" t="s">
        <v>161</v>
      </c>
      <c r="F898" t="s">
        <v>166</v>
      </c>
      <c r="G898" t="s">
        <v>167</v>
      </c>
      <c r="H898" t="s">
        <v>1644</v>
      </c>
    </row>
    <row r="899" spans="1:8" x14ac:dyDescent="0.3">
      <c r="A899" t="s">
        <v>5381</v>
      </c>
      <c r="B899" t="s">
        <v>922</v>
      </c>
      <c r="C899" t="s">
        <v>7</v>
      </c>
      <c r="D899" t="s">
        <v>9</v>
      </c>
      <c r="E899" t="s">
        <v>19</v>
      </c>
      <c r="F899" t="s">
        <v>1645</v>
      </c>
      <c r="G899" t="s">
        <v>1646</v>
      </c>
      <c r="H899" t="s">
        <v>1647</v>
      </c>
    </row>
    <row r="900" spans="1:8" x14ac:dyDescent="0.3">
      <c r="A900" t="s">
        <v>5381</v>
      </c>
      <c r="B900" t="s">
        <v>922</v>
      </c>
      <c r="C900" t="s">
        <v>7</v>
      </c>
      <c r="D900" t="s">
        <v>9</v>
      </c>
      <c r="E900" t="s">
        <v>1648</v>
      </c>
      <c r="F900" t="s">
        <v>1649</v>
      </c>
      <c r="G900" t="s">
        <v>1650</v>
      </c>
      <c r="H900" t="s">
        <v>1651</v>
      </c>
    </row>
    <row r="901" spans="1:8" x14ac:dyDescent="0.3">
      <c r="A901" t="s">
        <v>5381</v>
      </c>
      <c r="B901" t="s">
        <v>922</v>
      </c>
      <c r="C901" t="s">
        <v>7</v>
      </c>
      <c r="D901" t="s">
        <v>9</v>
      </c>
      <c r="E901" t="s">
        <v>1648</v>
      </c>
      <c r="F901" t="s">
        <v>1652</v>
      </c>
      <c r="G901" t="s">
        <v>1653</v>
      </c>
      <c r="H901" t="s">
        <v>1654</v>
      </c>
    </row>
    <row r="902" spans="1:8" x14ac:dyDescent="0.3">
      <c r="A902" t="s">
        <v>5381</v>
      </c>
      <c r="B902" t="s">
        <v>923</v>
      </c>
      <c r="C902" t="s">
        <v>924</v>
      </c>
      <c r="D902" t="s">
        <v>925</v>
      </c>
      <c r="E902" t="s">
        <v>1421</v>
      </c>
      <c r="F902" t="s">
        <v>1422</v>
      </c>
      <c r="G902" t="s">
        <v>1655</v>
      </c>
      <c r="H902" t="s">
        <v>1656</v>
      </c>
    </row>
    <row r="903" spans="1:8" x14ac:dyDescent="0.3">
      <c r="A903" t="s">
        <v>5381</v>
      </c>
      <c r="B903" t="s">
        <v>923</v>
      </c>
      <c r="C903" t="s">
        <v>924</v>
      </c>
      <c r="D903" t="s">
        <v>925</v>
      </c>
      <c r="E903" t="s">
        <v>1010</v>
      </c>
      <c r="F903" t="s">
        <v>1657</v>
      </c>
      <c r="G903" t="s">
        <v>1658</v>
      </c>
      <c r="H903" t="s">
        <v>1659</v>
      </c>
    </row>
    <row r="904" spans="1:8" x14ac:dyDescent="0.3">
      <c r="A904" t="s">
        <v>5381</v>
      </c>
      <c r="B904" t="s">
        <v>923</v>
      </c>
      <c r="C904" t="s">
        <v>924</v>
      </c>
      <c r="D904" t="s">
        <v>925</v>
      </c>
      <c r="E904" t="s">
        <v>1010</v>
      </c>
      <c r="F904" t="s">
        <v>1657</v>
      </c>
      <c r="G904" t="s">
        <v>1658</v>
      </c>
      <c r="H904" t="s">
        <v>1660</v>
      </c>
    </row>
    <row r="905" spans="1:8" x14ac:dyDescent="0.3">
      <c r="A905" t="s">
        <v>5381</v>
      </c>
      <c r="B905" t="s">
        <v>922</v>
      </c>
      <c r="C905" t="s">
        <v>6</v>
      </c>
      <c r="D905" t="s">
        <v>161</v>
      </c>
      <c r="F905" t="s">
        <v>1104</v>
      </c>
      <c r="G905" t="s">
        <v>1661</v>
      </c>
      <c r="H905" t="s">
        <v>1662</v>
      </c>
    </row>
    <row r="906" spans="1:8" x14ac:dyDescent="0.3">
      <c r="A906" t="s">
        <v>5381</v>
      </c>
      <c r="B906" t="s">
        <v>922</v>
      </c>
      <c r="C906" t="s">
        <v>6</v>
      </c>
      <c r="D906" t="s">
        <v>161</v>
      </c>
      <c r="F906" t="s">
        <v>1104</v>
      </c>
      <c r="G906" t="s">
        <v>1661</v>
      </c>
      <c r="H906" t="s">
        <v>1663</v>
      </c>
    </row>
    <row r="907" spans="1:8" x14ac:dyDescent="0.3">
      <c r="A907" t="s">
        <v>5381</v>
      </c>
      <c r="B907" t="s">
        <v>1116</v>
      </c>
      <c r="C907" t="s">
        <v>1117</v>
      </c>
      <c r="D907" t="s">
        <v>1118</v>
      </c>
      <c r="E907" t="s">
        <v>1505</v>
      </c>
      <c r="F907" t="s">
        <v>1664</v>
      </c>
      <c r="G907" t="s">
        <v>1665</v>
      </c>
      <c r="H907" t="s">
        <v>1666</v>
      </c>
    </row>
    <row r="908" spans="1:8" x14ac:dyDescent="0.3">
      <c r="A908" t="s">
        <v>5381</v>
      </c>
      <c r="B908" t="s">
        <v>1116</v>
      </c>
      <c r="C908" t="s">
        <v>1117</v>
      </c>
      <c r="D908" t="s">
        <v>1118</v>
      </c>
      <c r="E908" t="s">
        <v>1505</v>
      </c>
      <c r="F908" t="s">
        <v>1664</v>
      </c>
      <c r="G908" t="s">
        <v>1665</v>
      </c>
      <c r="H908" t="s">
        <v>1667</v>
      </c>
    </row>
    <row r="909" spans="1:8" x14ac:dyDescent="0.3">
      <c r="A909" t="s">
        <v>5381</v>
      </c>
      <c r="B909" t="s">
        <v>922</v>
      </c>
      <c r="C909" t="s">
        <v>7</v>
      </c>
      <c r="D909" t="s">
        <v>9</v>
      </c>
      <c r="E909" t="s">
        <v>10</v>
      </c>
      <c r="F909" t="s">
        <v>1668</v>
      </c>
      <c r="G909" t="s">
        <v>1669</v>
      </c>
      <c r="H909" t="s">
        <v>1670</v>
      </c>
    </row>
    <row r="910" spans="1:8" x14ac:dyDescent="0.3">
      <c r="A910" t="s">
        <v>5381</v>
      </c>
      <c r="B910" t="s">
        <v>922</v>
      </c>
      <c r="C910" t="s">
        <v>6</v>
      </c>
      <c r="D910" t="s">
        <v>130</v>
      </c>
      <c r="E910" t="s">
        <v>571</v>
      </c>
      <c r="F910" t="s">
        <v>135</v>
      </c>
      <c r="G910" t="s">
        <v>675</v>
      </c>
      <c r="H910" t="s">
        <v>1671</v>
      </c>
    </row>
    <row r="911" spans="1:8" x14ac:dyDescent="0.3">
      <c r="A911" t="s">
        <v>5381</v>
      </c>
      <c r="B911" t="s">
        <v>922</v>
      </c>
      <c r="C911" t="s">
        <v>6</v>
      </c>
      <c r="D911" t="s">
        <v>44</v>
      </c>
      <c r="E911" t="s">
        <v>1672</v>
      </c>
      <c r="F911" t="s">
        <v>1673</v>
      </c>
      <c r="G911" t="s">
        <v>1674</v>
      </c>
      <c r="H911" t="s">
        <v>1675</v>
      </c>
    </row>
    <row r="912" spans="1:8" x14ac:dyDescent="0.3">
      <c r="A912" t="s">
        <v>5381</v>
      </c>
      <c r="B912" t="s">
        <v>922</v>
      </c>
      <c r="C912" t="s">
        <v>6</v>
      </c>
      <c r="D912" t="s">
        <v>161</v>
      </c>
      <c r="F912" t="s">
        <v>166</v>
      </c>
      <c r="G912" t="s">
        <v>1676</v>
      </c>
      <c r="H912" t="s">
        <v>1677</v>
      </c>
    </row>
    <row r="913" spans="1:8" x14ac:dyDescent="0.3">
      <c r="A913" t="s">
        <v>5381</v>
      </c>
      <c r="B913" t="s">
        <v>922</v>
      </c>
      <c r="C913" t="s">
        <v>1016</v>
      </c>
      <c r="D913" t="s">
        <v>1515</v>
      </c>
      <c r="E913" t="s">
        <v>1678</v>
      </c>
      <c r="F913" t="s">
        <v>1679</v>
      </c>
      <c r="G913" t="s">
        <v>1680</v>
      </c>
      <c r="H913" t="s">
        <v>1681</v>
      </c>
    </row>
    <row r="914" spans="1:8" x14ac:dyDescent="0.3">
      <c r="A914" t="s">
        <v>5381</v>
      </c>
      <c r="B914" t="s">
        <v>923</v>
      </c>
      <c r="C914" t="s">
        <v>924</v>
      </c>
      <c r="D914" t="s">
        <v>1001</v>
      </c>
      <c r="E914" t="s">
        <v>1002</v>
      </c>
      <c r="F914" t="s">
        <v>1003</v>
      </c>
      <c r="G914" t="s">
        <v>1682</v>
      </c>
      <c r="H914" t="s">
        <v>1683</v>
      </c>
    </row>
    <row r="915" spans="1:8" x14ac:dyDescent="0.3">
      <c r="A915" t="s">
        <v>5381</v>
      </c>
      <c r="B915" t="s">
        <v>922</v>
      </c>
      <c r="C915" t="s">
        <v>6</v>
      </c>
      <c r="D915" t="s">
        <v>39</v>
      </c>
      <c r="E915" t="s">
        <v>1684</v>
      </c>
      <c r="F915" t="s">
        <v>1685</v>
      </c>
      <c r="G915" t="s">
        <v>1686</v>
      </c>
      <c r="H915" t="s">
        <v>1687</v>
      </c>
    </row>
    <row r="916" spans="1:8" x14ac:dyDescent="0.3">
      <c r="A916" t="s">
        <v>5381</v>
      </c>
      <c r="B916" t="s">
        <v>1116</v>
      </c>
      <c r="C916" t="s">
        <v>590</v>
      </c>
      <c r="D916" t="s">
        <v>1688</v>
      </c>
      <c r="E916" t="s">
        <v>1689</v>
      </c>
      <c r="F916" t="s">
        <v>1690</v>
      </c>
      <c r="G916" t="s">
        <v>1691</v>
      </c>
      <c r="H916" t="s">
        <v>1692</v>
      </c>
    </row>
    <row r="917" spans="1:8" x14ac:dyDescent="0.3">
      <c r="A917" t="s">
        <v>5381</v>
      </c>
      <c r="B917" t="s">
        <v>923</v>
      </c>
      <c r="C917" t="s">
        <v>924</v>
      </c>
      <c r="D917" t="s">
        <v>925</v>
      </c>
      <c r="E917" t="s">
        <v>1010</v>
      </c>
      <c r="F917" t="s">
        <v>1657</v>
      </c>
      <c r="G917" t="s">
        <v>1693</v>
      </c>
      <c r="H917" t="s">
        <v>1694</v>
      </c>
    </row>
    <row r="918" spans="1:8" x14ac:dyDescent="0.3">
      <c r="A918" t="s">
        <v>5381</v>
      </c>
      <c r="B918" t="s">
        <v>922</v>
      </c>
      <c r="C918" t="s">
        <v>7</v>
      </c>
      <c r="D918" t="s">
        <v>1584</v>
      </c>
      <c r="E918" t="s">
        <v>1695</v>
      </c>
      <c r="F918" t="s">
        <v>1696</v>
      </c>
      <c r="G918" t="s">
        <v>1697</v>
      </c>
      <c r="H918" t="s">
        <v>1698</v>
      </c>
    </row>
    <row r="919" spans="1:8" x14ac:dyDescent="0.3">
      <c r="A919" t="s">
        <v>5381</v>
      </c>
      <c r="B919" t="s">
        <v>923</v>
      </c>
      <c r="C919" t="s">
        <v>924</v>
      </c>
      <c r="D919" t="s">
        <v>1001</v>
      </c>
      <c r="E919" t="s">
        <v>1002</v>
      </c>
      <c r="F919" t="s">
        <v>1003</v>
      </c>
      <c r="G919" t="s">
        <v>1699</v>
      </c>
      <c r="H919" t="s">
        <v>1700</v>
      </c>
    </row>
    <row r="920" spans="1:8" x14ac:dyDescent="0.3">
      <c r="A920" t="s">
        <v>5381</v>
      </c>
      <c r="B920" t="s">
        <v>923</v>
      </c>
      <c r="C920" t="s">
        <v>924</v>
      </c>
      <c r="D920" t="s">
        <v>1001</v>
      </c>
      <c r="E920" t="s">
        <v>1002</v>
      </c>
      <c r="F920" t="s">
        <v>1003</v>
      </c>
      <c r="G920" t="s">
        <v>1699</v>
      </c>
      <c r="H920" t="s">
        <v>1701</v>
      </c>
    </row>
    <row r="921" spans="1:8" x14ac:dyDescent="0.3">
      <c r="A921" t="s">
        <v>5381</v>
      </c>
      <c r="B921" t="s">
        <v>923</v>
      </c>
      <c r="C921" t="s">
        <v>924</v>
      </c>
      <c r="D921" t="s">
        <v>1001</v>
      </c>
      <c r="E921" t="s">
        <v>1002</v>
      </c>
      <c r="F921" t="s">
        <v>1003</v>
      </c>
      <c r="G921" t="s">
        <v>1699</v>
      </c>
      <c r="H921" t="s">
        <v>1702</v>
      </c>
    </row>
    <row r="922" spans="1:8" x14ac:dyDescent="0.3">
      <c r="A922" t="s">
        <v>5381</v>
      </c>
      <c r="B922" t="s">
        <v>923</v>
      </c>
      <c r="C922" t="s">
        <v>924</v>
      </c>
      <c r="D922" t="s">
        <v>1001</v>
      </c>
      <c r="E922" t="s">
        <v>1002</v>
      </c>
      <c r="F922" t="s">
        <v>1003</v>
      </c>
      <c r="G922" t="s">
        <v>1699</v>
      </c>
      <c r="H922" t="s">
        <v>1703</v>
      </c>
    </row>
    <row r="923" spans="1:8" x14ac:dyDescent="0.3">
      <c r="A923" t="s">
        <v>5381</v>
      </c>
      <c r="B923" t="s">
        <v>923</v>
      </c>
      <c r="C923" t="s">
        <v>924</v>
      </c>
      <c r="D923" t="s">
        <v>1001</v>
      </c>
      <c r="E923" t="s">
        <v>1002</v>
      </c>
      <c r="F923" t="s">
        <v>1003</v>
      </c>
      <c r="G923" t="s">
        <v>1704</v>
      </c>
      <c r="H923" t="s">
        <v>1705</v>
      </c>
    </row>
    <row r="924" spans="1:8" x14ac:dyDescent="0.3">
      <c r="A924" t="s">
        <v>5381</v>
      </c>
      <c r="B924" t="s">
        <v>922</v>
      </c>
      <c r="C924" t="s">
        <v>7</v>
      </c>
      <c r="D924" t="s">
        <v>9</v>
      </c>
      <c r="E924" t="s">
        <v>19</v>
      </c>
      <c r="F924" t="s">
        <v>880</v>
      </c>
      <c r="G924" t="s">
        <v>1706</v>
      </c>
      <c r="H924" t="s">
        <v>1707</v>
      </c>
    </row>
    <row r="925" spans="1:8" x14ac:dyDescent="0.3">
      <c r="A925" t="s">
        <v>5381</v>
      </c>
      <c r="B925" t="s">
        <v>922</v>
      </c>
      <c r="C925" t="s">
        <v>7</v>
      </c>
      <c r="D925" t="s">
        <v>9</v>
      </c>
      <c r="E925" t="s">
        <v>19</v>
      </c>
      <c r="F925" t="s">
        <v>880</v>
      </c>
      <c r="G925" t="s">
        <v>1708</v>
      </c>
      <c r="H925" t="s">
        <v>1709</v>
      </c>
    </row>
    <row r="926" spans="1:8" x14ac:dyDescent="0.3">
      <c r="A926" t="s">
        <v>5381</v>
      </c>
      <c r="B926" t="s">
        <v>922</v>
      </c>
      <c r="C926" t="s">
        <v>7</v>
      </c>
      <c r="D926" t="s">
        <v>9</v>
      </c>
      <c r="E926" t="s">
        <v>19</v>
      </c>
      <c r="F926" t="s">
        <v>880</v>
      </c>
      <c r="G926" t="s">
        <v>1706</v>
      </c>
      <c r="H926" t="s">
        <v>1710</v>
      </c>
    </row>
    <row r="927" spans="1:8" x14ac:dyDescent="0.3">
      <c r="A927" t="s">
        <v>5381</v>
      </c>
      <c r="B927" t="s">
        <v>923</v>
      </c>
      <c r="C927" t="s">
        <v>924</v>
      </c>
      <c r="D927" t="s">
        <v>925</v>
      </c>
      <c r="E927" t="s">
        <v>926</v>
      </c>
      <c r="F927" t="s">
        <v>927</v>
      </c>
      <c r="G927" t="s">
        <v>1711</v>
      </c>
      <c r="H927" t="s">
        <v>1712</v>
      </c>
    </row>
    <row r="928" spans="1:8" x14ac:dyDescent="0.3">
      <c r="A928" t="s">
        <v>5381</v>
      </c>
      <c r="B928" t="s">
        <v>922</v>
      </c>
      <c r="C928" t="s">
        <v>7</v>
      </c>
      <c r="D928" t="s">
        <v>1713</v>
      </c>
      <c r="E928" t="s">
        <v>1714</v>
      </c>
      <c r="F928" t="s">
        <v>1715</v>
      </c>
      <c r="G928" t="s">
        <v>1716</v>
      </c>
      <c r="H928" t="s">
        <v>1717</v>
      </c>
    </row>
    <row r="929" spans="1:8" x14ac:dyDescent="0.3">
      <c r="A929" t="s">
        <v>5381</v>
      </c>
      <c r="B929" t="s">
        <v>922</v>
      </c>
      <c r="C929" t="s">
        <v>6</v>
      </c>
      <c r="D929" t="s">
        <v>161</v>
      </c>
      <c r="F929" t="s">
        <v>905</v>
      </c>
      <c r="G929" t="s">
        <v>1718</v>
      </c>
      <c r="H929" t="s">
        <v>1719</v>
      </c>
    </row>
    <row r="930" spans="1:8" x14ac:dyDescent="0.3">
      <c r="A930" t="s">
        <v>5381</v>
      </c>
      <c r="B930" t="s">
        <v>922</v>
      </c>
      <c r="C930" t="s">
        <v>7</v>
      </c>
      <c r="D930" t="s">
        <v>1584</v>
      </c>
      <c r="E930" t="s">
        <v>1720</v>
      </c>
      <c r="F930" t="s">
        <v>1721</v>
      </c>
      <c r="G930" t="s">
        <v>1722</v>
      </c>
      <c r="H930" t="s">
        <v>1723</v>
      </c>
    </row>
    <row r="931" spans="1:8" x14ac:dyDescent="0.3">
      <c r="A931" t="s">
        <v>5381</v>
      </c>
      <c r="B931" t="s">
        <v>922</v>
      </c>
      <c r="C931" t="s">
        <v>106</v>
      </c>
      <c r="D931" t="s">
        <v>113</v>
      </c>
      <c r="E931" t="s">
        <v>789</v>
      </c>
      <c r="F931" t="s">
        <v>1724</v>
      </c>
      <c r="G931" t="s">
        <v>1725</v>
      </c>
      <c r="H931" t="s">
        <v>1726</v>
      </c>
    </row>
    <row r="932" spans="1:8" x14ac:dyDescent="0.3">
      <c r="A932" t="s">
        <v>5381</v>
      </c>
      <c r="B932" t="s">
        <v>922</v>
      </c>
      <c r="C932" t="s">
        <v>7</v>
      </c>
      <c r="D932" t="s">
        <v>9</v>
      </c>
      <c r="E932" t="s">
        <v>11</v>
      </c>
      <c r="F932" t="s">
        <v>1727</v>
      </c>
      <c r="G932" t="s">
        <v>1728</v>
      </c>
      <c r="H932" t="s">
        <v>1729</v>
      </c>
    </row>
    <row r="933" spans="1:8" x14ac:dyDescent="0.3">
      <c r="A933" t="s">
        <v>5381</v>
      </c>
      <c r="B933" t="s">
        <v>923</v>
      </c>
      <c r="C933" t="s">
        <v>924</v>
      </c>
      <c r="D933" t="s">
        <v>925</v>
      </c>
      <c r="E933" t="s">
        <v>1010</v>
      </c>
      <c r="F933" t="s">
        <v>1537</v>
      </c>
      <c r="G933" t="s">
        <v>1730</v>
      </c>
      <c r="H933" t="s">
        <v>1731</v>
      </c>
    </row>
    <row r="934" spans="1:8" x14ac:dyDescent="0.3">
      <c r="A934" t="s">
        <v>5381</v>
      </c>
      <c r="B934" t="s">
        <v>923</v>
      </c>
      <c r="C934" t="s">
        <v>924</v>
      </c>
      <c r="D934" t="s">
        <v>925</v>
      </c>
      <c r="E934" t="s">
        <v>1732</v>
      </c>
      <c r="F934" t="s">
        <v>1733</v>
      </c>
      <c r="G934" t="s">
        <v>1734</v>
      </c>
      <c r="H934" t="s">
        <v>1735</v>
      </c>
    </row>
    <row r="935" spans="1:8" x14ac:dyDescent="0.3">
      <c r="A935" t="s">
        <v>5381</v>
      </c>
      <c r="B935" t="s">
        <v>923</v>
      </c>
      <c r="C935" t="s">
        <v>924</v>
      </c>
      <c r="D935" t="s">
        <v>925</v>
      </c>
      <c r="E935" t="s">
        <v>1732</v>
      </c>
      <c r="F935" t="s">
        <v>1733</v>
      </c>
      <c r="G935" t="s">
        <v>1734</v>
      </c>
      <c r="H935" t="s">
        <v>1736</v>
      </c>
    </row>
    <row r="936" spans="1:8" x14ac:dyDescent="0.3">
      <c r="A936" t="s">
        <v>5381</v>
      </c>
      <c r="B936" t="s">
        <v>923</v>
      </c>
      <c r="C936" t="s">
        <v>924</v>
      </c>
      <c r="D936" t="s">
        <v>925</v>
      </c>
      <c r="E936" t="s">
        <v>1732</v>
      </c>
      <c r="F936" t="s">
        <v>1733</v>
      </c>
      <c r="G936" t="s">
        <v>1734</v>
      </c>
      <c r="H936" t="s">
        <v>1737</v>
      </c>
    </row>
    <row r="937" spans="1:8" x14ac:dyDescent="0.3">
      <c r="A937" t="s">
        <v>5381</v>
      </c>
      <c r="B937" t="s">
        <v>922</v>
      </c>
      <c r="C937" t="s">
        <v>7</v>
      </c>
      <c r="D937" t="s">
        <v>9</v>
      </c>
      <c r="E937" t="s">
        <v>19</v>
      </c>
      <c r="F937" t="s">
        <v>880</v>
      </c>
      <c r="G937" t="s">
        <v>1738</v>
      </c>
      <c r="H937" t="s">
        <v>1739</v>
      </c>
    </row>
    <row r="938" spans="1:8" x14ac:dyDescent="0.3">
      <c r="A938" t="s">
        <v>5381</v>
      </c>
      <c r="B938" t="s">
        <v>922</v>
      </c>
      <c r="C938" t="s">
        <v>7</v>
      </c>
      <c r="D938" t="s">
        <v>8</v>
      </c>
      <c r="E938" t="s">
        <v>850</v>
      </c>
      <c r="F938" t="s">
        <v>1740</v>
      </c>
      <c r="G938" t="s">
        <v>1741</v>
      </c>
      <c r="H938" t="s">
        <v>1742</v>
      </c>
    </row>
    <row r="939" spans="1:8" x14ac:dyDescent="0.3">
      <c r="A939" t="s">
        <v>5381</v>
      </c>
      <c r="B939" t="s">
        <v>922</v>
      </c>
      <c r="C939" t="s">
        <v>7</v>
      </c>
      <c r="D939" t="s">
        <v>8</v>
      </c>
      <c r="E939" t="s">
        <v>850</v>
      </c>
      <c r="F939" t="s">
        <v>1740</v>
      </c>
      <c r="G939" t="s">
        <v>1741</v>
      </c>
      <c r="H939" t="s">
        <v>1743</v>
      </c>
    </row>
    <row r="940" spans="1:8" x14ac:dyDescent="0.3">
      <c r="A940" t="s">
        <v>5381</v>
      </c>
      <c r="B940" t="s">
        <v>922</v>
      </c>
      <c r="C940" t="s">
        <v>7</v>
      </c>
      <c r="D940" t="s">
        <v>8</v>
      </c>
      <c r="E940" t="s">
        <v>850</v>
      </c>
      <c r="F940" t="s">
        <v>1740</v>
      </c>
      <c r="G940" t="s">
        <v>1741</v>
      </c>
      <c r="H940" t="s">
        <v>1744</v>
      </c>
    </row>
    <row r="941" spans="1:8" x14ac:dyDescent="0.3">
      <c r="A941" t="s">
        <v>5381</v>
      </c>
      <c r="B941" t="s">
        <v>923</v>
      </c>
      <c r="C941" t="s">
        <v>924</v>
      </c>
      <c r="D941" t="s">
        <v>925</v>
      </c>
      <c r="E941" t="s">
        <v>1745</v>
      </c>
      <c r="F941" t="s">
        <v>1746</v>
      </c>
      <c r="G941" t="s">
        <v>1747</v>
      </c>
      <c r="H941" t="s">
        <v>1748</v>
      </c>
    </row>
    <row r="942" spans="1:8" x14ac:dyDescent="0.3">
      <c r="A942" t="s">
        <v>5381</v>
      </c>
      <c r="B942" t="s">
        <v>923</v>
      </c>
      <c r="C942" t="s">
        <v>924</v>
      </c>
      <c r="D942" t="s">
        <v>1001</v>
      </c>
      <c r="E942" t="s">
        <v>1002</v>
      </c>
      <c r="F942" t="s">
        <v>1003</v>
      </c>
      <c r="G942" t="s">
        <v>1749</v>
      </c>
      <c r="H942" t="s">
        <v>1750</v>
      </c>
    </row>
    <row r="943" spans="1:8" x14ac:dyDescent="0.3">
      <c r="A943" t="s">
        <v>5381</v>
      </c>
      <c r="B943" t="s">
        <v>922</v>
      </c>
      <c r="C943" t="s">
        <v>6</v>
      </c>
      <c r="D943" t="s">
        <v>161</v>
      </c>
      <c r="F943" t="s">
        <v>910</v>
      </c>
      <c r="G943" t="s">
        <v>1751</v>
      </c>
      <c r="H943" t="s">
        <v>1752</v>
      </c>
    </row>
    <row r="944" spans="1:8" x14ac:dyDescent="0.3">
      <c r="A944" t="s">
        <v>5381</v>
      </c>
      <c r="B944" t="s">
        <v>923</v>
      </c>
      <c r="C944" t="s">
        <v>924</v>
      </c>
      <c r="D944" t="s">
        <v>1001</v>
      </c>
      <c r="E944" t="s">
        <v>1002</v>
      </c>
      <c r="F944" t="s">
        <v>1003</v>
      </c>
      <c r="G944" t="s">
        <v>1753</v>
      </c>
      <c r="H944" t="s">
        <v>1754</v>
      </c>
    </row>
    <row r="945" spans="1:8" x14ac:dyDescent="0.3">
      <c r="A945" t="s">
        <v>5381</v>
      </c>
      <c r="B945" t="s">
        <v>923</v>
      </c>
      <c r="C945" t="s">
        <v>924</v>
      </c>
      <c r="D945" t="s">
        <v>1001</v>
      </c>
      <c r="E945" t="s">
        <v>1002</v>
      </c>
      <c r="F945" t="s">
        <v>1003</v>
      </c>
      <c r="G945" t="s">
        <v>1753</v>
      </c>
      <c r="H945" t="s">
        <v>1755</v>
      </c>
    </row>
    <row r="946" spans="1:8" x14ac:dyDescent="0.3">
      <c r="A946" t="s">
        <v>5381</v>
      </c>
      <c r="B946" t="s">
        <v>923</v>
      </c>
      <c r="C946" t="s">
        <v>924</v>
      </c>
      <c r="D946" t="s">
        <v>1001</v>
      </c>
      <c r="E946" t="s">
        <v>1002</v>
      </c>
      <c r="F946" t="s">
        <v>1003</v>
      </c>
      <c r="G946" t="s">
        <v>1753</v>
      </c>
      <c r="H946" t="s">
        <v>1756</v>
      </c>
    </row>
    <row r="947" spans="1:8" x14ac:dyDescent="0.3">
      <c r="A947" t="s">
        <v>5381</v>
      </c>
      <c r="B947" t="s">
        <v>923</v>
      </c>
      <c r="C947" t="s">
        <v>924</v>
      </c>
      <c r="D947" t="s">
        <v>1001</v>
      </c>
      <c r="E947" t="s">
        <v>1002</v>
      </c>
      <c r="F947" t="s">
        <v>1003</v>
      </c>
      <c r="G947" t="s">
        <v>1753</v>
      </c>
      <c r="H947" t="s">
        <v>1757</v>
      </c>
    </row>
    <row r="948" spans="1:8" x14ac:dyDescent="0.3">
      <c r="A948" t="s">
        <v>5381</v>
      </c>
      <c r="B948" t="s">
        <v>923</v>
      </c>
      <c r="C948" t="s">
        <v>924</v>
      </c>
      <c r="D948" t="s">
        <v>925</v>
      </c>
      <c r="E948" t="s">
        <v>1758</v>
      </c>
      <c r="F948" t="s">
        <v>1759</v>
      </c>
      <c r="G948" t="s">
        <v>1760</v>
      </c>
      <c r="H948" t="s">
        <v>1761</v>
      </c>
    </row>
    <row r="949" spans="1:8" x14ac:dyDescent="0.3">
      <c r="A949" t="s">
        <v>5381</v>
      </c>
      <c r="B949" t="s">
        <v>923</v>
      </c>
      <c r="C949" t="s">
        <v>924</v>
      </c>
      <c r="D949" t="s">
        <v>925</v>
      </c>
      <c r="E949" t="s">
        <v>1758</v>
      </c>
      <c r="F949" t="s">
        <v>1759</v>
      </c>
      <c r="G949" t="s">
        <v>1760</v>
      </c>
      <c r="H949" t="s">
        <v>1762</v>
      </c>
    </row>
    <row r="950" spans="1:8" x14ac:dyDescent="0.3">
      <c r="A950" t="s">
        <v>5381</v>
      </c>
      <c r="B950" t="s">
        <v>922</v>
      </c>
      <c r="C950" t="s">
        <v>7</v>
      </c>
      <c r="D950" t="s">
        <v>8</v>
      </c>
      <c r="E950" t="s">
        <v>850</v>
      </c>
      <c r="F950" t="s">
        <v>1763</v>
      </c>
      <c r="G950" t="s">
        <v>1764</v>
      </c>
      <c r="H950" t="s">
        <v>1765</v>
      </c>
    </row>
    <row r="951" spans="1:8" x14ac:dyDescent="0.3">
      <c r="A951" t="s">
        <v>5381</v>
      </c>
      <c r="B951" t="s">
        <v>923</v>
      </c>
      <c r="C951" t="s">
        <v>924</v>
      </c>
      <c r="D951" t="s">
        <v>925</v>
      </c>
      <c r="E951" t="s">
        <v>1766</v>
      </c>
      <c r="F951" t="s">
        <v>1767</v>
      </c>
      <c r="G951" t="s">
        <v>1768</v>
      </c>
      <c r="H951" t="s">
        <v>1769</v>
      </c>
    </row>
    <row r="952" spans="1:8" x14ac:dyDescent="0.3">
      <c r="A952" t="s">
        <v>5381</v>
      </c>
      <c r="B952" t="s">
        <v>923</v>
      </c>
      <c r="C952" t="s">
        <v>924</v>
      </c>
      <c r="D952" t="s">
        <v>925</v>
      </c>
      <c r="E952" t="s">
        <v>1766</v>
      </c>
      <c r="F952" t="s">
        <v>1767</v>
      </c>
      <c r="G952" t="s">
        <v>1768</v>
      </c>
      <c r="H952" t="s">
        <v>1770</v>
      </c>
    </row>
    <row r="953" spans="1:8" x14ac:dyDescent="0.3">
      <c r="A953" t="s">
        <v>5381</v>
      </c>
      <c r="B953" t="s">
        <v>923</v>
      </c>
      <c r="C953" t="s">
        <v>924</v>
      </c>
      <c r="D953" t="s">
        <v>925</v>
      </c>
      <c r="E953" t="s">
        <v>1766</v>
      </c>
      <c r="F953" t="s">
        <v>1767</v>
      </c>
      <c r="G953" t="s">
        <v>1768</v>
      </c>
      <c r="H953" t="s">
        <v>1771</v>
      </c>
    </row>
    <row r="954" spans="1:8" x14ac:dyDescent="0.3">
      <c r="A954" t="s">
        <v>5381</v>
      </c>
      <c r="B954" t="s">
        <v>923</v>
      </c>
      <c r="C954" t="s">
        <v>924</v>
      </c>
      <c r="D954" t="s">
        <v>1001</v>
      </c>
      <c r="E954" t="s">
        <v>1002</v>
      </c>
      <c r="F954" t="s">
        <v>1003</v>
      </c>
      <c r="G954" t="s">
        <v>1699</v>
      </c>
      <c r="H954" t="s">
        <v>1772</v>
      </c>
    </row>
    <row r="955" spans="1:8" x14ac:dyDescent="0.3">
      <c r="A955" t="s">
        <v>5381</v>
      </c>
      <c r="B955" t="s">
        <v>1116</v>
      </c>
      <c r="C955" t="s">
        <v>1117</v>
      </c>
      <c r="D955" t="s">
        <v>1118</v>
      </c>
      <c r="E955" t="s">
        <v>1505</v>
      </c>
      <c r="F955" t="s">
        <v>1664</v>
      </c>
      <c r="G955" t="s">
        <v>1773</v>
      </c>
      <c r="H955" t="s">
        <v>1774</v>
      </c>
    </row>
    <row r="956" spans="1:8" x14ac:dyDescent="0.3">
      <c r="A956" t="s">
        <v>5381</v>
      </c>
      <c r="B956" t="s">
        <v>923</v>
      </c>
      <c r="C956" t="s">
        <v>924</v>
      </c>
      <c r="D956" t="s">
        <v>925</v>
      </c>
      <c r="E956" t="s">
        <v>973</v>
      </c>
      <c r="F956" t="s">
        <v>1775</v>
      </c>
      <c r="G956" t="s">
        <v>1776</v>
      </c>
      <c r="H956" t="s">
        <v>1777</v>
      </c>
    </row>
    <row r="957" spans="1:8" x14ac:dyDescent="0.3">
      <c r="A957" t="s">
        <v>5381</v>
      </c>
      <c r="B957" t="s">
        <v>923</v>
      </c>
      <c r="C957" t="s">
        <v>924</v>
      </c>
      <c r="D957" t="s">
        <v>925</v>
      </c>
      <c r="E957" t="s">
        <v>973</v>
      </c>
      <c r="F957" t="s">
        <v>1775</v>
      </c>
      <c r="G957" t="s">
        <v>1776</v>
      </c>
      <c r="H957" t="s">
        <v>1778</v>
      </c>
    </row>
    <row r="958" spans="1:8" x14ac:dyDescent="0.3">
      <c r="A958" t="s">
        <v>5381</v>
      </c>
      <c r="B958" t="s">
        <v>922</v>
      </c>
      <c r="C958" t="s">
        <v>6</v>
      </c>
      <c r="D958" t="s">
        <v>838</v>
      </c>
      <c r="E958" t="s">
        <v>843</v>
      </c>
      <c r="F958" t="s">
        <v>869</v>
      </c>
      <c r="G958" t="s">
        <v>1779</v>
      </c>
      <c r="H958" t="s">
        <v>1780</v>
      </c>
    </row>
    <row r="959" spans="1:8" x14ac:dyDescent="0.3">
      <c r="A959" t="s">
        <v>5381</v>
      </c>
      <c r="B959" t="s">
        <v>922</v>
      </c>
      <c r="C959" t="s">
        <v>1781</v>
      </c>
      <c r="D959" t="s">
        <v>1782</v>
      </c>
      <c r="E959" t="s">
        <v>1783</v>
      </c>
      <c r="F959" t="s">
        <v>1784</v>
      </c>
      <c r="G959" t="s">
        <v>1785</v>
      </c>
      <c r="H959" t="s">
        <v>1786</v>
      </c>
    </row>
    <row r="960" spans="1:8" x14ac:dyDescent="0.3">
      <c r="A960" t="s">
        <v>5381</v>
      </c>
      <c r="B960" t="s">
        <v>922</v>
      </c>
      <c r="C960" t="s">
        <v>1781</v>
      </c>
      <c r="D960" t="s">
        <v>1782</v>
      </c>
      <c r="E960" t="s">
        <v>1783</v>
      </c>
      <c r="F960" t="s">
        <v>1784</v>
      </c>
      <c r="G960" t="s">
        <v>1787</v>
      </c>
      <c r="H960" t="s">
        <v>1788</v>
      </c>
    </row>
    <row r="961" spans="1:8" x14ac:dyDescent="0.3">
      <c r="A961" t="s">
        <v>5381</v>
      </c>
      <c r="B961" t="s">
        <v>922</v>
      </c>
      <c r="C961" t="s">
        <v>106</v>
      </c>
      <c r="D961" t="s">
        <v>113</v>
      </c>
      <c r="E961" t="s">
        <v>789</v>
      </c>
      <c r="F961" t="s">
        <v>1789</v>
      </c>
      <c r="G961" t="s">
        <v>1790</v>
      </c>
      <c r="H961" t="s">
        <v>1791</v>
      </c>
    </row>
    <row r="962" spans="1:8" x14ac:dyDescent="0.3">
      <c r="A962" t="s">
        <v>5381</v>
      </c>
      <c r="B962" t="s">
        <v>922</v>
      </c>
      <c r="C962" t="s">
        <v>114</v>
      </c>
      <c r="D962" t="s">
        <v>115</v>
      </c>
      <c r="E962" t="s">
        <v>854</v>
      </c>
      <c r="F962" t="s">
        <v>1357</v>
      </c>
      <c r="G962" t="s">
        <v>1792</v>
      </c>
      <c r="H962" t="s">
        <v>1793</v>
      </c>
    </row>
    <row r="963" spans="1:8" x14ac:dyDescent="0.3">
      <c r="A963" t="s">
        <v>5381</v>
      </c>
      <c r="B963" t="s">
        <v>923</v>
      </c>
      <c r="C963" t="s">
        <v>924</v>
      </c>
      <c r="D963" t="s">
        <v>925</v>
      </c>
      <c r="E963" t="s">
        <v>1794</v>
      </c>
      <c r="F963" t="s">
        <v>1795</v>
      </c>
      <c r="G963" t="s">
        <v>1796</v>
      </c>
      <c r="H963" t="s">
        <v>1797</v>
      </c>
    </row>
    <row r="964" spans="1:8" x14ac:dyDescent="0.3">
      <c r="A964" t="s">
        <v>5381</v>
      </c>
      <c r="B964" t="s">
        <v>922</v>
      </c>
      <c r="C964" t="s">
        <v>7</v>
      </c>
      <c r="D964" t="s">
        <v>9</v>
      </c>
      <c r="E964" t="s">
        <v>1006</v>
      </c>
      <c r="F964" t="s">
        <v>1007</v>
      </c>
      <c r="G964" t="s">
        <v>1798</v>
      </c>
      <c r="H964" t="s">
        <v>1799</v>
      </c>
    </row>
    <row r="965" spans="1:8" x14ac:dyDescent="0.3">
      <c r="A965" t="s">
        <v>5381</v>
      </c>
      <c r="B965" t="s">
        <v>922</v>
      </c>
      <c r="C965" t="s">
        <v>6</v>
      </c>
      <c r="D965" t="s">
        <v>44</v>
      </c>
      <c r="E965" t="s">
        <v>71</v>
      </c>
      <c r="F965" t="s">
        <v>72</v>
      </c>
      <c r="G965" t="s">
        <v>1800</v>
      </c>
      <c r="H965" t="s">
        <v>1801</v>
      </c>
    </row>
    <row r="966" spans="1:8" x14ac:dyDescent="0.3">
      <c r="A966" t="s">
        <v>5381</v>
      </c>
      <c r="B966" t="s">
        <v>923</v>
      </c>
      <c r="C966" t="s">
        <v>924</v>
      </c>
      <c r="D966" t="s">
        <v>925</v>
      </c>
      <c r="E966" t="s">
        <v>930</v>
      </c>
      <c r="F966" t="s">
        <v>931</v>
      </c>
      <c r="G966" t="s">
        <v>1802</v>
      </c>
      <c r="H966" t="s">
        <v>1803</v>
      </c>
    </row>
    <row r="967" spans="1:8" x14ac:dyDescent="0.3">
      <c r="A967" t="s">
        <v>5381</v>
      </c>
      <c r="B967" t="s">
        <v>922</v>
      </c>
      <c r="C967" t="s">
        <v>7</v>
      </c>
      <c r="D967" t="s">
        <v>9</v>
      </c>
      <c r="E967" t="s">
        <v>852</v>
      </c>
      <c r="F967" t="s">
        <v>1804</v>
      </c>
      <c r="G967" t="s">
        <v>1805</v>
      </c>
      <c r="H967" t="s">
        <v>1806</v>
      </c>
    </row>
    <row r="968" spans="1:8" x14ac:dyDescent="0.3">
      <c r="A968" t="s">
        <v>5381</v>
      </c>
      <c r="B968" t="s">
        <v>922</v>
      </c>
      <c r="C968" t="s">
        <v>6</v>
      </c>
      <c r="D968" t="s">
        <v>44</v>
      </c>
      <c r="E968" t="s">
        <v>52</v>
      </c>
      <c r="F968" t="s">
        <v>53</v>
      </c>
      <c r="G968" t="s">
        <v>1807</v>
      </c>
      <c r="H968" t="s">
        <v>1808</v>
      </c>
    </row>
    <row r="969" spans="1:8" x14ac:dyDescent="0.3">
      <c r="A969" t="s">
        <v>5381</v>
      </c>
      <c r="B969" t="s">
        <v>922</v>
      </c>
      <c r="C969" t="s">
        <v>7</v>
      </c>
      <c r="D969" t="s">
        <v>9</v>
      </c>
      <c r="E969" t="s">
        <v>10</v>
      </c>
      <c r="F969" t="s">
        <v>1809</v>
      </c>
      <c r="G969" t="s">
        <v>1810</v>
      </c>
      <c r="H969" t="s">
        <v>1811</v>
      </c>
    </row>
    <row r="970" spans="1:8" x14ac:dyDescent="0.3">
      <c r="A970" t="s">
        <v>5381</v>
      </c>
      <c r="B970" t="s">
        <v>922</v>
      </c>
      <c r="C970" t="s">
        <v>7</v>
      </c>
      <c r="D970" t="s">
        <v>9</v>
      </c>
      <c r="E970" t="s">
        <v>11</v>
      </c>
      <c r="F970" t="s">
        <v>1812</v>
      </c>
      <c r="G970" t="s">
        <v>1813</v>
      </c>
      <c r="H970" t="s">
        <v>1814</v>
      </c>
    </row>
    <row r="971" spans="1:8" x14ac:dyDescent="0.3">
      <c r="A971" t="s">
        <v>5381</v>
      </c>
      <c r="B971" t="s">
        <v>923</v>
      </c>
      <c r="C971" t="s">
        <v>924</v>
      </c>
      <c r="D971" t="s">
        <v>1001</v>
      </c>
      <c r="E971" t="s">
        <v>1295</v>
      </c>
      <c r="F971" t="s">
        <v>1815</v>
      </c>
      <c r="G971" t="s">
        <v>1816</v>
      </c>
      <c r="H971" t="s">
        <v>1817</v>
      </c>
    </row>
    <row r="972" spans="1:8" x14ac:dyDescent="0.3">
      <c r="A972" t="s">
        <v>5381</v>
      </c>
      <c r="B972" t="s">
        <v>923</v>
      </c>
      <c r="C972" t="s">
        <v>924</v>
      </c>
      <c r="D972" t="s">
        <v>1001</v>
      </c>
      <c r="E972" t="s">
        <v>1295</v>
      </c>
      <c r="F972" t="s">
        <v>1815</v>
      </c>
      <c r="G972" t="s">
        <v>1816</v>
      </c>
      <c r="H972" t="s">
        <v>1818</v>
      </c>
    </row>
    <row r="973" spans="1:8" x14ac:dyDescent="0.3">
      <c r="A973" t="s">
        <v>5381</v>
      </c>
      <c r="B973" t="s">
        <v>923</v>
      </c>
      <c r="C973" t="s">
        <v>924</v>
      </c>
      <c r="D973" t="s">
        <v>925</v>
      </c>
      <c r="E973" t="s">
        <v>930</v>
      </c>
      <c r="F973" t="s">
        <v>931</v>
      </c>
      <c r="G973" t="s">
        <v>1819</v>
      </c>
      <c r="H973" t="s">
        <v>1820</v>
      </c>
    </row>
    <row r="974" spans="1:8" x14ac:dyDescent="0.3">
      <c r="A974" t="s">
        <v>5381</v>
      </c>
      <c r="B974" t="s">
        <v>923</v>
      </c>
      <c r="C974" t="s">
        <v>924</v>
      </c>
      <c r="D974" t="s">
        <v>925</v>
      </c>
      <c r="E974" t="s">
        <v>1488</v>
      </c>
      <c r="F974" t="s">
        <v>1489</v>
      </c>
      <c r="G974" t="s">
        <v>1821</v>
      </c>
      <c r="H974" t="s">
        <v>1822</v>
      </c>
    </row>
    <row r="975" spans="1:8" x14ac:dyDescent="0.3">
      <c r="A975" t="s">
        <v>5381</v>
      </c>
      <c r="B975" t="s">
        <v>923</v>
      </c>
      <c r="C975" t="s">
        <v>924</v>
      </c>
      <c r="D975" t="s">
        <v>925</v>
      </c>
      <c r="E975" t="s">
        <v>1488</v>
      </c>
      <c r="F975" t="s">
        <v>1489</v>
      </c>
      <c r="G975" t="s">
        <v>1821</v>
      </c>
      <c r="H975" t="s">
        <v>1823</v>
      </c>
    </row>
    <row r="976" spans="1:8" x14ac:dyDescent="0.3">
      <c r="A976" t="s">
        <v>5381</v>
      </c>
      <c r="B976" t="s">
        <v>923</v>
      </c>
      <c r="C976" t="s">
        <v>924</v>
      </c>
      <c r="D976" t="s">
        <v>925</v>
      </c>
      <c r="E976" t="s">
        <v>1488</v>
      </c>
      <c r="F976" t="s">
        <v>1489</v>
      </c>
      <c r="G976" t="s">
        <v>1821</v>
      </c>
      <c r="H976" t="s">
        <v>1824</v>
      </c>
    </row>
    <row r="977" spans="1:8" x14ac:dyDescent="0.3">
      <c r="A977" t="s">
        <v>5381</v>
      </c>
      <c r="B977" t="s">
        <v>923</v>
      </c>
      <c r="C977" t="s">
        <v>924</v>
      </c>
      <c r="D977" t="s">
        <v>925</v>
      </c>
      <c r="E977" t="s">
        <v>1488</v>
      </c>
      <c r="F977" t="s">
        <v>1489</v>
      </c>
      <c r="G977" t="s">
        <v>1821</v>
      </c>
      <c r="H977" t="s">
        <v>1825</v>
      </c>
    </row>
    <row r="978" spans="1:8" x14ac:dyDescent="0.3">
      <c r="A978" t="s">
        <v>5381</v>
      </c>
      <c r="B978" t="s">
        <v>923</v>
      </c>
      <c r="C978" t="s">
        <v>924</v>
      </c>
      <c r="D978" t="s">
        <v>925</v>
      </c>
      <c r="E978" t="s">
        <v>1488</v>
      </c>
      <c r="F978" t="s">
        <v>1489</v>
      </c>
      <c r="G978" t="s">
        <v>1821</v>
      </c>
      <c r="H978" t="s">
        <v>1826</v>
      </c>
    </row>
    <row r="979" spans="1:8" x14ac:dyDescent="0.3">
      <c r="A979" t="s">
        <v>5381</v>
      </c>
      <c r="B979" t="s">
        <v>923</v>
      </c>
      <c r="C979" t="s">
        <v>924</v>
      </c>
      <c r="D979" t="s">
        <v>1406</v>
      </c>
      <c r="E979" t="s">
        <v>1407</v>
      </c>
      <c r="F979" t="s">
        <v>1827</v>
      </c>
      <c r="G979" t="s">
        <v>1828</v>
      </c>
      <c r="H979" t="s">
        <v>1829</v>
      </c>
    </row>
    <row r="980" spans="1:8" x14ac:dyDescent="0.3">
      <c r="A980" t="s">
        <v>5381</v>
      </c>
      <c r="B980" t="s">
        <v>922</v>
      </c>
      <c r="C980" t="s">
        <v>6</v>
      </c>
      <c r="D980" t="s">
        <v>44</v>
      </c>
      <c r="E980" t="s">
        <v>52</v>
      </c>
      <c r="F980" t="s">
        <v>53</v>
      </c>
      <c r="G980" t="s">
        <v>1830</v>
      </c>
      <c r="H980" t="s">
        <v>1831</v>
      </c>
    </row>
    <row r="981" spans="1:8" x14ac:dyDescent="0.3">
      <c r="A981" t="s">
        <v>5381</v>
      </c>
      <c r="B981" t="s">
        <v>923</v>
      </c>
      <c r="C981" t="s">
        <v>924</v>
      </c>
      <c r="D981" t="s">
        <v>925</v>
      </c>
      <c r="E981" t="s">
        <v>1032</v>
      </c>
      <c r="F981" t="s">
        <v>1832</v>
      </c>
      <c r="G981" t="s">
        <v>1833</v>
      </c>
      <c r="H981" t="s">
        <v>1834</v>
      </c>
    </row>
    <row r="982" spans="1:8" x14ac:dyDescent="0.3">
      <c r="A982" t="s">
        <v>5381</v>
      </c>
      <c r="B982" t="s">
        <v>922</v>
      </c>
      <c r="C982" t="s">
        <v>7</v>
      </c>
      <c r="D982" t="s">
        <v>9</v>
      </c>
      <c r="E982" t="s">
        <v>19</v>
      </c>
      <c r="F982" t="s">
        <v>1835</v>
      </c>
      <c r="G982" t="s">
        <v>1836</v>
      </c>
      <c r="H982" t="s">
        <v>1837</v>
      </c>
    </row>
    <row r="983" spans="1:8" x14ac:dyDescent="0.3">
      <c r="A983" t="s">
        <v>5381</v>
      </c>
      <c r="B983" t="s">
        <v>923</v>
      </c>
      <c r="C983" t="s">
        <v>924</v>
      </c>
      <c r="D983" t="s">
        <v>925</v>
      </c>
      <c r="E983" t="s">
        <v>968</v>
      </c>
      <c r="F983" t="s">
        <v>969</v>
      </c>
      <c r="G983" t="s">
        <v>1838</v>
      </c>
      <c r="H983" t="s">
        <v>1839</v>
      </c>
    </row>
    <row r="984" spans="1:8" x14ac:dyDescent="0.3">
      <c r="A984" t="s">
        <v>5381</v>
      </c>
      <c r="B984" t="s">
        <v>923</v>
      </c>
      <c r="C984" t="s">
        <v>924</v>
      </c>
      <c r="D984" t="s">
        <v>925</v>
      </c>
      <c r="E984" t="s">
        <v>1411</v>
      </c>
      <c r="F984" t="s">
        <v>1412</v>
      </c>
      <c r="G984" t="s">
        <v>1840</v>
      </c>
      <c r="H984" t="s">
        <v>1841</v>
      </c>
    </row>
    <row r="985" spans="1:8" x14ac:dyDescent="0.3">
      <c r="A985" t="s">
        <v>5381</v>
      </c>
      <c r="B985" t="s">
        <v>922</v>
      </c>
      <c r="C985" t="s">
        <v>7</v>
      </c>
      <c r="D985" t="s">
        <v>9</v>
      </c>
      <c r="E985" t="s">
        <v>11</v>
      </c>
      <c r="F985" t="s">
        <v>1842</v>
      </c>
      <c r="G985" t="s">
        <v>1843</v>
      </c>
      <c r="H985" t="s">
        <v>1844</v>
      </c>
    </row>
    <row r="986" spans="1:8" x14ac:dyDescent="0.3">
      <c r="A986" t="s">
        <v>5381</v>
      </c>
      <c r="B986" t="s">
        <v>922</v>
      </c>
      <c r="C986" t="s">
        <v>7</v>
      </c>
      <c r="D986" t="s">
        <v>9</v>
      </c>
      <c r="E986" t="s">
        <v>11</v>
      </c>
      <c r="F986" t="s">
        <v>1842</v>
      </c>
      <c r="G986" t="s">
        <v>1843</v>
      </c>
      <c r="H986" t="s">
        <v>1845</v>
      </c>
    </row>
    <row r="987" spans="1:8" x14ac:dyDescent="0.3">
      <c r="A987" t="s">
        <v>5381</v>
      </c>
      <c r="B987" t="s">
        <v>922</v>
      </c>
      <c r="C987" t="s">
        <v>114</v>
      </c>
      <c r="D987" t="s">
        <v>115</v>
      </c>
      <c r="E987" t="s">
        <v>854</v>
      </c>
      <c r="F987" t="s">
        <v>1846</v>
      </c>
      <c r="G987" t="s">
        <v>1847</v>
      </c>
      <c r="H987" t="s">
        <v>1848</v>
      </c>
    </row>
    <row r="988" spans="1:8" x14ac:dyDescent="0.3">
      <c r="A988" t="s">
        <v>5381</v>
      </c>
      <c r="B988" t="s">
        <v>923</v>
      </c>
      <c r="C988" t="s">
        <v>924</v>
      </c>
      <c r="D988" t="s">
        <v>925</v>
      </c>
      <c r="E988" t="s">
        <v>968</v>
      </c>
      <c r="F988" t="s">
        <v>969</v>
      </c>
      <c r="G988" t="s">
        <v>1849</v>
      </c>
      <c r="H988" t="s">
        <v>1850</v>
      </c>
    </row>
    <row r="989" spans="1:8" x14ac:dyDescent="0.3">
      <c r="A989" t="s">
        <v>5381</v>
      </c>
      <c r="B989" t="s">
        <v>922</v>
      </c>
      <c r="C989" t="s">
        <v>6</v>
      </c>
      <c r="D989" t="s">
        <v>161</v>
      </c>
      <c r="F989" t="s">
        <v>909</v>
      </c>
      <c r="G989" t="s">
        <v>1851</v>
      </c>
      <c r="H989" t="s">
        <v>1852</v>
      </c>
    </row>
    <row r="990" spans="1:8" x14ac:dyDescent="0.3">
      <c r="A990" t="s">
        <v>5381</v>
      </c>
      <c r="B990" t="s">
        <v>922</v>
      </c>
      <c r="C990" t="s">
        <v>6</v>
      </c>
      <c r="D990" t="s">
        <v>130</v>
      </c>
      <c r="E990" t="s">
        <v>856</v>
      </c>
      <c r="F990" t="s">
        <v>1853</v>
      </c>
      <c r="G990" t="s">
        <v>1854</v>
      </c>
      <c r="H990" t="s">
        <v>1855</v>
      </c>
    </row>
    <row r="991" spans="1:8" x14ac:dyDescent="0.3">
      <c r="A991" t="s">
        <v>5381</v>
      </c>
      <c r="B991" t="s">
        <v>923</v>
      </c>
      <c r="C991" t="s">
        <v>924</v>
      </c>
      <c r="D991" t="s">
        <v>1001</v>
      </c>
      <c r="E991" t="s">
        <v>1191</v>
      </c>
      <c r="F991" t="s">
        <v>1856</v>
      </c>
      <c r="G991" t="s">
        <v>1857</v>
      </c>
      <c r="H991" t="s">
        <v>1858</v>
      </c>
    </row>
    <row r="992" spans="1:8" x14ac:dyDescent="0.3">
      <c r="A992" t="s">
        <v>5381</v>
      </c>
      <c r="B992" t="s">
        <v>923</v>
      </c>
      <c r="C992" t="s">
        <v>924</v>
      </c>
      <c r="D992" t="s">
        <v>1001</v>
      </c>
      <c r="E992" t="s">
        <v>1191</v>
      </c>
      <c r="F992" t="s">
        <v>1856</v>
      </c>
      <c r="G992" t="s">
        <v>1857</v>
      </c>
      <c r="H992" t="s">
        <v>1859</v>
      </c>
    </row>
    <row r="993" spans="1:8" x14ac:dyDescent="0.3">
      <c r="A993" t="s">
        <v>5381</v>
      </c>
      <c r="B993" t="s">
        <v>923</v>
      </c>
      <c r="C993" t="s">
        <v>924</v>
      </c>
      <c r="D993" t="s">
        <v>1001</v>
      </c>
      <c r="E993" t="s">
        <v>1191</v>
      </c>
      <c r="F993" t="s">
        <v>1856</v>
      </c>
      <c r="G993" t="s">
        <v>1857</v>
      </c>
      <c r="H993" t="s">
        <v>1860</v>
      </c>
    </row>
    <row r="994" spans="1:8" x14ac:dyDescent="0.3">
      <c r="A994" t="s">
        <v>5381</v>
      </c>
      <c r="B994" t="s">
        <v>923</v>
      </c>
      <c r="C994" t="s">
        <v>924</v>
      </c>
      <c r="D994" t="s">
        <v>925</v>
      </c>
      <c r="E994" t="s">
        <v>973</v>
      </c>
      <c r="F994" t="s">
        <v>1861</v>
      </c>
      <c r="G994" t="s">
        <v>1862</v>
      </c>
      <c r="H994" t="s">
        <v>1863</v>
      </c>
    </row>
    <row r="995" spans="1:8" x14ac:dyDescent="0.3">
      <c r="A995" t="s">
        <v>5381</v>
      </c>
      <c r="B995" t="s">
        <v>922</v>
      </c>
      <c r="C995" t="s">
        <v>7</v>
      </c>
      <c r="D995" t="s">
        <v>9</v>
      </c>
      <c r="E995" t="s">
        <v>19</v>
      </c>
      <c r="F995" t="s">
        <v>880</v>
      </c>
      <c r="G995" t="s">
        <v>1864</v>
      </c>
      <c r="H995" t="s">
        <v>1865</v>
      </c>
    </row>
    <row r="996" spans="1:8" x14ac:dyDescent="0.3">
      <c r="A996" t="s">
        <v>5381</v>
      </c>
      <c r="B996" t="s">
        <v>922</v>
      </c>
      <c r="C996" t="s">
        <v>7</v>
      </c>
      <c r="D996" t="s">
        <v>18</v>
      </c>
      <c r="E996" t="s">
        <v>1387</v>
      </c>
      <c r="F996" t="s">
        <v>1866</v>
      </c>
      <c r="G996" t="s">
        <v>1867</v>
      </c>
      <c r="H996" t="s">
        <v>1868</v>
      </c>
    </row>
    <row r="997" spans="1:8" x14ac:dyDescent="0.3">
      <c r="A997" t="s">
        <v>5381</v>
      </c>
      <c r="B997" t="s">
        <v>923</v>
      </c>
      <c r="C997" t="s">
        <v>924</v>
      </c>
      <c r="D997" t="s">
        <v>925</v>
      </c>
      <c r="E997" t="s">
        <v>1732</v>
      </c>
      <c r="F997" t="s">
        <v>1733</v>
      </c>
      <c r="G997" t="s">
        <v>1869</v>
      </c>
      <c r="H997" t="s">
        <v>1870</v>
      </c>
    </row>
    <row r="998" spans="1:8" x14ac:dyDescent="0.3">
      <c r="A998" t="s">
        <v>5381</v>
      </c>
      <c r="B998" t="s">
        <v>922</v>
      </c>
      <c r="C998" t="s">
        <v>6</v>
      </c>
      <c r="E998" t="s">
        <v>846</v>
      </c>
      <c r="F998" t="s">
        <v>870</v>
      </c>
      <c r="G998" t="s">
        <v>1871</v>
      </c>
      <c r="H998" t="s">
        <v>1872</v>
      </c>
    </row>
    <row r="999" spans="1:8" x14ac:dyDescent="0.3">
      <c r="A999" t="s">
        <v>5381</v>
      </c>
      <c r="B999" t="s">
        <v>922</v>
      </c>
      <c r="C999" t="s">
        <v>7</v>
      </c>
      <c r="D999" t="s">
        <v>9</v>
      </c>
      <c r="E999" t="s">
        <v>1873</v>
      </c>
      <c r="F999" t="s">
        <v>1874</v>
      </c>
      <c r="G999" t="s">
        <v>1875</v>
      </c>
      <c r="H999" t="s">
        <v>1876</v>
      </c>
    </row>
    <row r="1000" spans="1:8" x14ac:dyDescent="0.3">
      <c r="A1000" t="s">
        <v>5381</v>
      </c>
      <c r="B1000" t="s">
        <v>922</v>
      </c>
      <c r="C1000" t="s">
        <v>7</v>
      </c>
      <c r="D1000" t="s">
        <v>18</v>
      </c>
      <c r="E1000" t="s">
        <v>791</v>
      </c>
      <c r="F1000" t="s">
        <v>879</v>
      </c>
      <c r="G1000" t="s">
        <v>458</v>
      </c>
      <c r="H1000" t="s">
        <v>1877</v>
      </c>
    </row>
    <row r="1001" spans="1:8" x14ac:dyDescent="0.3">
      <c r="A1001" t="s">
        <v>5381</v>
      </c>
      <c r="B1001" t="s">
        <v>923</v>
      </c>
      <c r="C1001" t="s">
        <v>924</v>
      </c>
      <c r="D1001" t="s">
        <v>925</v>
      </c>
      <c r="E1001" t="s">
        <v>983</v>
      </c>
      <c r="F1001" t="s">
        <v>984</v>
      </c>
      <c r="G1001" t="s">
        <v>1878</v>
      </c>
      <c r="H1001" t="s">
        <v>1879</v>
      </c>
    </row>
    <row r="1002" spans="1:8" x14ac:dyDescent="0.3">
      <c r="A1002" t="s">
        <v>5381</v>
      </c>
      <c r="B1002" t="s">
        <v>923</v>
      </c>
      <c r="C1002" t="s">
        <v>924</v>
      </c>
      <c r="D1002" t="s">
        <v>925</v>
      </c>
      <c r="E1002" t="s">
        <v>983</v>
      </c>
      <c r="F1002" t="s">
        <v>984</v>
      </c>
      <c r="G1002" t="s">
        <v>1878</v>
      </c>
      <c r="H1002" t="s">
        <v>1880</v>
      </c>
    </row>
    <row r="1003" spans="1:8" x14ac:dyDescent="0.3">
      <c r="A1003" t="s">
        <v>5381</v>
      </c>
      <c r="B1003" t="s">
        <v>922</v>
      </c>
      <c r="C1003" t="s">
        <v>6</v>
      </c>
      <c r="D1003" t="s">
        <v>44</v>
      </c>
      <c r="E1003" t="s">
        <v>45</v>
      </c>
      <c r="F1003" t="s">
        <v>65</v>
      </c>
      <c r="G1003" t="s">
        <v>1881</v>
      </c>
      <c r="H1003" t="s">
        <v>1882</v>
      </c>
    </row>
    <row r="1004" spans="1:8" x14ac:dyDescent="0.3">
      <c r="A1004" t="s">
        <v>5381</v>
      </c>
      <c r="B1004" t="s">
        <v>923</v>
      </c>
      <c r="C1004" t="s">
        <v>924</v>
      </c>
      <c r="D1004" t="s">
        <v>925</v>
      </c>
      <c r="E1004" t="s">
        <v>968</v>
      </c>
      <c r="F1004" t="s">
        <v>969</v>
      </c>
      <c r="G1004" t="s">
        <v>1883</v>
      </c>
      <c r="H1004" t="s">
        <v>1884</v>
      </c>
    </row>
    <row r="1005" spans="1:8" x14ac:dyDescent="0.3">
      <c r="A1005" t="s">
        <v>5381</v>
      </c>
      <c r="B1005" t="s">
        <v>923</v>
      </c>
      <c r="C1005" t="s">
        <v>924</v>
      </c>
      <c r="D1005" t="s">
        <v>925</v>
      </c>
      <c r="E1005" t="s">
        <v>968</v>
      </c>
      <c r="F1005" t="s">
        <v>969</v>
      </c>
      <c r="G1005" t="s">
        <v>1883</v>
      </c>
      <c r="H1005" t="s">
        <v>1885</v>
      </c>
    </row>
    <row r="1006" spans="1:8" x14ac:dyDescent="0.3">
      <c r="A1006" t="s">
        <v>5381</v>
      </c>
      <c r="B1006" t="s">
        <v>923</v>
      </c>
      <c r="C1006" t="s">
        <v>924</v>
      </c>
      <c r="D1006" t="s">
        <v>925</v>
      </c>
      <c r="E1006" t="s">
        <v>968</v>
      </c>
      <c r="F1006" t="s">
        <v>969</v>
      </c>
      <c r="G1006" t="s">
        <v>1883</v>
      </c>
      <c r="H1006" t="s">
        <v>1886</v>
      </c>
    </row>
    <row r="1007" spans="1:8" x14ac:dyDescent="0.3">
      <c r="A1007" t="s">
        <v>5381</v>
      </c>
      <c r="B1007" t="s">
        <v>923</v>
      </c>
      <c r="C1007" t="s">
        <v>924</v>
      </c>
      <c r="D1007" t="s">
        <v>925</v>
      </c>
      <c r="E1007" t="s">
        <v>1732</v>
      </c>
      <c r="F1007" t="s">
        <v>1887</v>
      </c>
      <c r="G1007" t="s">
        <v>1888</v>
      </c>
      <c r="H1007" t="s">
        <v>1889</v>
      </c>
    </row>
    <row r="1008" spans="1:8" x14ac:dyDescent="0.3">
      <c r="A1008" t="s">
        <v>5381</v>
      </c>
      <c r="B1008" t="s">
        <v>922</v>
      </c>
      <c r="C1008" t="s">
        <v>6</v>
      </c>
      <c r="D1008" t="s">
        <v>44</v>
      </c>
      <c r="E1008" t="s">
        <v>45</v>
      </c>
      <c r="F1008" t="s">
        <v>65</v>
      </c>
      <c r="G1008" t="s">
        <v>1890</v>
      </c>
      <c r="H1008" t="s">
        <v>1891</v>
      </c>
    </row>
    <row r="1009" spans="1:8" x14ac:dyDescent="0.3">
      <c r="A1009" t="s">
        <v>5381</v>
      </c>
      <c r="B1009" t="s">
        <v>922</v>
      </c>
      <c r="C1009" t="s">
        <v>7</v>
      </c>
      <c r="D1009" t="s">
        <v>9</v>
      </c>
      <c r="E1009" t="s">
        <v>852</v>
      </c>
      <c r="F1009" t="s">
        <v>1892</v>
      </c>
      <c r="G1009" t="s">
        <v>1893</v>
      </c>
      <c r="H1009" t="s">
        <v>1894</v>
      </c>
    </row>
    <row r="1010" spans="1:8" x14ac:dyDescent="0.3">
      <c r="A1010" t="s">
        <v>5381</v>
      </c>
      <c r="B1010" t="s">
        <v>922</v>
      </c>
      <c r="C1010" t="s">
        <v>7</v>
      </c>
      <c r="D1010" t="s">
        <v>9</v>
      </c>
      <c r="E1010" t="s">
        <v>1006</v>
      </c>
      <c r="F1010" t="s">
        <v>1895</v>
      </c>
      <c r="G1010" t="s">
        <v>1896</v>
      </c>
      <c r="H1010" t="s">
        <v>1897</v>
      </c>
    </row>
    <row r="1011" spans="1:8" x14ac:dyDescent="0.3">
      <c r="A1011" t="s">
        <v>5381</v>
      </c>
      <c r="B1011" t="s">
        <v>923</v>
      </c>
      <c r="C1011" t="s">
        <v>924</v>
      </c>
      <c r="D1011" t="s">
        <v>925</v>
      </c>
      <c r="E1011" t="s">
        <v>968</v>
      </c>
      <c r="F1011" t="s">
        <v>969</v>
      </c>
      <c r="G1011" t="s">
        <v>1898</v>
      </c>
      <c r="H1011" t="s">
        <v>1899</v>
      </c>
    </row>
    <row r="1012" spans="1:8" x14ac:dyDescent="0.3">
      <c r="A1012" t="s">
        <v>5381</v>
      </c>
      <c r="B1012" t="s">
        <v>923</v>
      </c>
      <c r="C1012" t="s">
        <v>924</v>
      </c>
      <c r="D1012" t="s">
        <v>925</v>
      </c>
      <c r="E1012" t="s">
        <v>968</v>
      </c>
      <c r="F1012" t="s">
        <v>969</v>
      </c>
      <c r="G1012" t="s">
        <v>1898</v>
      </c>
      <c r="H1012" t="s">
        <v>1900</v>
      </c>
    </row>
    <row r="1013" spans="1:8" x14ac:dyDescent="0.3">
      <c r="A1013" t="s">
        <v>5381</v>
      </c>
      <c r="B1013" t="s">
        <v>922</v>
      </c>
      <c r="C1013" t="s">
        <v>7</v>
      </c>
      <c r="D1013" t="s">
        <v>9</v>
      </c>
      <c r="E1013" t="s">
        <v>19</v>
      </c>
      <c r="F1013" t="s">
        <v>1901</v>
      </c>
      <c r="G1013" t="s">
        <v>1902</v>
      </c>
      <c r="H1013" t="s">
        <v>1903</v>
      </c>
    </row>
    <row r="1014" spans="1:8" x14ac:dyDescent="0.3">
      <c r="A1014" t="s">
        <v>5381</v>
      </c>
      <c r="B1014" t="s">
        <v>922</v>
      </c>
      <c r="C1014" t="s">
        <v>7</v>
      </c>
      <c r="D1014" t="s">
        <v>9</v>
      </c>
      <c r="E1014" t="s">
        <v>19</v>
      </c>
      <c r="F1014" t="s">
        <v>1901</v>
      </c>
      <c r="G1014" t="s">
        <v>1902</v>
      </c>
      <c r="H1014" t="s">
        <v>1904</v>
      </c>
    </row>
    <row r="1015" spans="1:8" x14ac:dyDescent="0.3">
      <c r="A1015" t="s">
        <v>5381</v>
      </c>
      <c r="B1015" t="s">
        <v>923</v>
      </c>
      <c r="C1015" t="s">
        <v>924</v>
      </c>
      <c r="D1015" t="s">
        <v>925</v>
      </c>
      <c r="E1015" t="s">
        <v>1173</v>
      </c>
      <c r="F1015" t="s">
        <v>1905</v>
      </c>
      <c r="G1015" t="s">
        <v>1906</v>
      </c>
      <c r="H1015" t="s">
        <v>1907</v>
      </c>
    </row>
    <row r="1016" spans="1:8" x14ac:dyDescent="0.3">
      <c r="A1016" t="s">
        <v>5381</v>
      </c>
      <c r="B1016" t="s">
        <v>923</v>
      </c>
      <c r="C1016" t="s">
        <v>924</v>
      </c>
      <c r="D1016" t="s">
        <v>925</v>
      </c>
      <c r="E1016" t="s">
        <v>1411</v>
      </c>
      <c r="F1016" t="s">
        <v>1412</v>
      </c>
      <c r="G1016" t="s">
        <v>1908</v>
      </c>
      <c r="H1016" t="s">
        <v>1909</v>
      </c>
    </row>
    <row r="1017" spans="1:8" x14ac:dyDescent="0.3">
      <c r="A1017" t="s">
        <v>5381</v>
      </c>
      <c r="B1017" t="s">
        <v>923</v>
      </c>
      <c r="C1017" t="s">
        <v>924</v>
      </c>
      <c r="D1017" t="s">
        <v>925</v>
      </c>
      <c r="E1017" t="s">
        <v>983</v>
      </c>
      <c r="F1017" t="s">
        <v>1910</v>
      </c>
      <c r="G1017" t="s">
        <v>1911</v>
      </c>
      <c r="H1017" t="s">
        <v>1912</v>
      </c>
    </row>
    <row r="1018" spans="1:8" x14ac:dyDescent="0.3">
      <c r="A1018" t="s">
        <v>5381</v>
      </c>
      <c r="B1018" t="s">
        <v>923</v>
      </c>
      <c r="C1018" t="s">
        <v>924</v>
      </c>
      <c r="D1018" t="s">
        <v>925</v>
      </c>
      <c r="E1018" t="s">
        <v>968</v>
      </c>
      <c r="F1018" t="s">
        <v>969</v>
      </c>
      <c r="G1018" t="s">
        <v>1913</v>
      </c>
      <c r="H1018" t="s">
        <v>1914</v>
      </c>
    </row>
    <row r="1019" spans="1:8" x14ac:dyDescent="0.3">
      <c r="A1019" t="s">
        <v>5381</v>
      </c>
      <c r="B1019" t="s">
        <v>923</v>
      </c>
      <c r="C1019" t="s">
        <v>924</v>
      </c>
      <c r="D1019" t="s">
        <v>925</v>
      </c>
      <c r="E1019" t="s">
        <v>1173</v>
      </c>
      <c r="F1019" t="s">
        <v>1915</v>
      </c>
      <c r="G1019" t="s">
        <v>1916</v>
      </c>
      <c r="H1019" t="s">
        <v>1917</v>
      </c>
    </row>
    <row r="1020" spans="1:8" x14ac:dyDescent="0.3">
      <c r="A1020" t="s">
        <v>5381</v>
      </c>
      <c r="B1020" t="s">
        <v>923</v>
      </c>
      <c r="C1020" t="s">
        <v>924</v>
      </c>
      <c r="D1020" t="s">
        <v>925</v>
      </c>
      <c r="E1020" t="s">
        <v>1173</v>
      </c>
      <c r="F1020" t="s">
        <v>1915</v>
      </c>
      <c r="G1020" t="s">
        <v>1916</v>
      </c>
      <c r="H1020" t="s">
        <v>1918</v>
      </c>
    </row>
    <row r="1021" spans="1:8" x14ac:dyDescent="0.3">
      <c r="A1021" t="s">
        <v>5381</v>
      </c>
      <c r="B1021" t="s">
        <v>923</v>
      </c>
      <c r="C1021" t="s">
        <v>924</v>
      </c>
      <c r="D1021" t="s">
        <v>925</v>
      </c>
      <c r="E1021" t="s">
        <v>930</v>
      </c>
      <c r="F1021" t="s">
        <v>931</v>
      </c>
      <c r="G1021" t="s">
        <v>1919</v>
      </c>
      <c r="H1021" t="s">
        <v>1920</v>
      </c>
    </row>
    <row r="1022" spans="1:8" x14ac:dyDescent="0.3">
      <c r="A1022" t="s">
        <v>5381</v>
      </c>
      <c r="B1022" t="s">
        <v>922</v>
      </c>
      <c r="C1022" t="s">
        <v>7</v>
      </c>
      <c r="D1022" t="s">
        <v>9</v>
      </c>
      <c r="E1022" t="s">
        <v>1006</v>
      </c>
      <c r="F1022" t="s">
        <v>1921</v>
      </c>
      <c r="G1022" t="s">
        <v>1922</v>
      </c>
      <c r="H1022" t="s">
        <v>1923</v>
      </c>
    </row>
    <row r="1023" spans="1:8" x14ac:dyDescent="0.3">
      <c r="A1023" t="s">
        <v>5381</v>
      </c>
      <c r="B1023" t="s">
        <v>922</v>
      </c>
      <c r="C1023" t="s">
        <v>7</v>
      </c>
      <c r="D1023" t="s">
        <v>9</v>
      </c>
      <c r="E1023" t="s">
        <v>1006</v>
      </c>
      <c r="F1023" t="s">
        <v>1924</v>
      </c>
      <c r="G1023" t="s">
        <v>1925</v>
      </c>
      <c r="H1023" t="s">
        <v>1926</v>
      </c>
    </row>
    <row r="1024" spans="1:8" x14ac:dyDescent="0.3">
      <c r="A1024" t="s">
        <v>5381</v>
      </c>
      <c r="B1024" t="s">
        <v>923</v>
      </c>
      <c r="C1024" t="s">
        <v>924</v>
      </c>
      <c r="D1024" t="s">
        <v>925</v>
      </c>
      <c r="E1024" t="s">
        <v>1173</v>
      </c>
      <c r="F1024" t="s">
        <v>1927</v>
      </c>
      <c r="G1024" t="s">
        <v>1928</v>
      </c>
      <c r="H1024" t="s">
        <v>1929</v>
      </c>
    </row>
    <row r="1025" spans="1:8" x14ac:dyDescent="0.3">
      <c r="A1025" t="s">
        <v>5381</v>
      </c>
      <c r="B1025" t="s">
        <v>923</v>
      </c>
      <c r="C1025" t="s">
        <v>924</v>
      </c>
      <c r="D1025" t="s">
        <v>925</v>
      </c>
      <c r="E1025" t="s">
        <v>1173</v>
      </c>
      <c r="F1025" t="s">
        <v>1927</v>
      </c>
      <c r="G1025" t="s">
        <v>1928</v>
      </c>
      <c r="H1025" t="s">
        <v>1930</v>
      </c>
    </row>
    <row r="1026" spans="1:8" x14ac:dyDescent="0.3">
      <c r="A1026" t="s">
        <v>5381</v>
      </c>
      <c r="B1026" t="s">
        <v>923</v>
      </c>
      <c r="C1026" t="s">
        <v>924</v>
      </c>
      <c r="D1026" t="s">
        <v>925</v>
      </c>
      <c r="E1026" t="s">
        <v>1411</v>
      </c>
      <c r="F1026" t="s">
        <v>1412</v>
      </c>
      <c r="G1026" t="s">
        <v>1931</v>
      </c>
      <c r="H1026" t="s">
        <v>1932</v>
      </c>
    </row>
    <row r="1027" spans="1:8" x14ac:dyDescent="0.3">
      <c r="A1027" t="s">
        <v>5381</v>
      </c>
      <c r="B1027" t="s">
        <v>922</v>
      </c>
      <c r="C1027" t="s">
        <v>7</v>
      </c>
      <c r="D1027" t="s">
        <v>9</v>
      </c>
      <c r="E1027" t="s">
        <v>19</v>
      </c>
      <c r="F1027" t="s">
        <v>1221</v>
      </c>
      <c r="G1027" t="s">
        <v>1933</v>
      </c>
      <c r="H1027" t="s">
        <v>1934</v>
      </c>
    </row>
    <row r="1028" spans="1:8" x14ac:dyDescent="0.3">
      <c r="A1028" t="s">
        <v>5381</v>
      </c>
      <c r="B1028" t="s">
        <v>922</v>
      </c>
      <c r="C1028" t="s">
        <v>106</v>
      </c>
      <c r="D1028" t="s">
        <v>113</v>
      </c>
      <c r="E1028" t="s">
        <v>1319</v>
      </c>
      <c r="F1028" t="s">
        <v>1935</v>
      </c>
      <c r="G1028" t="s">
        <v>1936</v>
      </c>
      <c r="H1028" t="s">
        <v>1937</v>
      </c>
    </row>
    <row r="1029" spans="1:8" x14ac:dyDescent="0.3">
      <c r="A1029" t="s">
        <v>5381</v>
      </c>
      <c r="B1029" t="s">
        <v>923</v>
      </c>
      <c r="C1029" t="s">
        <v>1938</v>
      </c>
      <c r="D1029" t="s">
        <v>1939</v>
      </c>
      <c r="E1029" t="s">
        <v>1940</v>
      </c>
      <c r="F1029" t="s">
        <v>1941</v>
      </c>
      <c r="G1029" t="s">
        <v>1942</v>
      </c>
      <c r="H1029" t="s">
        <v>1943</v>
      </c>
    </row>
    <row r="1030" spans="1:8" x14ac:dyDescent="0.3">
      <c r="A1030" t="s">
        <v>5381</v>
      </c>
      <c r="B1030" t="s">
        <v>922</v>
      </c>
      <c r="C1030" t="s">
        <v>106</v>
      </c>
      <c r="D1030" t="s">
        <v>113</v>
      </c>
      <c r="E1030" t="s">
        <v>789</v>
      </c>
      <c r="F1030" t="s">
        <v>1944</v>
      </c>
      <c r="G1030" t="s">
        <v>1945</v>
      </c>
      <c r="H1030" t="s">
        <v>1946</v>
      </c>
    </row>
    <row r="1031" spans="1:8" x14ac:dyDescent="0.3">
      <c r="A1031" t="s">
        <v>5381</v>
      </c>
      <c r="B1031" t="s">
        <v>922</v>
      </c>
      <c r="C1031" t="s">
        <v>7</v>
      </c>
      <c r="D1031" t="s">
        <v>9</v>
      </c>
      <c r="E1031" t="s">
        <v>19</v>
      </c>
      <c r="F1031" t="s">
        <v>880</v>
      </c>
      <c r="G1031" t="s">
        <v>25</v>
      </c>
      <c r="H1031" t="s">
        <v>1947</v>
      </c>
    </row>
    <row r="1032" spans="1:8" x14ac:dyDescent="0.3">
      <c r="A1032" t="s">
        <v>5381</v>
      </c>
      <c r="B1032" t="s">
        <v>923</v>
      </c>
      <c r="C1032" t="s">
        <v>924</v>
      </c>
      <c r="D1032" t="s">
        <v>925</v>
      </c>
      <c r="E1032" t="s">
        <v>973</v>
      </c>
      <c r="F1032" t="s">
        <v>1861</v>
      </c>
      <c r="G1032" t="s">
        <v>1948</v>
      </c>
      <c r="H1032" t="s">
        <v>1949</v>
      </c>
    </row>
    <row r="1033" spans="1:8" x14ac:dyDescent="0.3">
      <c r="A1033" t="s">
        <v>5381</v>
      </c>
      <c r="B1033" t="s">
        <v>923</v>
      </c>
      <c r="C1033" t="s">
        <v>924</v>
      </c>
      <c r="D1033" t="s">
        <v>1406</v>
      </c>
      <c r="E1033" t="s">
        <v>1407</v>
      </c>
      <c r="F1033" t="s">
        <v>1950</v>
      </c>
      <c r="G1033" t="s">
        <v>1951</v>
      </c>
      <c r="H1033" t="s">
        <v>1952</v>
      </c>
    </row>
    <row r="1034" spans="1:8" x14ac:dyDescent="0.3">
      <c r="A1034" t="s">
        <v>5381</v>
      </c>
      <c r="B1034" t="s">
        <v>923</v>
      </c>
      <c r="C1034" t="s">
        <v>924</v>
      </c>
      <c r="D1034" t="s">
        <v>925</v>
      </c>
      <c r="E1034" t="s">
        <v>1953</v>
      </c>
      <c r="F1034" t="s">
        <v>1954</v>
      </c>
      <c r="G1034" t="s">
        <v>1955</v>
      </c>
      <c r="H1034" t="s">
        <v>1956</v>
      </c>
    </row>
    <row r="1035" spans="1:8" x14ac:dyDescent="0.3">
      <c r="A1035" t="s">
        <v>5381</v>
      </c>
      <c r="B1035" t="s">
        <v>923</v>
      </c>
      <c r="C1035" t="s">
        <v>924</v>
      </c>
      <c r="D1035" t="s">
        <v>925</v>
      </c>
      <c r="E1035" t="s">
        <v>955</v>
      </c>
      <c r="F1035" t="s">
        <v>1957</v>
      </c>
      <c r="G1035" t="s">
        <v>1958</v>
      </c>
      <c r="H1035" t="s">
        <v>1959</v>
      </c>
    </row>
    <row r="1036" spans="1:8" x14ac:dyDescent="0.3">
      <c r="A1036" t="s">
        <v>5381</v>
      </c>
      <c r="B1036" t="s">
        <v>923</v>
      </c>
      <c r="C1036" t="s">
        <v>924</v>
      </c>
      <c r="D1036" t="s">
        <v>925</v>
      </c>
      <c r="E1036" t="s">
        <v>955</v>
      </c>
      <c r="F1036" t="s">
        <v>1957</v>
      </c>
      <c r="G1036" t="s">
        <v>1958</v>
      </c>
      <c r="H1036" t="s">
        <v>1960</v>
      </c>
    </row>
    <row r="1037" spans="1:8" x14ac:dyDescent="0.3">
      <c r="A1037" t="s">
        <v>5381</v>
      </c>
      <c r="B1037" t="s">
        <v>923</v>
      </c>
      <c r="C1037" t="s">
        <v>924</v>
      </c>
      <c r="D1037" t="s">
        <v>925</v>
      </c>
      <c r="E1037" t="s">
        <v>955</v>
      </c>
      <c r="F1037" t="s">
        <v>1957</v>
      </c>
      <c r="G1037" t="s">
        <v>1958</v>
      </c>
      <c r="H1037" t="s">
        <v>1961</v>
      </c>
    </row>
    <row r="1038" spans="1:8" x14ac:dyDescent="0.3">
      <c r="A1038" t="s">
        <v>5381</v>
      </c>
      <c r="B1038" t="s">
        <v>923</v>
      </c>
      <c r="C1038" t="s">
        <v>924</v>
      </c>
      <c r="D1038" t="s">
        <v>1001</v>
      </c>
      <c r="E1038" t="s">
        <v>1002</v>
      </c>
      <c r="F1038" t="s">
        <v>1003</v>
      </c>
      <c r="G1038" t="s">
        <v>1962</v>
      </c>
      <c r="H1038" t="s">
        <v>1963</v>
      </c>
    </row>
    <row r="1039" spans="1:8" x14ac:dyDescent="0.3">
      <c r="A1039" t="s">
        <v>5381</v>
      </c>
      <c r="B1039" t="s">
        <v>923</v>
      </c>
      <c r="C1039" t="s">
        <v>924</v>
      </c>
      <c r="D1039" t="s">
        <v>1001</v>
      </c>
      <c r="E1039" t="s">
        <v>1002</v>
      </c>
      <c r="F1039" t="s">
        <v>1003</v>
      </c>
      <c r="G1039" t="s">
        <v>1962</v>
      </c>
      <c r="H1039" t="s">
        <v>1964</v>
      </c>
    </row>
    <row r="1040" spans="1:8" x14ac:dyDescent="0.3">
      <c r="A1040" t="s">
        <v>5381</v>
      </c>
      <c r="B1040" t="s">
        <v>923</v>
      </c>
      <c r="C1040" t="s">
        <v>924</v>
      </c>
      <c r="D1040" t="s">
        <v>1001</v>
      </c>
      <c r="E1040" t="s">
        <v>1002</v>
      </c>
      <c r="F1040" t="s">
        <v>1003</v>
      </c>
      <c r="G1040" t="s">
        <v>1962</v>
      </c>
      <c r="H1040" t="s">
        <v>1965</v>
      </c>
    </row>
    <row r="1041" spans="1:8" x14ac:dyDescent="0.3">
      <c r="A1041" t="s">
        <v>5381</v>
      </c>
      <c r="B1041" t="s">
        <v>923</v>
      </c>
      <c r="C1041" t="s">
        <v>924</v>
      </c>
      <c r="D1041" t="s">
        <v>925</v>
      </c>
      <c r="E1041" t="s">
        <v>968</v>
      </c>
      <c r="F1041" t="s">
        <v>969</v>
      </c>
      <c r="G1041" t="s">
        <v>1966</v>
      </c>
      <c r="H1041" t="s">
        <v>1967</v>
      </c>
    </row>
    <row r="1042" spans="1:8" x14ac:dyDescent="0.3">
      <c r="A1042" t="s">
        <v>5381</v>
      </c>
      <c r="B1042" t="s">
        <v>923</v>
      </c>
      <c r="C1042" t="s">
        <v>924</v>
      </c>
      <c r="D1042" t="s">
        <v>925</v>
      </c>
      <c r="E1042" t="s">
        <v>968</v>
      </c>
      <c r="F1042" t="s">
        <v>969</v>
      </c>
      <c r="G1042" t="s">
        <v>1966</v>
      </c>
      <c r="H1042" t="s">
        <v>1968</v>
      </c>
    </row>
    <row r="1043" spans="1:8" x14ac:dyDescent="0.3">
      <c r="A1043" t="s">
        <v>5381</v>
      </c>
      <c r="B1043" t="s">
        <v>923</v>
      </c>
      <c r="C1043" t="s">
        <v>924</v>
      </c>
      <c r="D1043" t="s">
        <v>925</v>
      </c>
      <c r="E1043" t="s">
        <v>968</v>
      </c>
      <c r="F1043" t="s">
        <v>969</v>
      </c>
      <c r="G1043" t="s">
        <v>1966</v>
      </c>
      <c r="H1043" t="s">
        <v>1969</v>
      </c>
    </row>
    <row r="1044" spans="1:8" x14ac:dyDescent="0.3">
      <c r="A1044" t="s">
        <v>5381</v>
      </c>
      <c r="B1044" t="s">
        <v>923</v>
      </c>
      <c r="C1044" t="s">
        <v>924</v>
      </c>
      <c r="D1044" t="s">
        <v>925</v>
      </c>
      <c r="E1044" t="s">
        <v>968</v>
      </c>
      <c r="F1044" t="s">
        <v>969</v>
      </c>
      <c r="G1044" t="s">
        <v>1966</v>
      </c>
      <c r="H1044" t="s">
        <v>1970</v>
      </c>
    </row>
    <row r="1045" spans="1:8" x14ac:dyDescent="0.3">
      <c r="A1045" t="s">
        <v>5381</v>
      </c>
      <c r="B1045" t="s">
        <v>923</v>
      </c>
      <c r="C1045" t="s">
        <v>924</v>
      </c>
      <c r="D1045" t="s">
        <v>925</v>
      </c>
      <c r="E1045" t="s">
        <v>968</v>
      </c>
      <c r="F1045" t="s">
        <v>969</v>
      </c>
      <c r="G1045" t="s">
        <v>1966</v>
      </c>
      <c r="H1045" t="s">
        <v>1971</v>
      </c>
    </row>
    <row r="1046" spans="1:8" x14ac:dyDescent="0.3">
      <c r="A1046" t="s">
        <v>5381</v>
      </c>
      <c r="B1046" t="s">
        <v>923</v>
      </c>
      <c r="C1046" t="s">
        <v>924</v>
      </c>
      <c r="D1046" t="s">
        <v>925</v>
      </c>
      <c r="E1046" t="s">
        <v>968</v>
      </c>
      <c r="F1046" t="s">
        <v>969</v>
      </c>
      <c r="G1046" t="s">
        <v>1966</v>
      </c>
      <c r="H1046" t="s">
        <v>1972</v>
      </c>
    </row>
    <row r="1047" spans="1:8" x14ac:dyDescent="0.3">
      <c r="A1047" t="s">
        <v>5381</v>
      </c>
      <c r="B1047" t="s">
        <v>923</v>
      </c>
      <c r="C1047" t="s">
        <v>924</v>
      </c>
      <c r="D1047" t="s">
        <v>925</v>
      </c>
      <c r="E1047" t="s">
        <v>968</v>
      </c>
      <c r="F1047" t="s">
        <v>969</v>
      </c>
      <c r="G1047" t="s">
        <v>1966</v>
      </c>
      <c r="H1047" t="s">
        <v>1973</v>
      </c>
    </row>
    <row r="1048" spans="1:8" x14ac:dyDescent="0.3">
      <c r="A1048" t="s">
        <v>5381</v>
      </c>
      <c r="B1048" t="s">
        <v>923</v>
      </c>
      <c r="C1048" t="s">
        <v>924</v>
      </c>
      <c r="D1048" t="s">
        <v>925</v>
      </c>
      <c r="E1048" t="s">
        <v>1974</v>
      </c>
      <c r="F1048" t="s">
        <v>1975</v>
      </c>
      <c r="G1048" t="s">
        <v>1976</v>
      </c>
      <c r="H1048" t="s">
        <v>1977</v>
      </c>
    </row>
    <row r="1049" spans="1:8" x14ac:dyDescent="0.3">
      <c r="A1049" t="s">
        <v>5381</v>
      </c>
      <c r="B1049" t="s">
        <v>922</v>
      </c>
      <c r="C1049" t="s">
        <v>7</v>
      </c>
      <c r="D1049" t="s">
        <v>18</v>
      </c>
      <c r="E1049" t="s">
        <v>1387</v>
      </c>
      <c r="F1049" t="s">
        <v>1978</v>
      </c>
      <c r="G1049" t="s">
        <v>1979</v>
      </c>
      <c r="H1049" t="s">
        <v>1980</v>
      </c>
    </row>
    <row r="1050" spans="1:8" x14ac:dyDescent="0.3">
      <c r="A1050" t="s">
        <v>5381</v>
      </c>
      <c r="B1050" t="s">
        <v>922</v>
      </c>
      <c r="C1050" t="s">
        <v>6</v>
      </c>
      <c r="D1050" t="s">
        <v>161</v>
      </c>
      <c r="F1050" t="s">
        <v>166</v>
      </c>
      <c r="G1050" t="s">
        <v>1981</v>
      </c>
      <c r="H1050" t="s">
        <v>1982</v>
      </c>
    </row>
    <row r="1051" spans="1:8" x14ac:dyDescent="0.3">
      <c r="A1051" t="s">
        <v>5381</v>
      </c>
      <c r="B1051" t="s">
        <v>922</v>
      </c>
      <c r="C1051" t="s">
        <v>6</v>
      </c>
      <c r="D1051" t="s">
        <v>161</v>
      </c>
      <c r="F1051" t="s">
        <v>166</v>
      </c>
      <c r="G1051" t="s">
        <v>1981</v>
      </c>
      <c r="H1051" t="s">
        <v>1983</v>
      </c>
    </row>
    <row r="1052" spans="1:8" x14ac:dyDescent="0.3">
      <c r="A1052" t="s">
        <v>5381</v>
      </c>
      <c r="B1052" t="s">
        <v>922</v>
      </c>
      <c r="C1052" t="s">
        <v>6</v>
      </c>
      <c r="D1052" t="s">
        <v>161</v>
      </c>
      <c r="F1052" t="s">
        <v>166</v>
      </c>
      <c r="G1052" t="s">
        <v>1981</v>
      </c>
      <c r="H1052" t="s">
        <v>1984</v>
      </c>
    </row>
    <row r="1053" spans="1:8" x14ac:dyDescent="0.3">
      <c r="A1053" t="s">
        <v>5381</v>
      </c>
      <c r="B1053" t="s">
        <v>923</v>
      </c>
      <c r="C1053" t="s">
        <v>924</v>
      </c>
      <c r="D1053" t="s">
        <v>925</v>
      </c>
      <c r="E1053" t="s">
        <v>1010</v>
      </c>
      <c r="F1053" t="s">
        <v>1985</v>
      </c>
      <c r="G1053" t="s">
        <v>1986</v>
      </c>
      <c r="H1053" t="s">
        <v>1987</v>
      </c>
    </row>
    <row r="1054" spans="1:8" x14ac:dyDescent="0.3">
      <c r="A1054" t="s">
        <v>5381</v>
      </c>
      <c r="B1054" t="s">
        <v>922</v>
      </c>
      <c r="C1054" t="s">
        <v>7</v>
      </c>
      <c r="D1054" t="s">
        <v>9</v>
      </c>
      <c r="E1054" t="s">
        <v>19</v>
      </c>
      <c r="F1054" t="s">
        <v>880</v>
      </c>
      <c r="G1054" t="s">
        <v>1988</v>
      </c>
      <c r="H1054" t="s">
        <v>1989</v>
      </c>
    </row>
    <row r="1055" spans="1:8" x14ac:dyDescent="0.3">
      <c r="A1055" t="s">
        <v>5381</v>
      </c>
      <c r="B1055" t="s">
        <v>922</v>
      </c>
      <c r="C1055" t="s">
        <v>7</v>
      </c>
      <c r="D1055" t="s">
        <v>9</v>
      </c>
      <c r="E1055" t="s">
        <v>19</v>
      </c>
      <c r="F1055" t="s">
        <v>880</v>
      </c>
      <c r="G1055" t="s">
        <v>1988</v>
      </c>
      <c r="H1055" t="s">
        <v>1990</v>
      </c>
    </row>
    <row r="1056" spans="1:8" x14ac:dyDescent="0.3">
      <c r="A1056" t="s">
        <v>5381</v>
      </c>
      <c r="B1056" t="s">
        <v>922</v>
      </c>
      <c r="C1056" t="s">
        <v>7</v>
      </c>
      <c r="D1056" t="s">
        <v>9</v>
      </c>
      <c r="E1056" t="s">
        <v>11</v>
      </c>
      <c r="F1056" t="s">
        <v>26</v>
      </c>
      <c r="G1056" t="s">
        <v>1991</v>
      </c>
      <c r="H1056" t="s">
        <v>1992</v>
      </c>
    </row>
    <row r="1057" spans="1:8" x14ac:dyDescent="0.3">
      <c r="A1057" t="s">
        <v>5381</v>
      </c>
      <c r="B1057" t="s">
        <v>1116</v>
      </c>
      <c r="C1057" t="s">
        <v>590</v>
      </c>
      <c r="D1057" t="s">
        <v>591</v>
      </c>
      <c r="E1057" t="s">
        <v>1993</v>
      </c>
      <c r="F1057" t="s">
        <v>1994</v>
      </c>
      <c r="G1057" t="s">
        <v>1995</v>
      </c>
      <c r="H1057" t="s">
        <v>1996</v>
      </c>
    </row>
    <row r="1058" spans="1:8" x14ac:dyDescent="0.3">
      <c r="A1058" t="s">
        <v>5381</v>
      </c>
      <c r="B1058" t="s">
        <v>922</v>
      </c>
      <c r="C1058" t="s">
        <v>6</v>
      </c>
      <c r="D1058" t="s">
        <v>838</v>
      </c>
      <c r="E1058" t="s">
        <v>843</v>
      </c>
      <c r="F1058" t="s">
        <v>1997</v>
      </c>
      <c r="G1058" t="s">
        <v>1998</v>
      </c>
      <c r="H1058" t="s">
        <v>1999</v>
      </c>
    </row>
    <row r="1059" spans="1:8" x14ac:dyDescent="0.3">
      <c r="A1059" t="s">
        <v>5381</v>
      </c>
      <c r="B1059" t="s">
        <v>922</v>
      </c>
      <c r="C1059" t="s">
        <v>7</v>
      </c>
      <c r="D1059" t="s">
        <v>1584</v>
      </c>
      <c r="E1059" t="s">
        <v>1720</v>
      </c>
      <c r="F1059" t="s">
        <v>2000</v>
      </c>
      <c r="G1059" t="s">
        <v>2001</v>
      </c>
      <c r="H1059" t="s">
        <v>2002</v>
      </c>
    </row>
    <row r="1060" spans="1:8" x14ac:dyDescent="0.3">
      <c r="A1060" t="s">
        <v>5381</v>
      </c>
      <c r="B1060" t="s">
        <v>923</v>
      </c>
      <c r="C1060" t="s">
        <v>924</v>
      </c>
      <c r="D1060" t="s">
        <v>925</v>
      </c>
      <c r="E1060" t="s">
        <v>1010</v>
      </c>
      <c r="F1060" t="s">
        <v>2003</v>
      </c>
      <c r="G1060" t="s">
        <v>2004</v>
      </c>
      <c r="H1060" t="s">
        <v>2005</v>
      </c>
    </row>
    <row r="1061" spans="1:8" x14ac:dyDescent="0.3">
      <c r="A1061" t="s">
        <v>5381</v>
      </c>
      <c r="B1061" t="s">
        <v>1116</v>
      </c>
      <c r="C1061" t="s">
        <v>590</v>
      </c>
      <c r="D1061" t="s">
        <v>842</v>
      </c>
      <c r="E1061" t="s">
        <v>859</v>
      </c>
      <c r="F1061" t="s">
        <v>900</v>
      </c>
      <c r="G1061" t="s">
        <v>2006</v>
      </c>
      <c r="H1061" t="s">
        <v>2007</v>
      </c>
    </row>
    <row r="1062" spans="1:8" x14ac:dyDescent="0.3">
      <c r="A1062" t="s">
        <v>5381</v>
      </c>
      <c r="B1062" t="s">
        <v>1116</v>
      </c>
      <c r="C1062" t="s">
        <v>590</v>
      </c>
      <c r="D1062" t="s">
        <v>842</v>
      </c>
      <c r="E1062" t="s">
        <v>859</v>
      </c>
      <c r="F1062" t="s">
        <v>900</v>
      </c>
      <c r="G1062" t="s">
        <v>2006</v>
      </c>
      <c r="H1062" t="s">
        <v>2008</v>
      </c>
    </row>
    <row r="1063" spans="1:8" x14ac:dyDescent="0.3">
      <c r="A1063" t="s">
        <v>5381</v>
      </c>
      <c r="B1063" t="s">
        <v>923</v>
      </c>
      <c r="C1063" t="s">
        <v>924</v>
      </c>
      <c r="D1063" t="s">
        <v>925</v>
      </c>
      <c r="E1063" t="s">
        <v>1010</v>
      </c>
      <c r="F1063" t="s">
        <v>1537</v>
      </c>
      <c r="G1063" t="s">
        <v>2009</v>
      </c>
      <c r="H1063" t="s">
        <v>2010</v>
      </c>
    </row>
    <row r="1064" spans="1:8" x14ac:dyDescent="0.3">
      <c r="A1064" t="s">
        <v>5381</v>
      </c>
      <c r="B1064" t="s">
        <v>923</v>
      </c>
      <c r="C1064" t="s">
        <v>924</v>
      </c>
      <c r="D1064" t="s">
        <v>925</v>
      </c>
      <c r="E1064" t="s">
        <v>1010</v>
      </c>
      <c r="F1064" t="s">
        <v>1537</v>
      </c>
      <c r="G1064" t="s">
        <v>2009</v>
      </c>
      <c r="H1064" t="s">
        <v>2011</v>
      </c>
    </row>
    <row r="1065" spans="1:8" x14ac:dyDescent="0.3">
      <c r="A1065" t="s">
        <v>5381</v>
      </c>
      <c r="B1065" t="s">
        <v>923</v>
      </c>
      <c r="C1065" t="s">
        <v>924</v>
      </c>
      <c r="D1065" t="s">
        <v>925</v>
      </c>
      <c r="E1065" t="s">
        <v>1010</v>
      </c>
      <c r="F1065" t="s">
        <v>1537</v>
      </c>
      <c r="G1065" t="s">
        <v>2009</v>
      </c>
      <c r="H1065" t="s">
        <v>2012</v>
      </c>
    </row>
    <row r="1066" spans="1:8" x14ac:dyDescent="0.3">
      <c r="A1066" t="s">
        <v>5381</v>
      </c>
      <c r="B1066" t="s">
        <v>922</v>
      </c>
      <c r="C1066" t="s">
        <v>7</v>
      </c>
      <c r="D1066" t="s">
        <v>9</v>
      </c>
      <c r="E1066" t="s">
        <v>19</v>
      </c>
      <c r="F1066" t="s">
        <v>2013</v>
      </c>
      <c r="G1066" t="s">
        <v>2014</v>
      </c>
      <c r="H1066" t="s">
        <v>2015</v>
      </c>
    </row>
    <row r="1067" spans="1:8" x14ac:dyDescent="0.3">
      <c r="A1067" t="s">
        <v>5381</v>
      </c>
      <c r="B1067" t="s">
        <v>1116</v>
      </c>
      <c r="C1067" t="s">
        <v>590</v>
      </c>
      <c r="D1067" t="s">
        <v>842</v>
      </c>
      <c r="E1067" t="s">
        <v>859</v>
      </c>
      <c r="F1067" t="s">
        <v>900</v>
      </c>
      <c r="G1067" t="s">
        <v>2006</v>
      </c>
      <c r="H1067" t="s">
        <v>2016</v>
      </c>
    </row>
    <row r="1068" spans="1:8" x14ac:dyDescent="0.3">
      <c r="A1068" t="s">
        <v>5381</v>
      </c>
      <c r="B1068" t="s">
        <v>923</v>
      </c>
      <c r="C1068" t="s">
        <v>924</v>
      </c>
      <c r="D1068" t="s">
        <v>925</v>
      </c>
      <c r="E1068" t="s">
        <v>1758</v>
      </c>
      <c r="F1068" t="s">
        <v>1759</v>
      </c>
      <c r="G1068" t="s">
        <v>2017</v>
      </c>
      <c r="H1068" t="s">
        <v>2018</v>
      </c>
    </row>
    <row r="1069" spans="1:8" x14ac:dyDescent="0.3">
      <c r="A1069" t="s">
        <v>5381</v>
      </c>
      <c r="B1069" t="s">
        <v>923</v>
      </c>
      <c r="C1069" t="s">
        <v>924</v>
      </c>
      <c r="D1069" t="s">
        <v>925</v>
      </c>
      <c r="E1069" t="s">
        <v>1758</v>
      </c>
      <c r="F1069" t="s">
        <v>1759</v>
      </c>
      <c r="G1069" t="s">
        <v>2017</v>
      </c>
      <c r="H1069" t="s">
        <v>2019</v>
      </c>
    </row>
    <row r="1070" spans="1:8" x14ac:dyDescent="0.3">
      <c r="A1070" t="s">
        <v>5381</v>
      </c>
      <c r="B1070" t="s">
        <v>923</v>
      </c>
      <c r="C1070" t="s">
        <v>924</v>
      </c>
      <c r="D1070" t="s">
        <v>925</v>
      </c>
      <c r="E1070" t="s">
        <v>1758</v>
      </c>
      <c r="F1070" t="s">
        <v>1759</v>
      </c>
      <c r="G1070" t="s">
        <v>2017</v>
      </c>
      <c r="H1070" t="s">
        <v>2020</v>
      </c>
    </row>
    <row r="1071" spans="1:8" x14ac:dyDescent="0.3">
      <c r="A1071" t="s">
        <v>5381</v>
      </c>
      <c r="B1071" t="s">
        <v>923</v>
      </c>
      <c r="C1071" t="s">
        <v>924</v>
      </c>
      <c r="D1071" t="s">
        <v>925</v>
      </c>
      <c r="E1071" t="s">
        <v>1758</v>
      </c>
      <c r="F1071" t="s">
        <v>1759</v>
      </c>
      <c r="G1071" t="s">
        <v>2017</v>
      </c>
      <c r="H1071" t="s">
        <v>2021</v>
      </c>
    </row>
    <row r="1072" spans="1:8" x14ac:dyDescent="0.3">
      <c r="A1072" t="s">
        <v>5381</v>
      </c>
      <c r="B1072" t="s">
        <v>922</v>
      </c>
      <c r="C1072" t="s">
        <v>7</v>
      </c>
      <c r="D1072" t="s">
        <v>9</v>
      </c>
      <c r="E1072" t="s">
        <v>852</v>
      </c>
      <c r="F1072" t="s">
        <v>1325</v>
      </c>
      <c r="G1072" t="s">
        <v>2022</v>
      </c>
      <c r="H1072" t="s">
        <v>2023</v>
      </c>
    </row>
    <row r="1073" spans="1:8" x14ac:dyDescent="0.3">
      <c r="A1073" t="s">
        <v>5381</v>
      </c>
      <c r="B1073" t="s">
        <v>922</v>
      </c>
      <c r="C1073" t="s">
        <v>6</v>
      </c>
      <c r="E1073" t="s">
        <v>848</v>
      </c>
      <c r="F1073" t="s">
        <v>2024</v>
      </c>
      <c r="G1073" t="s">
        <v>2025</v>
      </c>
      <c r="H1073" t="s">
        <v>2026</v>
      </c>
    </row>
    <row r="1074" spans="1:8" x14ac:dyDescent="0.3">
      <c r="A1074" t="s">
        <v>5381</v>
      </c>
      <c r="B1074" t="s">
        <v>922</v>
      </c>
      <c r="C1074" t="s">
        <v>7</v>
      </c>
      <c r="D1074" t="s">
        <v>18</v>
      </c>
      <c r="E1074" t="s">
        <v>1449</v>
      </c>
      <c r="F1074" t="s">
        <v>2027</v>
      </c>
      <c r="G1074" t="s">
        <v>2028</v>
      </c>
      <c r="H1074" t="s">
        <v>2029</v>
      </c>
    </row>
    <row r="1075" spans="1:8" x14ac:dyDescent="0.3">
      <c r="A1075" t="s">
        <v>5381</v>
      </c>
      <c r="B1075" t="s">
        <v>922</v>
      </c>
      <c r="C1075" t="s">
        <v>7</v>
      </c>
      <c r="D1075" t="s">
        <v>9</v>
      </c>
      <c r="E1075" t="s">
        <v>19</v>
      </c>
      <c r="F1075" t="s">
        <v>880</v>
      </c>
      <c r="G1075" t="s">
        <v>2030</v>
      </c>
      <c r="H1075" t="s">
        <v>2031</v>
      </c>
    </row>
    <row r="1076" spans="1:8" x14ac:dyDescent="0.3">
      <c r="A1076" t="s">
        <v>5381</v>
      </c>
      <c r="B1076" t="s">
        <v>922</v>
      </c>
      <c r="C1076" t="s">
        <v>7</v>
      </c>
      <c r="D1076" t="s">
        <v>9</v>
      </c>
      <c r="E1076" t="s">
        <v>19</v>
      </c>
      <c r="F1076" t="s">
        <v>880</v>
      </c>
      <c r="G1076" t="s">
        <v>2032</v>
      </c>
      <c r="H1076" t="s">
        <v>2033</v>
      </c>
    </row>
    <row r="1077" spans="1:8" x14ac:dyDescent="0.3">
      <c r="A1077" t="s">
        <v>5381</v>
      </c>
      <c r="B1077" t="s">
        <v>922</v>
      </c>
      <c r="C1077" t="s">
        <v>7</v>
      </c>
      <c r="D1077" t="s">
        <v>9</v>
      </c>
      <c r="E1077" t="s">
        <v>19</v>
      </c>
      <c r="F1077" t="s">
        <v>880</v>
      </c>
      <c r="G1077" t="s">
        <v>2032</v>
      </c>
      <c r="H1077" t="s">
        <v>2034</v>
      </c>
    </row>
    <row r="1078" spans="1:8" x14ac:dyDescent="0.3">
      <c r="A1078" t="s">
        <v>5381</v>
      </c>
      <c r="B1078" t="s">
        <v>1116</v>
      </c>
      <c r="C1078" t="s">
        <v>1117</v>
      </c>
      <c r="D1078" t="s">
        <v>1118</v>
      </c>
      <c r="E1078" t="s">
        <v>1505</v>
      </c>
      <c r="F1078" t="s">
        <v>1664</v>
      </c>
      <c r="G1078" t="s">
        <v>1773</v>
      </c>
      <c r="H1078" t="s">
        <v>2035</v>
      </c>
    </row>
    <row r="1079" spans="1:8" x14ac:dyDescent="0.3">
      <c r="A1079" t="s">
        <v>5381</v>
      </c>
      <c r="B1079" t="s">
        <v>922</v>
      </c>
      <c r="C1079" t="s">
        <v>6</v>
      </c>
      <c r="D1079" t="s">
        <v>161</v>
      </c>
      <c r="F1079" t="s">
        <v>907</v>
      </c>
      <c r="G1079" t="s">
        <v>2036</v>
      </c>
      <c r="H1079" t="s">
        <v>2037</v>
      </c>
    </row>
    <row r="1080" spans="1:8" x14ac:dyDescent="0.3">
      <c r="A1080" t="s">
        <v>5381</v>
      </c>
      <c r="B1080" t="s">
        <v>922</v>
      </c>
      <c r="C1080" t="s">
        <v>7</v>
      </c>
      <c r="D1080" t="s">
        <v>9</v>
      </c>
      <c r="E1080" t="s">
        <v>852</v>
      </c>
      <c r="F1080" t="s">
        <v>964</v>
      </c>
      <c r="G1080" t="s">
        <v>2038</v>
      </c>
      <c r="H1080" t="s">
        <v>2039</v>
      </c>
    </row>
    <row r="1081" spans="1:8" x14ac:dyDescent="0.3">
      <c r="A1081" t="s">
        <v>5381</v>
      </c>
      <c r="B1081" t="s">
        <v>922</v>
      </c>
      <c r="C1081" t="s">
        <v>7</v>
      </c>
      <c r="D1081" t="s">
        <v>18</v>
      </c>
      <c r="E1081" t="s">
        <v>1387</v>
      </c>
      <c r="F1081" t="s">
        <v>2040</v>
      </c>
      <c r="G1081" t="s">
        <v>2041</v>
      </c>
      <c r="H1081" t="s">
        <v>2042</v>
      </c>
    </row>
    <row r="1082" spans="1:8" x14ac:dyDescent="0.3">
      <c r="A1082" t="s">
        <v>5381</v>
      </c>
      <c r="B1082" t="s">
        <v>923</v>
      </c>
      <c r="C1082" t="s">
        <v>924</v>
      </c>
      <c r="D1082" t="s">
        <v>925</v>
      </c>
      <c r="E1082" t="s">
        <v>1010</v>
      </c>
      <c r="F1082" t="s">
        <v>1011</v>
      </c>
      <c r="G1082" t="s">
        <v>2043</v>
      </c>
      <c r="H1082" t="s">
        <v>2044</v>
      </c>
    </row>
    <row r="1083" spans="1:8" x14ac:dyDescent="0.3">
      <c r="A1083" t="s">
        <v>5381</v>
      </c>
      <c r="B1083" t="s">
        <v>922</v>
      </c>
      <c r="C1083" t="s">
        <v>7</v>
      </c>
      <c r="D1083" t="s">
        <v>9</v>
      </c>
      <c r="E1083" t="s">
        <v>1006</v>
      </c>
      <c r="F1083" t="s">
        <v>2045</v>
      </c>
      <c r="G1083" t="s">
        <v>2046</v>
      </c>
      <c r="H1083" t="s">
        <v>2047</v>
      </c>
    </row>
    <row r="1084" spans="1:8" x14ac:dyDescent="0.3">
      <c r="A1084" t="s">
        <v>5381</v>
      </c>
      <c r="B1084" t="s">
        <v>922</v>
      </c>
      <c r="C1084" t="s">
        <v>7</v>
      </c>
      <c r="D1084" t="s">
        <v>9</v>
      </c>
      <c r="E1084" t="s">
        <v>1006</v>
      </c>
      <c r="F1084" t="s">
        <v>2045</v>
      </c>
      <c r="G1084" t="s">
        <v>2046</v>
      </c>
      <c r="H1084" t="s">
        <v>2048</v>
      </c>
    </row>
    <row r="1085" spans="1:8" x14ac:dyDescent="0.3">
      <c r="A1085" t="s">
        <v>5381</v>
      </c>
      <c r="B1085" t="s">
        <v>1138</v>
      </c>
      <c r="C1085" t="s">
        <v>1377</v>
      </c>
      <c r="D1085" t="s">
        <v>2049</v>
      </c>
      <c r="E1085" t="s">
        <v>2050</v>
      </c>
      <c r="F1085" t="s">
        <v>2051</v>
      </c>
      <c r="G1085" t="s">
        <v>2052</v>
      </c>
      <c r="H1085" t="s">
        <v>2053</v>
      </c>
    </row>
    <row r="1086" spans="1:8" x14ac:dyDescent="0.3">
      <c r="A1086" t="s">
        <v>5381</v>
      </c>
      <c r="B1086" t="s">
        <v>1138</v>
      </c>
      <c r="C1086" t="s">
        <v>1377</v>
      </c>
      <c r="D1086" t="s">
        <v>2049</v>
      </c>
      <c r="E1086" t="s">
        <v>2050</v>
      </c>
      <c r="F1086" t="s">
        <v>2051</v>
      </c>
      <c r="G1086" t="s">
        <v>2052</v>
      </c>
      <c r="H1086" t="s">
        <v>2054</v>
      </c>
    </row>
    <row r="1087" spans="1:8" x14ac:dyDescent="0.3">
      <c r="A1087" t="s">
        <v>5381</v>
      </c>
      <c r="B1087" t="s">
        <v>922</v>
      </c>
      <c r="C1087" t="s">
        <v>6</v>
      </c>
      <c r="D1087" t="s">
        <v>838</v>
      </c>
      <c r="E1087" t="s">
        <v>843</v>
      </c>
      <c r="F1087" t="s">
        <v>2055</v>
      </c>
      <c r="G1087" t="s">
        <v>2056</v>
      </c>
      <c r="H1087" t="s">
        <v>2057</v>
      </c>
    </row>
    <row r="1088" spans="1:8" x14ac:dyDescent="0.3">
      <c r="A1088" t="s">
        <v>5381</v>
      </c>
      <c r="B1088" t="s">
        <v>922</v>
      </c>
      <c r="C1088" t="s">
        <v>6</v>
      </c>
      <c r="D1088" t="s">
        <v>161</v>
      </c>
      <c r="F1088" t="s">
        <v>910</v>
      </c>
      <c r="G1088" t="s">
        <v>2058</v>
      </c>
      <c r="H1088" t="s">
        <v>2059</v>
      </c>
    </row>
    <row r="1089" spans="1:8" x14ac:dyDescent="0.3">
      <c r="A1089" t="s">
        <v>5381</v>
      </c>
      <c r="B1089" t="s">
        <v>922</v>
      </c>
      <c r="C1089" t="s">
        <v>7</v>
      </c>
      <c r="D1089" t="s">
        <v>9</v>
      </c>
      <c r="E1089" t="s">
        <v>852</v>
      </c>
      <c r="F1089" t="s">
        <v>1310</v>
      </c>
      <c r="G1089" t="s">
        <v>2060</v>
      </c>
      <c r="H1089" t="s">
        <v>2061</v>
      </c>
    </row>
    <row r="1090" spans="1:8" x14ac:dyDescent="0.3">
      <c r="A1090" t="s">
        <v>5381</v>
      </c>
      <c r="B1090" t="s">
        <v>1116</v>
      </c>
      <c r="C1090" t="s">
        <v>1117</v>
      </c>
      <c r="D1090" t="s">
        <v>1118</v>
      </c>
      <c r="E1090" t="s">
        <v>1205</v>
      </c>
      <c r="F1090" t="s">
        <v>2062</v>
      </c>
      <c r="G1090" t="s">
        <v>2063</v>
      </c>
      <c r="H1090" t="s">
        <v>2064</v>
      </c>
    </row>
    <row r="1091" spans="1:8" x14ac:dyDescent="0.3">
      <c r="A1091" t="s">
        <v>5381</v>
      </c>
      <c r="B1091" t="s">
        <v>922</v>
      </c>
      <c r="C1091" t="s">
        <v>7</v>
      </c>
      <c r="D1091" t="s">
        <v>9</v>
      </c>
      <c r="E1091" t="s">
        <v>19</v>
      </c>
      <c r="F1091" t="s">
        <v>2013</v>
      </c>
      <c r="G1091" t="s">
        <v>2065</v>
      </c>
      <c r="H1091" t="s">
        <v>2066</v>
      </c>
    </row>
    <row r="1092" spans="1:8" x14ac:dyDescent="0.3">
      <c r="A1092" t="s">
        <v>5381</v>
      </c>
      <c r="B1092" t="s">
        <v>922</v>
      </c>
      <c r="C1092" t="s">
        <v>6</v>
      </c>
      <c r="E1092" t="s">
        <v>2067</v>
      </c>
      <c r="F1092" t="s">
        <v>2068</v>
      </c>
      <c r="G1092" t="s">
        <v>2069</v>
      </c>
      <c r="H1092" t="s">
        <v>2070</v>
      </c>
    </row>
    <row r="1093" spans="1:8" x14ac:dyDescent="0.3">
      <c r="A1093" t="s">
        <v>5381</v>
      </c>
      <c r="B1093" t="s">
        <v>923</v>
      </c>
      <c r="C1093" t="s">
        <v>924</v>
      </c>
      <c r="D1093" t="s">
        <v>925</v>
      </c>
      <c r="E1093" t="s">
        <v>968</v>
      </c>
      <c r="F1093" t="s">
        <v>969</v>
      </c>
      <c r="G1093" t="s">
        <v>2071</v>
      </c>
      <c r="H1093" t="s">
        <v>2072</v>
      </c>
    </row>
    <row r="1094" spans="1:8" x14ac:dyDescent="0.3">
      <c r="A1094" t="s">
        <v>5381</v>
      </c>
      <c r="B1094" t="s">
        <v>923</v>
      </c>
      <c r="C1094" t="s">
        <v>924</v>
      </c>
      <c r="D1094" t="s">
        <v>1001</v>
      </c>
      <c r="E1094" t="s">
        <v>1002</v>
      </c>
      <c r="F1094" t="s">
        <v>1003</v>
      </c>
      <c r="G1094" t="s">
        <v>1699</v>
      </c>
      <c r="H1094" t="s">
        <v>2073</v>
      </c>
    </row>
    <row r="1095" spans="1:8" x14ac:dyDescent="0.3">
      <c r="A1095" t="s">
        <v>5381</v>
      </c>
      <c r="B1095" t="s">
        <v>923</v>
      </c>
      <c r="C1095" t="s">
        <v>924</v>
      </c>
      <c r="D1095" t="s">
        <v>925</v>
      </c>
      <c r="E1095" t="s">
        <v>1732</v>
      </c>
      <c r="F1095" t="s">
        <v>1733</v>
      </c>
      <c r="G1095" t="s">
        <v>2074</v>
      </c>
      <c r="H1095" t="s">
        <v>2075</v>
      </c>
    </row>
    <row r="1096" spans="1:8" x14ac:dyDescent="0.3">
      <c r="A1096" t="s">
        <v>5381</v>
      </c>
      <c r="B1096" t="s">
        <v>922</v>
      </c>
      <c r="C1096" t="s">
        <v>7</v>
      </c>
      <c r="D1096" t="s">
        <v>9</v>
      </c>
      <c r="E1096" t="s">
        <v>1006</v>
      </c>
      <c r="F1096" t="s">
        <v>1415</v>
      </c>
      <c r="G1096" t="s">
        <v>2076</v>
      </c>
      <c r="H1096" t="s">
        <v>2077</v>
      </c>
    </row>
    <row r="1097" spans="1:8" x14ac:dyDescent="0.3">
      <c r="A1097" t="s">
        <v>5381</v>
      </c>
      <c r="B1097" t="s">
        <v>923</v>
      </c>
      <c r="C1097" t="s">
        <v>924</v>
      </c>
      <c r="D1097" t="s">
        <v>925</v>
      </c>
      <c r="E1097" t="s">
        <v>930</v>
      </c>
      <c r="F1097" t="s">
        <v>931</v>
      </c>
      <c r="G1097" t="s">
        <v>2078</v>
      </c>
      <c r="H1097" t="s">
        <v>2079</v>
      </c>
    </row>
    <row r="1098" spans="1:8" x14ac:dyDescent="0.3">
      <c r="A1098" t="s">
        <v>5381</v>
      </c>
      <c r="B1098" t="s">
        <v>922</v>
      </c>
      <c r="C1098" t="s">
        <v>7</v>
      </c>
      <c r="D1098" t="s">
        <v>9</v>
      </c>
      <c r="E1098" t="s">
        <v>11</v>
      </c>
      <c r="F1098" t="s">
        <v>1842</v>
      </c>
      <c r="G1098" t="s">
        <v>2080</v>
      </c>
      <c r="H1098" t="s">
        <v>2081</v>
      </c>
    </row>
    <row r="1099" spans="1:8" x14ac:dyDescent="0.3">
      <c r="A1099" t="s">
        <v>5381</v>
      </c>
      <c r="B1099" t="s">
        <v>923</v>
      </c>
      <c r="C1099" t="s">
        <v>924</v>
      </c>
      <c r="D1099" t="s">
        <v>925</v>
      </c>
      <c r="E1099" t="s">
        <v>968</v>
      </c>
      <c r="F1099" t="s">
        <v>969</v>
      </c>
      <c r="G1099" t="s">
        <v>2082</v>
      </c>
      <c r="H1099" t="s">
        <v>2083</v>
      </c>
    </row>
    <row r="1100" spans="1:8" x14ac:dyDescent="0.3">
      <c r="A1100" t="s">
        <v>5381</v>
      </c>
      <c r="B1100" t="s">
        <v>922</v>
      </c>
      <c r="C1100" t="s">
        <v>7</v>
      </c>
      <c r="D1100" t="s">
        <v>9</v>
      </c>
      <c r="E1100" t="s">
        <v>1006</v>
      </c>
      <c r="F1100" t="s">
        <v>1100</v>
      </c>
      <c r="G1100" t="s">
        <v>2084</v>
      </c>
      <c r="H1100" t="s">
        <v>2085</v>
      </c>
    </row>
    <row r="1101" spans="1:8" x14ac:dyDescent="0.3">
      <c r="A1101" t="s">
        <v>5381</v>
      </c>
      <c r="B1101" t="s">
        <v>922</v>
      </c>
      <c r="C1101" t="s">
        <v>7</v>
      </c>
      <c r="D1101" t="s">
        <v>9</v>
      </c>
      <c r="E1101" t="s">
        <v>852</v>
      </c>
      <c r="F1101" t="s">
        <v>964</v>
      </c>
      <c r="G1101" t="s">
        <v>2086</v>
      </c>
      <c r="H1101" t="s">
        <v>2087</v>
      </c>
    </row>
    <row r="1102" spans="1:8" x14ac:dyDescent="0.3">
      <c r="A1102" t="s">
        <v>5381</v>
      </c>
      <c r="B1102" t="s">
        <v>922</v>
      </c>
      <c r="C1102" t="s">
        <v>6</v>
      </c>
      <c r="D1102" t="s">
        <v>44</v>
      </c>
      <c r="E1102" t="s">
        <v>46</v>
      </c>
      <c r="F1102" t="s">
        <v>47</v>
      </c>
      <c r="G1102" t="s">
        <v>2088</v>
      </c>
      <c r="H1102" t="s">
        <v>2089</v>
      </c>
    </row>
    <row r="1103" spans="1:8" x14ac:dyDescent="0.3">
      <c r="A1103" t="s">
        <v>5381</v>
      </c>
      <c r="B1103" t="s">
        <v>922</v>
      </c>
      <c r="C1103" t="s">
        <v>7</v>
      </c>
      <c r="D1103" t="s">
        <v>9</v>
      </c>
      <c r="E1103" t="s">
        <v>19</v>
      </c>
      <c r="F1103" t="s">
        <v>1343</v>
      </c>
      <c r="G1103" t="s">
        <v>2090</v>
      </c>
      <c r="H1103" t="s">
        <v>2091</v>
      </c>
    </row>
    <row r="1104" spans="1:8" x14ac:dyDescent="0.3">
      <c r="A1104" t="s">
        <v>5381</v>
      </c>
      <c r="B1104" t="s">
        <v>922</v>
      </c>
      <c r="C1104" t="s">
        <v>7</v>
      </c>
      <c r="D1104" t="s">
        <v>9</v>
      </c>
      <c r="E1104" t="s">
        <v>11</v>
      </c>
      <c r="F1104" t="s">
        <v>1812</v>
      </c>
      <c r="G1104" t="s">
        <v>2092</v>
      </c>
      <c r="H1104" t="s">
        <v>2093</v>
      </c>
    </row>
    <row r="1105" spans="1:8" x14ac:dyDescent="0.3">
      <c r="A1105" t="s">
        <v>5381</v>
      </c>
      <c r="B1105" t="s">
        <v>923</v>
      </c>
      <c r="C1105" t="s">
        <v>924</v>
      </c>
      <c r="D1105" t="s">
        <v>1001</v>
      </c>
      <c r="E1105" t="s">
        <v>1002</v>
      </c>
      <c r="F1105" t="s">
        <v>1003</v>
      </c>
      <c r="G1105" t="s">
        <v>2094</v>
      </c>
      <c r="H1105" t="s">
        <v>2095</v>
      </c>
    </row>
    <row r="1106" spans="1:8" x14ac:dyDescent="0.3">
      <c r="A1106" t="s">
        <v>5381</v>
      </c>
      <c r="B1106" t="s">
        <v>923</v>
      </c>
      <c r="C1106" t="s">
        <v>924</v>
      </c>
      <c r="D1106" t="s">
        <v>925</v>
      </c>
      <c r="E1106" t="s">
        <v>983</v>
      </c>
      <c r="F1106" t="s">
        <v>2096</v>
      </c>
      <c r="G1106" t="s">
        <v>2097</v>
      </c>
      <c r="H1106" t="s">
        <v>2098</v>
      </c>
    </row>
    <row r="1107" spans="1:8" x14ac:dyDescent="0.3">
      <c r="A1107" t="s">
        <v>5381</v>
      </c>
      <c r="B1107" t="s">
        <v>923</v>
      </c>
      <c r="C1107" t="s">
        <v>924</v>
      </c>
      <c r="D1107" t="s">
        <v>925</v>
      </c>
      <c r="E1107" t="s">
        <v>968</v>
      </c>
      <c r="F1107" t="s">
        <v>969</v>
      </c>
      <c r="G1107" t="s">
        <v>2099</v>
      </c>
      <c r="H1107" t="s">
        <v>2100</v>
      </c>
    </row>
    <row r="1108" spans="1:8" x14ac:dyDescent="0.3">
      <c r="A1108" t="s">
        <v>5381</v>
      </c>
      <c r="B1108" t="s">
        <v>922</v>
      </c>
      <c r="C1108" t="s">
        <v>7</v>
      </c>
      <c r="D1108" t="s">
        <v>9</v>
      </c>
      <c r="E1108" t="s">
        <v>19</v>
      </c>
      <c r="F1108" t="s">
        <v>880</v>
      </c>
      <c r="G1108" t="s">
        <v>25</v>
      </c>
      <c r="H1108" t="s">
        <v>2101</v>
      </c>
    </row>
    <row r="1109" spans="1:8" x14ac:dyDescent="0.3">
      <c r="A1109" t="s">
        <v>5381</v>
      </c>
      <c r="B1109" t="s">
        <v>923</v>
      </c>
      <c r="C1109" t="s">
        <v>924</v>
      </c>
      <c r="D1109" t="s">
        <v>925</v>
      </c>
      <c r="E1109" t="s">
        <v>2102</v>
      </c>
      <c r="F1109" t="s">
        <v>2103</v>
      </c>
      <c r="G1109" t="s">
        <v>2104</v>
      </c>
      <c r="H1109" t="s">
        <v>2105</v>
      </c>
    </row>
    <row r="1110" spans="1:8" x14ac:dyDescent="0.3">
      <c r="A1110" t="s">
        <v>5381</v>
      </c>
      <c r="B1110" t="s">
        <v>922</v>
      </c>
      <c r="C1110" t="s">
        <v>7</v>
      </c>
      <c r="D1110" t="s">
        <v>9</v>
      </c>
      <c r="E1110" t="s">
        <v>19</v>
      </c>
      <c r="F1110" t="s">
        <v>2106</v>
      </c>
      <c r="G1110" t="s">
        <v>2107</v>
      </c>
      <c r="H1110" t="s">
        <v>2108</v>
      </c>
    </row>
    <row r="1111" spans="1:8" x14ac:dyDescent="0.3">
      <c r="A1111" t="s">
        <v>5381</v>
      </c>
      <c r="B1111" t="s">
        <v>923</v>
      </c>
      <c r="C1111" t="s">
        <v>924</v>
      </c>
      <c r="D1111" t="s">
        <v>925</v>
      </c>
      <c r="E1111" t="s">
        <v>968</v>
      </c>
      <c r="F1111" t="s">
        <v>969</v>
      </c>
      <c r="G1111" t="s">
        <v>2109</v>
      </c>
      <c r="H1111" t="s">
        <v>2110</v>
      </c>
    </row>
    <row r="1112" spans="1:8" x14ac:dyDescent="0.3">
      <c r="A1112" t="s">
        <v>5381</v>
      </c>
      <c r="B1112" t="s">
        <v>923</v>
      </c>
      <c r="C1112" t="s">
        <v>924</v>
      </c>
      <c r="D1112" t="s">
        <v>925</v>
      </c>
      <c r="E1112" t="s">
        <v>968</v>
      </c>
      <c r="F1112" t="s">
        <v>969</v>
      </c>
      <c r="G1112" t="s">
        <v>2109</v>
      </c>
      <c r="H1112" t="s">
        <v>2111</v>
      </c>
    </row>
    <row r="1113" spans="1:8" x14ac:dyDescent="0.3">
      <c r="A1113" t="s">
        <v>5381</v>
      </c>
      <c r="B1113" t="s">
        <v>923</v>
      </c>
      <c r="C1113" t="s">
        <v>924</v>
      </c>
      <c r="D1113" t="s">
        <v>925</v>
      </c>
      <c r="E1113" t="s">
        <v>968</v>
      </c>
      <c r="F1113" t="s">
        <v>969</v>
      </c>
      <c r="G1113" t="s">
        <v>2109</v>
      </c>
      <c r="H1113" t="s">
        <v>2112</v>
      </c>
    </row>
    <row r="1114" spans="1:8" x14ac:dyDescent="0.3">
      <c r="A1114" t="s">
        <v>5381</v>
      </c>
      <c r="B1114" t="s">
        <v>923</v>
      </c>
      <c r="C1114" t="s">
        <v>924</v>
      </c>
      <c r="D1114" t="s">
        <v>925</v>
      </c>
      <c r="E1114" t="s">
        <v>968</v>
      </c>
      <c r="F1114" t="s">
        <v>969</v>
      </c>
      <c r="G1114" t="s">
        <v>2109</v>
      </c>
      <c r="H1114" t="s">
        <v>2113</v>
      </c>
    </row>
    <row r="1115" spans="1:8" x14ac:dyDescent="0.3">
      <c r="A1115" t="s">
        <v>5381</v>
      </c>
      <c r="B1115" t="s">
        <v>923</v>
      </c>
      <c r="C1115" t="s">
        <v>924</v>
      </c>
      <c r="D1115" t="s">
        <v>925</v>
      </c>
      <c r="E1115" t="s">
        <v>968</v>
      </c>
      <c r="F1115" t="s">
        <v>969</v>
      </c>
      <c r="G1115" t="s">
        <v>2109</v>
      </c>
      <c r="H1115" t="s">
        <v>2114</v>
      </c>
    </row>
    <row r="1116" spans="1:8" x14ac:dyDescent="0.3">
      <c r="A1116" t="s">
        <v>5381</v>
      </c>
      <c r="B1116" t="s">
        <v>922</v>
      </c>
      <c r="C1116" t="s">
        <v>7</v>
      </c>
      <c r="D1116" t="s">
        <v>8</v>
      </c>
      <c r="E1116" t="s">
        <v>850</v>
      </c>
      <c r="F1116" t="s">
        <v>988</v>
      </c>
      <c r="G1116" t="s">
        <v>2115</v>
      </c>
      <c r="H1116" t="s">
        <v>2116</v>
      </c>
    </row>
    <row r="1117" spans="1:8" x14ac:dyDescent="0.3">
      <c r="A1117" t="s">
        <v>5381</v>
      </c>
      <c r="B1117" t="s">
        <v>922</v>
      </c>
      <c r="C1117" t="s">
        <v>7</v>
      </c>
      <c r="D1117" t="s">
        <v>9</v>
      </c>
      <c r="E1117" t="s">
        <v>852</v>
      </c>
      <c r="F1117" t="s">
        <v>1325</v>
      </c>
      <c r="G1117" t="s">
        <v>2117</v>
      </c>
      <c r="H1117" t="s">
        <v>2118</v>
      </c>
    </row>
    <row r="1118" spans="1:8" x14ac:dyDescent="0.3">
      <c r="A1118" t="s">
        <v>5381</v>
      </c>
      <c r="B1118" t="s">
        <v>923</v>
      </c>
      <c r="C1118" t="s">
        <v>924</v>
      </c>
      <c r="D1118" t="s">
        <v>925</v>
      </c>
      <c r="E1118" t="s">
        <v>2119</v>
      </c>
      <c r="F1118" t="s">
        <v>2120</v>
      </c>
      <c r="G1118" t="s">
        <v>2121</v>
      </c>
      <c r="H1118" t="s">
        <v>2122</v>
      </c>
    </row>
    <row r="1119" spans="1:8" x14ac:dyDescent="0.3">
      <c r="A1119" t="s">
        <v>5381</v>
      </c>
      <c r="B1119" t="s">
        <v>923</v>
      </c>
      <c r="C1119" t="s">
        <v>924</v>
      </c>
      <c r="D1119" t="s">
        <v>925</v>
      </c>
      <c r="E1119" t="s">
        <v>926</v>
      </c>
      <c r="F1119" t="s">
        <v>2123</v>
      </c>
      <c r="G1119" t="s">
        <v>2124</v>
      </c>
      <c r="H1119" t="s">
        <v>2125</v>
      </c>
    </row>
    <row r="1120" spans="1:8" x14ac:dyDescent="0.3">
      <c r="A1120" t="s">
        <v>5381</v>
      </c>
      <c r="B1120" t="s">
        <v>923</v>
      </c>
      <c r="C1120" t="s">
        <v>924</v>
      </c>
      <c r="D1120" t="s">
        <v>925</v>
      </c>
      <c r="E1120" t="s">
        <v>983</v>
      </c>
      <c r="F1120" t="s">
        <v>1910</v>
      </c>
      <c r="G1120" t="s">
        <v>2126</v>
      </c>
      <c r="H1120" t="s">
        <v>2127</v>
      </c>
    </row>
    <row r="1121" spans="1:8" x14ac:dyDescent="0.3">
      <c r="A1121" t="s">
        <v>5381</v>
      </c>
      <c r="B1121" t="s">
        <v>923</v>
      </c>
      <c r="C1121" t="s">
        <v>1938</v>
      </c>
      <c r="D1121" t="s">
        <v>1939</v>
      </c>
      <c r="E1121" t="s">
        <v>2128</v>
      </c>
      <c r="F1121" t="s">
        <v>2129</v>
      </c>
      <c r="G1121" t="s">
        <v>2130</v>
      </c>
      <c r="H1121" t="s">
        <v>2131</v>
      </c>
    </row>
    <row r="1122" spans="1:8" x14ac:dyDescent="0.3">
      <c r="A1122" t="s">
        <v>5381</v>
      </c>
      <c r="B1122" t="s">
        <v>922</v>
      </c>
      <c r="C1122" t="s">
        <v>6</v>
      </c>
      <c r="E1122" t="s">
        <v>848</v>
      </c>
      <c r="F1122" t="s">
        <v>916</v>
      </c>
      <c r="G1122" t="s">
        <v>808</v>
      </c>
      <c r="H1122" t="s">
        <v>2132</v>
      </c>
    </row>
    <row r="1123" spans="1:8" x14ac:dyDescent="0.3">
      <c r="A1123" t="s">
        <v>5381</v>
      </c>
      <c r="B1123" t="s">
        <v>1116</v>
      </c>
      <c r="C1123" t="s">
        <v>1117</v>
      </c>
      <c r="D1123" t="s">
        <v>1118</v>
      </c>
      <c r="E1123" t="s">
        <v>2133</v>
      </c>
      <c r="F1123" t="s">
        <v>2134</v>
      </c>
      <c r="G1123" t="s">
        <v>2135</v>
      </c>
      <c r="H1123" t="s">
        <v>2136</v>
      </c>
    </row>
    <row r="1124" spans="1:8" x14ac:dyDescent="0.3">
      <c r="A1124" t="s">
        <v>5381</v>
      </c>
      <c r="B1124" t="s">
        <v>922</v>
      </c>
      <c r="C1124" t="s">
        <v>6</v>
      </c>
      <c r="D1124" t="s">
        <v>39</v>
      </c>
      <c r="E1124" t="s">
        <v>2137</v>
      </c>
      <c r="F1124" t="s">
        <v>2138</v>
      </c>
      <c r="G1124" t="s">
        <v>2139</v>
      </c>
      <c r="H1124" t="s">
        <v>2140</v>
      </c>
    </row>
    <row r="1125" spans="1:8" x14ac:dyDescent="0.3">
      <c r="A1125" t="s">
        <v>5381</v>
      </c>
      <c r="B1125" t="s">
        <v>1116</v>
      </c>
      <c r="C1125" t="s">
        <v>1117</v>
      </c>
      <c r="D1125" t="s">
        <v>1118</v>
      </c>
      <c r="E1125" t="s">
        <v>2141</v>
      </c>
      <c r="F1125" t="s">
        <v>2142</v>
      </c>
      <c r="G1125" t="s">
        <v>2143</v>
      </c>
      <c r="H1125" t="s">
        <v>2144</v>
      </c>
    </row>
    <row r="1126" spans="1:8" x14ac:dyDescent="0.3">
      <c r="A1126" t="s">
        <v>5381</v>
      </c>
      <c r="B1126" t="s">
        <v>922</v>
      </c>
      <c r="C1126" t="s">
        <v>1016</v>
      </c>
      <c r="D1126" t="s">
        <v>1017</v>
      </c>
      <c r="E1126" t="s">
        <v>1018</v>
      </c>
      <c r="F1126" t="s">
        <v>2145</v>
      </c>
      <c r="G1126" t="s">
        <v>2146</v>
      </c>
      <c r="H1126" t="s">
        <v>2147</v>
      </c>
    </row>
    <row r="1127" spans="1:8" x14ac:dyDescent="0.3">
      <c r="A1127" t="s">
        <v>5381</v>
      </c>
      <c r="B1127" t="s">
        <v>923</v>
      </c>
      <c r="C1127" t="s">
        <v>924</v>
      </c>
      <c r="D1127" t="s">
        <v>925</v>
      </c>
      <c r="E1127" t="s">
        <v>1421</v>
      </c>
      <c r="F1127" t="s">
        <v>2148</v>
      </c>
      <c r="G1127" t="s">
        <v>2149</v>
      </c>
      <c r="H1127" t="s">
        <v>2150</v>
      </c>
    </row>
    <row r="1128" spans="1:8" x14ac:dyDescent="0.3">
      <c r="A1128" t="s">
        <v>5381</v>
      </c>
      <c r="B1128" t="s">
        <v>923</v>
      </c>
      <c r="C1128" t="s">
        <v>924</v>
      </c>
      <c r="D1128" t="s">
        <v>925</v>
      </c>
      <c r="E1128" t="s">
        <v>973</v>
      </c>
      <c r="F1128" t="s">
        <v>1861</v>
      </c>
      <c r="G1128" t="s">
        <v>2151</v>
      </c>
      <c r="H1128" t="s">
        <v>2152</v>
      </c>
    </row>
    <row r="1129" spans="1:8" x14ac:dyDescent="0.3">
      <c r="A1129" t="s">
        <v>5381</v>
      </c>
      <c r="B1129" t="s">
        <v>923</v>
      </c>
      <c r="C1129" t="s">
        <v>924</v>
      </c>
      <c r="D1129" t="s">
        <v>925</v>
      </c>
      <c r="E1129" t="s">
        <v>1488</v>
      </c>
      <c r="F1129" t="s">
        <v>2153</v>
      </c>
      <c r="G1129" t="s">
        <v>2154</v>
      </c>
      <c r="H1129" t="s">
        <v>2155</v>
      </c>
    </row>
    <row r="1130" spans="1:8" x14ac:dyDescent="0.3">
      <c r="A1130" t="s">
        <v>5381</v>
      </c>
      <c r="B1130" t="s">
        <v>1116</v>
      </c>
      <c r="C1130" t="s">
        <v>1117</v>
      </c>
      <c r="D1130" t="s">
        <v>1118</v>
      </c>
      <c r="E1130" t="s">
        <v>1205</v>
      </c>
      <c r="F1130" t="s">
        <v>2156</v>
      </c>
      <c r="G1130" t="s">
        <v>2157</v>
      </c>
      <c r="H1130" t="s">
        <v>2158</v>
      </c>
    </row>
    <row r="1131" spans="1:8" x14ac:dyDescent="0.3">
      <c r="A1131" t="s">
        <v>5381</v>
      </c>
      <c r="B1131" t="s">
        <v>922</v>
      </c>
      <c r="C1131" t="s">
        <v>7</v>
      </c>
      <c r="D1131" t="s">
        <v>9</v>
      </c>
      <c r="E1131" t="s">
        <v>11</v>
      </c>
      <c r="F1131" t="s">
        <v>2159</v>
      </c>
      <c r="G1131" t="s">
        <v>2160</v>
      </c>
      <c r="H1131" t="s">
        <v>2161</v>
      </c>
    </row>
    <row r="1132" spans="1:8" x14ac:dyDescent="0.3">
      <c r="A1132" t="s">
        <v>5381</v>
      </c>
      <c r="B1132" t="s">
        <v>923</v>
      </c>
      <c r="C1132" t="s">
        <v>924</v>
      </c>
      <c r="D1132" t="s">
        <v>925</v>
      </c>
      <c r="E1132" t="s">
        <v>1745</v>
      </c>
      <c r="F1132" t="s">
        <v>2162</v>
      </c>
      <c r="G1132" t="s">
        <v>2163</v>
      </c>
      <c r="H1132" t="s">
        <v>2164</v>
      </c>
    </row>
    <row r="1133" spans="1:8" x14ac:dyDescent="0.3">
      <c r="A1133" t="s">
        <v>5381</v>
      </c>
      <c r="B1133" t="s">
        <v>922</v>
      </c>
      <c r="C1133" t="s">
        <v>6</v>
      </c>
      <c r="D1133" t="s">
        <v>39</v>
      </c>
      <c r="E1133" t="s">
        <v>1684</v>
      </c>
      <c r="F1133" t="s">
        <v>1685</v>
      </c>
      <c r="G1133" t="s">
        <v>2165</v>
      </c>
      <c r="H1133" t="s">
        <v>2166</v>
      </c>
    </row>
    <row r="1134" spans="1:8" x14ac:dyDescent="0.3">
      <c r="A1134" t="s">
        <v>5381</v>
      </c>
      <c r="B1134" t="s">
        <v>922</v>
      </c>
      <c r="C1134" t="s">
        <v>7</v>
      </c>
      <c r="D1134" t="s">
        <v>9</v>
      </c>
      <c r="E1134" t="s">
        <v>1006</v>
      </c>
      <c r="F1134" t="s">
        <v>1415</v>
      </c>
      <c r="G1134" t="s">
        <v>2167</v>
      </c>
      <c r="H1134" t="s">
        <v>2168</v>
      </c>
    </row>
    <row r="1135" spans="1:8" x14ac:dyDescent="0.3">
      <c r="A1135" t="s">
        <v>5381</v>
      </c>
      <c r="B1135" t="s">
        <v>923</v>
      </c>
      <c r="C1135" t="s">
        <v>924</v>
      </c>
      <c r="D1135" t="s">
        <v>925</v>
      </c>
      <c r="E1135" t="s">
        <v>1614</v>
      </c>
      <c r="F1135" t="s">
        <v>2169</v>
      </c>
      <c r="G1135" t="s">
        <v>2170</v>
      </c>
      <c r="H1135" t="s">
        <v>2171</v>
      </c>
    </row>
    <row r="1136" spans="1:8" x14ac:dyDescent="0.3">
      <c r="A1136" t="s">
        <v>5381</v>
      </c>
      <c r="B1136" t="s">
        <v>922</v>
      </c>
      <c r="C1136" t="s">
        <v>7</v>
      </c>
      <c r="D1136" t="s">
        <v>9</v>
      </c>
      <c r="E1136" t="s">
        <v>19</v>
      </c>
      <c r="F1136" t="s">
        <v>2013</v>
      </c>
      <c r="G1136" t="s">
        <v>2172</v>
      </c>
      <c r="H1136" t="s">
        <v>2173</v>
      </c>
    </row>
    <row r="1137" spans="1:8" x14ac:dyDescent="0.3">
      <c r="A1137" t="s">
        <v>5381</v>
      </c>
      <c r="B1137" t="s">
        <v>922</v>
      </c>
      <c r="C1137" t="s">
        <v>106</v>
      </c>
      <c r="D1137" t="s">
        <v>113</v>
      </c>
      <c r="E1137" t="s">
        <v>789</v>
      </c>
      <c r="F1137" t="s">
        <v>2174</v>
      </c>
      <c r="G1137" t="s">
        <v>2175</v>
      </c>
      <c r="H1137" t="s">
        <v>2176</v>
      </c>
    </row>
    <row r="1138" spans="1:8" x14ac:dyDescent="0.3">
      <c r="A1138" t="s">
        <v>5381</v>
      </c>
      <c r="B1138" t="s">
        <v>922</v>
      </c>
      <c r="C1138" t="s">
        <v>106</v>
      </c>
      <c r="D1138" t="s">
        <v>113</v>
      </c>
      <c r="E1138" t="s">
        <v>789</v>
      </c>
      <c r="F1138" t="s">
        <v>2177</v>
      </c>
      <c r="G1138" t="s">
        <v>2178</v>
      </c>
      <c r="H1138" t="s">
        <v>2179</v>
      </c>
    </row>
    <row r="1139" spans="1:8" x14ac:dyDescent="0.3">
      <c r="A1139" t="s">
        <v>5381</v>
      </c>
      <c r="B1139" t="s">
        <v>922</v>
      </c>
      <c r="C1139" t="s">
        <v>106</v>
      </c>
      <c r="D1139" t="s">
        <v>113</v>
      </c>
      <c r="E1139" t="s">
        <v>789</v>
      </c>
      <c r="F1139" t="s">
        <v>2177</v>
      </c>
      <c r="G1139" t="s">
        <v>2178</v>
      </c>
      <c r="H1139" t="s">
        <v>2180</v>
      </c>
    </row>
    <row r="1140" spans="1:8" x14ac:dyDescent="0.3">
      <c r="A1140" t="s">
        <v>5381</v>
      </c>
      <c r="B1140" t="s">
        <v>923</v>
      </c>
      <c r="C1140" t="s">
        <v>1938</v>
      </c>
      <c r="D1140" t="s">
        <v>1939</v>
      </c>
      <c r="E1140" t="s">
        <v>1940</v>
      </c>
      <c r="F1140" t="s">
        <v>2181</v>
      </c>
      <c r="G1140" t="s">
        <v>2182</v>
      </c>
      <c r="H1140" t="s">
        <v>2183</v>
      </c>
    </row>
    <row r="1141" spans="1:8" x14ac:dyDescent="0.3">
      <c r="A1141" t="s">
        <v>5381</v>
      </c>
      <c r="B1141" t="s">
        <v>922</v>
      </c>
      <c r="C1141" t="s">
        <v>7</v>
      </c>
      <c r="D1141" t="s">
        <v>9</v>
      </c>
      <c r="E1141" t="s">
        <v>852</v>
      </c>
      <c r="F1141" t="s">
        <v>2184</v>
      </c>
      <c r="G1141" t="s">
        <v>2185</v>
      </c>
      <c r="H1141" t="s">
        <v>2186</v>
      </c>
    </row>
    <row r="1142" spans="1:8" x14ac:dyDescent="0.3">
      <c r="A1142" t="s">
        <v>5381</v>
      </c>
      <c r="B1142" t="s">
        <v>923</v>
      </c>
      <c r="C1142" t="s">
        <v>924</v>
      </c>
      <c r="D1142" t="s">
        <v>1001</v>
      </c>
      <c r="E1142" t="s">
        <v>1002</v>
      </c>
      <c r="F1142" t="s">
        <v>1003</v>
      </c>
      <c r="G1142" t="s">
        <v>2187</v>
      </c>
      <c r="H1142" t="s">
        <v>2188</v>
      </c>
    </row>
    <row r="1143" spans="1:8" x14ac:dyDescent="0.3">
      <c r="A1143" t="s">
        <v>5381</v>
      </c>
      <c r="B1143" t="s">
        <v>922</v>
      </c>
      <c r="C1143" t="s">
        <v>7</v>
      </c>
      <c r="D1143" t="s">
        <v>8</v>
      </c>
      <c r="E1143" t="s">
        <v>2189</v>
      </c>
      <c r="F1143" t="s">
        <v>2190</v>
      </c>
      <c r="G1143" t="s">
        <v>2191</v>
      </c>
      <c r="H1143" t="s">
        <v>2192</v>
      </c>
    </row>
    <row r="1144" spans="1:8" x14ac:dyDescent="0.3">
      <c r="A1144" t="s">
        <v>5381</v>
      </c>
      <c r="B1144" t="s">
        <v>922</v>
      </c>
      <c r="C1144" t="s">
        <v>6</v>
      </c>
      <c r="D1144" t="s">
        <v>44</v>
      </c>
      <c r="E1144" t="s">
        <v>46</v>
      </c>
      <c r="F1144" t="s">
        <v>410</v>
      </c>
      <c r="G1144" t="s">
        <v>411</v>
      </c>
      <c r="H1144" t="s">
        <v>2193</v>
      </c>
    </row>
    <row r="1145" spans="1:8" x14ac:dyDescent="0.3">
      <c r="A1145" t="s">
        <v>5381</v>
      </c>
      <c r="B1145" t="s">
        <v>923</v>
      </c>
      <c r="C1145" t="s">
        <v>924</v>
      </c>
      <c r="D1145" t="s">
        <v>1001</v>
      </c>
      <c r="E1145" t="s">
        <v>1149</v>
      </c>
      <c r="F1145" t="s">
        <v>1178</v>
      </c>
      <c r="G1145" t="s">
        <v>2194</v>
      </c>
      <c r="H1145" t="s">
        <v>2195</v>
      </c>
    </row>
    <row r="1146" spans="1:8" x14ac:dyDescent="0.3">
      <c r="A1146" t="s">
        <v>5381</v>
      </c>
      <c r="B1146" t="s">
        <v>922</v>
      </c>
      <c r="C1146" t="s">
        <v>6</v>
      </c>
      <c r="D1146" t="s">
        <v>44</v>
      </c>
      <c r="E1146" t="s">
        <v>45</v>
      </c>
      <c r="F1146" t="s">
        <v>49</v>
      </c>
      <c r="G1146" t="s">
        <v>2196</v>
      </c>
      <c r="H1146" t="s">
        <v>2197</v>
      </c>
    </row>
    <row r="1147" spans="1:8" x14ac:dyDescent="0.3">
      <c r="A1147" t="s">
        <v>5381</v>
      </c>
      <c r="B1147" t="s">
        <v>922</v>
      </c>
      <c r="C1147" t="s">
        <v>6</v>
      </c>
      <c r="D1147" t="s">
        <v>2198</v>
      </c>
      <c r="E1147" t="s">
        <v>75</v>
      </c>
      <c r="F1147" t="s">
        <v>76</v>
      </c>
      <c r="G1147" t="s">
        <v>78</v>
      </c>
      <c r="H1147" t="s">
        <v>2199</v>
      </c>
    </row>
    <row r="1148" spans="1:8" x14ac:dyDescent="0.3">
      <c r="A1148" t="s">
        <v>5381</v>
      </c>
      <c r="B1148" t="s">
        <v>922</v>
      </c>
      <c r="C1148" t="s">
        <v>6</v>
      </c>
      <c r="D1148" t="s">
        <v>44</v>
      </c>
      <c r="E1148" t="s">
        <v>75</v>
      </c>
      <c r="F1148" t="s">
        <v>76</v>
      </c>
      <c r="G1148" t="s">
        <v>2200</v>
      </c>
      <c r="H1148" t="s">
        <v>2201</v>
      </c>
    </row>
    <row r="1149" spans="1:8" x14ac:dyDescent="0.3">
      <c r="A1149" t="s">
        <v>5381</v>
      </c>
      <c r="B1149" t="s">
        <v>923</v>
      </c>
      <c r="C1149" t="s">
        <v>924</v>
      </c>
      <c r="D1149" t="s">
        <v>925</v>
      </c>
      <c r="E1149" t="s">
        <v>1488</v>
      </c>
      <c r="F1149" t="s">
        <v>2202</v>
      </c>
      <c r="G1149" t="s">
        <v>2203</v>
      </c>
      <c r="H1149" t="s">
        <v>2204</v>
      </c>
    </row>
    <row r="1150" spans="1:8" x14ac:dyDescent="0.3">
      <c r="A1150" t="s">
        <v>5381</v>
      </c>
      <c r="B1150" t="s">
        <v>922</v>
      </c>
      <c r="C1150" t="s">
        <v>7</v>
      </c>
      <c r="D1150" t="s">
        <v>9</v>
      </c>
      <c r="E1150" t="s">
        <v>10</v>
      </c>
      <c r="F1150" t="s">
        <v>2205</v>
      </c>
      <c r="G1150" t="s">
        <v>2206</v>
      </c>
      <c r="H1150" t="s">
        <v>2207</v>
      </c>
    </row>
    <row r="1151" spans="1:8" x14ac:dyDescent="0.3">
      <c r="A1151" t="s">
        <v>5381</v>
      </c>
      <c r="B1151" t="s">
        <v>922</v>
      </c>
      <c r="C1151" t="s">
        <v>7</v>
      </c>
      <c r="D1151" t="s">
        <v>9</v>
      </c>
      <c r="E1151" t="s">
        <v>1006</v>
      </c>
      <c r="F1151" t="s">
        <v>2045</v>
      </c>
      <c r="G1151" t="s">
        <v>2208</v>
      </c>
      <c r="H1151" t="s">
        <v>2209</v>
      </c>
    </row>
    <row r="1152" spans="1:8" x14ac:dyDescent="0.3">
      <c r="A1152" t="s">
        <v>5381</v>
      </c>
      <c r="B1152" t="s">
        <v>922</v>
      </c>
      <c r="C1152" t="s">
        <v>1781</v>
      </c>
      <c r="D1152" t="s">
        <v>1782</v>
      </c>
      <c r="E1152" t="s">
        <v>1783</v>
      </c>
      <c r="F1152" t="s">
        <v>2210</v>
      </c>
      <c r="G1152" t="s">
        <v>2211</v>
      </c>
      <c r="H1152" t="s">
        <v>2212</v>
      </c>
    </row>
    <row r="1153" spans="1:8" x14ac:dyDescent="0.3">
      <c r="A1153" t="s">
        <v>5381</v>
      </c>
      <c r="B1153" t="s">
        <v>922</v>
      </c>
      <c r="C1153" t="s">
        <v>7</v>
      </c>
      <c r="D1153" t="s">
        <v>9</v>
      </c>
      <c r="E1153" t="s">
        <v>1006</v>
      </c>
      <c r="F1153" t="s">
        <v>1442</v>
      </c>
      <c r="G1153" t="s">
        <v>2213</v>
      </c>
      <c r="H1153" t="s">
        <v>2214</v>
      </c>
    </row>
    <row r="1154" spans="1:8" x14ac:dyDescent="0.3">
      <c r="A1154" t="s">
        <v>5381</v>
      </c>
      <c r="B1154" t="s">
        <v>922</v>
      </c>
      <c r="C1154" t="s">
        <v>7</v>
      </c>
      <c r="D1154" t="s">
        <v>9</v>
      </c>
      <c r="E1154" t="s">
        <v>11</v>
      </c>
      <c r="F1154" t="s">
        <v>2215</v>
      </c>
      <c r="G1154" t="s">
        <v>2216</v>
      </c>
      <c r="H1154" t="s">
        <v>2217</v>
      </c>
    </row>
    <row r="1155" spans="1:8" x14ac:dyDescent="0.3">
      <c r="A1155" t="s">
        <v>5381</v>
      </c>
      <c r="B1155" t="s">
        <v>923</v>
      </c>
      <c r="C1155" t="s">
        <v>924</v>
      </c>
      <c r="D1155" t="s">
        <v>925</v>
      </c>
      <c r="E1155" t="s">
        <v>1758</v>
      </c>
      <c r="F1155" t="s">
        <v>2218</v>
      </c>
      <c r="G1155" t="s">
        <v>2219</v>
      </c>
      <c r="H1155" t="s">
        <v>2220</v>
      </c>
    </row>
    <row r="1156" spans="1:8" x14ac:dyDescent="0.3">
      <c r="A1156" t="s">
        <v>5381</v>
      </c>
      <c r="B1156" t="s">
        <v>922</v>
      </c>
      <c r="C1156" t="s">
        <v>7</v>
      </c>
      <c r="D1156" t="s">
        <v>9</v>
      </c>
      <c r="E1156" t="s">
        <v>10</v>
      </c>
      <c r="F1156" t="s">
        <v>2205</v>
      </c>
      <c r="G1156" t="s">
        <v>2221</v>
      </c>
      <c r="H1156" t="s">
        <v>2222</v>
      </c>
    </row>
    <row r="1157" spans="1:8" x14ac:dyDescent="0.3">
      <c r="A1157" t="s">
        <v>5381</v>
      </c>
      <c r="B1157" t="s">
        <v>1116</v>
      </c>
      <c r="C1157" t="s">
        <v>1117</v>
      </c>
      <c r="D1157" t="s">
        <v>1118</v>
      </c>
      <c r="E1157" t="s">
        <v>1205</v>
      </c>
      <c r="F1157" t="s">
        <v>2223</v>
      </c>
      <c r="G1157" t="s">
        <v>2224</v>
      </c>
      <c r="H1157" t="s">
        <v>2225</v>
      </c>
    </row>
    <row r="1158" spans="1:8" x14ac:dyDescent="0.3">
      <c r="A1158" t="s">
        <v>5381</v>
      </c>
      <c r="B1158" t="s">
        <v>923</v>
      </c>
      <c r="C1158" t="s">
        <v>924</v>
      </c>
      <c r="D1158" t="s">
        <v>925</v>
      </c>
      <c r="E1158" t="s">
        <v>1411</v>
      </c>
      <c r="F1158" t="s">
        <v>2226</v>
      </c>
      <c r="G1158" t="s">
        <v>2227</v>
      </c>
      <c r="H1158" t="s">
        <v>2228</v>
      </c>
    </row>
    <row r="1159" spans="1:8" x14ac:dyDescent="0.3">
      <c r="A1159" t="s">
        <v>5381</v>
      </c>
      <c r="B1159" t="s">
        <v>922</v>
      </c>
      <c r="C1159" t="s">
        <v>7</v>
      </c>
      <c r="D1159" t="s">
        <v>9</v>
      </c>
      <c r="E1159" t="s">
        <v>1648</v>
      </c>
      <c r="F1159" t="s">
        <v>36</v>
      </c>
      <c r="G1159" t="s">
        <v>37</v>
      </c>
      <c r="H1159" t="s">
        <v>2229</v>
      </c>
    </row>
    <row r="1160" spans="1:8" x14ac:dyDescent="0.3">
      <c r="A1160" t="s">
        <v>5381</v>
      </c>
      <c r="B1160" t="s">
        <v>922</v>
      </c>
      <c r="C1160" t="s">
        <v>7</v>
      </c>
      <c r="D1160" t="s">
        <v>9</v>
      </c>
      <c r="E1160" t="s">
        <v>1648</v>
      </c>
      <c r="F1160" t="s">
        <v>36</v>
      </c>
      <c r="G1160" t="s">
        <v>37</v>
      </c>
      <c r="H1160" t="s">
        <v>2230</v>
      </c>
    </row>
    <row r="1161" spans="1:8" x14ac:dyDescent="0.3">
      <c r="A1161" t="s">
        <v>5381</v>
      </c>
      <c r="B1161" t="s">
        <v>922</v>
      </c>
      <c r="C1161" t="s">
        <v>6</v>
      </c>
      <c r="D1161" t="s">
        <v>44</v>
      </c>
      <c r="E1161" t="s">
        <v>2231</v>
      </c>
      <c r="F1161" t="s">
        <v>2232</v>
      </c>
      <c r="G1161" t="s">
        <v>2233</v>
      </c>
      <c r="H1161" t="s">
        <v>2234</v>
      </c>
    </row>
    <row r="1162" spans="1:8" x14ac:dyDescent="0.3">
      <c r="A1162" t="s">
        <v>5381</v>
      </c>
      <c r="B1162" t="s">
        <v>922</v>
      </c>
      <c r="C1162" t="s">
        <v>6</v>
      </c>
      <c r="D1162" t="s">
        <v>161</v>
      </c>
      <c r="F1162" t="s">
        <v>909</v>
      </c>
      <c r="G1162" t="s">
        <v>2235</v>
      </c>
      <c r="H1162" t="s">
        <v>2236</v>
      </c>
    </row>
    <row r="1163" spans="1:8" x14ac:dyDescent="0.3">
      <c r="A1163" t="s">
        <v>5381</v>
      </c>
      <c r="B1163" t="s">
        <v>922</v>
      </c>
      <c r="C1163" t="s">
        <v>106</v>
      </c>
      <c r="D1163" t="s">
        <v>107</v>
      </c>
      <c r="E1163" t="s">
        <v>2237</v>
      </c>
      <c r="F1163" t="s">
        <v>2238</v>
      </c>
      <c r="G1163" t="s">
        <v>2239</v>
      </c>
      <c r="H1163" t="s">
        <v>2240</v>
      </c>
    </row>
    <row r="1164" spans="1:8" x14ac:dyDescent="0.3">
      <c r="A1164" t="s">
        <v>5381</v>
      </c>
      <c r="B1164" t="s">
        <v>923</v>
      </c>
      <c r="C1164" t="s">
        <v>924</v>
      </c>
      <c r="D1164" t="s">
        <v>925</v>
      </c>
      <c r="E1164" t="s">
        <v>926</v>
      </c>
      <c r="F1164" t="s">
        <v>927</v>
      </c>
      <c r="G1164" t="s">
        <v>2241</v>
      </c>
      <c r="H1164" t="s">
        <v>2242</v>
      </c>
    </row>
    <row r="1165" spans="1:8" x14ac:dyDescent="0.3">
      <c r="A1165" t="s">
        <v>5381</v>
      </c>
      <c r="B1165" t="s">
        <v>922</v>
      </c>
      <c r="C1165" t="s">
        <v>6</v>
      </c>
      <c r="D1165" t="s">
        <v>161</v>
      </c>
      <c r="F1165" t="s">
        <v>2243</v>
      </c>
      <c r="G1165" t="s">
        <v>2244</v>
      </c>
      <c r="H1165" t="s">
        <v>2245</v>
      </c>
    </row>
    <row r="1166" spans="1:8" x14ac:dyDescent="0.3">
      <c r="A1166" t="s">
        <v>5381</v>
      </c>
      <c r="B1166" t="s">
        <v>923</v>
      </c>
      <c r="C1166" t="s">
        <v>924</v>
      </c>
      <c r="D1166" t="s">
        <v>925</v>
      </c>
      <c r="E1166" t="s">
        <v>968</v>
      </c>
      <c r="F1166" t="s">
        <v>969</v>
      </c>
      <c r="G1166" t="s">
        <v>2246</v>
      </c>
      <c r="H1166" t="s">
        <v>2247</v>
      </c>
    </row>
    <row r="1167" spans="1:8" x14ac:dyDescent="0.3">
      <c r="A1167" t="s">
        <v>5381</v>
      </c>
      <c r="B1167" t="s">
        <v>922</v>
      </c>
      <c r="C1167" t="s">
        <v>106</v>
      </c>
      <c r="D1167" t="s">
        <v>113</v>
      </c>
      <c r="E1167" t="s">
        <v>789</v>
      </c>
      <c r="F1167" t="s">
        <v>2248</v>
      </c>
      <c r="G1167" t="s">
        <v>2249</v>
      </c>
      <c r="H1167" t="s">
        <v>2250</v>
      </c>
    </row>
    <row r="1168" spans="1:8" x14ac:dyDescent="0.3">
      <c r="A1168" t="s">
        <v>5381</v>
      </c>
      <c r="B1168" t="s">
        <v>922</v>
      </c>
      <c r="C1168" t="s">
        <v>7</v>
      </c>
      <c r="D1168" t="s">
        <v>9</v>
      </c>
      <c r="E1168" t="s">
        <v>19</v>
      </c>
      <c r="F1168" t="s">
        <v>1343</v>
      </c>
      <c r="G1168" t="s">
        <v>2251</v>
      </c>
      <c r="H1168" t="s">
        <v>2252</v>
      </c>
    </row>
    <row r="1169" spans="1:8" x14ac:dyDescent="0.3">
      <c r="A1169" t="s">
        <v>5381</v>
      </c>
      <c r="B1169" t="s">
        <v>923</v>
      </c>
      <c r="C1169" t="s">
        <v>924</v>
      </c>
      <c r="D1169" t="s">
        <v>1001</v>
      </c>
      <c r="E1169" t="s">
        <v>1002</v>
      </c>
      <c r="F1169" t="s">
        <v>1003</v>
      </c>
      <c r="G1169" t="s">
        <v>2254</v>
      </c>
      <c r="H1169" t="s">
        <v>2255</v>
      </c>
    </row>
    <row r="1170" spans="1:8" x14ac:dyDescent="0.3">
      <c r="A1170" t="s">
        <v>5381</v>
      </c>
      <c r="B1170" t="s">
        <v>923</v>
      </c>
      <c r="C1170" t="s">
        <v>924</v>
      </c>
      <c r="D1170" t="s">
        <v>1001</v>
      </c>
      <c r="E1170" t="s">
        <v>1002</v>
      </c>
      <c r="F1170" t="s">
        <v>1003</v>
      </c>
      <c r="G1170" t="s">
        <v>2256</v>
      </c>
      <c r="H1170" t="s">
        <v>2257</v>
      </c>
    </row>
    <row r="1171" spans="1:8" x14ac:dyDescent="0.3">
      <c r="A1171" t="s">
        <v>5381</v>
      </c>
      <c r="B1171" t="s">
        <v>923</v>
      </c>
      <c r="C1171" t="s">
        <v>924</v>
      </c>
      <c r="D1171" t="s">
        <v>1001</v>
      </c>
      <c r="E1171" t="s">
        <v>1002</v>
      </c>
      <c r="F1171" t="s">
        <v>1003</v>
      </c>
      <c r="G1171" t="s">
        <v>2254</v>
      </c>
      <c r="H1171" t="s">
        <v>2258</v>
      </c>
    </row>
    <row r="1172" spans="1:8" x14ac:dyDescent="0.3">
      <c r="A1172" t="s">
        <v>5381</v>
      </c>
      <c r="B1172" t="s">
        <v>922</v>
      </c>
      <c r="C1172" t="s">
        <v>6</v>
      </c>
      <c r="D1172" t="s">
        <v>44</v>
      </c>
      <c r="E1172" t="s">
        <v>45</v>
      </c>
      <c r="F1172" t="s">
        <v>49</v>
      </c>
      <c r="G1172" t="s">
        <v>50</v>
      </c>
      <c r="H1172" t="s">
        <v>2259</v>
      </c>
    </row>
    <row r="1173" spans="1:8" x14ac:dyDescent="0.3">
      <c r="A1173" t="s">
        <v>5381</v>
      </c>
      <c r="B1173" t="s">
        <v>922</v>
      </c>
      <c r="C1173" t="s">
        <v>6</v>
      </c>
      <c r="D1173" t="s">
        <v>44</v>
      </c>
      <c r="E1173" t="s">
        <v>45</v>
      </c>
      <c r="F1173" t="s">
        <v>49</v>
      </c>
      <c r="G1173" t="s">
        <v>50</v>
      </c>
      <c r="H1173" t="s">
        <v>2260</v>
      </c>
    </row>
    <row r="1174" spans="1:8" x14ac:dyDescent="0.3">
      <c r="A1174" t="s">
        <v>5381</v>
      </c>
      <c r="B1174" t="s">
        <v>923</v>
      </c>
      <c r="C1174" t="s">
        <v>924</v>
      </c>
      <c r="D1174" t="s">
        <v>925</v>
      </c>
      <c r="E1174" t="s">
        <v>1488</v>
      </c>
      <c r="F1174" t="s">
        <v>1489</v>
      </c>
      <c r="G1174" t="s">
        <v>2261</v>
      </c>
      <c r="H1174" t="s">
        <v>2262</v>
      </c>
    </row>
    <row r="1175" spans="1:8" x14ac:dyDescent="0.3">
      <c r="A1175" t="s">
        <v>5381</v>
      </c>
      <c r="B1175" t="s">
        <v>922</v>
      </c>
      <c r="C1175" t="s">
        <v>88</v>
      </c>
      <c r="D1175" t="s">
        <v>2263</v>
      </c>
      <c r="E1175" t="s">
        <v>2264</v>
      </c>
      <c r="F1175" t="s">
        <v>2265</v>
      </c>
      <c r="G1175" t="s">
        <v>2266</v>
      </c>
      <c r="H1175" t="s">
        <v>2267</v>
      </c>
    </row>
    <row r="1176" spans="1:8" x14ac:dyDescent="0.3">
      <c r="A1176" t="s">
        <v>5381</v>
      </c>
      <c r="B1176" t="s">
        <v>922</v>
      </c>
      <c r="C1176" t="s">
        <v>7</v>
      </c>
      <c r="D1176" t="s">
        <v>9</v>
      </c>
      <c r="E1176" t="s">
        <v>19</v>
      </c>
      <c r="F1176" t="s">
        <v>1901</v>
      </c>
      <c r="G1176" t="s">
        <v>2268</v>
      </c>
      <c r="H1176" t="s">
        <v>2269</v>
      </c>
    </row>
    <row r="1177" spans="1:8" x14ac:dyDescent="0.3">
      <c r="A1177" t="s">
        <v>5381</v>
      </c>
      <c r="B1177" t="s">
        <v>923</v>
      </c>
      <c r="C1177" t="s">
        <v>924</v>
      </c>
      <c r="D1177" t="s">
        <v>925</v>
      </c>
      <c r="E1177" t="s">
        <v>968</v>
      </c>
      <c r="F1177" t="s">
        <v>969</v>
      </c>
      <c r="G1177" t="s">
        <v>2271</v>
      </c>
      <c r="H1177" t="s">
        <v>2272</v>
      </c>
    </row>
    <row r="1178" spans="1:8" x14ac:dyDescent="0.3">
      <c r="A1178" t="s">
        <v>5381</v>
      </c>
      <c r="B1178" t="s">
        <v>923</v>
      </c>
      <c r="C1178" t="s">
        <v>924</v>
      </c>
      <c r="D1178" t="s">
        <v>1001</v>
      </c>
      <c r="E1178" t="s">
        <v>1191</v>
      </c>
      <c r="F1178" t="s">
        <v>2273</v>
      </c>
      <c r="G1178" t="s">
        <v>2274</v>
      </c>
      <c r="H1178" t="s">
        <v>2275</v>
      </c>
    </row>
    <row r="1179" spans="1:8" x14ac:dyDescent="0.3">
      <c r="A1179" t="s">
        <v>5381</v>
      </c>
      <c r="B1179" t="s">
        <v>922</v>
      </c>
      <c r="C1179" t="s">
        <v>7</v>
      </c>
      <c r="D1179" t="s">
        <v>9</v>
      </c>
      <c r="E1179" t="s">
        <v>10</v>
      </c>
      <c r="F1179" t="s">
        <v>1347</v>
      </c>
      <c r="G1179" t="s">
        <v>2276</v>
      </c>
      <c r="H1179" t="s">
        <v>2277</v>
      </c>
    </row>
    <row r="1180" spans="1:8" x14ac:dyDescent="0.3">
      <c r="A1180" t="s">
        <v>5381</v>
      </c>
      <c r="B1180" t="s">
        <v>923</v>
      </c>
      <c r="C1180" t="s">
        <v>924</v>
      </c>
      <c r="D1180" t="s">
        <v>925</v>
      </c>
      <c r="E1180" t="s">
        <v>955</v>
      </c>
      <c r="F1180" t="s">
        <v>956</v>
      </c>
      <c r="G1180" t="s">
        <v>2278</v>
      </c>
      <c r="H1180" t="s">
        <v>2279</v>
      </c>
    </row>
    <row r="1181" spans="1:8" x14ac:dyDescent="0.3">
      <c r="A1181" t="s">
        <v>5381</v>
      </c>
      <c r="B1181" t="s">
        <v>923</v>
      </c>
      <c r="C1181" t="s">
        <v>924</v>
      </c>
      <c r="D1181" t="s">
        <v>925</v>
      </c>
      <c r="E1181" t="s">
        <v>955</v>
      </c>
      <c r="F1181" t="s">
        <v>956</v>
      </c>
      <c r="G1181" t="s">
        <v>2278</v>
      </c>
      <c r="H1181" t="s">
        <v>2280</v>
      </c>
    </row>
    <row r="1182" spans="1:8" x14ac:dyDescent="0.3">
      <c r="A1182" t="s">
        <v>5381</v>
      </c>
      <c r="B1182" t="s">
        <v>923</v>
      </c>
      <c r="C1182" t="s">
        <v>924</v>
      </c>
      <c r="D1182" t="s">
        <v>925</v>
      </c>
      <c r="E1182" t="s">
        <v>955</v>
      </c>
      <c r="F1182" t="s">
        <v>956</v>
      </c>
      <c r="G1182" t="s">
        <v>2278</v>
      </c>
      <c r="H1182" t="s">
        <v>2281</v>
      </c>
    </row>
    <row r="1183" spans="1:8" x14ac:dyDescent="0.3">
      <c r="A1183" t="s">
        <v>5381</v>
      </c>
      <c r="B1183" t="s">
        <v>923</v>
      </c>
      <c r="C1183" t="s">
        <v>924</v>
      </c>
      <c r="D1183" t="s">
        <v>925</v>
      </c>
      <c r="E1183" t="s">
        <v>955</v>
      </c>
      <c r="F1183" t="s">
        <v>956</v>
      </c>
      <c r="G1183" t="s">
        <v>2278</v>
      </c>
      <c r="H1183" t="s">
        <v>2282</v>
      </c>
    </row>
    <row r="1184" spans="1:8" x14ac:dyDescent="0.3">
      <c r="A1184" t="s">
        <v>5381</v>
      </c>
      <c r="B1184" t="s">
        <v>923</v>
      </c>
      <c r="C1184" t="s">
        <v>924</v>
      </c>
      <c r="D1184" t="s">
        <v>925</v>
      </c>
      <c r="E1184" t="s">
        <v>955</v>
      </c>
      <c r="F1184" t="s">
        <v>956</v>
      </c>
      <c r="G1184" t="s">
        <v>2278</v>
      </c>
      <c r="H1184" t="s">
        <v>2283</v>
      </c>
    </row>
    <row r="1185" spans="1:8" x14ac:dyDescent="0.3">
      <c r="A1185" t="s">
        <v>5381</v>
      </c>
      <c r="B1185" t="s">
        <v>923</v>
      </c>
      <c r="C1185" t="s">
        <v>924</v>
      </c>
      <c r="D1185" t="s">
        <v>925</v>
      </c>
      <c r="E1185" t="s">
        <v>955</v>
      </c>
      <c r="F1185" t="s">
        <v>956</v>
      </c>
      <c r="G1185" t="s">
        <v>2278</v>
      </c>
      <c r="H1185" t="s">
        <v>2284</v>
      </c>
    </row>
    <row r="1186" spans="1:8" x14ac:dyDescent="0.3">
      <c r="A1186" t="s">
        <v>5381</v>
      </c>
      <c r="B1186" t="s">
        <v>922</v>
      </c>
      <c r="C1186" t="s">
        <v>6</v>
      </c>
      <c r="D1186" t="s">
        <v>44</v>
      </c>
      <c r="E1186" t="s">
        <v>46</v>
      </c>
      <c r="F1186" t="s">
        <v>47</v>
      </c>
      <c r="G1186" t="s">
        <v>2286</v>
      </c>
      <c r="H1186" t="s">
        <v>2287</v>
      </c>
    </row>
    <row r="1187" spans="1:8" x14ac:dyDescent="0.3">
      <c r="A1187" t="s">
        <v>5381</v>
      </c>
      <c r="B1187" t="s">
        <v>922</v>
      </c>
      <c r="C1187" t="s">
        <v>88</v>
      </c>
      <c r="D1187" t="s">
        <v>2263</v>
      </c>
      <c r="E1187" t="s">
        <v>2288</v>
      </c>
      <c r="F1187" t="s">
        <v>2289</v>
      </c>
      <c r="G1187" t="s">
        <v>2290</v>
      </c>
      <c r="H1187" t="s">
        <v>2291</v>
      </c>
    </row>
    <row r="1188" spans="1:8" x14ac:dyDescent="0.3">
      <c r="A1188" t="s">
        <v>5381</v>
      </c>
      <c r="B1188" t="s">
        <v>922</v>
      </c>
      <c r="C1188" t="s">
        <v>1016</v>
      </c>
      <c r="E1188" t="s">
        <v>2292</v>
      </c>
      <c r="F1188" t="s">
        <v>2293</v>
      </c>
      <c r="G1188" t="s">
        <v>2294</v>
      </c>
      <c r="H1188" t="s">
        <v>2295</v>
      </c>
    </row>
    <row r="1189" spans="1:8" x14ac:dyDescent="0.3">
      <c r="A1189" t="s">
        <v>5381</v>
      </c>
      <c r="B1189" t="s">
        <v>922</v>
      </c>
      <c r="C1189" t="s">
        <v>106</v>
      </c>
      <c r="D1189" t="s">
        <v>107</v>
      </c>
      <c r="E1189" t="s">
        <v>851</v>
      </c>
      <c r="F1189" t="s">
        <v>877</v>
      </c>
      <c r="G1189" t="s">
        <v>2296</v>
      </c>
      <c r="H1189" t="s">
        <v>2297</v>
      </c>
    </row>
    <row r="1190" spans="1:8" x14ac:dyDescent="0.3">
      <c r="A1190" t="s">
        <v>5381</v>
      </c>
      <c r="B1190" t="s">
        <v>923</v>
      </c>
      <c r="C1190" t="s">
        <v>924</v>
      </c>
      <c r="D1190" t="s">
        <v>925</v>
      </c>
      <c r="E1190" t="s">
        <v>1766</v>
      </c>
      <c r="F1190" t="s">
        <v>1767</v>
      </c>
      <c r="G1190" t="s">
        <v>2298</v>
      </c>
      <c r="H1190" t="s">
        <v>2299</v>
      </c>
    </row>
    <row r="1191" spans="1:8" x14ac:dyDescent="0.3">
      <c r="A1191" t="s">
        <v>5381</v>
      </c>
      <c r="B1191" t="s">
        <v>923</v>
      </c>
      <c r="C1191" t="s">
        <v>924</v>
      </c>
      <c r="D1191" t="s">
        <v>925</v>
      </c>
      <c r="E1191" t="s">
        <v>955</v>
      </c>
      <c r="F1191" t="s">
        <v>956</v>
      </c>
      <c r="G1191" t="s">
        <v>2300</v>
      </c>
      <c r="H1191" t="s">
        <v>2301</v>
      </c>
    </row>
    <row r="1192" spans="1:8" x14ac:dyDescent="0.3">
      <c r="A1192" t="s">
        <v>5381</v>
      </c>
      <c r="B1192" t="s">
        <v>923</v>
      </c>
      <c r="C1192" t="s">
        <v>924</v>
      </c>
      <c r="D1192" t="s">
        <v>925</v>
      </c>
      <c r="E1192" t="s">
        <v>955</v>
      </c>
      <c r="F1192" t="s">
        <v>956</v>
      </c>
      <c r="G1192" t="s">
        <v>2300</v>
      </c>
      <c r="H1192" t="s">
        <v>2302</v>
      </c>
    </row>
    <row r="1193" spans="1:8" x14ac:dyDescent="0.3">
      <c r="A1193" t="s">
        <v>5381</v>
      </c>
      <c r="B1193" t="s">
        <v>922</v>
      </c>
      <c r="C1193" t="s">
        <v>7</v>
      </c>
      <c r="D1193" t="s">
        <v>9</v>
      </c>
      <c r="E1193" t="s">
        <v>1006</v>
      </c>
      <c r="F1193" t="s">
        <v>1442</v>
      </c>
      <c r="G1193" t="s">
        <v>2303</v>
      </c>
      <c r="H1193" t="s">
        <v>2304</v>
      </c>
    </row>
    <row r="1194" spans="1:8" x14ac:dyDescent="0.3">
      <c r="A1194" t="s">
        <v>5381</v>
      </c>
      <c r="B1194" t="s">
        <v>922</v>
      </c>
      <c r="C1194" t="s">
        <v>6</v>
      </c>
      <c r="D1194" t="s">
        <v>44</v>
      </c>
      <c r="E1194" t="s">
        <v>2305</v>
      </c>
      <c r="F1194" t="s">
        <v>2306</v>
      </c>
      <c r="G1194" t="s">
        <v>2307</v>
      </c>
      <c r="H1194" t="s">
        <v>2308</v>
      </c>
    </row>
    <row r="1195" spans="1:8" x14ac:dyDescent="0.3">
      <c r="A1195" t="s">
        <v>5381</v>
      </c>
      <c r="B1195" t="s">
        <v>922</v>
      </c>
      <c r="C1195" t="s">
        <v>6</v>
      </c>
      <c r="D1195" t="s">
        <v>44</v>
      </c>
      <c r="E1195" t="s">
        <v>2305</v>
      </c>
      <c r="F1195" t="s">
        <v>2306</v>
      </c>
      <c r="G1195" t="s">
        <v>2309</v>
      </c>
      <c r="H1195" t="s">
        <v>2310</v>
      </c>
    </row>
    <row r="1196" spans="1:8" x14ac:dyDescent="0.3">
      <c r="A1196" t="s">
        <v>5381</v>
      </c>
      <c r="B1196" t="s">
        <v>922</v>
      </c>
      <c r="C1196" t="s">
        <v>7</v>
      </c>
      <c r="D1196" t="s">
        <v>9</v>
      </c>
      <c r="E1196" t="s">
        <v>1006</v>
      </c>
      <c r="F1196" t="s">
        <v>1415</v>
      </c>
      <c r="G1196" t="s">
        <v>2311</v>
      </c>
      <c r="H1196" t="s">
        <v>2312</v>
      </c>
    </row>
    <row r="1197" spans="1:8" x14ac:dyDescent="0.3">
      <c r="A1197" t="s">
        <v>5381</v>
      </c>
      <c r="B1197" t="s">
        <v>922</v>
      </c>
      <c r="C1197" t="s">
        <v>7</v>
      </c>
      <c r="D1197" t="s">
        <v>8</v>
      </c>
      <c r="E1197" t="s">
        <v>2189</v>
      </c>
      <c r="F1197" t="s">
        <v>2313</v>
      </c>
      <c r="G1197" t="s">
        <v>2314</v>
      </c>
      <c r="H1197" t="s">
        <v>2315</v>
      </c>
    </row>
    <row r="1198" spans="1:8" x14ac:dyDescent="0.3">
      <c r="A1198" t="s">
        <v>5381</v>
      </c>
      <c r="B1198" t="s">
        <v>923</v>
      </c>
      <c r="C1198" t="s">
        <v>924</v>
      </c>
      <c r="D1198" t="s">
        <v>925</v>
      </c>
      <c r="E1198" t="s">
        <v>930</v>
      </c>
      <c r="F1198" t="s">
        <v>931</v>
      </c>
      <c r="G1198" t="s">
        <v>2316</v>
      </c>
      <c r="H1198" t="s">
        <v>2317</v>
      </c>
    </row>
    <row r="1199" spans="1:8" x14ac:dyDescent="0.3">
      <c r="A1199" t="s">
        <v>5381</v>
      </c>
      <c r="B1199" t="s">
        <v>922</v>
      </c>
      <c r="C1199" t="s">
        <v>6</v>
      </c>
      <c r="D1199" t="s">
        <v>161</v>
      </c>
      <c r="F1199" t="s">
        <v>166</v>
      </c>
      <c r="G1199" t="s">
        <v>2318</v>
      </c>
      <c r="H1199" t="s">
        <v>2319</v>
      </c>
    </row>
    <row r="1200" spans="1:8" x14ac:dyDescent="0.3">
      <c r="A1200" t="s">
        <v>5381</v>
      </c>
      <c r="B1200" t="s">
        <v>922</v>
      </c>
      <c r="C1200" t="s">
        <v>6</v>
      </c>
      <c r="D1200" t="s">
        <v>161</v>
      </c>
      <c r="F1200" t="s">
        <v>166</v>
      </c>
      <c r="G1200" t="s">
        <v>2318</v>
      </c>
      <c r="H1200" t="s">
        <v>2320</v>
      </c>
    </row>
    <row r="1201" spans="1:8" x14ac:dyDescent="0.3">
      <c r="A1201" t="s">
        <v>5381</v>
      </c>
      <c r="B1201" t="s">
        <v>922</v>
      </c>
      <c r="C1201" t="s">
        <v>6</v>
      </c>
      <c r="D1201" t="s">
        <v>161</v>
      </c>
      <c r="F1201" t="s">
        <v>166</v>
      </c>
      <c r="G1201" t="s">
        <v>2318</v>
      </c>
      <c r="H1201" t="s">
        <v>2321</v>
      </c>
    </row>
    <row r="1202" spans="1:8" x14ac:dyDescent="0.3">
      <c r="A1202" t="s">
        <v>5381</v>
      </c>
      <c r="B1202" t="s">
        <v>922</v>
      </c>
      <c r="C1202" t="s">
        <v>6</v>
      </c>
      <c r="D1202" t="s">
        <v>161</v>
      </c>
      <c r="F1202" t="s">
        <v>166</v>
      </c>
      <c r="G1202" t="s">
        <v>2318</v>
      </c>
      <c r="H1202" t="s">
        <v>2322</v>
      </c>
    </row>
    <row r="1203" spans="1:8" x14ac:dyDescent="0.3">
      <c r="A1203" t="s">
        <v>5381</v>
      </c>
      <c r="B1203" t="s">
        <v>922</v>
      </c>
      <c r="C1203" t="s">
        <v>6</v>
      </c>
      <c r="D1203" t="s">
        <v>161</v>
      </c>
      <c r="F1203" t="s">
        <v>166</v>
      </c>
      <c r="G1203" t="s">
        <v>2318</v>
      </c>
      <c r="H1203" t="s">
        <v>2323</v>
      </c>
    </row>
    <row r="1204" spans="1:8" x14ac:dyDescent="0.3">
      <c r="A1204" t="s">
        <v>5381</v>
      </c>
      <c r="B1204" t="s">
        <v>922</v>
      </c>
      <c r="C1204" t="s">
        <v>6</v>
      </c>
      <c r="D1204" t="s">
        <v>161</v>
      </c>
      <c r="F1204" t="s">
        <v>166</v>
      </c>
      <c r="G1204" t="s">
        <v>2318</v>
      </c>
      <c r="H1204" t="s">
        <v>2324</v>
      </c>
    </row>
    <row r="1205" spans="1:8" x14ac:dyDescent="0.3">
      <c r="A1205" t="s">
        <v>5381</v>
      </c>
      <c r="B1205" t="s">
        <v>922</v>
      </c>
      <c r="C1205" t="s">
        <v>6</v>
      </c>
      <c r="D1205" t="s">
        <v>161</v>
      </c>
      <c r="F1205" t="s">
        <v>166</v>
      </c>
      <c r="G1205" t="s">
        <v>2318</v>
      </c>
      <c r="H1205" t="s">
        <v>2325</v>
      </c>
    </row>
    <row r="1206" spans="1:8" x14ac:dyDescent="0.3">
      <c r="A1206" t="s">
        <v>5381</v>
      </c>
      <c r="B1206" t="s">
        <v>923</v>
      </c>
      <c r="C1206" t="s">
        <v>924</v>
      </c>
      <c r="D1206" t="s">
        <v>925</v>
      </c>
      <c r="E1206" t="s">
        <v>968</v>
      </c>
      <c r="F1206" t="s">
        <v>969</v>
      </c>
      <c r="G1206" t="s">
        <v>2326</v>
      </c>
      <c r="H1206" t="s">
        <v>2327</v>
      </c>
    </row>
    <row r="1207" spans="1:8" x14ac:dyDescent="0.3">
      <c r="A1207" t="s">
        <v>5381</v>
      </c>
      <c r="B1207" t="s">
        <v>922</v>
      </c>
      <c r="C1207" t="s">
        <v>6</v>
      </c>
      <c r="D1207" t="s">
        <v>161</v>
      </c>
      <c r="F1207" t="s">
        <v>166</v>
      </c>
      <c r="G1207" t="s">
        <v>2328</v>
      </c>
      <c r="H1207" t="s">
        <v>2329</v>
      </c>
    </row>
    <row r="1208" spans="1:8" x14ac:dyDescent="0.3">
      <c r="A1208" t="s">
        <v>5381</v>
      </c>
      <c r="B1208" t="s">
        <v>923</v>
      </c>
      <c r="C1208" t="s">
        <v>924</v>
      </c>
      <c r="D1208" t="s">
        <v>1406</v>
      </c>
      <c r="E1208" t="s">
        <v>1407</v>
      </c>
      <c r="F1208" t="s">
        <v>1827</v>
      </c>
      <c r="G1208" t="s">
        <v>2330</v>
      </c>
      <c r="H1208" t="s">
        <v>2331</v>
      </c>
    </row>
    <row r="1209" spans="1:8" x14ac:dyDescent="0.3">
      <c r="A1209" t="s">
        <v>5381</v>
      </c>
      <c r="B1209" t="s">
        <v>922</v>
      </c>
      <c r="C1209" t="s">
        <v>7</v>
      </c>
      <c r="D1209" t="s">
        <v>9</v>
      </c>
      <c r="E1209" t="s">
        <v>1006</v>
      </c>
      <c r="F1209" t="s">
        <v>1415</v>
      </c>
      <c r="G1209" t="s">
        <v>2332</v>
      </c>
      <c r="H1209" t="s">
        <v>2333</v>
      </c>
    </row>
    <row r="1210" spans="1:8" x14ac:dyDescent="0.3">
      <c r="A1210" t="s">
        <v>5381</v>
      </c>
      <c r="B1210" t="s">
        <v>922</v>
      </c>
      <c r="C1210" t="s">
        <v>7</v>
      </c>
      <c r="D1210" t="s">
        <v>9</v>
      </c>
      <c r="E1210" t="s">
        <v>1006</v>
      </c>
      <c r="F1210" t="s">
        <v>1415</v>
      </c>
      <c r="G1210" t="s">
        <v>2332</v>
      </c>
      <c r="H1210" t="s">
        <v>2334</v>
      </c>
    </row>
    <row r="1211" spans="1:8" x14ac:dyDescent="0.3">
      <c r="A1211" t="s">
        <v>5381</v>
      </c>
      <c r="B1211" t="s">
        <v>923</v>
      </c>
      <c r="C1211" t="s">
        <v>924</v>
      </c>
      <c r="D1211" t="s">
        <v>925</v>
      </c>
      <c r="E1211" t="s">
        <v>1411</v>
      </c>
      <c r="F1211" t="s">
        <v>1412</v>
      </c>
      <c r="G1211" t="s">
        <v>2335</v>
      </c>
      <c r="H1211" t="s">
        <v>2336</v>
      </c>
    </row>
    <row r="1212" spans="1:8" x14ac:dyDescent="0.3">
      <c r="A1212" t="s">
        <v>5381</v>
      </c>
      <c r="B1212" t="s">
        <v>923</v>
      </c>
      <c r="C1212" t="s">
        <v>924</v>
      </c>
      <c r="D1212" t="s">
        <v>925</v>
      </c>
      <c r="E1212" t="s">
        <v>1411</v>
      </c>
      <c r="F1212" t="s">
        <v>1412</v>
      </c>
      <c r="G1212" t="s">
        <v>2335</v>
      </c>
      <c r="H1212" t="s">
        <v>2337</v>
      </c>
    </row>
    <row r="1213" spans="1:8" x14ac:dyDescent="0.3">
      <c r="A1213" t="s">
        <v>5381</v>
      </c>
      <c r="B1213" t="s">
        <v>922</v>
      </c>
      <c r="C1213" t="s">
        <v>1781</v>
      </c>
      <c r="D1213" t="s">
        <v>1782</v>
      </c>
      <c r="E1213" t="s">
        <v>1783</v>
      </c>
      <c r="F1213" t="s">
        <v>2338</v>
      </c>
      <c r="G1213" t="s">
        <v>2339</v>
      </c>
      <c r="H1213" t="s">
        <v>2340</v>
      </c>
    </row>
    <row r="1214" spans="1:8" x14ac:dyDescent="0.3">
      <c r="A1214" t="s">
        <v>5381</v>
      </c>
      <c r="B1214" t="s">
        <v>922</v>
      </c>
      <c r="C1214" t="s">
        <v>7</v>
      </c>
      <c r="D1214" t="s">
        <v>9</v>
      </c>
      <c r="E1214" t="s">
        <v>1648</v>
      </c>
      <c r="F1214" t="s">
        <v>2341</v>
      </c>
      <c r="G1214" t="s">
        <v>2342</v>
      </c>
      <c r="H1214" t="s">
        <v>2343</v>
      </c>
    </row>
    <row r="1215" spans="1:8" x14ac:dyDescent="0.3">
      <c r="A1215" t="s">
        <v>5381</v>
      </c>
      <c r="B1215" t="s">
        <v>922</v>
      </c>
      <c r="C1215" t="s">
        <v>7</v>
      </c>
      <c r="D1215" t="s">
        <v>9</v>
      </c>
      <c r="E1215" t="s">
        <v>19</v>
      </c>
      <c r="F1215" t="s">
        <v>1645</v>
      </c>
      <c r="G1215" t="s">
        <v>2344</v>
      </c>
      <c r="H1215" t="s">
        <v>2345</v>
      </c>
    </row>
    <row r="1216" spans="1:8" x14ac:dyDescent="0.3">
      <c r="A1216" t="s">
        <v>5381</v>
      </c>
      <c r="B1216" t="s">
        <v>922</v>
      </c>
      <c r="C1216" t="s">
        <v>7</v>
      </c>
      <c r="D1216" t="s">
        <v>9</v>
      </c>
      <c r="E1216" t="s">
        <v>2346</v>
      </c>
      <c r="F1216" t="s">
        <v>2347</v>
      </c>
      <c r="G1216" t="s">
        <v>2348</v>
      </c>
      <c r="H1216" t="s">
        <v>2349</v>
      </c>
    </row>
    <row r="1217" spans="1:8" x14ac:dyDescent="0.3">
      <c r="A1217" t="s">
        <v>5381</v>
      </c>
      <c r="B1217" t="s">
        <v>922</v>
      </c>
      <c r="C1217" t="s">
        <v>7</v>
      </c>
      <c r="D1217" t="s">
        <v>9</v>
      </c>
      <c r="E1217" t="s">
        <v>2350</v>
      </c>
      <c r="F1217" t="s">
        <v>2351</v>
      </c>
      <c r="G1217" t="s">
        <v>2352</v>
      </c>
      <c r="H1217" t="s">
        <v>2353</v>
      </c>
    </row>
    <row r="1218" spans="1:8" x14ac:dyDescent="0.3">
      <c r="A1218" t="s">
        <v>5381</v>
      </c>
      <c r="B1218" t="s">
        <v>922</v>
      </c>
      <c r="C1218" t="s">
        <v>7</v>
      </c>
      <c r="D1218" t="s">
        <v>9</v>
      </c>
      <c r="E1218" t="s">
        <v>1006</v>
      </c>
      <c r="F1218" t="s">
        <v>1415</v>
      </c>
      <c r="G1218" t="s">
        <v>2354</v>
      </c>
      <c r="H1218" t="s">
        <v>2355</v>
      </c>
    </row>
    <row r="1219" spans="1:8" x14ac:dyDescent="0.3">
      <c r="A1219" t="s">
        <v>5381</v>
      </c>
      <c r="B1219" t="s">
        <v>922</v>
      </c>
      <c r="C1219" t="s">
        <v>6</v>
      </c>
      <c r="D1219" t="s">
        <v>161</v>
      </c>
      <c r="F1219" t="s">
        <v>905</v>
      </c>
      <c r="G1219" t="s">
        <v>2356</v>
      </c>
      <c r="H1219" t="s">
        <v>2357</v>
      </c>
    </row>
    <row r="1220" spans="1:8" x14ac:dyDescent="0.3">
      <c r="A1220" t="s">
        <v>5381</v>
      </c>
      <c r="B1220" t="s">
        <v>922</v>
      </c>
      <c r="C1220" t="s">
        <v>7</v>
      </c>
      <c r="D1220" t="s">
        <v>9</v>
      </c>
      <c r="E1220" t="s">
        <v>11</v>
      </c>
      <c r="F1220" t="s">
        <v>32</v>
      </c>
      <c r="G1220" t="s">
        <v>2358</v>
      </c>
      <c r="H1220" t="s">
        <v>2359</v>
      </c>
    </row>
    <row r="1221" spans="1:8" x14ac:dyDescent="0.3">
      <c r="A1221" t="s">
        <v>5381</v>
      </c>
      <c r="B1221" t="s">
        <v>923</v>
      </c>
      <c r="C1221" t="s">
        <v>924</v>
      </c>
      <c r="D1221" t="s">
        <v>925</v>
      </c>
      <c r="E1221" t="s">
        <v>983</v>
      </c>
      <c r="F1221" t="s">
        <v>984</v>
      </c>
      <c r="G1221" t="s">
        <v>2360</v>
      </c>
      <c r="H1221" t="s">
        <v>2361</v>
      </c>
    </row>
    <row r="1222" spans="1:8" x14ac:dyDescent="0.3">
      <c r="A1222" t="s">
        <v>5381</v>
      </c>
      <c r="B1222" t="s">
        <v>923</v>
      </c>
      <c r="C1222" t="s">
        <v>924</v>
      </c>
      <c r="D1222" t="s">
        <v>925</v>
      </c>
      <c r="E1222" t="s">
        <v>1488</v>
      </c>
      <c r="F1222" t="s">
        <v>2362</v>
      </c>
      <c r="G1222" t="s">
        <v>2363</v>
      </c>
      <c r="H1222" t="s">
        <v>2364</v>
      </c>
    </row>
    <row r="1223" spans="1:8" x14ac:dyDescent="0.3">
      <c r="A1223" t="s">
        <v>5381</v>
      </c>
      <c r="B1223" t="s">
        <v>923</v>
      </c>
      <c r="C1223" t="s">
        <v>924</v>
      </c>
      <c r="D1223" t="s">
        <v>925</v>
      </c>
      <c r="E1223" t="s">
        <v>1488</v>
      </c>
      <c r="F1223" t="s">
        <v>2362</v>
      </c>
      <c r="G1223" t="s">
        <v>2363</v>
      </c>
      <c r="H1223" t="s">
        <v>2365</v>
      </c>
    </row>
    <row r="1224" spans="1:8" x14ac:dyDescent="0.3">
      <c r="A1224" t="s">
        <v>5381</v>
      </c>
      <c r="B1224" t="s">
        <v>923</v>
      </c>
      <c r="C1224" t="s">
        <v>924</v>
      </c>
      <c r="D1224" t="s">
        <v>1406</v>
      </c>
      <c r="E1224" t="s">
        <v>1407</v>
      </c>
      <c r="F1224" t="s">
        <v>1827</v>
      </c>
      <c r="G1224" t="s">
        <v>2366</v>
      </c>
      <c r="H1224" t="s">
        <v>2367</v>
      </c>
    </row>
    <row r="1225" spans="1:8" x14ac:dyDescent="0.3">
      <c r="A1225" t="s">
        <v>5381</v>
      </c>
      <c r="B1225" t="s">
        <v>923</v>
      </c>
      <c r="C1225" t="s">
        <v>924</v>
      </c>
      <c r="D1225" t="s">
        <v>1406</v>
      </c>
      <c r="E1225" t="s">
        <v>1407</v>
      </c>
      <c r="F1225" t="s">
        <v>1827</v>
      </c>
      <c r="G1225" t="s">
        <v>2366</v>
      </c>
      <c r="H1225" t="s">
        <v>2368</v>
      </c>
    </row>
    <row r="1226" spans="1:8" x14ac:dyDescent="0.3">
      <c r="A1226" t="s">
        <v>5381</v>
      </c>
      <c r="B1226" t="s">
        <v>923</v>
      </c>
      <c r="C1226" t="s">
        <v>924</v>
      </c>
      <c r="D1226" t="s">
        <v>1406</v>
      </c>
      <c r="E1226" t="s">
        <v>1407</v>
      </c>
      <c r="F1226" t="s">
        <v>1827</v>
      </c>
      <c r="G1226" t="s">
        <v>2366</v>
      </c>
      <c r="H1226" t="s">
        <v>2369</v>
      </c>
    </row>
    <row r="1227" spans="1:8" x14ac:dyDescent="0.3">
      <c r="A1227" t="s">
        <v>5381</v>
      </c>
      <c r="B1227" t="s">
        <v>923</v>
      </c>
      <c r="C1227" t="s">
        <v>924</v>
      </c>
      <c r="D1227" t="s">
        <v>925</v>
      </c>
      <c r="E1227" t="s">
        <v>1758</v>
      </c>
      <c r="F1227" t="s">
        <v>2218</v>
      </c>
      <c r="G1227" t="s">
        <v>2370</v>
      </c>
      <c r="H1227" t="s">
        <v>2371</v>
      </c>
    </row>
    <row r="1228" spans="1:8" x14ac:dyDescent="0.3">
      <c r="A1228" t="s">
        <v>5381</v>
      </c>
      <c r="B1228" t="s">
        <v>923</v>
      </c>
      <c r="C1228" t="s">
        <v>924</v>
      </c>
      <c r="D1228" t="s">
        <v>925</v>
      </c>
      <c r="E1228" t="s">
        <v>1758</v>
      </c>
      <c r="F1228" t="s">
        <v>2218</v>
      </c>
      <c r="G1228" t="s">
        <v>2370</v>
      </c>
      <c r="H1228" t="s">
        <v>2372</v>
      </c>
    </row>
    <row r="1229" spans="1:8" x14ac:dyDescent="0.3">
      <c r="A1229" t="s">
        <v>5381</v>
      </c>
      <c r="B1229" t="s">
        <v>923</v>
      </c>
      <c r="C1229" t="s">
        <v>924</v>
      </c>
      <c r="D1229" t="s">
        <v>925</v>
      </c>
      <c r="E1229" t="s">
        <v>1758</v>
      </c>
      <c r="F1229" t="s">
        <v>2218</v>
      </c>
      <c r="G1229" t="s">
        <v>2370</v>
      </c>
      <c r="H1229" t="s">
        <v>2373</v>
      </c>
    </row>
    <row r="1230" spans="1:8" x14ac:dyDescent="0.3">
      <c r="A1230" t="s">
        <v>5381</v>
      </c>
      <c r="B1230" t="s">
        <v>923</v>
      </c>
      <c r="C1230" t="s">
        <v>924</v>
      </c>
      <c r="D1230" t="s">
        <v>925</v>
      </c>
      <c r="E1230" t="s">
        <v>1758</v>
      </c>
      <c r="F1230" t="s">
        <v>2218</v>
      </c>
      <c r="G1230" t="s">
        <v>2370</v>
      </c>
      <c r="H1230" t="s">
        <v>2374</v>
      </c>
    </row>
    <row r="1231" spans="1:8" x14ac:dyDescent="0.3">
      <c r="A1231" t="s">
        <v>5381</v>
      </c>
      <c r="B1231" t="s">
        <v>922</v>
      </c>
      <c r="C1231" t="s">
        <v>6</v>
      </c>
      <c r="D1231" t="s">
        <v>44</v>
      </c>
      <c r="E1231" t="s">
        <v>71</v>
      </c>
      <c r="F1231" t="s">
        <v>72</v>
      </c>
      <c r="G1231" t="s">
        <v>2375</v>
      </c>
      <c r="H1231" t="s">
        <v>2376</v>
      </c>
    </row>
    <row r="1232" spans="1:8" x14ac:dyDescent="0.3">
      <c r="A1232" t="s">
        <v>5381</v>
      </c>
      <c r="B1232" t="s">
        <v>923</v>
      </c>
      <c r="C1232" t="s">
        <v>924</v>
      </c>
      <c r="D1232" t="s">
        <v>1039</v>
      </c>
      <c r="E1232" t="s">
        <v>2377</v>
      </c>
      <c r="F1232" t="s">
        <v>2378</v>
      </c>
      <c r="G1232" t="s">
        <v>2379</v>
      </c>
      <c r="H1232" t="s">
        <v>2380</v>
      </c>
    </row>
    <row r="1233" spans="1:8" x14ac:dyDescent="0.3">
      <c r="A1233" t="s">
        <v>5381</v>
      </c>
      <c r="B1233" t="s">
        <v>923</v>
      </c>
      <c r="C1233" t="s">
        <v>924</v>
      </c>
      <c r="D1233" t="s">
        <v>1039</v>
      </c>
      <c r="E1233" t="s">
        <v>2377</v>
      </c>
      <c r="F1233" t="s">
        <v>2378</v>
      </c>
      <c r="G1233" t="s">
        <v>2381</v>
      </c>
      <c r="H1233" t="s">
        <v>2382</v>
      </c>
    </row>
    <row r="1234" spans="1:8" x14ac:dyDescent="0.3">
      <c r="A1234" t="s">
        <v>5381</v>
      </c>
      <c r="B1234" t="s">
        <v>923</v>
      </c>
      <c r="C1234" t="s">
        <v>924</v>
      </c>
      <c r="D1234" t="s">
        <v>2383</v>
      </c>
      <c r="E1234" t="s">
        <v>2384</v>
      </c>
      <c r="F1234" t="s">
        <v>2385</v>
      </c>
      <c r="G1234" t="s">
        <v>2386</v>
      </c>
      <c r="H1234" t="s">
        <v>2387</v>
      </c>
    </row>
    <row r="1235" spans="1:8" x14ac:dyDescent="0.3">
      <c r="A1235" t="s">
        <v>5381</v>
      </c>
      <c r="B1235" t="s">
        <v>922</v>
      </c>
      <c r="C1235" t="s">
        <v>7</v>
      </c>
      <c r="D1235" t="s">
        <v>9</v>
      </c>
      <c r="E1235" t="s">
        <v>1006</v>
      </c>
      <c r="F1235" t="s">
        <v>1415</v>
      </c>
      <c r="G1235" t="s">
        <v>2388</v>
      </c>
      <c r="H1235" t="s">
        <v>2389</v>
      </c>
    </row>
    <row r="1236" spans="1:8" x14ac:dyDescent="0.3">
      <c r="A1236" t="s">
        <v>5381</v>
      </c>
      <c r="B1236" t="s">
        <v>922</v>
      </c>
      <c r="C1236" t="s">
        <v>7</v>
      </c>
      <c r="D1236" t="s">
        <v>9</v>
      </c>
      <c r="E1236" t="s">
        <v>852</v>
      </c>
      <c r="F1236" t="s">
        <v>1325</v>
      </c>
      <c r="G1236" t="s">
        <v>2390</v>
      </c>
      <c r="H1236" t="s">
        <v>2391</v>
      </c>
    </row>
    <row r="1237" spans="1:8" x14ac:dyDescent="0.3">
      <c r="A1237" t="s">
        <v>5381</v>
      </c>
      <c r="B1237" t="s">
        <v>923</v>
      </c>
      <c r="C1237" t="s">
        <v>924</v>
      </c>
      <c r="D1237" t="s">
        <v>925</v>
      </c>
      <c r="E1237" t="s">
        <v>955</v>
      </c>
      <c r="F1237" t="s">
        <v>956</v>
      </c>
      <c r="G1237" t="s">
        <v>2392</v>
      </c>
      <c r="H1237" t="s">
        <v>2393</v>
      </c>
    </row>
    <row r="1238" spans="1:8" x14ac:dyDescent="0.3">
      <c r="A1238" t="s">
        <v>5381</v>
      </c>
      <c r="B1238" t="s">
        <v>922</v>
      </c>
      <c r="C1238" t="s">
        <v>6</v>
      </c>
      <c r="D1238" t="s">
        <v>44</v>
      </c>
      <c r="E1238" t="s">
        <v>52</v>
      </c>
      <c r="F1238" t="s">
        <v>53</v>
      </c>
      <c r="G1238" t="s">
        <v>2394</v>
      </c>
      <c r="H1238" t="s">
        <v>2395</v>
      </c>
    </row>
    <row r="1239" spans="1:8" x14ac:dyDescent="0.3">
      <c r="A1239" t="s">
        <v>5381</v>
      </c>
      <c r="B1239" t="s">
        <v>922</v>
      </c>
      <c r="C1239" t="s">
        <v>6</v>
      </c>
      <c r="D1239" t="s">
        <v>44</v>
      </c>
      <c r="E1239" t="s">
        <v>52</v>
      </c>
      <c r="F1239" t="s">
        <v>53</v>
      </c>
      <c r="G1239" t="s">
        <v>2394</v>
      </c>
      <c r="H1239" t="s">
        <v>2396</v>
      </c>
    </row>
    <row r="1240" spans="1:8" x14ac:dyDescent="0.3">
      <c r="A1240" t="s">
        <v>5381</v>
      </c>
      <c r="B1240" t="s">
        <v>922</v>
      </c>
      <c r="C1240" t="s">
        <v>7</v>
      </c>
      <c r="D1240" t="s">
        <v>9</v>
      </c>
      <c r="E1240" t="s">
        <v>852</v>
      </c>
      <c r="F1240" t="s">
        <v>2184</v>
      </c>
      <c r="G1240" t="s">
        <v>2397</v>
      </c>
      <c r="H1240" t="s">
        <v>2398</v>
      </c>
    </row>
    <row r="1241" spans="1:8" x14ac:dyDescent="0.3">
      <c r="A1241" t="s">
        <v>5381</v>
      </c>
      <c r="B1241" t="s">
        <v>922</v>
      </c>
      <c r="C1241" t="s">
        <v>7</v>
      </c>
      <c r="D1241" t="s">
        <v>1713</v>
      </c>
      <c r="E1241" t="s">
        <v>1714</v>
      </c>
      <c r="F1241" t="s">
        <v>1715</v>
      </c>
      <c r="G1241" t="s">
        <v>2399</v>
      </c>
      <c r="H1241" t="s">
        <v>2400</v>
      </c>
    </row>
    <row r="1242" spans="1:8" x14ac:dyDescent="0.3">
      <c r="A1242" t="s">
        <v>5381</v>
      </c>
      <c r="B1242" t="s">
        <v>922</v>
      </c>
      <c r="C1242" t="s">
        <v>7</v>
      </c>
      <c r="D1242" t="s">
        <v>1713</v>
      </c>
      <c r="E1242" t="s">
        <v>1714</v>
      </c>
      <c r="F1242" t="s">
        <v>1715</v>
      </c>
      <c r="G1242" t="s">
        <v>2399</v>
      </c>
      <c r="H1242" t="s">
        <v>2401</v>
      </c>
    </row>
    <row r="1243" spans="1:8" x14ac:dyDescent="0.3">
      <c r="A1243" t="s">
        <v>5381</v>
      </c>
      <c r="B1243" t="s">
        <v>923</v>
      </c>
      <c r="C1243" t="s">
        <v>924</v>
      </c>
      <c r="D1243" t="s">
        <v>925</v>
      </c>
      <c r="E1243" t="s">
        <v>1010</v>
      </c>
      <c r="F1243" t="s">
        <v>1537</v>
      </c>
      <c r="G1243" t="s">
        <v>2402</v>
      </c>
      <c r="H1243" t="s">
        <v>2403</v>
      </c>
    </row>
    <row r="1244" spans="1:8" x14ac:dyDescent="0.3">
      <c r="A1244" t="s">
        <v>5381</v>
      </c>
      <c r="B1244" t="s">
        <v>923</v>
      </c>
      <c r="C1244" t="s">
        <v>924</v>
      </c>
      <c r="D1244" t="s">
        <v>925</v>
      </c>
      <c r="E1244" t="s">
        <v>1010</v>
      </c>
      <c r="F1244" t="s">
        <v>1537</v>
      </c>
      <c r="G1244" t="s">
        <v>2402</v>
      </c>
      <c r="H1244" t="s">
        <v>2404</v>
      </c>
    </row>
    <row r="1245" spans="1:8" x14ac:dyDescent="0.3">
      <c r="A1245" t="s">
        <v>5381</v>
      </c>
      <c r="B1245" t="s">
        <v>923</v>
      </c>
      <c r="C1245" t="s">
        <v>924</v>
      </c>
      <c r="D1245" t="s">
        <v>925</v>
      </c>
      <c r="E1245" t="s">
        <v>1010</v>
      </c>
      <c r="F1245" t="s">
        <v>1537</v>
      </c>
      <c r="G1245" t="s">
        <v>2402</v>
      </c>
      <c r="H1245" t="s">
        <v>2405</v>
      </c>
    </row>
    <row r="1246" spans="1:8" x14ac:dyDescent="0.3">
      <c r="A1246" t="s">
        <v>5381</v>
      </c>
      <c r="B1246" t="s">
        <v>923</v>
      </c>
      <c r="C1246" t="s">
        <v>924</v>
      </c>
      <c r="D1246" t="s">
        <v>1001</v>
      </c>
      <c r="E1246" t="s">
        <v>1002</v>
      </c>
      <c r="F1246" t="s">
        <v>1003</v>
      </c>
      <c r="G1246" t="s">
        <v>2406</v>
      </c>
      <c r="H1246" t="s">
        <v>2407</v>
      </c>
    </row>
    <row r="1247" spans="1:8" x14ac:dyDescent="0.3">
      <c r="A1247" t="s">
        <v>5381</v>
      </c>
      <c r="B1247" t="s">
        <v>922</v>
      </c>
      <c r="C1247" t="s">
        <v>6</v>
      </c>
      <c r="D1247" t="s">
        <v>838</v>
      </c>
      <c r="E1247" t="s">
        <v>844</v>
      </c>
      <c r="F1247" t="s">
        <v>868</v>
      </c>
      <c r="G1247" t="s">
        <v>2408</v>
      </c>
      <c r="H1247" t="s">
        <v>2409</v>
      </c>
    </row>
    <row r="1248" spans="1:8" x14ac:dyDescent="0.3">
      <c r="A1248" t="s">
        <v>5381</v>
      </c>
      <c r="B1248" t="s">
        <v>923</v>
      </c>
      <c r="C1248" t="s">
        <v>924</v>
      </c>
      <c r="D1248" t="s">
        <v>1001</v>
      </c>
      <c r="E1248" t="s">
        <v>1002</v>
      </c>
      <c r="F1248" t="s">
        <v>1003</v>
      </c>
      <c r="G1248" t="s">
        <v>2410</v>
      </c>
      <c r="H1248" t="s">
        <v>2411</v>
      </c>
    </row>
    <row r="1249" spans="1:8" x14ac:dyDescent="0.3">
      <c r="A1249" t="s">
        <v>5381</v>
      </c>
      <c r="B1249" t="s">
        <v>922</v>
      </c>
      <c r="C1249" t="s">
        <v>7</v>
      </c>
      <c r="D1249" t="s">
        <v>9</v>
      </c>
      <c r="E1249" t="s">
        <v>852</v>
      </c>
      <c r="F1249" t="s">
        <v>2412</v>
      </c>
      <c r="G1249" t="s">
        <v>2413</v>
      </c>
      <c r="H1249" t="s">
        <v>2414</v>
      </c>
    </row>
    <row r="1250" spans="1:8" x14ac:dyDescent="0.3">
      <c r="A1250" t="s">
        <v>5381</v>
      </c>
      <c r="B1250" t="s">
        <v>922</v>
      </c>
      <c r="C1250" t="s">
        <v>7</v>
      </c>
      <c r="D1250" t="s">
        <v>9</v>
      </c>
      <c r="E1250" t="s">
        <v>852</v>
      </c>
      <c r="F1250" t="s">
        <v>2412</v>
      </c>
      <c r="G1250" t="s">
        <v>2413</v>
      </c>
      <c r="H1250" t="s">
        <v>2415</v>
      </c>
    </row>
    <row r="1251" spans="1:8" x14ac:dyDescent="0.3">
      <c r="A1251" t="s">
        <v>5381</v>
      </c>
      <c r="B1251" t="s">
        <v>923</v>
      </c>
      <c r="C1251" t="s">
        <v>924</v>
      </c>
      <c r="D1251" t="s">
        <v>1039</v>
      </c>
      <c r="E1251" t="s">
        <v>1040</v>
      </c>
      <c r="F1251" t="s">
        <v>2416</v>
      </c>
      <c r="G1251" t="s">
        <v>2417</v>
      </c>
      <c r="H1251" t="s">
        <v>2418</v>
      </c>
    </row>
    <row r="1252" spans="1:8" x14ac:dyDescent="0.3">
      <c r="A1252" t="s">
        <v>5381</v>
      </c>
      <c r="B1252" t="s">
        <v>922</v>
      </c>
      <c r="C1252" t="s">
        <v>7</v>
      </c>
      <c r="D1252" t="s">
        <v>8</v>
      </c>
      <c r="E1252" t="s">
        <v>2189</v>
      </c>
      <c r="F1252" t="s">
        <v>2419</v>
      </c>
      <c r="G1252" t="s">
        <v>2420</v>
      </c>
      <c r="H1252" t="s">
        <v>2421</v>
      </c>
    </row>
    <row r="1253" spans="1:8" x14ac:dyDescent="0.3">
      <c r="A1253" t="s">
        <v>5381</v>
      </c>
      <c r="B1253" t="s">
        <v>923</v>
      </c>
      <c r="C1253" t="s">
        <v>924</v>
      </c>
      <c r="D1253" t="s">
        <v>925</v>
      </c>
      <c r="E1253" t="s">
        <v>930</v>
      </c>
      <c r="F1253" t="s">
        <v>931</v>
      </c>
      <c r="G1253" t="s">
        <v>2422</v>
      </c>
      <c r="H1253" t="s">
        <v>2423</v>
      </c>
    </row>
    <row r="1254" spans="1:8" x14ac:dyDescent="0.3">
      <c r="A1254" t="s">
        <v>5381</v>
      </c>
      <c r="B1254" t="s">
        <v>923</v>
      </c>
      <c r="C1254" t="s">
        <v>924</v>
      </c>
      <c r="D1254" t="s">
        <v>1001</v>
      </c>
      <c r="E1254" t="s">
        <v>1002</v>
      </c>
      <c r="F1254" t="s">
        <v>1003</v>
      </c>
      <c r="G1254" t="s">
        <v>2424</v>
      </c>
      <c r="H1254" t="s">
        <v>2425</v>
      </c>
    </row>
    <row r="1255" spans="1:8" x14ac:dyDescent="0.3">
      <c r="A1255" t="s">
        <v>5381</v>
      </c>
      <c r="B1255" t="s">
        <v>922</v>
      </c>
      <c r="C1255" t="s">
        <v>1016</v>
      </c>
      <c r="D1255" t="s">
        <v>1017</v>
      </c>
      <c r="E1255" t="s">
        <v>1018</v>
      </c>
      <c r="F1255" t="s">
        <v>1019</v>
      </c>
      <c r="G1255" t="s">
        <v>2426</v>
      </c>
      <c r="H1255" t="s">
        <v>2427</v>
      </c>
    </row>
    <row r="1256" spans="1:8" x14ac:dyDescent="0.3">
      <c r="A1256" t="s">
        <v>5381</v>
      </c>
      <c r="B1256" t="s">
        <v>922</v>
      </c>
      <c r="C1256" t="s">
        <v>7</v>
      </c>
      <c r="D1256" t="s">
        <v>9</v>
      </c>
      <c r="E1256" t="s">
        <v>19</v>
      </c>
      <c r="F1256" t="s">
        <v>2428</v>
      </c>
      <c r="G1256" t="s">
        <v>2429</v>
      </c>
      <c r="H1256" t="s">
        <v>2430</v>
      </c>
    </row>
    <row r="1257" spans="1:8" x14ac:dyDescent="0.3">
      <c r="A1257" t="s">
        <v>5381</v>
      </c>
      <c r="B1257" t="s">
        <v>922</v>
      </c>
      <c r="C1257" t="s">
        <v>7</v>
      </c>
      <c r="D1257" t="s">
        <v>9</v>
      </c>
      <c r="E1257" t="s">
        <v>19</v>
      </c>
      <c r="F1257" t="s">
        <v>2428</v>
      </c>
      <c r="G1257" t="s">
        <v>2429</v>
      </c>
      <c r="H1257" t="s">
        <v>2431</v>
      </c>
    </row>
    <row r="1258" spans="1:8" x14ac:dyDescent="0.3">
      <c r="A1258" t="s">
        <v>5381</v>
      </c>
      <c r="B1258" t="s">
        <v>922</v>
      </c>
      <c r="C1258" t="s">
        <v>7</v>
      </c>
      <c r="D1258" t="s">
        <v>9</v>
      </c>
      <c r="E1258" t="s">
        <v>19</v>
      </c>
      <c r="F1258" t="s">
        <v>2428</v>
      </c>
      <c r="G1258" t="s">
        <v>2429</v>
      </c>
      <c r="H1258" t="s">
        <v>2432</v>
      </c>
    </row>
    <row r="1259" spans="1:8" x14ac:dyDescent="0.3">
      <c r="A1259" t="s">
        <v>5381</v>
      </c>
      <c r="B1259" t="s">
        <v>922</v>
      </c>
      <c r="C1259" t="s">
        <v>7</v>
      </c>
      <c r="D1259" t="s">
        <v>9</v>
      </c>
      <c r="E1259" t="s">
        <v>19</v>
      </c>
      <c r="F1259" t="s">
        <v>2428</v>
      </c>
      <c r="G1259" t="s">
        <v>2429</v>
      </c>
      <c r="H1259" t="s">
        <v>2433</v>
      </c>
    </row>
    <row r="1260" spans="1:8" x14ac:dyDescent="0.3">
      <c r="A1260" t="s">
        <v>5381</v>
      </c>
      <c r="B1260" t="s">
        <v>922</v>
      </c>
      <c r="C1260" t="s">
        <v>7</v>
      </c>
      <c r="D1260" t="s">
        <v>9</v>
      </c>
      <c r="E1260" t="s">
        <v>19</v>
      </c>
      <c r="F1260" t="s">
        <v>2434</v>
      </c>
      <c r="G1260" t="s">
        <v>2435</v>
      </c>
      <c r="H1260" t="s">
        <v>2436</v>
      </c>
    </row>
    <row r="1261" spans="1:8" x14ac:dyDescent="0.3">
      <c r="A1261" t="s">
        <v>5381</v>
      </c>
      <c r="B1261" t="s">
        <v>922</v>
      </c>
      <c r="C1261" t="s">
        <v>6</v>
      </c>
      <c r="D1261" t="s">
        <v>161</v>
      </c>
      <c r="F1261" t="s">
        <v>2437</v>
      </c>
      <c r="G1261" t="s">
        <v>2438</v>
      </c>
      <c r="H1261" t="s">
        <v>2439</v>
      </c>
    </row>
    <row r="1262" spans="1:8" x14ac:dyDescent="0.3">
      <c r="A1262" t="s">
        <v>5381</v>
      </c>
      <c r="B1262" t="s">
        <v>922</v>
      </c>
      <c r="C1262" t="s">
        <v>7</v>
      </c>
      <c r="D1262" t="s">
        <v>9</v>
      </c>
      <c r="E1262" t="s">
        <v>11</v>
      </c>
      <c r="F1262" t="s">
        <v>2215</v>
      </c>
      <c r="G1262" t="s">
        <v>2440</v>
      </c>
      <c r="H1262" t="s">
        <v>2441</v>
      </c>
    </row>
    <row r="1263" spans="1:8" x14ac:dyDescent="0.3">
      <c r="A1263" t="s">
        <v>5381</v>
      </c>
      <c r="B1263" t="s">
        <v>922</v>
      </c>
      <c r="C1263" t="s">
        <v>7</v>
      </c>
      <c r="D1263" t="s">
        <v>9</v>
      </c>
      <c r="E1263" t="s">
        <v>11</v>
      </c>
      <c r="F1263" t="s">
        <v>2215</v>
      </c>
      <c r="G1263" t="s">
        <v>2440</v>
      </c>
      <c r="H1263" t="s">
        <v>2442</v>
      </c>
    </row>
    <row r="1264" spans="1:8" x14ac:dyDescent="0.3">
      <c r="A1264" t="s">
        <v>5381</v>
      </c>
      <c r="B1264" t="s">
        <v>922</v>
      </c>
      <c r="C1264" t="s">
        <v>7</v>
      </c>
      <c r="D1264" t="s">
        <v>9</v>
      </c>
      <c r="E1264" t="s">
        <v>11</v>
      </c>
      <c r="F1264" t="s">
        <v>2215</v>
      </c>
      <c r="G1264" t="s">
        <v>2440</v>
      </c>
      <c r="H1264" t="s">
        <v>2443</v>
      </c>
    </row>
    <row r="1265" spans="1:8" x14ac:dyDescent="0.3">
      <c r="A1265" t="s">
        <v>5381</v>
      </c>
      <c r="B1265" t="s">
        <v>922</v>
      </c>
      <c r="C1265" t="s">
        <v>7</v>
      </c>
      <c r="D1265" t="s">
        <v>9</v>
      </c>
      <c r="E1265" t="s">
        <v>11</v>
      </c>
      <c r="F1265" t="s">
        <v>2215</v>
      </c>
      <c r="G1265" t="s">
        <v>2440</v>
      </c>
      <c r="H1265" t="s">
        <v>2444</v>
      </c>
    </row>
    <row r="1266" spans="1:8" x14ac:dyDescent="0.3">
      <c r="A1266" t="s">
        <v>5381</v>
      </c>
      <c r="B1266" t="s">
        <v>923</v>
      </c>
      <c r="C1266" t="s">
        <v>924</v>
      </c>
      <c r="D1266" t="s">
        <v>925</v>
      </c>
      <c r="E1266" t="s">
        <v>1758</v>
      </c>
      <c r="F1266" t="s">
        <v>1759</v>
      </c>
      <c r="G1266" t="s">
        <v>2445</v>
      </c>
      <c r="H1266" t="s">
        <v>2446</v>
      </c>
    </row>
    <row r="1267" spans="1:8" x14ac:dyDescent="0.3">
      <c r="A1267" t="s">
        <v>5381</v>
      </c>
      <c r="B1267" t="s">
        <v>923</v>
      </c>
      <c r="C1267" t="s">
        <v>924</v>
      </c>
      <c r="D1267" t="s">
        <v>925</v>
      </c>
      <c r="E1267" t="s">
        <v>1758</v>
      </c>
      <c r="F1267" t="s">
        <v>1759</v>
      </c>
      <c r="G1267" t="s">
        <v>2445</v>
      </c>
      <c r="H1267" t="s">
        <v>2447</v>
      </c>
    </row>
    <row r="1268" spans="1:8" x14ac:dyDescent="0.3">
      <c r="A1268" t="s">
        <v>5381</v>
      </c>
      <c r="B1268" t="s">
        <v>923</v>
      </c>
      <c r="C1268" t="s">
        <v>924</v>
      </c>
      <c r="D1268" t="s">
        <v>925</v>
      </c>
      <c r="E1268" t="s">
        <v>1758</v>
      </c>
      <c r="F1268" t="s">
        <v>1759</v>
      </c>
      <c r="G1268" t="s">
        <v>2445</v>
      </c>
      <c r="H1268" t="s">
        <v>2448</v>
      </c>
    </row>
    <row r="1269" spans="1:8" x14ac:dyDescent="0.3">
      <c r="A1269" t="s">
        <v>5381</v>
      </c>
      <c r="B1269" t="s">
        <v>923</v>
      </c>
      <c r="C1269" t="s">
        <v>924</v>
      </c>
      <c r="D1269" t="s">
        <v>925</v>
      </c>
      <c r="E1269" t="s">
        <v>1758</v>
      </c>
      <c r="F1269" t="s">
        <v>1759</v>
      </c>
      <c r="G1269" t="s">
        <v>2445</v>
      </c>
      <c r="H1269" t="s">
        <v>2449</v>
      </c>
    </row>
    <row r="1270" spans="1:8" x14ac:dyDescent="0.3">
      <c r="A1270" t="s">
        <v>5381</v>
      </c>
      <c r="B1270" t="s">
        <v>923</v>
      </c>
      <c r="C1270" t="s">
        <v>924</v>
      </c>
      <c r="D1270" t="s">
        <v>925</v>
      </c>
      <c r="E1270" t="s">
        <v>1758</v>
      </c>
      <c r="F1270" t="s">
        <v>1759</v>
      </c>
      <c r="G1270" t="s">
        <v>2445</v>
      </c>
      <c r="H1270" t="s">
        <v>2450</v>
      </c>
    </row>
    <row r="1271" spans="1:8" x14ac:dyDescent="0.3">
      <c r="A1271" t="s">
        <v>5381</v>
      </c>
      <c r="B1271" t="s">
        <v>923</v>
      </c>
      <c r="C1271" t="s">
        <v>924</v>
      </c>
      <c r="D1271" t="s">
        <v>925</v>
      </c>
      <c r="E1271" t="s">
        <v>1758</v>
      </c>
      <c r="F1271" t="s">
        <v>1759</v>
      </c>
      <c r="G1271" t="s">
        <v>2445</v>
      </c>
      <c r="H1271" t="s">
        <v>2451</v>
      </c>
    </row>
    <row r="1272" spans="1:8" x14ac:dyDescent="0.3">
      <c r="A1272" t="s">
        <v>5381</v>
      </c>
      <c r="B1272" t="s">
        <v>922</v>
      </c>
      <c r="C1272" t="s">
        <v>114</v>
      </c>
      <c r="D1272" t="s">
        <v>115</v>
      </c>
      <c r="E1272" t="s">
        <v>854</v>
      </c>
      <c r="F1272" t="s">
        <v>1608</v>
      </c>
      <c r="G1272" t="s">
        <v>1609</v>
      </c>
      <c r="H1272" t="s">
        <v>2452</v>
      </c>
    </row>
    <row r="1273" spans="1:8" x14ac:dyDescent="0.3">
      <c r="A1273" t="s">
        <v>5381</v>
      </c>
      <c r="B1273" t="s">
        <v>922</v>
      </c>
      <c r="C1273" t="s">
        <v>7</v>
      </c>
      <c r="D1273" t="s">
        <v>9</v>
      </c>
      <c r="E1273" t="s">
        <v>11</v>
      </c>
      <c r="F1273" t="s">
        <v>2453</v>
      </c>
      <c r="G1273" t="s">
        <v>2454</v>
      </c>
      <c r="H1273" t="s">
        <v>2455</v>
      </c>
    </row>
    <row r="1274" spans="1:8" x14ac:dyDescent="0.3">
      <c r="A1274" t="s">
        <v>5381</v>
      </c>
      <c r="B1274" t="s">
        <v>923</v>
      </c>
      <c r="C1274" t="s">
        <v>924</v>
      </c>
      <c r="D1274" t="s">
        <v>925</v>
      </c>
      <c r="E1274" t="s">
        <v>930</v>
      </c>
      <c r="F1274" t="s">
        <v>931</v>
      </c>
      <c r="G1274" t="s">
        <v>2456</v>
      </c>
      <c r="H1274" t="s">
        <v>2457</v>
      </c>
    </row>
    <row r="1275" spans="1:8" x14ac:dyDescent="0.3">
      <c r="A1275" t="s">
        <v>5381</v>
      </c>
      <c r="B1275" t="s">
        <v>922</v>
      </c>
      <c r="C1275" t="s">
        <v>836</v>
      </c>
      <c r="D1275" t="s">
        <v>1166</v>
      </c>
      <c r="E1275" t="s">
        <v>1167</v>
      </c>
      <c r="F1275" t="s">
        <v>1168</v>
      </c>
      <c r="G1275" t="s">
        <v>2458</v>
      </c>
      <c r="H1275" t="s">
        <v>2459</v>
      </c>
    </row>
    <row r="1276" spans="1:8" x14ac:dyDescent="0.3">
      <c r="A1276" t="s">
        <v>5381</v>
      </c>
      <c r="B1276" t="s">
        <v>922</v>
      </c>
      <c r="C1276" t="s">
        <v>836</v>
      </c>
      <c r="D1276" t="s">
        <v>1166</v>
      </c>
      <c r="E1276" t="s">
        <v>1167</v>
      </c>
      <c r="F1276" t="s">
        <v>1168</v>
      </c>
      <c r="G1276" t="s">
        <v>2458</v>
      </c>
      <c r="H1276" t="s">
        <v>2460</v>
      </c>
    </row>
    <row r="1277" spans="1:8" x14ac:dyDescent="0.3">
      <c r="A1277" t="s">
        <v>5381</v>
      </c>
      <c r="B1277" t="s">
        <v>922</v>
      </c>
      <c r="C1277" t="s">
        <v>836</v>
      </c>
      <c r="D1277" t="s">
        <v>1166</v>
      </c>
      <c r="E1277" t="s">
        <v>1167</v>
      </c>
      <c r="F1277" t="s">
        <v>1168</v>
      </c>
      <c r="G1277" t="s">
        <v>2458</v>
      </c>
      <c r="H1277" t="s">
        <v>2461</v>
      </c>
    </row>
    <row r="1278" spans="1:8" x14ac:dyDescent="0.3">
      <c r="A1278" t="s">
        <v>5381</v>
      </c>
      <c r="B1278" t="s">
        <v>922</v>
      </c>
      <c r="C1278" t="s">
        <v>836</v>
      </c>
      <c r="D1278" t="s">
        <v>1166</v>
      </c>
      <c r="E1278" t="s">
        <v>1167</v>
      </c>
      <c r="F1278" t="s">
        <v>1168</v>
      </c>
      <c r="G1278" t="s">
        <v>2458</v>
      </c>
      <c r="H1278" t="s">
        <v>2462</v>
      </c>
    </row>
    <row r="1279" spans="1:8" x14ac:dyDescent="0.3">
      <c r="A1279" t="s">
        <v>5381</v>
      </c>
      <c r="B1279" t="s">
        <v>922</v>
      </c>
      <c r="C1279" t="s">
        <v>6</v>
      </c>
      <c r="D1279" t="s">
        <v>44</v>
      </c>
      <c r="E1279" t="s">
        <v>45</v>
      </c>
      <c r="F1279" t="s">
        <v>49</v>
      </c>
      <c r="G1279" t="s">
        <v>2463</v>
      </c>
      <c r="H1279" t="s">
        <v>2464</v>
      </c>
    </row>
    <row r="1280" spans="1:8" x14ac:dyDescent="0.3">
      <c r="A1280" t="s">
        <v>5381</v>
      </c>
      <c r="B1280" t="s">
        <v>922</v>
      </c>
      <c r="C1280" t="s">
        <v>6</v>
      </c>
      <c r="D1280" t="s">
        <v>44</v>
      </c>
      <c r="E1280" t="s">
        <v>52</v>
      </c>
      <c r="F1280" t="s">
        <v>53</v>
      </c>
      <c r="G1280" t="s">
        <v>59</v>
      </c>
      <c r="H1280" t="s">
        <v>2465</v>
      </c>
    </row>
    <row r="1281" spans="1:8" x14ac:dyDescent="0.3">
      <c r="A1281" t="s">
        <v>5381</v>
      </c>
      <c r="B1281" t="s">
        <v>922</v>
      </c>
      <c r="C1281" t="s">
        <v>836</v>
      </c>
      <c r="D1281" t="s">
        <v>1166</v>
      </c>
      <c r="E1281" t="s">
        <v>1167</v>
      </c>
      <c r="F1281" t="s">
        <v>1168</v>
      </c>
      <c r="G1281" t="s">
        <v>2466</v>
      </c>
      <c r="H1281" t="s">
        <v>2467</v>
      </c>
    </row>
    <row r="1282" spans="1:8" x14ac:dyDescent="0.3">
      <c r="A1282" t="s">
        <v>5381</v>
      </c>
      <c r="B1282" t="s">
        <v>922</v>
      </c>
      <c r="C1282" t="s">
        <v>7</v>
      </c>
      <c r="D1282" t="s">
        <v>9</v>
      </c>
      <c r="E1282" t="s">
        <v>10</v>
      </c>
      <c r="F1282" t="s">
        <v>1347</v>
      </c>
      <c r="G1282" t="s">
        <v>2468</v>
      </c>
      <c r="H1282" t="s">
        <v>2469</v>
      </c>
    </row>
    <row r="1283" spans="1:8" x14ac:dyDescent="0.3">
      <c r="A1283" t="s">
        <v>5381</v>
      </c>
      <c r="B1283" t="s">
        <v>923</v>
      </c>
      <c r="C1283" t="s">
        <v>924</v>
      </c>
      <c r="D1283" t="s">
        <v>1039</v>
      </c>
      <c r="E1283" t="s">
        <v>1040</v>
      </c>
      <c r="F1283" t="s">
        <v>2470</v>
      </c>
      <c r="G1283" t="s">
        <v>2471</v>
      </c>
      <c r="H1283" t="s">
        <v>2472</v>
      </c>
    </row>
    <row r="1284" spans="1:8" x14ac:dyDescent="0.3">
      <c r="A1284" t="s">
        <v>5381</v>
      </c>
      <c r="B1284" t="s">
        <v>922</v>
      </c>
      <c r="C1284" t="s">
        <v>7</v>
      </c>
      <c r="D1284" t="s">
        <v>9</v>
      </c>
      <c r="E1284" t="s">
        <v>852</v>
      </c>
      <c r="F1284" t="s">
        <v>884</v>
      </c>
      <c r="G1284" t="s">
        <v>2473</v>
      </c>
      <c r="H1284" t="s">
        <v>2474</v>
      </c>
    </row>
    <row r="1285" spans="1:8" x14ac:dyDescent="0.3">
      <c r="A1285" t="s">
        <v>5381</v>
      </c>
      <c r="B1285" t="s">
        <v>922</v>
      </c>
      <c r="C1285" t="s">
        <v>106</v>
      </c>
      <c r="D1285" t="s">
        <v>113</v>
      </c>
      <c r="E1285" t="s">
        <v>789</v>
      </c>
      <c r="F1285" t="s">
        <v>2475</v>
      </c>
      <c r="G1285" t="s">
        <v>2476</v>
      </c>
      <c r="H1285" t="s">
        <v>2477</v>
      </c>
    </row>
    <row r="1286" spans="1:8" x14ac:dyDescent="0.3">
      <c r="A1286" t="s">
        <v>5381</v>
      </c>
      <c r="B1286" t="s">
        <v>922</v>
      </c>
      <c r="C1286" t="s">
        <v>106</v>
      </c>
      <c r="D1286" t="s">
        <v>113</v>
      </c>
      <c r="E1286" t="s">
        <v>789</v>
      </c>
      <c r="F1286" t="s">
        <v>2475</v>
      </c>
      <c r="G1286" t="s">
        <v>2476</v>
      </c>
      <c r="H1286" t="s">
        <v>2478</v>
      </c>
    </row>
    <row r="1287" spans="1:8" x14ac:dyDescent="0.3">
      <c r="A1287" t="s">
        <v>5381</v>
      </c>
      <c r="B1287" t="s">
        <v>922</v>
      </c>
      <c r="C1287" t="s">
        <v>106</v>
      </c>
      <c r="D1287" t="s">
        <v>113</v>
      </c>
      <c r="E1287" t="s">
        <v>789</v>
      </c>
      <c r="F1287" t="s">
        <v>2475</v>
      </c>
      <c r="G1287" t="s">
        <v>2476</v>
      </c>
      <c r="H1287" t="s">
        <v>2479</v>
      </c>
    </row>
    <row r="1288" spans="1:8" x14ac:dyDescent="0.3">
      <c r="A1288" t="s">
        <v>5381</v>
      </c>
      <c r="B1288" t="s">
        <v>922</v>
      </c>
      <c r="C1288" t="s">
        <v>106</v>
      </c>
      <c r="D1288" t="s">
        <v>113</v>
      </c>
      <c r="E1288" t="s">
        <v>789</v>
      </c>
      <c r="F1288" t="s">
        <v>2475</v>
      </c>
      <c r="G1288" t="s">
        <v>2476</v>
      </c>
      <c r="H1288" t="s">
        <v>2480</v>
      </c>
    </row>
    <row r="1289" spans="1:8" x14ac:dyDescent="0.3">
      <c r="A1289" t="s">
        <v>5381</v>
      </c>
      <c r="B1289" t="s">
        <v>923</v>
      </c>
      <c r="C1289" t="s">
        <v>924</v>
      </c>
      <c r="D1289" t="s">
        <v>925</v>
      </c>
      <c r="E1289" t="s">
        <v>930</v>
      </c>
      <c r="F1289" t="s">
        <v>931</v>
      </c>
      <c r="G1289" t="s">
        <v>2481</v>
      </c>
      <c r="H1289" t="s">
        <v>2482</v>
      </c>
    </row>
    <row r="1290" spans="1:8" x14ac:dyDescent="0.3">
      <c r="A1290" t="s">
        <v>5381</v>
      </c>
      <c r="B1290" t="s">
        <v>923</v>
      </c>
      <c r="C1290" t="s">
        <v>924</v>
      </c>
      <c r="D1290" t="s">
        <v>925</v>
      </c>
      <c r="E1290" t="s">
        <v>930</v>
      </c>
      <c r="F1290" t="s">
        <v>931</v>
      </c>
      <c r="G1290" t="s">
        <v>2483</v>
      </c>
      <c r="H1290" t="s">
        <v>2484</v>
      </c>
    </row>
    <row r="1291" spans="1:8" x14ac:dyDescent="0.3">
      <c r="A1291" t="s">
        <v>5381</v>
      </c>
      <c r="B1291" t="s">
        <v>923</v>
      </c>
      <c r="C1291" t="s">
        <v>924</v>
      </c>
      <c r="D1291" t="s">
        <v>925</v>
      </c>
      <c r="E1291" t="s">
        <v>930</v>
      </c>
      <c r="F1291" t="s">
        <v>931</v>
      </c>
      <c r="G1291" t="s">
        <v>2483</v>
      </c>
      <c r="H1291" t="s">
        <v>2485</v>
      </c>
    </row>
    <row r="1292" spans="1:8" x14ac:dyDescent="0.3">
      <c r="A1292" t="s">
        <v>5381</v>
      </c>
      <c r="B1292" t="s">
        <v>923</v>
      </c>
      <c r="C1292" t="s">
        <v>924</v>
      </c>
      <c r="D1292" t="s">
        <v>925</v>
      </c>
      <c r="E1292" t="s">
        <v>930</v>
      </c>
      <c r="F1292" t="s">
        <v>931</v>
      </c>
      <c r="G1292" t="s">
        <v>2483</v>
      </c>
      <c r="H1292" t="s">
        <v>2486</v>
      </c>
    </row>
    <row r="1293" spans="1:8" x14ac:dyDescent="0.3">
      <c r="A1293" t="s">
        <v>5381</v>
      </c>
      <c r="B1293" t="s">
        <v>923</v>
      </c>
      <c r="C1293" t="s">
        <v>924</v>
      </c>
      <c r="D1293" t="s">
        <v>1001</v>
      </c>
      <c r="E1293" t="s">
        <v>1072</v>
      </c>
      <c r="F1293" t="s">
        <v>1480</v>
      </c>
      <c r="G1293" t="s">
        <v>2487</v>
      </c>
      <c r="H1293" t="s">
        <v>2488</v>
      </c>
    </row>
    <row r="1294" spans="1:8" x14ac:dyDescent="0.3">
      <c r="A1294" t="s">
        <v>5381</v>
      </c>
      <c r="B1294" t="s">
        <v>922</v>
      </c>
      <c r="C1294" t="s">
        <v>7</v>
      </c>
      <c r="D1294" t="s">
        <v>9</v>
      </c>
      <c r="E1294" t="s">
        <v>19</v>
      </c>
      <c r="F1294" t="s">
        <v>1343</v>
      </c>
      <c r="G1294" t="s">
        <v>2489</v>
      </c>
      <c r="H1294" t="s">
        <v>2490</v>
      </c>
    </row>
    <row r="1295" spans="1:8" x14ac:dyDescent="0.3">
      <c r="A1295" t="s">
        <v>5381</v>
      </c>
      <c r="B1295" t="s">
        <v>922</v>
      </c>
      <c r="C1295" t="s">
        <v>7</v>
      </c>
      <c r="D1295" t="s">
        <v>9</v>
      </c>
      <c r="E1295" t="s">
        <v>19</v>
      </c>
      <c r="F1295" t="s">
        <v>1343</v>
      </c>
      <c r="G1295" t="s">
        <v>2491</v>
      </c>
      <c r="H1295" t="s">
        <v>2492</v>
      </c>
    </row>
    <row r="1296" spans="1:8" x14ac:dyDescent="0.3">
      <c r="A1296" t="s">
        <v>5381</v>
      </c>
      <c r="B1296" t="s">
        <v>922</v>
      </c>
      <c r="C1296" t="s">
        <v>1016</v>
      </c>
      <c r="E1296" t="s">
        <v>2292</v>
      </c>
      <c r="F1296" t="s">
        <v>2293</v>
      </c>
      <c r="G1296" t="s">
        <v>2493</v>
      </c>
      <c r="H1296" t="s">
        <v>2494</v>
      </c>
    </row>
    <row r="1297" spans="1:8" x14ac:dyDescent="0.3">
      <c r="A1297" t="s">
        <v>5381</v>
      </c>
      <c r="B1297" t="s">
        <v>922</v>
      </c>
      <c r="C1297" t="s">
        <v>6</v>
      </c>
      <c r="D1297" t="s">
        <v>130</v>
      </c>
      <c r="E1297" t="s">
        <v>154</v>
      </c>
      <c r="F1297" t="s">
        <v>155</v>
      </c>
      <c r="G1297" t="s">
        <v>156</v>
      </c>
      <c r="H1297" t="s">
        <v>157</v>
      </c>
    </row>
    <row r="1298" spans="1:8" x14ac:dyDescent="0.3">
      <c r="A1298" t="s">
        <v>5381</v>
      </c>
      <c r="B1298" t="s">
        <v>922</v>
      </c>
      <c r="C1298" t="s">
        <v>836</v>
      </c>
      <c r="D1298" t="s">
        <v>1166</v>
      </c>
      <c r="E1298" t="s">
        <v>1167</v>
      </c>
      <c r="F1298" t="s">
        <v>2495</v>
      </c>
      <c r="G1298" t="s">
        <v>2496</v>
      </c>
      <c r="H1298" t="s">
        <v>2497</v>
      </c>
    </row>
    <row r="1299" spans="1:8" x14ac:dyDescent="0.3">
      <c r="A1299" t="s">
        <v>5381</v>
      </c>
      <c r="B1299" t="s">
        <v>922</v>
      </c>
      <c r="C1299" t="s">
        <v>836</v>
      </c>
      <c r="D1299" t="s">
        <v>1166</v>
      </c>
      <c r="E1299" t="s">
        <v>1167</v>
      </c>
      <c r="F1299" t="s">
        <v>2495</v>
      </c>
      <c r="G1299" t="s">
        <v>2496</v>
      </c>
      <c r="H1299" t="s">
        <v>2498</v>
      </c>
    </row>
    <row r="1300" spans="1:8" x14ac:dyDescent="0.3">
      <c r="A1300" t="s">
        <v>5381</v>
      </c>
      <c r="B1300" t="s">
        <v>922</v>
      </c>
      <c r="C1300" t="s">
        <v>836</v>
      </c>
      <c r="D1300" t="s">
        <v>1166</v>
      </c>
      <c r="E1300" t="s">
        <v>1167</v>
      </c>
      <c r="F1300" t="s">
        <v>2495</v>
      </c>
      <c r="G1300" t="s">
        <v>2499</v>
      </c>
      <c r="H1300" t="s">
        <v>2500</v>
      </c>
    </row>
    <row r="1301" spans="1:8" x14ac:dyDescent="0.3">
      <c r="A1301" t="s">
        <v>5381</v>
      </c>
      <c r="B1301" t="s">
        <v>922</v>
      </c>
      <c r="C1301" t="s">
        <v>836</v>
      </c>
      <c r="D1301" t="s">
        <v>1166</v>
      </c>
      <c r="E1301" t="s">
        <v>1167</v>
      </c>
      <c r="F1301" t="s">
        <v>2495</v>
      </c>
      <c r="G1301" t="s">
        <v>2499</v>
      </c>
      <c r="H1301" t="s">
        <v>2501</v>
      </c>
    </row>
    <row r="1302" spans="1:8" x14ac:dyDescent="0.3">
      <c r="A1302" t="s">
        <v>5381</v>
      </c>
      <c r="B1302" t="s">
        <v>922</v>
      </c>
      <c r="C1302" t="s">
        <v>836</v>
      </c>
      <c r="D1302" t="s">
        <v>1166</v>
      </c>
      <c r="E1302" t="s">
        <v>1167</v>
      </c>
      <c r="F1302" t="s">
        <v>2495</v>
      </c>
      <c r="G1302" t="s">
        <v>2499</v>
      </c>
      <c r="H1302" t="s">
        <v>2502</v>
      </c>
    </row>
    <row r="1303" spans="1:8" x14ac:dyDescent="0.3">
      <c r="A1303" t="s">
        <v>5381</v>
      </c>
      <c r="B1303" t="s">
        <v>922</v>
      </c>
      <c r="C1303" t="s">
        <v>836</v>
      </c>
      <c r="D1303" t="s">
        <v>1166</v>
      </c>
      <c r="E1303" t="s">
        <v>1167</v>
      </c>
      <c r="F1303" t="s">
        <v>2495</v>
      </c>
      <c r="G1303" t="s">
        <v>2499</v>
      </c>
      <c r="H1303" t="s">
        <v>2503</v>
      </c>
    </row>
    <row r="1304" spans="1:8" x14ac:dyDescent="0.3">
      <c r="A1304" t="s">
        <v>5381</v>
      </c>
      <c r="B1304" t="s">
        <v>922</v>
      </c>
      <c r="C1304" t="s">
        <v>7</v>
      </c>
      <c r="D1304" t="s">
        <v>9</v>
      </c>
      <c r="E1304" t="s">
        <v>852</v>
      </c>
      <c r="F1304" t="s">
        <v>1325</v>
      </c>
      <c r="G1304" t="s">
        <v>2504</v>
      </c>
      <c r="H1304" t="s">
        <v>2505</v>
      </c>
    </row>
    <row r="1305" spans="1:8" x14ac:dyDescent="0.3">
      <c r="A1305" t="s">
        <v>5381</v>
      </c>
      <c r="B1305" t="s">
        <v>922</v>
      </c>
      <c r="C1305" t="s">
        <v>7</v>
      </c>
      <c r="D1305" t="s">
        <v>1584</v>
      </c>
      <c r="E1305" t="s">
        <v>1695</v>
      </c>
      <c r="F1305" t="s">
        <v>2506</v>
      </c>
      <c r="G1305" t="s">
        <v>2507</v>
      </c>
      <c r="H1305" t="s">
        <v>2508</v>
      </c>
    </row>
    <row r="1306" spans="1:8" x14ac:dyDescent="0.3">
      <c r="A1306" t="s">
        <v>5381</v>
      </c>
      <c r="B1306" t="s">
        <v>922</v>
      </c>
      <c r="C1306" t="s">
        <v>7</v>
      </c>
      <c r="D1306" t="s">
        <v>8</v>
      </c>
      <c r="E1306" t="s">
        <v>1055</v>
      </c>
      <c r="F1306" t="s">
        <v>2509</v>
      </c>
      <c r="G1306" t="s">
        <v>2510</v>
      </c>
      <c r="H1306" t="s">
        <v>2511</v>
      </c>
    </row>
    <row r="1307" spans="1:8" x14ac:dyDescent="0.3">
      <c r="A1307" t="s">
        <v>5381</v>
      </c>
      <c r="B1307" t="s">
        <v>922</v>
      </c>
      <c r="C1307" t="s">
        <v>7</v>
      </c>
      <c r="D1307" t="s">
        <v>9</v>
      </c>
      <c r="E1307" t="s">
        <v>10</v>
      </c>
      <c r="F1307" t="s">
        <v>1347</v>
      </c>
      <c r="G1307" t="s">
        <v>2512</v>
      </c>
      <c r="H1307" t="s">
        <v>2513</v>
      </c>
    </row>
    <row r="1308" spans="1:8" x14ac:dyDescent="0.3">
      <c r="A1308" t="s">
        <v>5381</v>
      </c>
      <c r="B1308" t="s">
        <v>1138</v>
      </c>
      <c r="C1308" t="s">
        <v>1139</v>
      </c>
      <c r="D1308" t="s">
        <v>1140</v>
      </c>
      <c r="E1308" t="s">
        <v>2514</v>
      </c>
      <c r="F1308" t="s">
        <v>2515</v>
      </c>
      <c r="G1308" t="s">
        <v>2516</v>
      </c>
      <c r="H1308" t="s">
        <v>2517</v>
      </c>
    </row>
    <row r="1309" spans="1:8" x14ac:dyDescent="0.3">
      <c r="A1309" t="s">
        <v>5381</v>
      </c>
      <c r="B1309" t="s">
        <v>923</v>
      </c>
      <c r="C1309" t="s">
        <v>924</v>
      </c>
      <c r="D1309" t="s">
        <v>1001</v>
      </c>
      <c r="E1309" t="s">
        <v>2518</v>
      </c>
      <c r="F1309" t="s">
        <v>2519</v>
      </c>
      <c r="G1309" t="s">
        <v>2520</v>
      </c>
      <c r="H1309" t="s">
        <v>2521</v>
      </c>
    </row>
    <row r="1310" spans="1:8" x14ac:dyDescent="0.3">
      <c r="A1310" t="s">
        <v>5381</v>
      </c>
      <c r="B1310" t="s">
        <v>923</v>
      </c>
      <c r="C1310" t="s">
        <v>924</v>
      </c>
      <c r="D1310" t="s">
        <v>1039</v>
      </c>
      <c r="E1310" t="s">
        <v>1040</v>
      </c>
      <c r="F1310" t="s">
        <v>2470</v>
      </c>
      <c r="G1310" t="s">
        <v>2522</v>
      </c>
      <c r="H1310" t="s">
        <v>2523</v>
      </c>
    </row>
    <row r="1311" spans="1:8" x14ac:dyDescent="0.3">
      <c r="A1311" t="s">
        <v>5381</v>
      </c>
      <c r="B1311" t="s">
        <v>923</v>
      </c>
      <c r="C1311" t="s">
        <v>924</v>
      </c>
      <c r="D1311" t="s">
        <v>925</v>
      </c>
      <c r="E1311" t="s">
        <v>1614</v>
      </c>
      <c r="F1311" t="s">
        <v>2169</v>
      </c>
      <c r="G1311" t="s">
        <v>2524</v>
      </c>
      <c r="H1311" t="s">
        <v>2525</v>
      </c>
    </row>
    <row r="1312" spans="1:8" x14ac:dyDescent="0.3">
      <c r="A1312" t="s">
        <v>5381</v>
      </c>
      <c r="B1312" t="s">
        <v>922</v>
      </c>
      <c r="C1312" t="s">
        <v>6</v>
      </c>
      <c r="D1312" t="s">
        <v>39</v>
      </c>
      <c r="E1312" t="s">
        <v>2137</v>
      </c>
      <c r="F1312" t="s">
        <v>2526</v>
      </c>
      <c r="G1312" t="s">
        <v>2527</v>
      </c>
      <c r="H1312" t="s">
        <v>2528</v>
      </c>
    </row>
    <row r="1313" spans="1:8" x14ac:dyDescent="0.3">
      <c r="A1313" t="s">
        <v>5381</v>
      </c>
      <c r="B1313" t="s">
        <v>923</v>
      </c>
      <c r="C1313" t="s">
        <v>924</v>
      </c>
      <c r="D1313" t="s">
        <v>925</v>
      </c>
      <c r="E1313" t="s">
        <v>1732</v>
      </c>
      <c r="F1313" t="s">
        <v>1733</v>
      </c>
      <c r="G1313" t="s">
        <v>2529</v>
      </c>
      <c r="H1313" t="s">
        <v>2530</v>
      </c>
    </row>
    <row r="1314" spans="1:8" x14ac:dyDescent="0.3">
      <c r="A1314" t="s">
        <v>5381</v>
      </c>
      <c r="B1314" t="s">
        <v>923</v>
      </c>
      <c r="C1314" t="s">
        <v>924</v>
      </c>
      <c r="D1314" t="s">
        <v>925</v>
      </c>
      <c r="E1314" t="s">
        <v>1732</v>
      </c>
      <c r="F1314" t="s">
        <v>1733</v>
      </c>
      <c r="G1314" t="s">
        <v>2529</v>
      </c>
      <c r="H1314" t="s">
        <v>2531</v>
      </c>
    </row>
    <row r="1315" spans="1:8" x14ac:dyDescent="0.3">
      <c r="A1315" t="s">
        <v>5381</v>
      </c>
      <c r="B1315" t="s">
        <v>923</v>
      </c>
      <c r="C1315" t="s">
        <v>924</v>
      </c>
      <c r="D1315" t="s">
        <v>925</v>
      </c>
      <c r="E1315" t="s">
        <v>1974</v>
      </c>
      <c r="F1315" t="s">
        <v>1975</v>
      </c>
      <c r="G1315" t="s">
        <v>2532</v>
      </c>
      <c r="H1315" t="s">
        <v>2533</v>
      </c>
    </row>
    <row r="1316" spans="1:8" x14ac:dyDescent="0.3">
      <c r="A1316" t="s">
        <v>5381</v>
      </c>
      <c r="B1316" t="s">
        <v>922</v>
      </c>
      <c r="C1316" t="s">
        <v>106</v>
      </c>
      <c r="D1316" t="s">
        <v>113</v>
      </c>
      <c r="E1316" t="s">
        <v>789</v>
      </c>
      <c r="F1316" t="s">
        <v>2534</v>
      </c>
      <c r="G1316" t="s">
        <v>2535</v>
      </c>
      <c r="H1316" t="s">
        <v>2536</v>
      </c>
    </row>
    <row r="1317" spans="1:8" x14ac:dyDescent="0.3">
      <c r="A1317" t="s">
        <v>5381</v>
      </c>
      <c r="B1317" t="s">
        <v>923</v>
      </c>
      <c r="C1317" t="s">
        <v>924</v>
      </c>
      <c r="D1317" t="s">
        <v>925</v>
      </c>
      <c r="E1317" t="s">
        <v>968</v>
      </c>
      <c r="F1317" t="s">
        <v>969</v>
      </c>
      <c r="G1317" t="s">
        <v>2537</v>
      </c>
      <c r="H1317" t="s">
        <v>2538</v>
      </c>
    </row>
    <row r="1318" spans="1:8" x14ac:dyDescent="0.3">
      <c r="A1318" t="s">
        <v>5381</v>
      </c>
      <c r="B1318" t="s">
        <v>922</v>
      </c>
      <c r="C1318" t="s">
        <v>7</v>
      </c>
      <c r="D1318" t="s">
        <v>9</v>
      </c>
      <c r="E1318" t="s">
        <v>19</v>
      </c>
      <c r="F1318" t="s">
        <v>880</v>
      </c>
      <c r="G1318" t="s">
        <v>2539</v>
      </c>
      <c r="H1318" t="s">
        <v>2540</v>
      </c>
    </row>
    <row r="1319" spans="1:8" x14ac:dyDescent="0.3">
      <c r="A1319" t="s">
        <v>5381</v>
      </c>
      <c r="B1319" t="s">
        <v>922</v>
      </c>
      <c r="C1319" t="s">
        <v>7</v>
      </c>
      <c r="D1319" t="s">
        <v>9</v>
      </c>
      <c r="E1319" t="s">
        <v>852</v>
      </c>
      <c r="F1319" t="s">
        <v>1325</v>
      </c>
      <c r="G1319" t="s">
        <v>2541</v>
      </c>
      <c r="H1319" t="s">
        <v>2542</v>
      </c>
    </row>
    <row r="1320" spans="1:8" x14ac:dyDescent="0.3">
      <c r="A1320" t="s">
        <v>5381</v>
      </c>
      <c r="B1320" t="s">
        <v>922</v>
      </c>
      <c r="C1320" t="s">
        <v>836</v>
      </c>
      <c r="D1320" t="s">
        <v>840</v>
      </c>
      <c r="F1320" t="s">
        <v>874</v>
      </c>
      <c r="G1320" t="s">
        <v>2543</v>
      </c>
      <c r="H1320" t="s">
        <v>2544</v>
      </c>
    </row>
    <row r="1321" spans="1:8" x14ac:dyDescent="0.3">
      <c r="A1321" t="s">
        <v>5381</v>
      </c>
      <c r="B1321" t="s">
        <v>923</v>
      </c>
      <c r="C1321" t="s">
        <v>924</v>
      </c>
      <c r="D1321" t="s">
        <v>925</v>
      </c>
      <c r="E1321" t="s">
        <v>973</v>
      </c>
      <c r="F1321" t="s">
        <v>1252</v>
      </c>
      <c r="G1321" t="s">
        <v>2545</v>
      </c>
      <c r="H1321" t="s">
        <v>2546</v>
      </c>
    </row>
    <row r="1322" spans="1:8" x14ac:dyDescent="0.3">
      <c r="A1322" t="s">
        <v>5381</v>
      </c>
      <c r="B1322" t="s">
        <v>922</v>
      </c>
      <c r="C1322" t="s">
        <v>6</v>
      </c>
      <c r="D1322" t="s">
        <v>161</v>
      </c>
      <c r="F1322" t="s">
        <v>910</v>
      </c>
      <c r="G1322" t="s">
        <v>2547</v>
      </c>
      <c r="H1322" t="s">
        <v>2548</v>
      </c>
    </row>
    <row r="1323" spans="1:8" x14ac:dyDescent="0.3">
      <c r="A1323" t="s">
        <v>5381</v>
      </c>
      <c r="B1323" t="s">
        <v>922</v>
      </c>
      <c r="C1323" t="s">
        <v>106</v>
      </c>
      <c r="D1323" t="s">
        <v>107</v>
      </c>
      <c r="E1323" t="s">
        <v>2549</v>
      </c>
      <c r="F1323" t="s">
        <v>2550</v>
      </c>
      <c r="G1323" t="s">
        <v>2551</v>
      </c>
      <c r="H1323" t="s">
        <v>2552</v>
      </c>
    </row>
    <row r="1324" spans="1:8" x14ac:dyDescent="0.3">
      <c r="A1324" t="s">
        <v>5381</v>
      </c>
      <c r="B1324" t="s">
        <v>922</v>
      </c>
      <c r="C1324" t="s">
        <v>106</v>
      </c>
      <c r="D1324" t="s">
        <v>107</v>
      </c>
      <c r="E1324" t="s">
        <v>2549</v>
      </c>
      <c r="F1324" t="s">
        <v>2550</v>
      </c>
      <c r="G1324" t="s">
        <v>2551</v>
      </c>
      <c r="H1324" t="s">
        <v>2553</v>
      </c>
    </row>
    <row r="1325" spans="1:8" x14ac:dyDescent="0.3">
      <c r="A1325" t="s">
        <v>5381</v>
      </c>
      <c r="B1325" t="s">
        <v>922</v>
      </c>
      <c r="C1325" t="s">
        <v>7</v>
      </c>
      <c r="D1325" t="s">
        <v>9</v>
      </c>
      <c r="E1325" t="s">
        <v>11</v>
      </c>
      <c r="F1325" t="s">
        <v>2555</v>
      </c>
      <c r="G1325" t="s">
        <v>2556</v>
      </c>
      <c r="H1325" t="s">
        <v>2557</v>
      </c>
    </row>
    <row r="1326" spans="1:8" x14ac:dyDescent="0.3">
      <c r="A1326" t="s">
        <v>5381</v>
      </c>
      <c r="B1326" t="s">
        <v>922</v>
      </c>
      <c r="C1326" t="s">
        <v>7</v>
      </c>
      <c r="D1326" t="s">
        <v>9</v>
      </c>
      <c r="E1326" t="s">
        <v>11</v>
      </c>
      <c r="F1326" t="s">
        <v>2555</v>
      </c>
      <c r="G1326" t="s">
        <v>2556</v>
      </c>
      <c r="H1326" t="s">
        <v>2558</v>
      </c>
    </row>
    <row r="1327" spans="1:8" x14ac:dyDescent="0.3">
      <c r="A1327" t="s">
        <v>5381</v>
      </c>
      <c r="B1327" t="s">
        <v>923</v>
      </c>
      <c r="C1327" t="s">
        <v>924</v>
      </c>
      <c r="D1327" t="s">
        <v>925</v>
      </c>
      <c r="E1327" t="s">
        <v>1591</v>
      </c>
      <c r="F1327" t="s">
        <v>1592</v>
      </c>
      <c r="G1327" t="s">
        <v>1593</v>
      </c>
      <c r="H1327" t="s">
        <v>2559</v>
      </c>
    </row>
    <row r="1328" spans="1:8" x14ac:dyDescent="0.3">
      <c r="A1328" t="s">
        <v>5381</v>
      </c>
      <c r="B1328" t="s">
        <v>922</v>
      </c>
      <c r="C1328" t="s">
        <v>6</v>
      </c>
      <c r="D1328" t="s">
        <v>161</v>
      </c>
      <c r="F1328" t="s">
        <v>1104</v>
      </c>
      <c r="G1328" t="s">
        <v>2560</v>
      </c>
      <c r="H1328" t="s">
        <v>2561</v>
      </c>
    </row>
    <row r="1329" spans="1:8" x14ac:dyDescent="0.3">
      <c r="A1329" t="s">
        <v>5381</v>
      </c>
      <c r="B1329" t="s">
        <v>923</v>
      </c>
      <c r="C1329" t="s">
        <v>924</v>
      </c>
      <c r="D1329" t="s">
        <v>925</v>
      </c>
      <c r="E1329" t="s">
        <v>1010</v>
      </c>
      <c r="F1329" t="s">
        <v>1985</v>
      </c>
      <c r="G1329" t="s">
        <v>2562</v>
      </c>
      <c r="H1329" t="s">
        <v>2563</v>
      </c>
    </row>
    <row r="1330" spans="1:8" x14ac:dyDescent="0.3">
      <c r="A1330" t="s">
        <v>5381</v>
      </c>
      <c r="B1330" t="s">
        <v>923</v>
      </c>
      <c r="C1330" t="s">
        <v>924</v>
      </c>
      <c r="D1330" t="s">
        <v>925</v>
      </c>
      <c r="E1330" t="s">
        <v>955</v>
      </c>
      <c r="F1330" t="s">
        <v>956</v>
      </c>
      <c r="G1330" t="s">
        <v>2564</v>
      </c>
      <c r="H1330" t="s">
        <v>2565</v>
      </c>
    </row>
    <row r="1331" spans="1:8" x14ac:dyDescent="0.3">
      <c r="A1331" t="s">
        <v>5381</v>
      </c>
      <c r="B1331" t="s">
        <v>922</v>
      </c>
      <c r="C1331" t="s">
        <v>7</v>
      </c>
      <c r="D1331" t="s">
        <v>9</v>
      </c>
      <c r="E1331" t="s">
        <v>1006</v>
      </c>
      <c r="F1331" t="s">
        <v>1415</v>
      </c>
      <c r="G1331" t="s">
        <v>2566</v>
      </c>
      <c r="H1331" t="s">
        <v>2567</v>
      </c>
    </row>
    <row r="1332" spans="1:8" x14ac:dyDescent="0.3">
      <c r="A1332" t="s">
        <v>5381</v>
      </c>
      <c r="B1332" t="s">
        <v>923</v>
      </c>
      <c r="C1332" t="s">
        <v>924</v>
      </c>
      <c r="D1332" t="s">
        <v>925</v>
      </c>
      <c r="E1332" t="s">
        <v>973</v>
      </c>
      <c r="F1332" t="s">
        <v>1184</v>
      </c>
      <c r="G1332" t="s">
        <v>2568</v>
      </c>
      <c r="H1332" t="s">
        <v>2569</v>
      </c>
    </row>
    <row r="1333" spans="1:8" x14ac:dyDescent="0.3">
      <c r="A1333" t="s">
        <v>5381</v>
      </c>
      <c r="B1333" t="s">
        <v>922</v>
      </c>
      <c r="C1333" t="s">
        <v>6</v>
      </c>
      <c r="D1333" t="s">
        <v>838</v>
      </c>
      <c r="E1333" t="s">
        <v>843</v>
      </c>
      <c r="F1333" t="s">
        <v>869</v>
      </c>
      <c r="G1333" t="s">
        <v>2570</v>
      </c>
      <c r="H1333" t="s">
        <v>2571</v>
      </c>
    </row>
    <row r="1334" spans="1:8" x14ac:dyDescent="0.3">
      <c r="A1334" t="s">
        <v>5381</v>
      </c>
      <c r="B1334" t="s">
        <v>922</v>
      </c>
      <c r="C1334" t="s">
        <v>7</v>
      </c>
      <c r="D1334" t="s">
        <v>18</v>
      </c>
      <c r="E1334" t="s">
        <v>1449</v>
      </c>
      <c r="F1334" t="s">
        <v>2572</v>
      </c>
      <c r="G1334" t="s">
        <v>2573</v>
      </c>
      <c r="H1334" t="s">
        <v>2574</v>
      </c>
    </row>
    <row r="1335" spans="1:8" x14ac:dyDescent="0.3">
      <c r="A1335" t="s">
        <v>5381</v>
      </c>
      <c r="B1335" t="s">
        <v>922</v>
      </c>
      <c r="C1335" t="s">
        <v>7</v>
      </c>
      <c r="D1335" t="s">
        <v>9</v>
      </c>
      <c r="E1335" t="s">
        <v>19</v>
      </c>
      <c r="F1335" t="s">
        <v>880</v>
      </c>
      <c r="G1335" t="s">
        <v>2575</v>
      </c>
      <c r="H1335" t="s">
        <v>2576</v>
      </c>
    </row>
    <row r="1336" spans="1:8" x14ac:dyDescent="0.3">
      <c r="A1336" t="s">
        <v>5381</v>
      </c>
      <c r="B1336" t="s">
        <v>922</v>
      </c>
      <c r="C1336" t="s">
        <v>7</v>
      </c>
      <c r="D1336" t="s">
        <v>9</v>
      </c>
      <c r="E1336" t="s">
        <v>19</v>
      </c>
      <c r="F1336" t="s">
        <v>880</v>
      </c>
      <c r="G1336" t="s">
        <v>2575</v>
      </c>
      <c r="H1336" t="s">
        <v>2577</v>
      </c>
    </row>
    <row r="1337" spans="1:8" x14ac:dyDescent="0.3">
      <c r="A1337" t="s">
        <v>5381</v>
      </c>
      <c r="B1337" t="s">
        <v>922</v>
      </c>
      <c r="C1337" t="s">
        <v>7</v>
      </c>
      <c r="D1337" t="s">
        <v>9</v>
      </c>
      <c r="E1337" t="s">
        <v>19</v>
      </c>
      <c r="F1337" t="s">
        <v>880</v>
      </c>
      <c r="G1337" t="s">
        <v>2575</v>
      </c>
      <c r="H1337" t="s">
        <v>2578</v>
      </c>
    </row>
    <row r="1338" spans="1:8" x14ac:dyDescent="0.3">
      <c r="A1338" t="s">
        <v>5381</v>
      </c>
      <c r="B1338" t="s">
        <v>922</v>
      </c>
      <c r="C1338" t="s">
        <v>6</v>
      </c>
      <c r="D1338" t="s">
        <v>838</v>
      </c>
      <c r="E1338" t="s">
        <v>843</v>
      </c>
      <c r="F1338" t="s">
        <v>2579</v>
      </c>
      <c r="G1338" t="s">
        <v>2580</v>
      </c>
      <c r="H1338" t="s">
        <v>2581</v>
      </c>
    </row>
    <row r="1339" spans="1:8" x14ac:dyDescent="0.3">
      <c r="A1339" t="s">
        <v>5381</v>
      </c>
      <c r="B1339" t="s">
        <v>922</v>
      </c>
      <c r="C1339" t="s">
        <v>7</v>
      </c>
      <c r="D1339" t="s">
        <v>8</v>
      </c>
      <c r="E1339" t="s">
        <v>2189</v>
      </c>
      <c r="F1339" t="s">
        <v>2582</v>
      </c>
      <c r="G1339" t="s">
        <v>2583</v>
      </c>
      <c r="H1339" t="s">
        <v>2584</v>
      </c>
    </row>
    <row r="1340" spans="1:8" x14ac:dyDescent="0.3">
      <c r="A1340" t="s">
        <v>5381</v>
      </c>
      <c r="B1340" t="s">
        <v>922</v>
      </c>
      <c r="C1340" t="s">
        <v>7</v>
      </c>
      <c r="D1340" t="s">
        <v>9</v>
      </c>
      <c r="E1340" t="s">
        <v>19</v>
      </c>
      <c r="F1340" t="s">
        <v>20</v>
      </c>
      <c r="G1340" t="s">
        <v>2585</v>
      </c>
      <c r="H1340" t="s">
        <v>2586</v>
      </c>
    </row>
    <row r="1341" spans="1:8" x14ac:dyDescent="0.3">
      <c r="A1341" t="s">
        <v>5381</v>
      </c>
      <c r="B1341" t="s">
        <v>922</v>
      </c>
      <c r="C1341" t="s">
        <v>7</v>
      </c>
      <c r="D1341" t="s">
        <v>9</v>
      </c>
      <c r="E1341" t="s">
        <v>19</v>
      </c>
      <c r="F1341" t="s">
        <v>20</v>
      </c>
      <c r="G1341" t="s">
        <v>2585</v>
      </c>
      <c r="H1341" t="s">
        <v>2587</v>
      </c>
    </row>
    <row r="1342" spans="1:8" x14ac:dyDescent="0.3">
      <c r="A1342" t="s">
        <v>5381</v>
      </c>
      <c r="B1342" t="s">
        <v>923</v>
      </c>
      <c r="C1342" t="s">
        <v>924</v>
      </c>
      <c r="D1342" t="s">
        <v>925</v>
      </c>
      <c r="E1342" t="s">
        <v>1010</v>
      </c>
      <c r="F1342" t="s">
        <v>1011</v>
      </c>
      <c r="G1342" t="s">
        <v>2588</v>
      </c>
      <c r="H1342" t="s">
        <v>2589</v>
      </c>
    </row>
    <row r="1343" spans="1:8" x14ac:dyDescent="0.3">
      <c r="A1343" t="s">
        <v>5381</v>
      </c>
      <c r="B1343" t="s">
        <v>922</v>
      </c>
      <c r="C1343" t="s">
        <v>7</v>
      </c>
      <c r="D1343" t="s">
        <v>9</v>
      </c>
      <c r="E1343" t="s">
        <v>19</v>
      </c>
      <c r="F1343" t="s">
        <v>2590</v>
      </c>
      <c r="G1343" t="s">
        <v>2591</v>
      </c>
      <c r="H1343" t="s">
        <v>2592</v>
      </c>
    </row>
    <row r="1344" spans="1:8" x14ac:dyDescent="0.3">
      <c r="A1344" t="s">
        <v>5381</v>
      </c>
      <c r="B1344" t="s">
        <v>922</v>
      </c>
      <c r="C1344" t="s">
        <v>7</v>
      </c>
      <c r="D1344" t="s">
        <v>9</v>
      </c>
      <c r="E1344" t="s">
        <v>2346</v>
      </c>
      <c r="F1344" t="s">
        <v>2347</v>
      </c>
      <c r="G1344" t="s">
        <v>2593</v>
      </c>
      <c r="H1344" t="s">
        <v>2594</v>
      </c>
    </row>
    <row r="1345" spans="1:8" x14ac:dyDescent="0.3">
      <c r="A1345" t="s">
        <v>5381</v>
      </c>
      <c r="B1345" t="s">
        <v>923</v>
      </c>
      <c r="C1345" t="s">
        <v>924</v>
      </c>
      <c r="D1345" t="s">
        <v>1001</v>
      </c>
      <c r="E1345" t="s">
        <v>1002</v>
      </c>
      <c r="F1345" t="s">
        <v>1003</v>
      </c>
      <c r="G1345" t="s">
        <v>2595</v>
      </c>
      <c r="H1345" t="s">
        <v>2596</v>
      </c>
    </row>
    <row r="1346" spans="1:8" x14ac:dyDescent="0.3">
      <c r="A1346" t="s">
        <v>5381</v>
      </c>
      <c r="B1346" t="s">
        <v>923</v>
      </c>
      <c r="C1346" t="s">
        <v>924</v>
      </c>
      <c r="D1346" t="s">
        <v>1001</v>
      </c>
      <c r="E1346" t="s">
        <v>1149</v>
      </c>
      <c r="F1346" t="s">
        <v>1150</v>
      </c>
      <c r="G1346" t="s">
        <v>2597</v>
      </c>
      <c r="H1346" t="s">
        <v>2598</v>
      </c>
    </row>
    <row r="1347" spans="1:8" x14ac:dyDescent="0.3">
      <c r="A1347" t="s">
        <v>5381</v>
      </c>
      <c r="B1347" t="s">
        <v>923</v>
      </c>
      <c r="C1347" t="s">
        <v>924</v>
      </c>
      <c r="D1347" t="s">
        <v>1001</v>
      </c>
      <c r="E1347" t="s">
        <v>1149</v>
      </c>
      <c r="F1347" t="s">
        <v>1150</v>
      </c>
      <c r="G1347" t="s">
        <v>2599</v>
      </c>
      <c r="H1347" t="s">
        <v>2600</v>
      </c>
    </row>
    <row r="1348" spans="1:8" x14ac:dyDescent="0.3">
      <c r="A1348" t="s">
        <v>5381</v>
      </c>
      <c r="B1348" t="s">
        <v>923</v>
      </c>
      <c r="C1348" t="s">
        <v>924</v>
      </c>
      <c r="D1348" t="s">
        <v>925</v>
      </c>
      <c r="E1348" t="s">
        <v>1010</v>
      </c>
      <c r="F1348" t="s">
        <v>1537</v>
      </c>
      <c r="G1348" t="s">
        <v>2601</v>
      </c>
      <c r="H1348" t="s">
        <v>2602</v>
      </c>
    </row>
    <row r="1349" spans="1:8" x14ac:dyDescent="0.3">
      <c r="A1349" t="s">
        <v>5381</v>
      </c>
      <c r="B1349" t="s">
        <v>923</v>
      </c>
      <c r="C1349" t="s">
        <v>924</v>
      </c>
      <c r="D1349" t="s">
        <v>925</v>
      </c>
      <c r="E1349" t="s">
        <v>1010</v>
      </c>
      <c r="F1349" t="s">
        <v>1537</v>
      </c>
      <c r="G1349" t="s">
        <v>2603</v>
      </c>
      <c r="H1349" t="s">
        <v>2604</v>
      </c>
    </row>
    <row r="1350" spans="1:8" x14ac:dyDescent="0.3">
      <c r="A1350" t="s">
        <v>5381</v>
      </c>
      <c r="B1350" t="s">
        <v>923</v>
      </c>
      <c r="C1350" t="s">
        <v>924</v>
      </c>
      <c r="D1350" t="s">
        <v>925</v>
      </c>
      <c r="E1350" t="s">
        <v>1255</v>
      </c>
      <c r="F1350" t="s">
        <v>1256</v>
      </c>
      <c r="G1350" t="s">
        <v>2605</v>
      </c>
      <c r="H1350" t="s">
        <v>2606</v>
      </c>
    </row>
    <row r="1351" spans="1:8" x14ac:dyDescent="0.3">
      <c r="A1351" t="s">
        <v>5381</v>
      </c>
      <c r="B1351" t="s">
        <v>923</v>
      </c>
      <c r="C1351" t="s">
        <v>924</v>
      </c>
      <c r="D1351" t="s">
        <v>925</v>
      </c>
      <c r="E1351" t="s">
        <v>1255</v>
      </c>
      <c r="F1351" t="s">
        <v>1256</v>
      </c>
      <c r="G1351" t="s">
        <v>2605</v>
      </c>
      <c r="H1351" t="s">
        <v>2607</v>
      </c>
    </row>
    <row r="1352" spans="1:8" x14ac:dyDescent="0.3">
      <c r="A1352" t="s">
        <v>5381</v>
      </c>
      <c r="B1352" t="s">
        <v>923</v>
      </c>
      <c r="C1352" t="s">
        <v>924</v>
      </c>
      <c r="D1352" t="s">
        <v>925</v>
      </c>
      <c r="E1352" t="s">
        <v>1255</v>
      </c>
      <c r="F1352" t="s">
        <v>1256</v>
      </c>
      <c r="G1352" t="s">
        <v>2605</v>
      </c>
      <c r="H1352" t="s">
        <v>2608</v>
      </c>
    </row>
    <row r="1353" spans="1:8" x14ac:dyDescent="0.3">
      <c r="A1353" t="s">
        <v>5381</v>
      </c>
      <c r="B1353" t="s">
        <v>923</v>
      </c>
      <c r="C1353" t="s">
        <v>924</v>
      </c>
      <c r="D1353" t="s">
        <v>925</v>
      </c>
      <c r="E1353" t="s">
        <v>1255</v>
      </c>
      <c r="F1353" t="s">
        <v>1256</v>
      </c>
      <c r="G1353" t="s">
        <v>2605</v>
      </c>
      <c r="H1353" t="s">
        <v>2609</v>
      </c>
    </row>
    <row r="1354" spans="1:8" x14ac:dyDescent="0.3">
      <c r="A1354" t="s">
        <v>5381</v>
      </c>
      <c r="B1354" t="s">
        <v>922</v>
      </c>
      <c r="C1354" t="s">
        <v>7</v>
      </c>
      <c r="D1354" t="s">
        <v>9</v>
      </c>
      <c r="E1354" t="s">
        <v>1006</v>
      </c>
      <c r="F1354" t="s">
        <v>1007</v>
      </c>
      <c r="G1354" t="s">
        <v>2610</v>
      </c>
      <c r="H1354" t="s">
        <v>2611</v>
      </c>
    </row>
    <row r="1355" spans="1:8" x14ac:dyDescent="0.3">
      <c r="A1355" t="s">
        <v>5381</v>
      </c>
      <c r="B1355" t="s">
        <v>923</v>
      </c>
      <c r="C1355" t="s">
        <v>924</v>
      </c>
      <c r="D1355" t="s">
        <v>1001</v>
      </c>
      <c r="E1355" t="s">
        <v>1149</v>
      </c>
      <c r="F1355" t="s">
        <v>2612</v>
      </c>
      <c r="G1355" t="s">
        <v>2613</v>
      </c>
      <c r="H1355" t="s">
        <v>2614</v>
      </c>
    </row>
    <row r="1356" spans="1:8" x14ac:dyDescent="0.3">
      <c r="A1356" t="s">
        <v>5381</v>
      </c>
      <c r="B1356" t="s">
        <v>923</v>
      </c>
      <c r="E1356" t="s">
        <v>1295</v>
      </c>
      <c r="F1356" t="s">
        <v>2615</v>
      </c>
      <c r="G1356" t="s">
        <v>2616</v>
      </c>
      <c r="H1356" t="s">
        <v>2617</v>
      </c>
    </row>
    <row r="1357" spans="1:8" x14ac:dyDescent="0.3">
      <c r="A1357" t="s">
        <v>5381</v>
      </c>
      <c r="B1357" t="s">
        <v>923</v>
      </c>
      <c r="C1357" t="s">
        <v>924</v>
      </c>
      <c r="D1357" t="s">
        <v>1001</v>
      </c>
      <c r="E1357" t="s">
        <v>1295</v>
      </c>
      <c r="F1357" t="s">
        <v>2615</v>
      </c>
      <c r="G1357" t="s">
        <v>2618</v>
      </c>
      <c r="H1357" t="s">
        <v>2619</v>
      </c>
    </row>
    <row r="1358" spans="1:8" x14ac:dyDescent="0.3">
      <c r="A1358" t="s">
        <v>5381</v>
      </c>
      <c r="B1358" t="s">
        <v>922</v>
      </c>
      <c r="C1358" t="s">
        <v>836</v>
      </c>
      <c r="D1358" t="s">
        <v>1166</v>
      </c>
      <c r="E1358" t="s">
        <v>1167</v>
      </c>
      <c r="F1358" t="s">
        <v>1168</v>
      </c>
      <c r="G1358" t="s">
        <v>2620</v>
      </c>
      <c r="H1358" t="s">
        <v>2621</v>
      </c>
    </row>
    <row r="1359" spans="1:8" x14ac:dyDescent="0.3">
      <c r="A1359" t="s">
        <v>5381</v>
      </c>
      <c r="B1359" t="s">
        <v>922</v>
      </c>
      <c r="C1359" t="s">
        <v>836</v>
      </c>
      <c r="D1359" t="s">
        <v>1166</v>
      </c>
      <c r="E1359" t="s">
        <v>1167</v>
      </c>
      <c r="F1359" t="s">
        <v>1168</v>
      </c>
      <c r="G1359" t="s">
        <v>2620</v>
      </c>
      <c r="H1359" t="s">
        <v>2622</v>
      </c>
    </row>
    <row r="1360" spans="1:8" x14ac:dyDescent="0.3">
      <c r="A1360" t="s">
        <v>5381</v>
      </c>
      <c r="B1360" t="s">
        <v>922</v>
      </c>
      <c r="C1360" t="s">
        <v>836</v>
      </c>
      <c r="D1360" t="s">
        <v>1166</v>
      </c>
      <c r="E1360" t="s">
        <v>1167</v>
      </c>
      <c r="F1360" t="s">
        <v>1168</v>
      </c>
      <c r="G1360" t="s">
        <v>2623</v>
      </c>
      <c r="H1360" t="s">
        <v>2624</v>
      </c>
    </row>
    <row r="1361" spans="1:8" x14ac:dyDescent="0.3">
      <c r="A1361" t="s">
        <v>5381</v>
      </c>
      <c r="B1361" t="s">
        <v>923</v>
      </c>
      <c r="C1361" t="s">
        <v>924</v>
      </c>
      <c r="D1361" t="s">
        <v>925</v>
      </c>
      <c r="E1361" t="s">
        <v>2625</v>
      </c>
      <c r="F1361" t="s">
        <v>2626</v>
      </c>
      <c r="G1361" t="s">
        <v>2627</v>
      </c>
      <c r="H1361" t="s">
        <v>2628</v>
      </c>
    </row>
    <row r="1362" spans="1:8" x14ac:dyDescent="0.3">
      <c r="A1362" t="s">
        <v>5381</v>
      </c>
      <c r="B1362" t="s">
        <v>922</v>
      </c>
      <c r="C1362" t="s">
        <v>6</v>
      </c>
      <c r="D1362" t="s">
        <v>161</v>
      </c>
      <c r="F1362" t="s">
        <v>1104</v>
      </c>
      <c r="G1362" t="s">
        <v>2629</v>
      </c>
      <c r="H1362" t="s">
        <v>2630</v>
      </c>
    </row>
    <row r="1363" spans="1:8" x14ac:dyDescent="0.3">
      <c r="A1363" t="s">
        <v>5381</v>
      </c>
      <c r="B1363" t="s">
        <v>922</v>
      </c>
      <c r="C1363" t="s">
        <v>6</v>
      </c>
      <c r="D1363" t="s">
        <v>161</v>
      </c>
      <c r="F1363" t="s">
        <v>1104</v>
      </c>
      <c r="G1363" t="s">
        <v>2631</v>
      </c>
      <c r="H1363" t="s">
        <v>2632</v>
      </c>
    </row>
    <row r="1364" spans="1:8" x14ac:dyDescent="0.3">
      <c r="A1364" t="s">
        <v>5381</v>
      </c>
      <c r="B1364" t="s">
        <v>923</v>
      </c>
      <c r="C1364" t="s">
        <v>924</v>
      </c>
      <c r="D1364" t="s">
        <v>925</v>
      </c>
      <c r="E1364" t="s">
        <v>968</v>
      </c>
      <c r="F1364" t="s">
        <v>969</v>
      </c>
      <c r="G1364" t="s">
        <v>2633</v>
      </c>
      <c r="H1364" t="s">
        <v>2634</v>
      </c>
    </row>
    <row r="1365" spans="1:8" x14ac:dyDescent="0.3">
      <c r="A1365" t="s">
        <v>5381</v>
      </c>
      <c r="B1365" t="s">
        <v>922</v>
      </c>
      <c r="C1365" t="s">
        <v>6</v>
      </c>
      <c r="D1365" t="s">
        <v>838</v>
      </c>
      <c r="E1365" t="s">
        <v>843</v>
      </c>
      <c r="F1365" t="s">
        <v>2635</v>
      </c>
      <c r="G1365" t="s">
        <v>2636</v>
      </c>
      <c r="H1365" t="s">
        <v>2637</v>
      </c>
    </row>
    <row r="1366" spans="1:8" x14ac:dyDescent="0.3">
      <c r="A1366" t="s">
        <v>5381</v>
      </c>
      <c r="B1366" t="s">
        <v>922</v>
      </c>
      <c r="C1366" t="s">
        <v>6</v>
      </c>
      <c r="D1366" t="s">
        <v>838</v>
      </c>
      <c r="E1366" t="s">
        <v>843</v>
      </c>
      <c r="F1366" t="s">
        <v>2635</v>
      </c>
      <c r="G1366" t="s">
        <v>2636</v>
      </c>
      <c r="H1366" t="s">
        <v>2638</v>
      </c>
    </row>
    <row r="1367" spans="1:8" x14ac:dyDescent="0.3">
      <c r="A1367" t="s">
        <v>5381</v>
      </c>
      <c r="B1367" t="s">
        <v>922</v>
      </c>
      <c r="C1367" t="s">
        <v>7</v>
      </c>
      <c r="D1367" t="s">
        <v>2639</v>
      </c>
      <c r="E1367" t="s">
        <v>2640</v>
      </c>
      <c r="F1367" t="s">
        <v>2641</v>
      </c>
      <c r="G1367" t="s">
        <v>2642</v>
      </c>
      <c r="H1367" t="s">
        <v>2643</v>
      </c>
    </row>
    <row r="1368" spans="1:8" x14ac:dyDescent="0.3">
      <c r="A1368" t="s">
        <v>5381</v>
      </c>
      <c r="B1368" t="s">
        <v>923</v>
      </c>
      <c r="C1368" t="s">
        <v>924</v>
      </c>
      <c r="D1368" t="s">
        <v>1001</v>
      </c>
      <c r="E1368" t="s">
        <v>1002</v>
      </c>
      <c r="F1368" t="s">
        <v>1003</v>
      </c>
      <c r="G1368" t="s">
        <v>2644</v>
      </c>
      <c r="H1368" t="s">
        <v>2645</v>
      </c>
    </row>
    <row r="1369" spans="1:8" x14ac:dyDescent="0.3">
      <c r="A1369" t="s">
        <v>5381</v>
      </c>
      <c r="B1369" t="s">
        <v>923</v>
      </c>
      <c r="C1369" t="s">
        <v>924</v>
      </c>
      <c r="D1369" t="s">
        <v>1001</v>
      </c>
      <c r="E1369" t="s">
        <v>1002</v>
      </c>
      <c r="F1369" t="s">
        <v>1003</v>
      </c>
      <c r="G1369" t="s">
        <v>2644</v>
      </c>
      <c r="H1369" t="s">
        <v>2646</v>
      </c>
    </row>
    <row r="1370" spans="1:8" x14ac:dyDescent="0.3">
      <c r="A1370" t="s">
        <v>5381</v>
      </c>
      <c r="B1370" t="s">
        <v>923</v>
      </c>
      <c r="C1370" t="s">
        <v>924</v>
      </c>
      <c r="D1370" t="s">
        <v>1001</v>
      </c>
      <c r="E1370" t="s">
        <v>1002</v>
      </c>
      <c r="F1370" t="s">
        <v>1003</v>
      </c>
      <c r="G1370" t="s">
        <v>2644</v>
      </c>
      <c r="H1370" t="s">
        <v>2647</v>
      </c>
    </row>
    <row r="1371" spans="1:8" x14ac:dyDescent="0.3">
      <c r="A1371" t="s">
        <v>5381</v>
      </c>
      <c r="B1371" t="s">
        <v>923</v>
      </c>
      <c r="C1371" t="s">
        <v>924</v>
      </c>
      <c r="D1371" t="s">
        <v>1001</v>
      </c>
      <c r="E1371" t="s">
        <v>1002</v>
      </c>
      <c r="F1371" t="s">
        <v>1003</v>
      </c>
      <c r="G1371" t="s">
        <v>2644</v>
      </c>
      <c r="H1371" t="s">
        <v>2648</v>
      </c>
    </row>
    <row r="1372" spans="1:8" x14ac:dyDescent="0.3">
      <c r="A1372" t="s">
        <v>5381</v>
      </c>
      <c r="B1372" t="s">
        <v>922</v>
      </c>
      <c r="C1372" t="s">
        <v>6</v>
      </c>
      <c r="D1372" t="s">
        <v>44</v>
      </c>
      <c r="E1372" t="s">
        <v>45</v>
      </c>
      <c r="F1372" t="s">
        <v>2649</v>
      </c>
      <c r="G1372" t="s">
        <v>2650</v>
      </c>
      <c r="H1372" t="s">
        <v>2651</v>
      </c>
    </row>
    <row r="1373" spans="1:8" x14ac:dyDescent="0.3">
      <c r="A1373" t="s">
        <v>5381</v>
      </c>
      <c r="B1373" t="s">
        <v>923</v>
      </c>
      <c r="C1373" t="s">
        <v>924</v>
      </c>
      <c r="D1373" t="s">
        <v>925</v>
      </c>
      <c r="E1373" t="s">
        <v>1010</v>
      </c>
      <c r="F1373" t="s">
        <v>1330</v>
      </c>
      <c r="G1373" t="s">
        <v>2652</v>
      </c>
      <c r="H1373" t="s">
        <v>2653</v>
      </c>
    </row>
    <row r="1374" spans="1:8" x14ac:dyDescent="0.3">
      <c r="A1374" t="s">
        <v>5381</v>
      </c>
      <c r="B1374" t="s">
        <v>922</v>
      </c>
      <c r="C1374" t="s">
        <v>7</v>
      </c>
      <c r="D1374" t="s">
        <v>9</v>
      </c>
      <c r="E1374" t="s">
        <v>10</v>
      </c>
      <c r="F1374" t="s">
        <v>2654</v>
      </c>
      <c r="G1374" t="s">
        <v>2655</v>
      </c>
      <c r="H1374" t="s">
        <v>2656</v>
      </c>
    </row>
    <row r="1375" spans="1:8" x14ac:dyDescent="0.3">
      <c r="A1375" t="s">
        <v>5381</v>
      </c>
      <c r="B1375" t="s">
        <v>923</v>
      </c>
      <c r="C1375" t="s">
        <v>924</v>
      </c>
      <c r="D1375" t="s">
        <v>925</v>
      </c>
      <c r="E1375" t="s">
        <v>930</v>
      </c>
      <c r="F1375" t="s">
        <v>931</v>
      </c>
      <c r="G1375" t="s">
        <v>2657</v>
      </c>
      <c r="H1375" t="s">
        <v>2658</v>
      </c>
    </row>
    <row r="1376" spans="1:8" x14ac:dyDescent="0.3">
      <c r="A1376" t="s">
        <v>5381</v>
      </c>
      <c r="B1376" t="s">
        <v>922</v>
      </c>
      <c r="C1376" t="s">
        <v>7</v>
      </c>
      <c r="D1376" t="s">
        <v>1584</v>
      </c>
      <c r="E1376" t="s">
        <v>1585</v>
      </c>
      <c r="F1376" t="s">
        <v>2659</v>
      </c>
      <c r="G1376" t="s">
        <v>2660</v>
      </c>
      <c r="H1376" t="s">
        <v>2661</v>
      </c>
    </row>
    <row r="1377" spans="1:8" x14ac:dyDescent="0.3">
      <c r="A1377" t="s">
        <v>5381</v>
      </c>
      <c r="B1377" t="s">
        <v>922</v>
      </c>
      <c r="C1377" t="s">
        <v>7</v>
      </c>
      <c r="D1377" t="s">
        <v>1584</v>
      </c>
      <c r="E1377" t="s">
        <v>1585</v>
      </c>
      <c r="F1377" t="s">
        <v>2659</v>
      </c>
      <c r="G1377" t="s">
        <v>2660</v>
      </c>
      <c r="H1377" t="s">
        <v>2662</v>
      </c>
    </row>
    <row r="1378" spans="1:8" x14ac:dyDescent="0.3">
      <c r="A1378" t="s">
        <v>5381</v>
      </c>
      <c r="B1378" t="s">
        <v>1116</v>
      </c>
      <c r="C1378" t="s">
        <v>1117</v>
      </c>
      <c r="D1378" t="s">
        <v>2663</v>
      </c>
      <c r="E1378" t="s">
        <v>2664</v>
      </c>
      <c r="F1378" t="s">
        <v>2665</v>
      </c>
      <c r="G1378" t="s">
        <v>2666</v>
      </c>
      <c r="H1378" t="s">
        <v>2667</v>
      </c>
    </row>
    <row r="1379" spans="1:8" x14ac:dyDescent="0.3">
      <c r="A1379" t="s">
        <v>5381</v>
      </c>
      <c r="B1379" t="s">
        <v>922</v>
      </c>
      <c r="C1379" t="s">
        <v>106</v>
      </c>
      <c r="D1379" t="s">
        <v>113</v>
      </c>
      <c r="E1379" t="s">
        <v>789</v>
      </c>
      <c r="F1379" t="s">
        <v>2248</v>
      </c>
      <c r="G1379" t="s">
        <v>2668</v>
      </c>
      <c r="H1379" t="s">
        <v>2669</v>
      </c>
    </row>
    <row r="1380" spans="1:8" x14ac:dyDescent="0.3">
      <c r="A1380" t="s">
        <v>5381</v>
      </c>
      <c r="B1380" t="s">
        <v>922</v>
      </c>
      <c r="C1380" t="s">
        <v>7</v>
      </c>
      <c r="D1380" t="s">
        <v>9</v>
      </c>
      <c r="E1380" t="s">
        <v>1006</v>
      </c>
      <c r="F1380" t="s">
        <v>1007</v>
      </c>
      <c r="G1380" t="s">
        <v>2670</v>
      </c>
      <c r="H1380" t="s">
        <v>2671</v>
      </c>
    </row>
    <row r="1381" spans="1:8" x14ac:dyDescent="0.3">
      <c r="A1381" t="s">
        <v>5381</v>
      </c>
      <c r="B1381" t="s">
        <v>922</v>
      </c>
      <c r="C1381" t="s">
        <v>7</v>
      </c>
      <c r="D1381" t="s">
        <v>9</v>
      </c>
      <c r="E1381" t="s">
        <v>1006</v>
      </c>
      <c r="F1381" t="s">
        <v>1007</v>
      </c>
      <c r="G1381" t="s">
        <v>2670</v>
      </c>
      <c r="H1381" t="s">
        <v>2672</v>
      </c>
    </row>
    <row r="1382" spans="1:8" x14ac:dyDescent="0.3">
      <c r="A1382" t="s">
        <v>5381</v>
      </c>
      <c r="B1382" t="s">
        <v>922</v>
      </c>
      <c r="C1382" t="s">
        <v>6</v>
      </c>
      <c r="D1382" t="s">
        <v>161</v>
      </c>
      <c r="F1382" t="s">
        <v>909</v>
      </c>
      <c r="G1382" t="s">
        <v>2673</v>
      </c>
      <c r="H1382" t="s">
        <v>2674</v>
      </c>
    </row>
    <row r="1383" spans="1:8" x14ac:dyDescent="0.3">
      <c r="A1383" t="s">
        <v>5381</v>
      </c>
      <c r="B1383" t="s">
        <v>922</v>
      </c>
      <c r="C1383" t="s">
        <v>6</v>
      </c>
      <c r="D1383" t="s">
        <v>161</v>
      </c>
      <c r="F1383" t="s">
        <v>909</v>
      </c>
      <c r="G1383" t="s">
        <v>2673</v>
      </c>
      <c r="H1383" t="s">
        <v>2675</v>
      </c>
    </row>
    <row r="1384" spans="1:8" x14ac:dyDescent="0.3">
      <c r="A1384" t="s">
        <v>5381</v>
      </c>
      <c r="B1384" t="s">
        <v>922</v>
      </c>
      <c r="C1384" t="s">
        <v>7</v>
      </c>
      <c r="D1384" t="s">
        <v>8</v>
      </c>
      <c r="E1384" t="s">
        <v>1055</v>
      </c>
      <c r="F1384" t="s">
        <v>2676</v>
      </c>
      <c r="G1384" t="s">
        <v>2677</v>
      </c>
      <c r="H1384" t="s">
        <v>2678</v>
      </c>
    </row>
    <row r="1385" spans="1:8" x14ac:dyDescent="0.3">
      <c r="A1385" t="s">
        <v>5381</v>
      </c>
      <c r="B1385" t="s">
        <v>922</v>
      </c>
      <c r="C1385" t="s">
        <v>7</v>
      </c>
      <c r="D1385" t="s">
        <v>9</v>
      </c>
      <c r="E1385" t="s">
        <v>1006</v>
      </c>
      <c r="F1385" t="s">
        <v>1415</v>
      </c>
      <c r="G1385" t="s">
        <v>2679</v>
      </c>
      <c r="H1385" t="s">
        <v>2680</v>
      </c>
    </row>
    <row r="1386" spans="1:8" x14ac:dyDescent="0.3">
      <c r="A1386" t="s">
        <v>5381</v>
      </c>
      <c r="B1386" t="s">
        <v>922</v>
      </c>
      <c r="C1386" t="s">
        <v>7</v>
      </c>
      <c r="D1386" t="s">
        <v>9</v>
      </c>
      <c r="E1386" t="s">
        <v>1006</v>
      </c>
      <c r="F1386" t="s">
        <v>1415</v>
      </c>
      <c r="G1386" t="s">
        <v>2681</v>
      </c>
      <c r="H1386" t="s">
        <v>2682</v>
      </c>
    </row>
    <row r="1387" spans="1:8" x14ac:dyDescent="0.3">
      <c r="A1387" t="s">
        <v>5381</v>
      </c>
      <c r="B1387" t="s">
        <v>923</v>
      </c>
      <c r="C1387" t="s">
        <v>924</v>
      </c>
      <c r="D1387" t="s">
        <v>1001</v>
      </c>
      <c r="E1387" t="s">
        <v>1149</v>
      </c>
      <c r="F1387" t="s">
        <v>1178</v>
      </c>
      <c r="G1387" t="s">
        <v>2683</v>
      </c>
      <c r="H1387" t="s">
        <v>2684</v>
      </c>
    </row>
    <row r="1388" spans="1:8" x14ac:dyDescent="0.3">
      <c r="A1388" t="s">
        <v>5381</v>
      </c>
      <c r="B1388" t="s">
        <v>923</v>
      </c>
      <c r="C1388" t="s">
        <v>924</v>
      </c>
      <c r="D1388" t="s">
        <v>1039</v>
      </c>
      <c r="E1388" t="s">
        <v>2685</v>
      </c>
      <c r="F1388" t="s">
        <v>2686</v>
      </c>
      <c r="G1388" t="s">
        <v>2687</v>
      </c>
      <c r="H1388" t="s">
        <v>2688</v>
      </c>
    </row>
    <row r="1389" spans="1:8" x14ac:dyDescent="0.3">
      <c r="A1389" t="s">
        <v>5381</v>
      </c>
      <c r="B1389" t="s">
        <v>923</v>
      </c>
      <c r="C1389" t="s">
        <v>924</v>
      </c>
      <c r="D1389" t="s">
        <v>1039</v>
      </c>
      <c r="E1389" t="s">
        <v>2685</v>
      </c>
      <c r="F1389" t="s">
        <v>2686</v>
      </c>
      <c r="G1389" t="s">
        <v>2687</v>
      </c>
      <c r="H1389" t="s">
        <v>2689</v>
      </c>
    </row>
    <row r="1390" spans="1:8" x14ac:dyDescent="0.3">
      <c r="A1390" t="s">
        <v>5381</v>
      </c>
      <c r="B1390" t="s">
        <v>922</v>
      </c>
      <c r="C1390" t="s">
        <v>6</v>
      </c>
      <c r="D1390" t="s">
        <v>130</v>
      </c>
      <c r="E1390" t="s">
        <v>154</v>
      </c>
      <c r="F1390" t="s">
        <v>2690</v>
      </c>
      <c r="G1390" t="s">
        <v>2691</v>
      </c>
      <c r="H1390" t="s">
        <v>2692</v>
      </c>
    </row>
    <row r="1391" spans="1:8" x14ac:dyDescent="0.3">
      <c r="A1391" t="s">
        <v>5381</v>
      </c>
      <c r="B1391" t="s">
        <v>922</v>
      </c>
      <c r="C1391" t="s">
        <v>6</v>
      </c>
      <c r="D1391" t="s">
        <v>130</v>
      </c>
      <c r="E1391" t="s">
        <v>154</v>
      </c>
      <c r="F1391" t="s">
        <v>2690</v>
      </c>
      <c r="G1391" t="s">
        <v>2691</v>
      </c>
      <c r="H1391" t="s">
        <v>2693</v>
      </c>
    </row>
    <row r="1392" spans="1:8" x14ac:dyDescent="0.3">
      <c r="A1392" t="s">
        <v>5381</v>
      </c>
      <c r="B1392" t="s">
        <v>922</v>
      </c>
      <c r="C1392" t="s">
        <v>6</v>
      </c>
      <c r="D1392" t="s">
        <v>130</v>
      </c>
      <c r="E1392" t="s">
        <v>154</v>
      </c>
      <c r="F1392" t="s">
        <v>2690</v>
      </c>
      <c r="G1392" t="s">
        <v>2691</v>
      </c>
      <c r="H1392" t="s">
        <v>2694</v>
      </c>
    </row>
    <row r="1393" spans="1:8" x14ac:dyDescent="0.3">
      <c r="A1393" t="s">
        <v>5381</v>
      </c>
      <c r="B1393" t="s">
        <v>923</v>
      </c>
      <c r="C1393" t="s">
        <v>924</v>
      </c>
      <c r="D1393" t="s">
        <v>1001</v>
      </c>
      <c r="E1393" t="s">
        <v>1002</v>
      </c>
      <c r="F1393" t="s">
        <v>1003</v>
      </c>
      <c r="G1393" t="s">
        <v>2695</v>
      </c>
      <c r="H1393" t="s">
        <v>2696</v>
      </c>
    </row>
    <row r="1394" spans="1:8" x14ac:dyDescent="0.3">
      <c r="A1394" t="s">
        <v>5381</v>
      </c>
      <c r="B1394" t="s">
        <v>922</v>
      </c>
      <c r="C1394" t="s">
        <v>7</v>
      </c>
      <c r="D1394" t="s">
        <v>9</v>
      </c>
      <c r="E1394" t="s">
        <v>1006</v>
      </c>
      <c r="F1394" t="s">
        <v>2697</v>
      </c>
      <c r="G1394" t="s">
        <v>2698</v>
      </c>
      <c r="H1394" t="s">
        <v>2699</v>
      </c>
    </row>
    <row r="1395" spans="1:8" x14ac:dyDescent="0.3">
      <c r="A1395" t="s">
        <v>5381</v>
      </c>
      <c r="B1395" t="s">
        <v>922</v>
      </c>
      <c r="C1395" t="s">
        <v>7</v>
      </c>
      <c r="D1395" t="s">
        <v>8</v>
      </c>
      <c r="E1395" t="s">
        <v>1055</v>
      </c>
      <c r="F1395" t="s">
        <v>2700</v>
      </c>
      <c r="G1395" t="s">
        <v>2701</v>
      </c>
      <c r="H1395" t="s">
        <v>2702</v>
      </c>
    </row>
    <row r="1396" spans="1:8" x14ac:dyDescent="0.3">
      <c r="A1396" t="s">
        <v>5381</v>
      </c>
      <c r="B1396" t="s">
        <v>923</v>
      </c>
      <c r="C1396" t="s">
        <v>924</v>
      </c>
      <c r="D1396" t="s">
        <v>925</v>
      </c>
      <c r="E1396" t="s">
        <v>1032</v>
      </c>
      <c r="F1396" t="s">
        <v>1832</v>
      </c>
      <c r="G1396" t="s">
        <v>2703</v>
      </c>
      <c r="H1396" t="s">
        <v>2704</v>
      </c>
    </row>
    <row r="1397" spans="1:8" x14ac:dyDescent="0.3">
      <c r="A1397" t="s">
        <v>5381</v>
      </c>
      <c r="B1397" t="s">
        <v>922</v>
      </c>
      <c r="C1397" t="s">
        <v>7</v>
      </c>
      <c r="D1397" t="s">
        <v>18</v>
      </c>
      <c r="E1397" t="s">
        <v>1387</v>
      </c>
      <c r="F1397" t="s">
        <v>1978</v>
      </c>
      <c r="G1397" t="s">
        <v>2705</v>
      </c>
      <c r="H1397" t="s">
        <v>2706</v>
      </c>
    </row>
    <row r="1398" spans="1:8" x14ac:dyDescent="0.3">
      <c r="A1398" t="s">
        <v>5381</v>
      </c>
      <c r="B1398" t="s">
        <v>922</v>
      </c>
      <c r="C1398" t="s">
        <v>7</v>
      </c>
      <c r="D1398" t="s">
        <v>18</v>
      </c>
      <c r="E1398" t="s">
        <v>1387</v>
      </c>
      <c r="F1398" t="s">
        <v>1978</v>
      </c>
      <c r="G1398" t="s">
        <v>2705</v>
      </c>
      <c r="H1398" t="s">
        <v>2707</v>
      </c>
    </row>
    <row r="1399" spans="1:8" x14ac:dyDescent="0.3">
      <c r="A1399" t="s">
        <v>5381</v>
      </c>
      <c r="B1399" t="s">
        <v>923</v>
      </c>
      <c r="C1399" t="s">
        <v>924</v>
      </c>
      <c r="D1399" t="s">
        <v>925</v>
      </c>
      <c r="E1399" t="s">
        <v>968</v>
      </c>
      <c r="F1399" t="s">
        <v>969</v>
      </c>
      <c r="G1399" t="s">
        <v>2708</v>
      </c>
      <c r="H1399" t="s">
        <v>2709</v>
      </c>
    </row>
    <row r="1400" spans="1:8" x14ac:dyDescent="0.3">
      <c r="A1400" t="s">
        <v>5381</v>
      </c>
      <c r="B1400" t="s">
        <v>923</v>
      </c>
      <c r="C1400" t="s">
        <v>924</v>
      </c>
      <c r="D1400" t="s">
        <v>925</v>
      </c>
      <c r="E1400" t="s">
        <v>968</v>
      </c>
      <c r="F1400" t="s">
        <v>969</v>
      </c>
      <c r="G1400" t="s">
        <v>2708</v>
      </c>
      <c r="H1400" t="s">
        <v>2710</v>
      </c>
    </row>
    <row r="1401" spans="1:8" x14ac:dyDescent="0.3">
      <c r="A1401" t="s">
        <v>5381</v>
      </c>
      <c r="B1401" t="s">
        <v>923</v>
      </c>
      <c r="C1401" t="s">
        <v>924</v>
      </c>
      <c r="D1401" t="s">
        <v>925</v>
      </c>
      <c r="E1401" t="s">
        <v>968</v>
      </c>
      <c r="F1401" t="s">
        <v>969</v>
      </c>
      <c r="G1401" t="s">
        <v>2708</v>
      </c>
      <c r="H1401" t="s">
        <v>2711</v>
      </c>
    </row>
    <row r="1402" spans="1:8" x14ac:dyDescent="0.3">
      <c r="A1402" t="s">
        <v>5381</v>
      </c>
      <c r="B1402" t="s">
        <v>923</v>
      </c>
      <c r="C1402" t="s">
        <v>924</v>
      </c>
      <c r="D1402" t="s">
        <v>925</v>
      </c>
      <c r="E1402" t="s">
        <v>968</v>
      </c>
      <c r="F1402" t="s">
        <v>969</v>
      </c>
      <c r="G1402" t="s">
        <v>2708</v>
      </c>
      <c r="H1402" t="s">
        <v>2712</v>
      </c>
    </row>
    <row r="1403" spans="1:8" x14ac:dyDescent="0.3">
      <c r="A1403" t="s">
        <v>5381</v>
      </c>
      <c r="B1403" t="s">
        <v>923</v>
      </c>
      <c r="C1403" t="s">
        <v>924</v>
      </c>
      <c r="D1403" t="s">
        <v>925</v>
      </c>
      <c r="E1403" t="s">
        <v>968</v>
      </c>
      <c r="F1403" t="s">
        <v>969</v>
      </c>
      <c r="G1403" t="s">
        <v>2708</v>
      </c>
      <c r="H1403" t="s">
        <v>2713</v>
      </c>
    </row>
    <row r="1404" spans="1:8" x14ac:dyDescent="0.3">
      <c r="A1404" t="s">
        <v>5381</v>
      </c>
      <c r="B1404" t="s">
        <v>922</v>
      </c>
      <c r="C1404" t="s">
        <v>6</v>
      </c>
      <c r="D1404" t="s">
        <v>130</v>
      </c>
      <c r="E1404" t="s">
        <v>2714</v>
      </c>
      <c r="F1404" t="s">
        <v>2715</v>
      </c>
      <c r="G1404" t="s">
        <v>2716</v>
      </c>
      <c r="H1404" t="s">
        <v>2717</v>
      </c>
    </row>
    <row r="1405" spans="1:8" x14ac:dyDescent="0.3">
      <c r="A1405" t="s">
        <v>5381</v>
      </c>
      <c r="B1405" t="s">
        <v>923</v>
      </c>
      <c r="C1405" t="s">
        <v>924</v>
      </c>
      <c r="D1405" t="s">
        <v>925</v>
      </c>
      <c r="E1405" t="s">
        <v>955</v>
      </c>
      <c r="F1405" t="s">
        <v>956</v>
      </c>
      <c r="G1405" t="s">
        <v>2718</v>
      </c>
      <c r="H1405" t="s">
        <v>2719</v>
      </c>
    </row>
    <row r="1406" spans="1:8" x14ac:dyDescent="0.3">
      <c r="A1406" t="s">
        <v>5381</v>
      </c>
      <c r="B1406" t="s">
        <v>922</v>
      </c>
      <c r="C1406" t="s">
        <v>7</v>
      </c>
      <c r="D1406" t="s">
        <v>18</v>
      </c>
      <c r="E1406" t="s">
        <v>791</v>
      </c>
      <c r="F1406" t="s">
        <v>2720</v>
      </c>
      <c r="G1406" t="s">
        <v>2721</v>
      </c>
      <c r="H1406" t="s">
        <v>2722</v>
      </c>
    </row>
    <row r="1407" spans="1:8" x14ac:dyDescent="0.3">
      <c r="A1407" t="s">
        <v>5381</v>
      </c>
      <c r="B1407" t="s">
        <v>922</v>
      </c>
      <c r="C1407" t="s">
        <v>7</v>
      </c>
      <c r="D1407" t="s">
        <v>9</v>
      </c>
      <c r="E1407" t="s">
        <v>1006</v>
      </c>
      <c r="F1407" t="s">
        <v>2723</v>
      </c>
      <c r="G1407" t="s">
        <v>2724</v>
      </c>
      <c r="H1407" t="s">
        <v>2725</v>
      </c>
    </row>
    <row r="1408" spans="1:8" x14ac:dyDescent="0.3">
      <c r="A1408" t="s">
        <v>5381</v>
      </c>
      <c r="B1408" t="s">
        <v>922</v>
      </c>
      <c r="C1408" t="s">
        <v>7</v>
      </c>
      <c r="D1408" t="s">
        <v>9</v>
      </c>
      <c r="E1408" t="s">
        <v>19</v>
      </c>
      <c r="F1408" t="s">
        <v>880</v>
      </c>
      <c r="G1408" t="s">
        <v>2726</v>
      </c>
      <c r="H1408" t="s">
        <v>2727</v>
      </c>
    </row>
    <row r="1409" spans="1:8" x14ac:dyDescent="0.3">
      <c r="A1409" t="s">
        <v>5381</v>
      </c>
      <c r="B1409" t="s">
        <v>922</v>
      </c>
      <c r="C1409" t="s">
        <v>7</v>
      </c>
      <c r="D1409" t="s">
        <v>9</v>
      </c>
      <c r="E1409" t="s">
        <v>19</v>
      </c>
      <c r="F1409" t="s">
        <v>880</v>
      </c>
      <c r="G1409" t="s">
        <v>2726</v>
      </c>
      <c r="H1409" t="s">
        <v>2728</v>
      </c>
    </row>
    <row r="1410" spans="1:8" x14ac:dyDescent="0.3">
      <c r="A1410" t="s">
        <v>5381</v>
      </c>
      <c r="B1410" t="s">
        <v>922</v>
      </c>
      <c r="C1410" t="s">
        <v>7</v>
      </c>
      <c r="D1410" t="s">
        <v>9</v>
      </c>
      <c r="E1410" t="s">
        <v>11</v>
      </c>
      <c r="F1410" t="s">
        <v>2729</v>
      </c>
      <c r="G1410" t="s">
        <v>2730</v>
      </c>
      <c r="H1410" t="s">
        <v>2731</v>
      </c>
    </row>
    <row r="1411" spans="1:8" x14ac:dyDescent="0.3">
      <c r="A1411" t="s">
        <v>5381</v>
      </c>
      <c r="B1411" t="s">
        <v>1116</v>
      </c>
      <c r="C1411" t="s">
        <v>590</v>
      </c>
      <c r="D1411" t="s">
        <v>1688</v>
      </c>
      <c r="E1411" t="s">
        <v>1689</v>
      </c>
      <c r="F1411" t="s">
        <v>2732</v>
      </c>
      <c r="G1411" t="s">
        <v>2733</v>
      </c>
      <c r="H1411" t="s">
        <v>2734</v>
      </c>
    </row>
    <row r="1412" spans="1:8" x14ac:dyDescent="0.3">
      <c r="A1412" t="s">
        <v>5381</v>
      </c>
      <c r="B1412" t="s">
        <v>922</v>
      </c>
      <c r="C1412" t="s">
        <v>7</v>
      </c>
      <c r="D1412" t="s">
        <v>9</v>
      </c>
      <c r="E1412" t="s">
        <v>852</v>
      </c>
      <c r="F1412" t="s">
        <v>1325</v>
      </c>
      <c r="G1412" t="s">
        <v>2735</v>
      </c>
      <c r="H1412" t="s">
        <v>2736</v>
      </c>
    </row>
    <row r="1413" spans="1:8" x14ac:dyDescent="0.3">
      <c r="A1413" t="s">
        <v>5381</v>
      </c>
      <c r="B1413" t="s">
        <v>1116</v>
      </c>
      <c r="C1413" t="s">
        <v>1117</v>
      </c>
      <c r="D1413" t="s">
        <v>1118</v>
      </c>
      <c r="E1413" t="s">
        <v>2737</v>
      </c>
      <c r="F1413" t="s">
        <v>2738</v>
      </c>
      <c r="G1413" t="s">
        <v>2739</v>
      </c>
      <c r="H1413" t="s">
        <v>2740</v>
      </c>
    </row>
    <row r="1414" spans="1:8" x14ac:dyDescent="0.3">
      <c r="A1414" t="s">
        <v>5381</v>
      </c>
      <c r="B1414" t="s">
        <v>923</v>
      </c>
      <c r="C1414" t="s">
        <v>924</v>
      </c>
      <c r="D1414" t="s">
        <v>925</v>
      </c>
      <c r="E1414" t="s">
        <v>1421</v>
      </c>
      <c r="F1414" t="s">
        <v>1422</v>
      </c>
      <c r="G1414" t="s">
        <v>2741</v>
      </c>
      <c r="H1414" t="s">
        <v>2742</v>
      </c>
    </row>
    <row r="1415" spans="1:8" x14ac:dyDescent="0.3">
      <c r="A1415" t="s">
        <v>5381</v>
      </c>
      <c r="B1415" t="s">
        <v>922</v>
      </c>
      <c r="C1415" t="s">
        <v>6</v>
      </c>
      <c r="D1415" t="s">
        <v>44</v>
      </c>
      <c r="E1415" t="s">
        <v>45</v>
      </c>
      <c r="F1415" t="s">
        <v>1202</v>
      </c>
      <c r="G1415" t="s">
        <v>2743</v>
      </c>
      <c r="H1415" t="s">
        <v>2744</v>
      </c>
    </row>
    <row r="1416" spans="1:8" x14ac:dyDescent="0.3">
      <c r="A1416" t="s">
        <v>5381</v>
      </c>
      <c r="B1416" t="s">
        <v>922</v>
      </c>
      <c r="C1416" t="s">
        <v>6</v>
      </c>
      <c r="D1416" t="s">
        <v>44</v>
      </c>
      <c r="E1416" t="s">
        <v>45</v>
      </c>
      <c r="F1416" t="s">
        <v>1202</v>
      </c>
      <c r="G1416" t="s">
        <v>2743</v>
      </c>
      <c r="H1416" t="s">
        <v>2745</v>
      </c>
    </row>
    <row r="1417" spans="1:8" x14ac:dyDescent="0.3">
      <c r="A1417" t="s">
        <v>5381</v>
      </c>
      <c r="B1417" t="s">
        <v>922</v>
      </c>
      <c r="C1417" t="s">
        <v>6</v>
      </c>
      <c r="D1417" t="s">
        <v>44</v>
      </c>
      <c r="E1417" t="s">
        <v>45</v>
      </c>
      <c r="F1417" t="s">
        <v>1202</v>
      </c>
      <c r="G1417" t="s">
        <v>2743</v>
      </c>
      <c r="H1417" t="s">
        <v>2746</v>
      </c>
    </row>
    <row r="1418" spans="1:8" x14ac:dyDescent="0.3">
      <c r="A1418" t="s">
        <v>5381</v>
      </c>
      <c r="B1418" t="s">
        <v>922</v>
      </c>
      <c r="C1418" t="s">
        <v>7</v>
      </c>
      <c r="D1418" t="s">
        <v>8</v>
      </c>
      <c r="E1418" t="s">
        <v>1055</v>
      </c>
      <c r="F1418" t="s">
        <v>2747</v>
      </c>
      <c r="G1418" t="s">
        <v>2748</v>
      </c>
      <c r="H1418" t="s">
        <v>2749</v>
      </c>
    </row>
    <row r="1419" spans="1:8" x14ac:dyDescent="0.3">
      <c r="A1419" t="s">
        <v>5381</v>
      </c>
      <c r="B1419" t="s">
        <v>922</v>
      </c>
      <c r="C1419" t="s">
        <v>6</v>
      </c>
      <c r="D1419" t="s">
        <v>161</v>
      </c>
      <c r="F1419" t="s">
        <v>2750</v>
      </c>
      <c r="G1419" t="s">
        <v>2751</v>
      </c>
      <c r="H1419" t="s">
        <v>2752</v>
      </c>
    </row>
    <row r="1420" spans="1:8" x14ac:dyDescent="0.3">
      <c r="A1420" t="s">
        <v>5381</v>
      </c>
      <c r="B1420" t="s">
        <v>922</v>
      </c>
      <c r="C1420" t="s">
        <v>7</v>
      </c>
      <c r="D1420" t="s">
        <v>9</v>
      </c>
      <c r="E1420" t="s">
        <v>1300</v>
      </c>
      <c r="F1420" t="s">
        <v>1301</v>
      </c>
      <c r="G1420" t="s">
        <v>2753</v>
      </c>
      <c r="H1420" t="s">
        <v>2754</v>
      </c>
    </row>
    <row r="1421" spans="1:8" x14ac:dyDescent="0.3">
      <c r="A1421" t="s">
        <v>5381</v>
      </c>
      <c r="B1421" t="s">
        <v>923</v>
      </c>
      <c r="C1421" t="s">
        <v>924</v>
      </c>
      <c r="D1421" t="s">
        <v>925</v>
      </c>
      <c r="E1421" t="s">
        <v>1488</v>
      </c>
      <c r="F1421" t="s">
        <v>1489</v>
      </c>
      <c r="G1421" t="s">
        <v>2755</v>
      </c>
      <c r="H1421" t="s">
        <v>2756</v>
      </c>
    </row>
    <row r="1422" spans="1:8" x14ac:dyDescent="0.3">
      <c r="A1422" t="s">
        <v>5381</v>
      </c>
      <c r="B1422" t="s">
        <v>923</v>
      </c>
      <c r="C1422" t="s">
        <v>924</v>
      </c>
      <c r="D1422" t="s">
        <v>925</v>
      </c>
      <c r="E1422" t="s">
        <v>1488</v>
      </c>
      <c r="F1422" t="s">
        <v>1489</v>
      </c>
      <c r="G1422" t="s">
        <v>2755</v>
      </c>
      <c r="H1422" t="s">
        <v>2757</v>
      </c>
    </row>
    <row r="1423" spans="1:8" x14ac:dyDescent="0.3">
      <c r="A1423" t="s">
        <v>5381</v>
      </c>
      <c r="B1423" t="s">
        <v>923</v>
      </c>
      <c r="C1423" t="s">
        <v>924</v>
      </c>
      <c r="D1423" t="s">
        <v>925</v>
      </c>
      <c r="E1423" t="s">
        <v>1488</v>
      </c>
      <c r="F1423" t="s">
        <v>1489</v>
      </c>
      <c r="G1423" t="s">
        <v>2755</v>
      </c>
      <c r="H1423" t="s">
        <v>2758</v>
      </c>
    </row>
    <row r="1424" spans="1:8" x14ac:dyDescent="0.3">
      <c r="A1424" t="s">
        <v>5381</v>
      </c>
      <c r="B1424" t="s">
        <v>923</v>
      </c>
      <c r="C1424" t="s">
        <v>924</v>
      </c>
      <c r="D1424" t="s">
        <v>925</v>
      </c>
      <c r="E1424" t="s">
        <v>1488</v>
      </c>
      <c r="F1424" t="s">
        <v>1489</v>
      </c>
      <c r="G1424" t="s">
        <v>2755</v>
      </c>
      <c r="H1424" t="s">
        <v>2759</v>
      </c>
    </row>
    <row r="1425" spans="1:8" x14ac:dyDescent="0.3">
      <c r="A1425" t="s">
        <v>5381</v>
      </c>
      <c r="B1425" t="s">
        <v>923</v>
      </c>
      <c r="C1425" t="s">
        <v>924</v>
      </c>
      <c r="D1425" t="s">
        <v>925</v>
      </c>
      <c r="E1425" t="s">
        <v>1488</v>
      </c>
      <c r="F1425" t="s">
        <v>1489</v>
      </c>
      <c r="G1425" t="s">
        <v>2755</v>
      </c>
      <c r="H1425" t="s">
        <v>2760</v>
      </c>
    </row>
    <row r="1426" spans="1:8" x14ac:dyDescent="0.3">
      <c r="A1426" t="s">
        <v>5381</v>
      </c>
      <c r="B1426" t="s">
        <v>923</v>
      </c>
      <c r="C1426" t="s">
        <v>924</v>
      </c>
      <c r="D1426" t="s">
        <v>925</v>
      </c>
      <c r="E1426" t="s">
        <v>1488</v>
      </c>
      <c r="F1426" t="s">
        <v>1489</v>
      </c>
      <c r="G1426" t="s">
        <v>2755</v>
      </c>
      <c r="H1426" t="s">
        <v>2761</v>
      </c>
    </row>
    <row r="1427" spans="1:8" x14ac:dyDescent="0.3">
      <c r="A1427" t="s">
        <v>5381</v>
      </c>
      <c r="B1427" t="s">
        <v>923</v>
      </c>
      <c r="C1427" t="s">
        <v>924</v>
      </c>
      <c r="D1427" t="s">
        <v>925</v>
      </c>
      <c r="E1427" t="s">
        <v>1488</v>
      </c>
      <c r="F1427" t="s">
        <v>1489</v>
      </c>
      <c r="G1427" t="s">
        <v>2755</v>
      </c>
      <c r="H1427" t="s">
        <v>2762</v>
      </c>
    </row>
    <row r="1428" spans="1:8" x14ac:dyDescent="0.3">
      <c r="A1428" t="s">
        <v>5381</v>
      </c>
      <c r="B1428" t="s">
        <v>923</v>
      </c>
      <c r="C1428" t="s">
        <v>924</v>
      </c>
      <c r="D1428" t="s">
        <v>925</v>
      </c>
      <c r="E1428" t="s">
        <v>1488</v>
      </c>
      <c r="F1428" t="s">
        <v>1489</v>
      </c>
      <c r="G1428" t="s">
        <v>2755</v>
      </c>
      <c r="H1428" t="s">
        <v>2763</v>
      </c>
    </row>
    <row r="1429" spans="1:8" x14ac:dyDescent="0.3">
      <c r="A1429" t="s">
        <v>5381</v>
      </c>
      <c r="B1429" t="s">
        <v>923</v>
      </c>
      <c r="C1429" t="s">
        <v>924</v>
      </c>
      <c r="D1429" t="s">
        <v>925</v>
      </c>
      <c r="E1429" t="s">
        <v>1488</v>
      </c>
      <c r="F1429" t="s">
        <v>1489</v>
      </c>
      <c r="G1429" t="s">
        <v>2755</v>
      </c>
      <c r="H1429" t="s">
        <v>2764</v>
      </c>
    </row>
    <row r="1430" spans="1:8" x14ac:dyDescent="0.3">
      <c r="A1430" t="s">
        <v>5381</v>
      </c>
      <c r="B1430" t="s">
        <v>923</v>
      </c>
      <c r="C1430" t="s">
        <v>924</v>
      </c>
      <c r="D1430" t="s">
        <v>925</v>
      </c>
      <c r="E1430" t="s">
        <v>1488</v>
      </c>
      <c r="F1430" t="s">
        <v>1489</v>
      </c>
      <c r="G1430" t="s">
        <v>2755</v>
      </c>
      <c r="H1430" t="s">
        <v>2765</v>
      </c>
    </row>
    <row r="1431" spans="1:8" x14ac:dyDescent="0.3">
      <c r="A1431" t="s">
        <v>5381</v>
      </c>
      <c r="B1431" t="s">
        <v>923</v>
      </c>
      <c r="C1431" t="s">
        <v>924</v>
      </c>
      <c r="D1431" t="s">
        <v>925</v>
      </c>
      <c r="E1431" t="s">
        <v>1488</v>
      </c>
      <c r="F1431" t="s">
        <v>1489</v>
      </c>
      <c r="G1431" t="s">
        <v>2755</v>
      </c>
      <c r="H1431" t="s">
        <v>2766</v>
      </c>
    </row>
    <row r="1432" spans="1:8" x14ac:dyDescent="0.3">
      <c r="A1432" t="s">
        <v>5381</v>
      </c>
      <c r="B1432" t="s">
        <v>923</v>
      </c>
      <c r="C1432" t="s">
        <v>924</v>
      </c>
      <c r="D1432" t="s">
        <v>925</v>
      </c>
      <c r="E1432" t="s">
        <v>1488</v>
      </c>
      <c r="F1432" t="s">
        <v>1489</v>
      </c>
      <c r="G1432" t="s">
        <v>2755</v>
      </c>
      <c r="H1432" t="s">
        <v>2767</v>
      </c>
    </row>
    <row r="1433" spans="1:8" x14ac:dyDescent="0.3">
      <c r="A1433" t="s">
        <v>5381</v>
      </c>
      <c r="B1433" t="s">
        <v>923</v>
      </c>
      <c r="C1433" t="s">
        <v>924</v>
      </c>
      <c r="D1433" t="s">
        <v>925</v>
      </c>
      <c r="E1433" t="s">
        <v>1488</v>
      </c>
      <c r="F1433" t="s">
        <v>1489</v>
      </c>
      <c r="G1433" t="s">
        <v>2755</v>
      </c>
      <c r="H1433" t="s">
        <v>2768</v>
      </c>
    </row>
    <row r="1434" spans="1:8" x14ac:dyDescent="0.3">
      <c r="A1434" t="s">
        <v>5381</v>
      </c>
      <c r="B1434" t="s">
        <v>923</v>
      </c>
      <c r="C1434" t="s">
        <v>924</v>
      </c>
      <c r="D1434" t="s">
        <v>925</v>
      </c>
      <c r="E1434" t="s">
        <v>1488</v>
      </c>
      <c r="F1434" t="s">
        <v>1489</v>
      </c>
      <c r="G1434" t="s">
        <v>2755</v>
      </c>
      <c r="H1434" t="s">
        <v>2769</v>
      </c>
    </row>
    <row r="1435" spans="1:8" x14ac:dyDescent="0.3">
      <c r="A1435" t="s">
        <v>5381</v>
      </c>
      <c r="B1435" t="s">
        <v>923</v>
      </c>
      <c r="C1435" t="s">
        <v>924</v>
      </c>
      <c r="D1435" t="s">
        <v>925</v>
      </c>
      <c r="E1435" t="s">
        <v>1488</v>
      </c>
      <c r="F1435" t="s">
        <v>1489</v>
      </c>
      <c r="G1435" t="s">
        <v>2755</v>
      </c>
      <c r="H1435" t="s">
        <v>2770</v>
      </c>
    </row>
    <row r="1436" spans="1:8" x14ac:dyDescent="0.3">
      <c r="A1436" t="s">
        <v>5381</v>
      </c>
      <c r="B1436" t="s">
        <v>923</v>
      </c>
      <c r="C1436" t="s">
        <v>924</v>
      </c>
      <c r="D1436" t="s">
        <v>925</v>
      </c>
      <c r="E1436" t="s">
        <v>1488</v>
      </c>
      <c r="F1436" t="s">
        <v>1489</v>
      </c>
      <c r="G1436" t="s">
        <v>2755</v>
      </c>
      <c r="H1436" t="s">
        <v>2771</v>
      </c>
    </row>
    <row r="1437" spans="1:8" x14ac:dyDescent="0.3">
      <c r="A1437" t="s">
        <v>5381</v>
      </c>
      <c r="B1437" t="s">
        <v>923</v>
      </c>
      <c r="C1437" t="s">
        <v>924</v>
      </c>
      <c r="D1437" t="s">
        <v>925</v>
      </c>
      <c r="E1437" t="s">
        <v>1488</v>
      </c>
      <c r="F1437" t="s">
        <v>1489</v>
      </c>
      <c r="G1437" t="s">
        <v>2755</v>
      </c>
      <c r="H1437" t="s">
        <v>2772</v>
      </c>
    </row>
    <row r="1438" spans="1:8" x14ac:dyDescent="0.3">
      <c r="A1438" t="s">
        <v>5381</v>
      </c>
      <c r="B1438" t="s">
        <v>923</v>
      </c>
      <c r="C1438" t="s">
        <v>924</v>
      </c>
      <c r="D1438" t="s">
        <v>925</v>
      </c>
      <c r="E1438" t="s">
        <v>1488</v>
      </c>
      <c r="F1438" t="s">
        <v>1489</v>
      </c>
      <c r="G1438" t="s">
        <v>2755</v>
      </c>
      <c r="H1438" t="s">
        <v>2773</v>
      </c>
    </row>
    <row r="1439" spans="1:8" x14ac:dyDescent="0.3">
      <c r="A1439" t="s">
        <v>5381</v>
      </c>
      <c r="B1439" t="s">
        <v>923</v>
      </c>
      <c r="C1439" t="s">
        <v>924</v>
      </c>
      <c r="D1439" t="s">
        <v>925</v>
      </c>
      <c r="E1439" t="s">
        <v>1488</v>
      </c>
      <c r="F1439" t="s">
        <v>1489</v>
      </c>
      <c r="G1439" t="s">
        <v>2755</v>
      </c>
      <c r="H1439" t="s">
        <v>2774</v>
      </c>
    </row>
    <row r="1440" spans="1:8" x14ac:dyDescent="0.3">
      <c r="A1440" t="s">
        <v>5381</v>
      </c>
      <c r="B1440" t="s">
        <v>923</v>
      </c>
      <c r="C1440" t="s">
        <v>924</v>
      </c>
      <c r="D1440" t="s">
        <v>925</v>
      </c>
      <c r="E1440" t="s">
        <v>1488</v>
      </c>
      <c r="F1440" t="s">
        <v>1489</v>
      </c>
      <c r="G1440" t="s">
        <v>2755</v>
      </c>
      <c r="H1440" t="s">
        <v>2775</v>
      </c>
    </row>
    <row r="1441" spans="1:8" x14ac:dyDescent="0.3">
      <c r="A1441" t="s">
        <v>5381</v>
      </c>
      <c r="B1441" t="s">
        <v>923</v>
      </c>
      <c r="C1441" t="s">
        <v>924</v>
      </c>
      <c r="D1441" t="s">
        <v>925</v>
      </c>
      <c r="E1441" t="s">
        <v>1488</v>
      </c>
      <c r="F1441" t="s">
        <v>1489</v>
      </c>
      <c r="G1441" t="s">
        <v>2755</v>
      </c>
      <c r="H1441" t="s">
        <v>2776</v>
      </c>
    </row>
    <row r="1442" spans="1:8" x14ac:dyDescent="0.3">
      <c r="A1442" t="s">
        <v>5381</v>
      </c>
      <c r="B1442" t="s">
        <v>922</v>
      </c>
      <c r="C1442" t="s">
        <v>6</v>
      </c>
      <c r="D1442" t="s">
        <v>44</v>
      </c>
      <c r="E1442" t="s">
        <v>1672</v>
      </c>
      <c r="F1442" t="s">
        <v>1673</v>
      </c>
      <c r="G1442" t="s">
        <v>2777</v>
      </c>
      <c r="H1442" t="s">
        <v>2778</v>
      </c>
    </row>
    <row r="1443" spans="1:8" x14ac:dyDescent="0.3">
      <c r="A1443" t="s">
        <v>5381</v>
      </c>
      <c r="B1443" t="s">
        <v>922</v>
      </c>
      <c r="C1443" t="s">
        <v>836</v>
      </c>
      <c r="D1443" t="s">
        <v>1166</v>
      </c>
      <c r="E1443" t="s">
        <v>1167</v>
      </c>
      <c r="F1443" t="s">
        <v>2779</v>
      </c>
      <c r="G1443" t="s">
        <v>2780</v>
      </c>
      <c r="H1443" t="s">
        <v>2781</v>
      </c>
    </row>
    <row r="1444" spans="1:8" x14ac:dyDescent="0.3">
      <c r="A1444" t="s">
        <v>5381</v>
      </c>
      <c r="B1444" t="s">
        <v>922</v>
      </c>
      <c r="C1444" t="s">
        <v>836</v>
      </c>
      <c r="D1444" t="s">
        <v>1166</v>
      </c>
      <c r="E1444" t="s">
        <v>1167</v>
      </c>
      <c r="F1444" t="s">
        <v>2779</v>
      </c>
      <c r="G1444" t="s">
        <v>2782</v>
      </c>
      <c r="H1444" t="s">
        <v>2783</v>
      </c>
    </row>
    <row r="1445" spans="1:8" x14ac:dyDescent="0.3">
      <c r="A1445" t="s">
        <v>5381</v>
      </c>
      <c r="B1445" t="s">
        <v>923</v>
      </c>
      <c r="C1445" t="s">
        <v>924</v>
      </c>
      <c r="D1445" t="s">
        <v>925</v>
      </c>
      <c r="E1445" t="s">
        <v>1488</v>
      </c>
      <c r="F1445" t="s">
        <v>1489</v>
      </c>
      <c r="G1445" t="s">
        <v>2784</v>
      </c>
      <c r="H1445" t="s">
        <v>2785</v>
      </c>
    </row>
    <row r="1446" spans="1:8" x14ac:dyDescent="0.3">
      <c r="A1446" t="s">
        <v>5381</v>
      </c>
      <c r="B1446" t="s">
        <v>922</v>
      </c>
      <c r="C1446" t="s">
        <v>106</v>
      </c>
      <c r="D1446" t="s">
        <v>113</v>
      </c>
      <c r="E1446" t="s">
        <v>789</v>
      </c>
      <c r="F1446" t="s">
        <v>2786</v>
      </c>
      <c r="G1446" t="s">
        <v>2787</v>
      </c>
      <c r="H1446" t="s">
        <v>2788</v>
      </c>
    </row>
    <row r="1447" spans="1:8" x14ac:dyDescent="0.3">
      <c r="A1447" t="s">
        <v>5381</v>
      </c>
      <c r="B1447" t="s">
        <v>922</v>
      </c>
      <c r="C1447" t="s">
        <v>836</v>
      </c>
      <c r="D1447" t="s">
        <v>1166</v>
      </c>
      <c r="E1447" t="s">
        <v>1167</v>
      </c>
      <c r="F1447" t="s">
        <v>2789</v>
      </c>
      <c r="G1447" t="s">
        <v>2790</v>
      </c>
      <c r="H1447" t="s">
        <v>2791</v>
      </c>
    </row>
    <row r="1448" spans="1:8" x14ac:dyDescent="0.3">
      <c r="A1448" t="s">
        <v>5381</v>
      </c>
      <c r="B1448" t="s">
        <v>922</v>
      </c>
      <c r="C1448" t="s">
        <v>7</v>
      </c>
      <c r="D1448" t="s">
        <v>9</v>
      </c>
      <c r="E1448" t="s">
        <v>19</v>
      </c>
      <c r="F1448" t="s">
        <v>880</v>
      </c>
      <c r="G1448" t="s">
        <v>2792</v>
      </c>
      <c r="H1448" t="s">
        <v>2793</v>
      </c>
    </row>
    <row r="1449" spans="1:8" x14ac:dyDescent="0.3">
      <c r="A1449" t="s">
        <v>5381</v>
      </c>
      <c r="B1449" t="s">
        <v>922</v>
      </c>
      <c r="C1449" t="s">
        <v>6</v>
      </c>
      <c r="D1449" t="s">
        <v>161</v>
      </c>
      <c r="F1449" t="s">
        <v>909</v>
      </c>
      <c r="G1449" t="s">
        <v>2794</v>
      </c>
      <c r="H1449" t="s">
        <v>2795</v>
      </c>
    </row>
    <row r="1450" spans="1:8" x14ac:dyDescent="0.3">
      <c r="A1450" t="s">
        <v>5381</v>
      </c>
      <c r="B1450" t="s">
        <v>922</v>
      </c>
      <c r="C1450" t="s">
        <v>6</v>
      </c>
      <c r="D1450" t="s">
        <v>44</v>
      </c>
      <c r="E1450" t="s">
        <v>45</v>
      </c>
      <c r="F1450" t="s">
        <v>1202</v>
      </c>
      <c r="G1450" t="s">
        <v>2796</v>
      </c>
      <c r="H1450" t="s">
        <v>2797</v>
      </c>
    </row>
    <row r="1451" spans="1:8" x14ac:dyDescent="0.3">
      <c r="A1451" t="s">
        <v>5381</v>
      </c>
      <c r="B1451" t="s">
        <v>923</v>
      </c>
      <c r="C1451" t="s">
        <v>924</v>
      </c>
      <c r="D1451" t="s">
        <v>925</v>
      </c>
      <c r="E1451" t="s">
        <v>1745</v>
      </c>
      <c r="F1451" t="s">
        <v>2798</v>
      </c>
      <c r="G1451" t="s">
        <v>2799</v>
      </c>
      <c r="H1451" t="s">
        <v>2800</v>
      </c>
    </row>
    <row r="1452" spans="1:8" x14ac:dyDescent="0.3">
      <c r="A1452" t="s">
        <v>5381</v>
      </c>
      <c r="B1452" t="s">
        <v>923</v>
      </c>
      <c r="C1452" t="s">
        <v>924</v>
      </c>
      <c r="D1452" t="s">
        <v>925</v>
      </c>
      <c r="E1452" t="s">
        <v>1745</v>
      </c>
      <c r="F1452" t="s">
        <v>2798</v>
      </c>
      <c r="G1452" t="s">
        <v>2799</v>
      </c>
      <c r="H1452" t="s">
        <v>2801</v>
      </c>
    </row>
    <row r="1453" spans="1:8" x14ac:dyDescent="0.3">
      <c r="A1453" t="s">
        <v>5381</v>
      </c>
      <c r="B1453" t="s">
        <v>923</v>
      </c>
      <c r="C1453" t="s">
        <v>924</v>
      </c>
      <c r="D1453" t="s">
        <v>925</v>
      </c>
      <c r="E1453" t="s">
        <v>1745</v>
      </c>
      <c r="F1453" t="s">
        <v>2798</v>
      </c>
      <c r="G1453" t="s">
        <v>2799</v>
      </c>
      <c r="H1453" t="s">
        <v>2802</v>
      </c>
    </row>
    <row r="1454" spans="1:8" x14ac:dyDescent="0.3">
      <c r="A1454" t="s">
        <v>5381</v>
      </c>
      <c r="B1454" t="s">
        <v>923</v>
      </c>
      <c r="C1454" t="s">
        <v>924</v>
      </c>
      <c r="D1454" t="s">
        <v>925</v>
      </c>
      <c r="E1454" t="s">
        <v>1745</v>
      </c>
      <c r="F1454" t="s">
        <v>2798</v>
      </c>
      <c r="G1454" t="s">
        <v>2799</v>
      </c>
      <c r="H1454" t="s">
        <v>2803</v>
      </c>
    </row>
    <row r="1455" spans="1:8" x14ac:dyDescent="0.3">
      <c r="A1455" t="s">
        <v>5381</v>
      </c>
      <c r="B1455" t="s">
        <v>923</v>
      </c>
      <c r="C1455" t="s">
        <v>924</v>
      </c>
      <c r="D1455" t="s">
        <v>925</v>
      </c>
      <c r="E1455" t="s">
        <v>1745</v>
      </c>
      <c r="F1455" t="s">
        <v>2798</v>
      </c>
      <c r="G1455" t="s">
        <v>2799</v>
      </c>
      <c r="H1455" t="s">
        <v>2804</v>
      </c>
    </row>
    <row r="1456" spans="1:8" x14ac:dyDescent="0.3">
      <c r="A1456" t="s">
        <v>5381</v>
      </c>
      <c r="B1456" t="s">
        <v>923</v>
      </c>
      <c r="C1456" t="s">
        <v>924</v>
      </c>
      <c r="D1456" t="s">
        <v>925</v>
      </c>
      <c r="E1456" t="s">
        <v>1745</v>
      </c>
      <c r="F1456" t="s">
        <v>2798</v>
      </c>
      <c r="G1456" t="s">
        <v>2799</v>
      </c>
      <c r="H1456" t="s">
        <v>2805</v>
      </c>
    </row>
    <row r="1457" spans="1:8" x14ac:dyDescent="0.3">
      <c r="A1457" t="s">
        <v>5381</v>
      </c>
      <c r="B1457" t="s">
        <v>923</v>
      </c>
      <c r="C1457" t="s">
        <v>924</v>
      </c>
      <c r="D1457" t="s">
        <v>925</v>
      </c>
      <c r="E1457" t="s">
        <v>1745</v>
      </c>
      <c r="F1457" t="s">
        <v>2798</v>
      </c>
      <c r="G1457" t="s">
        <v>2799</v>
      </c>
      <c r="H1457" t="s">
        <v>2806</v>
      </c>
    </row>
    <row r="1458" spans="1:8" x14ac:dyDescent="0.3">
      <c r="A1458" t="s">
        <v>5381</v>
      </c>
      <c r="B1458" t="s">
        <v>923</v>
      </c>
      <c r="C1458" t="s">
        <v>924</v>
      </c>
      <c r="D1458" t="s">
        <v>925</v>
      </c>
      <c r="E1458" t="s">
        <v>1745</v>
      </c>
      <c r="F1458" t="s">
        <v>2798</v>
      </c>
      <c r="G1458" t="s">
        <v>2799</v>
      </c>
      <c r="H1458" t="s">
        <v>2807</v>
      </c>
    </row>
    <row r="1459" spans="1:8" x14ac:dyDescent="0.3">
      <c r="A1459" t="s">
        <v>5381</v>
      </c>
      <c r="B1459" t="s">
        <v>923</v>
      </c>
      <c r="C1459" t="s">
        <v>924</v>
      </c>
      <c r="D1459" t="s">
        <v>925</v>
      </c>
      <c r="E1459" t="s">
        <v>1745</v>
      </c>
      <c r="F1459" t="s">
        <v>2798</v>
      </c>
      <c r="G1459" t="s">
        <v>2799</v>
      </c>
      <c r="H1459" t="s">
        <v>2808</v>
      </c>
    </row>
    <row r="1460" spans="1:8" x14ac:dyDescent="0.3">
      <c r="A1460" t="s">
        <v>5381</v>
      </c>
      <c r="B1460" t="s">
        <v>923</v>
      </c>
      <c r="C1460" t="s">
        <v>924</v>
      </c>
      <c r="D1460" t="s">
        <v>925</v>
      </c>
      <c r="E1460" t="s">
        <v>1745</v>
      </c>
      <c r="F1460" t="s">
        <v>2798</v>
      </c>
      <c r="G1460" t="s">
        <v>2799</v>
      </c>
      <c r="H1460" t="s">
        <v>2809</v>
      </c>
    </row>
    <row r="1461" spans="1:8" x14ac:dyDescent="0.3">
      <c r="A1461" t="s">
        <v>5381</v>
      </c>
      <c r="B1461" t="s">
        <v>923</v>
      </c>
      <c r="C1461" t="s">
        <v>924</v>
      </c>
      <c r="D1461" t="s">
        <v>925</v>
      </c>
      <c r="E1461" t="s">
        <v>1745</v>
      </c>
      <c r="F1461" t="s">
        <v>2798</v>
      </c>
      <c r="G1461" t="s">
        <v>2799</v>
      </c>
      <c r="H1461" t="s">
        <v>2810</v>
      </c>
    </row>
    <row r="1462" spans="1:8" x14ac:dyDescent="0.3">
      <c r="A1462" t="s">
        <v>5381</v>
      </c>
      <c r="B1462" t="s">
        <v>923</v>
      </c>
      <c r="C1462" t="s">
        <v>924</v>
      </c>
      <c r="D1462" t="s">
        <v>925</v>
      </c>
      <c r="E1462" t="s">
        <v>1745</v>
      </c>
      <c r="F1462" t="s">
        <v>2798</v>
      </c>
      <c r="G1462" t="s">
        <v>2799</v>
      </c>
      <c r="H1462" t="s">
        <v>2811</v>
      </c>
    </row>
    <row r="1463" spans="1:8" x14ac:dyDescent="0.3">
      <c r="A1463" t="s">
        <v>5381</v>
      </c>
      <c r="B1463" t="s">
        <v>922</v>
      </c>
      <c r="C1463" t="s">
        <v>7</v>
      </c>
      <c r="D1463" t="s">
        <v>9</v>
      </c>
      <c r="E1463" t="s">
        <v>852</v>
      </c>
      <c r="F1463" t="s">
        <v>1325</v>
      </c>
      <c r="G1463" t="s">
        <v>2812</v>
      </c>
      <c r="H1463" t="s">
        <v>2813</v>
      </c>
    </row>
    <row r="1464" spans="1:8" x14ac:dyDescent="0.3">
      <c r="A1464" t="s">
        <v>5381</v>
      </c>
      <c r="B1464" t="s">
        <v>922</v>
      </c>
      <c r="C1464" t="s">
        <v>7</v>
      </c>
      <c r="D1464" t="s">
        <v>9</v>
      </c>
      <c r="E1464" t="s">
        <v>10</v>
      </c>
      <c r="F1464" t="s">
        <v>2814</v>
      </c>
      <c r="G1464" t="s">
        <v>2815</v>
      </c>
      <c r="H1464" t="s">
        <v>2816</v>
      </c>
    </row>
    <row r="1465" spans="1:8" x14ac:dyDescent="0.3">
      <c r="A1465" t="s">
        <v>5381</v>
      </c>
      <c r="B1465" t="s">
        <v>922</v>
      </c>
      <c r="C1465" t="s">
        <v>6</v>
      </c>
      <c r="D1465" t="s">
        <v>44</v>
      </c>
      <c r="E1465" t="s">
        <v>2817</v>
      </c>
      <c r="F1465" t="s">
        <v>2818</v>
      </c>
      <c r="G1465" t="s">
        <v>2819</v>
      </c>
      <c r="H1465" t="s">
        <v>2820</v>
      </c>
    </row>
    <row r="1466" spans="1:8" x14ac:dyDescent="0.3">
      <c r="A1466" t="s">
        <v>5381</v>
      </c>
      <c r="B1466" t="s">
        <v>922</v>
      </c>
      <c r="C1466" t="s">
        <v>7</v>
      </c>
      <c r="D1466" t="s">
        <v>9</v>
      </c>
      <c r="E1466" t="s">
        <v>19</v>
      </c>
      <c r="F1466" t="s">
        <v>2590</v>
      </c>
      <c r="G1466" t="s">
        <v>2821</v>
      </c>
      <c r="H1466" t="s">
        <v>2822</v>
      </c>
    </row>
    <row r="1467" spans="1:8" x14ac:dyDescent="0.3">
      <c r="A1467" t="s">
        <v>5381</v>
      </c>
      <c r="B1467" t="s">
        <v>923</v>
      </c>
      <c r="C1467" t="s">
        <v>924</v>
      </c>
      <c r="D1467" t="s">
        <v>925</v>
      </c>
      <c r="E1467" t="s">
        <v>1010</v>
      </c>
      <c r="F1467" t="s">
        <v>1330</v>
      </c>
      <c r="G1467" t="s">
        <v>2823</v>
      </c>
      <c r="H1467" t="s">
        <v>2824</v>
      </c>
    </row>
    <row r="1468" spans="1:8" x14ac:dyDescent="0.3">
      <c r="A1468" t="s">
        <v>5381</v>
      </c>
      <c r="B1468" t="s">
        <v>923</v>
      </c>
      <c r="C1468" t="s">
        <v>924</v>
      </c>
      <c r="D1468" t="s">
        <v>925</v>
      </c>
      <c r="E1468" t="s">
        <v>1010</v>
      </c>
      <c r="F1468" t="s">
        <v>1330</v>
      </c>
      <c r="G1468" t="s">
        <v>2825</v>
      </c>
      <c r="H1468" t="s">
        <v>2826</v>
      </c>
    </row>
    <row r="1469" spans="1:8" x14ac:dyDescent="0.3">
      <c r="A1469" t="s">
        <v>5381</v>
      </c>
      <c r="B1469" t="s">
        <v>923</v>
      </c>
      <c r="C1469" t="s">
        <v>924</v>
      </c>
      <c r="D1469" t="s">
        <v>925</v>
      </c>
      <c r="E1469" t="s">
        <v>1010</v>
      </c>
      <c r="F1469" t="s">
        <v>1330</v>
      </c>
      <c r="G1469" t="s">
        <v>2825</v>
      </c>
      <c r="H1469" t="s">
        <v>2827</v>
      </c>
    </row>
    <row r="1470" spans="1:8" x14ac:dyDescent="0.3">
      <c r="A1470" t="s">
        <v>5381</v>
      </c>
      <c r="B1470" t="s">
        <v>922</v>
      </c>
      <c r="C1470" t="s">
        <v>7</v>
      </c>
      <c r="D1470" t="s">
        <v>9</v>
      </c>
      <c r="E1470" t="s">
        <v>11</v>
      </c>
      <c r="F1470" t="s">
        <v>2828</v>
      </c>
      <c r="G1470" t="s">
        <v>2829</v>
      </c>
      <c r="H1470" t="s">
        <v>2830</v>
      </c>
    </row>
    <row r="1471" spans="1:8" x14ac:dyDescent="0.3">
      <c r="A1471" t="s">
        <v>5381</v>
      </c>
      <c r="B1471" t="s">
        <v>922</v>
      </c>
      <c r="C1471" t="s">
        <v>7</v>
      </c>
      <c r="D1471" t="s">
        <v>9</v>
      </c>
      <c r="E1471" t="s">
        <v>11</v>
      </c>
      <c r="F1471" t="s">
        <v>2828</v>
      </c>
      <c r="G1471" t="s">
        <v>2829</v>
      </c>
      <c r="H1471" t="s">
        <v>2831</v>
      </c>
    </row>
    <row r="1472" spans="1:8" x14ac:dyDescent="0.3">
      <c r="A1472" t="s">
        <v>5381</v>
      </c>
      <c r="B1472" t="s">
        <v>922</v>
      </c>
      <c r="C1472" t="s">
        <v>7</v>
      </c>
      <c r="D1472" t="s">
        <v>18</v>
      </c>
      <c r="E1472" t="s">
        <v>791</v>
      </c>
      <c r="F1472" t="s">
        <v>881</v>
      </c>
      <c r="G1472" t="s">
        <v>490</v>
      </c>
      <c r="H1472" t="s">
        <v>2832</v>
      </c>
    </row>
    <row r="1473" spans="1:8" x14ac:dyDescent="0.3">
      <c r="A1473" t="s">
        <v>5381</v>
      </c>
      <c r="B1473" t="s">
        <v>922</v>
      </c>
      <c r="C1473" t="s">
        <v>7</v>
      </c>
      <c r="D1473" t="s">
        <v>9</v>
      </c>
      <c r="E1473" t="s">
        <v>10</v>
      </c>
      <c r="F1473" t="s">
        <v>1809</v>
      </c>
      <c r="G1473" t="s">
        <v>2833</v>
      </c>
      <c r="H1473" t="s">
        <v>2834</v>
      </c>
    </row>
    <row r="1474" spans="1:8" x14ac:dyDescent="0.3">
      <c r="A1474" t="s">
        <v>5381</v>
      </c>
      <c r="B1474" t="s">
        <v>922</v>
      </c>
      <c r="C1474" t="s">
        <v>7</v>
      </c>
      <c r="D1474" t="s">
        <v>9</v>
      </c>
      <c r="E1474" t="s">
        <v>19</v>
      </c>
      <c r="F1474" t="s">
        <v>20</v>
      </c>
      <c r="G1474" t="s">
        <v>2835</v>
      </c>
      <c r="H1474" t="s">
        <v>2836</v>
      </c>
    </row>
    <row r="1475" spans="1:8" x14ac:dyDescent="0.3">
      <c r="A1475" t="s">
        <v>5381</v>
      </c>
      <c r="B1475" t="s">
        <v>923</v>
      </c>
      <c r="C1475" t="s">
        <v>924</v>
      </c>
      <c r="D1475" t="s">
        <v>1001</v>
      </c>
      <c r="E1475" t="s">
        <v>1002</v>
      </c>
      <c r="F1475" t="s">
        <v>1003</v>
      </c>
      <c r="G1475" t="s">
        <v>2837</v>
      </c>
      <c r="H1475" t="s">
        <v>2838</v>
      </c>
    </row>
    <row r="1476" spans="1:8" x14ac:dyDescent="0.3">
      <c r="A1476" t="s">
        <v>5381</v>
      </c>
      <c r="B1476" t="s">
        <v>923</v>
      </c>
      <c r="C1476" t="s">
        <v>924</v>
      </c>
      <c r="D1476" t="s">
        <v>1001</v>
      </c>
      <c r="E1476" t="s">
        <v>1002</v>
      </c>
      <c r="F1476" t="s">
        <v>1003</v>
      </c>
      <c r="G1476" t="s">
        <v>2837</v>
      </c>
      <c r="H1476" t="s">
        <v>2839</v>
      </c>
    </row>
    <row r="1477" spans="1:8" x14ac:dyDescent="0.3">
      <c r="A1477" t="s">
        <v>5381</v>
      </c>
      <c r="B1477" t="s">
        <v>923</v>
      </c>
      <c r="C1477" t="s">
        <v>924</v>
      </c>
      <c r="D1477" t="s">
        <v>925</v>
      </c>
      <c r="E1477" t="s">
        <v>955</v>
      </c>
      <c r="F1477" t="s">
        <v>2840</v>
      </c>
      <c r="G1477" t="s">
        <v>2841</v>
      </c>
      <c r="H1477" t="s">
        <v>2842</v>
      </c>
    </row>
    <row r="1478" spans="1:8" x14ac:dyDescent="0.3">
      <c r="A1478" t="s">
        <v>5381</v>
      </c>
      <c r="B1478" t="s">
        <v>923</v>
      </c>
      <c r="C1478" t="s">
        <v>924</v>
      </c>
      <c r="D1478" t="s">
        <v>925</v>
      </c>
      <c r="E1478" t="s">
        <v>955</v>
      </c>
      <c r="F1478" t="s">
        <v>2840</v>
      </c>
      <c r="G1478" t="s">
        <v>2841</v>
      </c>
      <c r="H1478" t="s">
        <v>2843</v>
      </c>
    </row>
    <row r="1479" spans="1:8" x14ac:dyDescent="0.3">
      <c r="A1479" t="s">
        <v>5381</v>
      </c>
      <c r="B1479" t="s">
        <v>923</v>
      </c>
      <c r="C1479" t="s">
        <v>924</v>
      </c>
      <c r="D1479" t="s">
        <v>925</v>
      </c>
      <c r="E1479" t="s">
        <v>955</v>
      </c>
      <c r="F1479" t="s">
        <v>2840</v>
      </c>
      <c r="G1479" t="s">
        <v>2841</v>
      </c>
      <c r="H1479" t="s">
        <v>2844</v>
      </c>
    </row>
    <row r="1480" spans="1:8" x14ac:dyDescent="0.3">
      <c r="A1480" t="s">
        <v>5381</v>
      </c>
      <c r="B1480" t="s">
        <v>923</v>
      </c>
      <c r="C1480" t="s">
        <v>924</v>
      </c>
      <c r="D1480" t="s">
        <v>925</v>
      </c>
      <c r="E1480" t="s">
        <v>968</v>
      </c>
      <c r="F1480" t="s">
        <v>969</v>
      </c>
      <c r="G1480" t="s">
        <v>2845</v>
      </c>
      <c r="H1480" t="s">
        <v>2846</v>
      </c>
    </row>
    <row r="1481" spans="1:8" x14ac:dyDescent="0.3">
      <c r="A1481" t="s">
        <v>5381</v>
      </c>
      <c r="B1481" t="s">
        <v>923</v>
      </c>
      <c r="C1481" t="s">
        <v>924</v>
      </c>
      <c r="D1481" t="s">
        <v>925</v>
      </c>
      <c r="E1481" t="s">
        <v>1238</v>
      </c>
      <c r="F1481" t="s">
        <v>1239</v>
      </c>
      <c r="G1481" t="s">
        <v>2847</v>
      </c>
      <c r="H1481" t="s">
        <v>2848</v>
      </c>
    </row>
    <row r="1482" spans="1:8" x14ac:dyDescent="0.3">
      <c r="A1482" t="s">
        <v>5381</v>
      </c>
      <c r="B1482" t="s">
        <v>922</v>
      </c>
      <c r="C1482" t="s">
        <v>6</v>
      </c>
      <c r="D1482" t="s">
        <v>44</v>
      </c>
      <c r="E1482" t="s">
        <v>71</v>
      </c>
      <c r="F1482" t="s">
        <v>72</v>
      </c>
      <c r="G1482" t="s">
        <v>2849</v>
      </c>
      <c r="H1482" t="s">
        <v>2850</v>
      </c>
    </row>
    <row r="1483" spans="1:8" x14ac:dyDescent="0.3">
      <c r="A1483" t="s">
        <v>5381</v>
      </c>
      <c r="B1483" t="s">
        <v>922</v>
      </c>
      <c r="C1483" t="s">
        <v>6</v>
      </c>
      <c r="D1483" t="s">
        <v>44</v>
      </c>
      <c r="E1483" t="s">
        <v>46</v>
      </c>
      <c r="F1483" t="s">
        <v>47</v>
      </c>
      <c r="G1483" t="s">
        <v>2851</v>
      </c>
      <c r="H1483" t="s">
        <v>2852</v>
      </c>
    </row>
    <row r="1484" spans="1:8" x14ac:dyDescent="0.3">
      <c r="A1484" t="s">
        <v>5381</v>
      </c>
      <c r="B1484" t="s">
        <v>922</v>
      </c>
      <c r="C1484" t="s">
        <v>6</v>
      </c>
      <c r="D1484" t="s">
        <v>44</v>
      </c>
      <c r="E1484" t="s">
        <v>46</v>
      </c>
      <c r="F1484" t="s">
        <v>47</v>
      </c>
      <c r="G1484" t="s">
        <v>2853</v>
      </c>
      <c r="H1484" t="s">
        <v>2854</v>
      </c>
    </row>
    <row r="1485" spans="1:8" x14ac:dyDescent="0.3">
      <c r="A1485" t="s">
        <v>5381</v>
      </c>
      <c r="B1485" t="s">
        <v>922</v>
      </c>
      <c r="C1485" t="s">
        <v>7</v>
      </c>
      <c r="D1485" t="s">
        <v>9</v>
      </c>
      <c r="E1485" t="s">
        <v>1395</v>
      </c>
      <c r="F1485" t="s">
        <v>1396</v>
      </c>
      <c r="G1485" t="s">
        <v>2855</v>
      </c>
      <c r="H1485" t="s">
        <v>2856</v>
      </c>
    </row>
    <row r="1486" spans="1:8" x14ac:dyDescent="0.3">
      <c r="A1486" t="s">
        <v>5381</v>
      </c>
      <c r="B1486" t="s">
        <v>922</v>
      </c>
      <c r="C1486" t="s">
        <v>7</v>
      </c>
      <c r="D1486" t="s">
        <v>9</v>
      </c>
      <c r="E1486" t="s">
        <v>1395</v>
      </c>
      <c r="F1486" t="s">
        <v>1396</v>
      </c>
      <c r="G1486" t="s">
        <v>2855</v>
      </c>
      <c r="H1486" t="s">
        <v>2857</v>
      </c>
    </row>
    <row r="1487" spans="1:8" x14ac:dyDescent="0.3">
      <c r="A1487" t="s">
        <v>5381</v>
      </c>
      <c r="B1487" t="s">
        <v>922</v>
      </c>
      <c r="C1487" t="s">
        <v>7</v>
      </c>
      <c r="D1487" t="s">
        <v>9</v>
      </c>
      <c r="E1487" t="s">
        <v>1395</v>
      </c>
      <c r="F1487" t="s">
        <v>1396</v>
      </c>
      <c r="G1487" t="s">
        <v>2855</v>
      </c>
      <c r="H1487" t="s">
        <v>2858</v>
      </c>
    </row>
    <row r="1488" spans="1:8" x14ac:dyDescent="0.3">
      <c r="A1488" t="s">
        <v>5381</v>
      </c>
      <c r="B1488" t="s">
        <v>923</v>
      </c>
      <c r="C1488" t="s">
        <v>924</v>
      </c>
      <c r="D1488" t="s">
        <v>925</v>
      </c>
      <c r="E1488" t="s">
        <v>973</v>
      </c>
      <c r="F1488" t="s">
        <v>2859</v>
      </c>
      <c r="G1488" t="s">
        <v>2860</v>
      </c>
      <c r="H1488" t="s">
        <v>2861</v>
      </c>
    </row>
    <row r="1489" spans="1:8" x14ac:dyDescent="0.3">
      <c r="A1489" t="s">
        <v>5381</v>
      </c>
      <c r="B1489" t="s">
        <v>923</v>
      </c>
      <c r="C1489" t="s">
        <v>924</v>
      </c>
      <c r="D1489" t="s">
        <v>925</v>
      </c>
      <c r="E1489" t="s">
        <v>973</v>
      </c>
      <c r="F1489" t="s">
        <v>2859</v>
      </c>
      <c r="G1489" t="s">
        <v>2860</v>
      </c>
      <c r="H1489" t="s">
        <v>2862</v>
      </c>
    </row>
    <row r="1490" spans="1:8" x14ac:dyDescent="0.3">
      <c r="A1490" t="s">
        <v>5381</v>
      </c>
      <c r="B1490" t="s">
        <v>922</v>
      </c>
      <c r="C1490" t="s">
        <v>7</v>
      </c>
      <c r="D1490" t="s">
        <v>1584</v>
      </c>
      <c r="E1490" t="s">
        <v>1720</v>
      </c>
      <c r="F1490" t="s">
        <v>2863</v>
      </c>
      <c r="G1490" t="s">
        <v>2864</v>
      </c>
      <c r="H1490" t="s">
        <v>2865</v>
      </c>
    </row>
    <row r="1491" spans="1:8" x14ac:dyDescent="0.3">
      <c r="A1491" t="s">
        <v>5381</v>
      </c>
      <c r="B1491" t="s">
        <v>922</v>
      </c>
      <c r="C1491" t="s">
        <v>7</v>
      </c>
      <c r="D1491" t="s">
        <v>9</v>
      </c>
      <c r="E1491" t="s">
        <v>11</v>
      </c>
      <c r="F1491" t="s">
        <v>2453</v>
      </c>
      <c r="G1491" t="s">
        <v>2866</v>
      </c>
      <c r="H1491" t="s">
        <v>2867</v>
      </c>
    </row>
    <row r="1492" spans="1:8" x14ac:dyDescent="0.3">
      <c r="A1492" t="s">
        <v>5381</v>
      </c>
      <c r="B1492" t="s">
        <v>922</v>
      </c>
      <c r="C1492" t="s">
        <v>6</v>
      </c>
      <c r="D1492" t="s">
        <v>44</v>
      </c>
      <c r="E1492" t="s">
        <v>2868</v>
      </c>
      <c r="F1492" t="s">
        <v>2869</v>
      </c>
      <c r="G1492" t="s">
        <v>2870</v>
      </c>
      <c r="H1492" t="s">
        <v>2871</v>
      </c>
    </row>
    <row r="1493" spans="1:8" x14ac:dyDescent="0.3">
      <c r="A1493" t="s">
        <v>5381</v>
      </c>
      <c r="B1493" t="s">
        <v>922</v>
      </c>
      <c r="C1493" t="s">
        <v>7</v>
      </c>
      <c r="D1493" t="s">
        <v>9</v>
      </c>
      <c r="E1493" t="s">
        <v>1395</v>
      </c>
      <c r="F1493" t="s">
        <v>1396</v>
      </c>
      <c r="G1493" t="s">
        <v>2872</v>
      </c>
      <c r="H1493" t="s">
        <v>2873</v>
      </c>
    </row>
    <row r="1494" spans="1:8" x14ac:dyDescent="0.3">
      <c r="A1494" t="s">
        <v>5381</v>
      </c>
      <c r="B1494" t="s">
        <v>923</v>
      </c>
      <c r="C1494" t="s">
        <v>924</v>
      </c>
      <c r="D1494" t="s">
        <v>925</v>
      </c>
      <c r="E1494" t="s">
        <v>1421</v>
      </c>
      <c r="F1494" t="s">
        <v>1422</v>
      </c>
      <c r="G1494" t="s">
        <v>2874</v>
      </c>
      <c r="H1494" t="s">
        <v>2875</v>
      </c>
    </row>
    <row r="1495" spans="1:8" x14ac:dyDescent="0.3">
      <c r="A1495" t="s">
        <v>5381</v>
      </c>
      <c r="B1495" t="s">
        <v>923</v>
      </c>
      <c r="C1495" t="s">
        <v>924</v>
      </c>
      <c r="D1495" t="s">
        <v>925</v>
      </c>
      <c r="E1495" t="s">
        <v>1421</v>
      </c>
      <c r="F1495" t="s">
        <v>1422</v>
      </c>
      <c r="G1495" t="s">
        <v>2874</v>
      </c>
      <c r="H1495" t="s">
        <v>2876</v>
      </c>
    </row>
    <row r="1496" spans="1:8" x14ac:dyDescent="0.3">
      <c r="A1496" t="s">
        <v>5381</v>
      </c>
      <c r="B1496" t="s">
        <v>923</v>
      </c>
      <c r="C1496" t="s">
        <v>924</v>
      </c>
      <c r="D1496" t="s">
        <v>1001</v>
      </c>
      <c r="E1496" t="s">
        <v>1072</v>
      </c>
      <c r="F1496" t="s">
        <v>1073</v>
      </c>
      <c r="G1496" t="s">
        <v>2877</v>
      </c>
      <c r="H1496" t="s">
        <v>2878</v>
      </c>
    </row>
    <row r="1497" spans="1:8" x14ac:dyDescent="0.3">
      <c r="A1497" t="s">
        <v>5381</v>
      </c>
      <c r="B1497" t="s">
        <v>923</v>
      </c>
      <c r="C1497" t="s">
        <v>924</v>
      </c>
      <c r="D1497" t="s">
        <v>1001</v>
      </c>
      <c r="E1497" t="s">
        <v>1072</v>
      </c>
      <c r="F1497" t="s">
        <v>1073</v>
      </c>
      <c r="G1497" t="s">
        <v>2877</v>
      </c>
      <c r="H1497" t="s">
        <v>2879</v>
      </c>
    </row>
    <row r="1498" spans="1:8" x14ac:dyDescent="0.3">
      <c r="A1498" t="s">
        <v>5381</v>
      </c>
      <c r="B1498" t="s">
        <v>1116</v>
      </c>
      <c r="C1498" t="s">
        <v>590</v>
      </c>
      <c r="D1498" t="s">
        <v>591</v>
      </c>
      <c r="E1498" t="s">
        <v>592</v>
      </c>
      <c r="F1498" t="s">
        <v>593</v>
      </c>
      <c r="G1498" t="s">
        <v>594</v>
      </c>
      <c r="H1498" t="s">
        <v>2880</v>
      </c>
    </row>
    <row r="1499" spans="1:8" x14ac:dyDescent="0.3">
      <c r="A1499" t="s">
        <v>5381</v>
      </c>
      <c r="B1499" t="s">
        <v>1116</v>
      </c>
      <c r="C1499" t="s">
        <v>590</v>
      </c>
      <c r="D1499" t="s">
        <v>591</v>
      </c>
      <c r="E1499" t="s">
        <v>592</v>
      </c>
      <c r="F1499" t="s">
        <v>593</v>
      </c>
      <c r="G1499" t="s">
        <v>594</v>
      </c>
      <c r="H1499" t="s">
        <v>2881</v>
      </c>
    </row>
    <row r="1500" spans="1:8" x14ac:dyDescent="0.3">
      <c r="A1500" t="s">
        <v>5381</v>
      </c>
      <c r="B1500" t="s">
        <v>923</v>
      </c>
      <c r="C1500" t="s">
        <v>924</v>
      </c>
      <c r="D1500" t="s">
        <v>925</v>
      </c>
      <c r="E1500" t="s">
        <v>968</v>
      </c>
      <c r="F1500" t="s">
        <v>969</v>
      </c>
      <c r="G1500" t="s">
        <v>2882</v>
      </c>
      <c r="H1500" t="s">
        <v>2883</v>
      </c>
    </row>
    <row r="1501" spans="1:8" x14ac:dyDescent="0.3">
      <c r="A1501" t="s">
        <v>5381</v>
      </c>
      <c r="B1501" t="s">
        <v>922</v>
      </c>
      <c r="C1501" t="s">
        <v>7</v>
      </c>
      <c r="D1501" t="s">
        <v>9</v>
      </c>
      <c r="E1501" t="s">
        <v>1006</v>
      </c>
      <c r="F1501" t="s">
        <v>1007</v>
      </c>
      <c r="G1501" t="s">
        <v>2884</v>
      </c>
      <c r="H1501" t="s">
        <v>2885</v>
      </c>
    </row>
    <row r="1502" spans="1:8" x14ac:dyDescent="0.3">
      <c r="A1502" t="s">
        <v>5381</v>
      </c>
      <c r="B1502" t="s">
        <v>922</v>
      </c>
      <c r="C1502" t="s">
        <v>6</v>
      </c>
      <c r="D1502" t="s">
        <v>44</v>
      </c>
      <c r="E1502" t="s">
        <v>2868</v>
      </c>
      <c r="F1502" t="s">
        <v>2869</v>
      </c>
      <c r="G1502" t="s">
        <v>2886</v>
      </c>
      <c r="H1502" t="s">
        <v>2887</v>
      </c>
    </row>
    <row r="1503" spans="1:8" x14ac:dyDescent="0.3">
      <c r="A1503" t="s">
        <v>5381</v>
      </c>
      <c r="B1503" t="s">
        <v>922</v>
      </c>
      <c r="C1503" t="s">
        <v>6</v>
      </c>
      <c r="D1503" t="s">
        <v>44</v>
      </c>
      <c r="E1503" t="s">
        <v>2868</v>
      </c>
      <c r="F1503" t="s">
        <v>2869</v>
      </c>
      <c r="G1503" t="s">
        <v>2886</v>
      </c>
      <c r="H1503" t="s">
        <v>2888</v>
      </c>
    </row>
    <row r="1504" spans="1:8" x14ac:dyDescent="0.3">
      <c r="A1504" t="s">
        <v>5381</v>
      </c>
      <c r="B1504" t="s">
        <v>922</v>
      </c>
      <c r="C1504" t="s">
        <v>6</v>
      </c>
      <c r="D1504" t="s">
        <v>44</v>
      </c>
      <c r="E1504" t="s">
        <v>46</v>
      </c>
      <c r="F1504" t="s">
        <v>47</v>
      </c>
      <c r="G1504" t="s">
        <v>2889</v>
      </c>
      <c r="H1504" t="s">
        <v>2890</v>
      </c>
    </row>
    <row r="1505" spans="1:8" x14ac:dyDescent="0.3">
      <c r="A1505" t="s">
        <v>5381</v>
      </c>
      <c r="B1505" t="s">
        <v>922</v>
      </c>
      <c r="C1505" t="s">
        <v>7</v>
      </c>
      <c r="D1505" t="s">
        <v>8</v>
      </c>
      <c r="E1505" t="s">
        <v>1055</v>
      </c>
      <c r="F1505" t="s">
        <v>2509</v>
      </c>
      <c r="G1505" t="s">
        <v>2891</v>
      </c>
      <c r="H1505" t="s">
        <v>2892</v>
      </c>
    </row>
    <row r="1506" spans="1:8" x14ac:dyDescent="0.3">
      <c r="A1506" t="s">
        <v>5381</v>
      </c>
      <c r="B1506" t="s">
        <v>922</v>
      </c>
      <c r="C1506" t="s">
        <v>7</v>
      </c>
      <c r="D1506" t="s">
        <v>8</v>
      </c>
      <c r="E1506" t="s">
        <v>1055</v>
      </c>
      <c r="F1506" t="s">
        <v>2509</v>
      </c>
      <c r="G1506" t="s">
        <v>2891</v>
      </c>
      <c r="H1506" t="s">
        <v>2893</v>
      </c>
    </row>
    <row r="1507" spans="1:8" x14ac:dyDescent="0.3">
      <c r="A1507" t="s">
        <v>5381</v>
      </c>
      <c r="B1507" t="s">
        <v>923</v>
      </c>
      <c r="C1507" t="s">
        <v>924</v>
      </c>
      <c r="D1507" t="s">
        <v>925</v>
      </c>
      <c r="E1507" t="s">
        <v>968</v>
      </c>
      <c r="F1507" t="s">
        <v>969</v>
      </c>
      <c r="G1507" t="s">
        <v>2894</v>
      </c>
      <c r="H1507" t="s">
        <v>2895</v>
      </c>
    </row>
    <row r="1508" spans="1:8" x14ac:dyDescent="0.3">
      <c r="A1508" t="s">
        <v>5381</v>
      </c>
      <c r="B1508" t="s">
        <v>922</v>
      </c>
      <c r="C1508" t="s">
        <v>7</v>
      </c>
      <c r="D1508" t="s">
        <v>9</v>
      </c>
      <c r="E1508" t="s">
        <v>19</v>
      </c>
      <c r="F1508" t="s">
        <v>1901</v>
      </c>
      <c r="G1508" t="s">
        <v>2896</v>
      </c>
      <c r="H1508" t="s">
        <v>2897</v>
      </c>
    </row>
    <row r="1509" spans="1:8" x14ac:dyDescent="0.3">
      <c r="A1509" t="s">
        <v>5381</v>
      </c>
      <c r="B1509" t="s">
        <v>923</v>
      </c>
      <c r="C1509" t="s">
        <v>924</v>
      </c>
      <c r="D1509" t="s">
        <v>925</v>
      </c>
      <c r="E1509" t="s">
        <v>1488</v>
      </c>
      <c r="F1509" t="s">
        <v>2898</v>
      </c>
      <c r="G1509" t="s">
        <v>2899</v>
      </c>
      <c r="H1509" t="s">
        <v>2900</v>
      </c>
    </row>
    <row r="1510" spans="1:8" x14ac:dyDescent="0.3">
      <c r="A1510" t="s">
        <v>5381</v>
      </c>
      <c r="B1510" t="s">
        <v>922</v>
      </c>
      <c r="C1510" t="s">
        <v>6</v>
      </c>
      <c r="D1510" t="s">
        <v>161</v>
      </c>
      <c r="F1510" t="s">
        <v>904</v>
      </c>
      <c r="G1510" t="s">
        <v>604</v>
      </c>
      <c r="H1510" t="s">
        <v>2901</v>
      </c>
    </row>
    <row r="1511" spans="1:8" x14ac:dyDescent="0.3">
      <c r="A1511" t="s">
        <v>5381</v>
      </c>
      <c r="B1511" t="s">
        <v>922</v>
      </c>
      <c r="C1511" t="s">
        <v>6</v>
      </c>
      <c r="D1511" t="s">
        <v>161</v>
      </c>
      <c r="F1511" t="s">
        <v>904</v>
      </c>
      <c r="G1511" t="s">
        <v>606</v>
      </c>
      <c r="H1511" t="s">
        <v>2902</v>
      </c>
    </row>
    <row r="1512" spans="1:8" x14ac:dyDescent="0.3">
      <c r="A1512" t="s">
        <v>5381</v>
      </c>
      <c r="B1512" t="s">
        <v>922</v>
      </c>
      <c r="C1512" t="s">
        <v>6</v>
      </c>
      <c r="D1512" t="s">
        <v>161</v>
      </c>
      <c r="F1512" t="s">
        <v>904</v>
      </c>
      <c r="G1512" t="s">
        <v>606</v>
      </c>
      <c r="H1512" t="s">
        <v>2903</v>
      </c>
    </row>
    <row r="1513" spans="1:8" x14ac:dyDescent="0.3">
      <c r="A1513" t="s">
        <v>5381</v>
      </c>
      <c r="B1513" t="s">
        <v>922</v>
      </c>
      <c r="C1513" t="s">
        <v>7</v>
      </c>
      <c r="D1513" t="s">
        <v>8</v>
      </c>
      <c r="E1513" t="s">
        <v>1055</v>
      </c>
      <c r="F1513" t="s">
        <v>2904</v>
      </c>
      <c r="G1513" t="s">
        <v>2905</v>
      </c>
      <c r="H1513" t="s">
        <v>2906</v>
      </c>
    </row>
    <row r="1514" spans="1:8" x14ac:dyDescent="0.3">
      <c r="A1514" t="s">
        <v>5381</v>
      </c>
      <c r="B1514" t="s">
        <v>923</v>
      </c>
      <c r="C1514" t="s">
        <v>924</v>
      </c>
      <c r="D1514" t="s">
        <v>925</v>
      </c>
      <c r="E1514" t="s">
        <v>930</v>
      </c>
      <c r="F1514" t="s">
        <v>931</v>
      </c>
      <c r="G1514" t="s">
        <v>2907</v>
      </c>
      <c r="H1514" t="s">
        <v>2908</v>
      </c>
    </row>
    <row r="1515" spans="1:8" x14ac:dyDescent="0.3">
      <c r="A1515" t="s">
        <v>5381</v>
      </c>
      <c r="B1515" t="s">
        <v>922</v>
      </c>
      <c r="C1515" t="s">
        <v>6</v>
      </c>
      <c r="D1515" t="s">
        <v>44</v>
      </c>
      <c r="E1515" t="s">
        <v>75</v>
      </c>
      <c r="F1515" t="s">
        <v>76</v>
      </c>
      <c r="G1515" t="s">
        <v>2909</v>
      </c>
      <c r="H1515" t="s">
        <v>2910</v>
      </c>
    </row>
    <row r="1516" spans="1:8" x14ac:dyDescent="0.3">
      <c r="A1516" t="s">
        <v>5381</v>
      </c>
      <c r="B1516" t="s">
        <v>922</v>
      </c>
      <c r="C1516" t="s">
        <v>6</v>
      </c>
      <c r="D1516" t="s">
        <v>130</v>
      </c>
      <c r="E1516" t="s">
        <v>571</v>
      </c>
      <c r="F1516" t="s">
        <v>173</v>
      </c>
      <c r="G1516" t="s">
        <v>170</v>
      </c>
      <c r="H1516" t="s">
        <v>678</v>
      </c>
    </row>
    <row r="1517" spans="1:8" x14ac:dyDescent="0.3">
      <c r="A1517" t="s">
        <v>5381</v>
      </c>
      <c r="B1517" t="s">
        <v>923</v>
      </c>
      <c r="C1517" t="s">
        <v>924</v>
      </c>
      <c r="D1517" t="s">
        <v>925</v>
      </c>
      <c r="E1517" t="s">
        <v>973</v>
      </c>
      <c r="F1517" t="s">
        <v>1184</v>
      </c>
      <c r="G1517" t="s">
        <v>2911</v>
      </c>
      <c r="H1517" t="s">
        <v>2912</v>
      </c>
    </row>
    <row r="1518" spans="1:8" x14ac:dyDescent="0.3">
      <c r="A1518" t="s">
        <v>5381</v>
      </c>
      <c r="B1518" t="s">
        <v>923</v>
      </c>
      <c r="C1518" t="s">
        <v>924</v>
      </c>
      <c r="D1518" t="s">
        <v>925</v>
      </c>
      <c r="E1518" t="s">
        <v>973</v>
      </c>
      <c r="F1518" t="s">
        <v>1184</v>
      </c>
      <c r="G1518" t="s">
        <v>2911</v>
      </c>
      <c r="H1518" t="s">
        <v>2913</v>
      </c>
    </row>
    <row r="1519" spans="1:8" x14ac:dyDescent="0.3">
      <c r="A1519" t="s">
        <v>5381</v>
      </c>
      <c r="B1519" t="s">
        <v>923</v>
      </c>
      <c r="C1519" t="s">
        <v>924</v>
      </c>
      <c r="D1519" t="s">
        <v>925</v>
      </c>
      <c r="E1519" t="s">
        <v>968</v>
      </c>
      <c r="F1519" t="s">
        <v>969</v>
      </c>
      <c r="G1519" t="s">
        <v>2914</v>
      </c>
      <c r="H1519" t="s">
        <v>2915</v>
      </c>
    </row>
    <row r="1520" spans="1:8" x14ac:dyDescent="0.3">
      <c r="A1520" t="s">
        <v>5381</v>
      </c>
      <c r="B1520" t="s">
        <v>923</v>
      </c>
      <c r="C1520" t="s">
        <v>924</v>
      </c>
      <c r="D1520" t="s">
        <v>925</v>
      </c>
      <c r="E1520" t="s">
        <v>930</v>
      </c>
      <c r="F1520" t="s">
        <v>931</v>
      </c>
      <c r="G1520" t="s">
        <v>2916</v>
      </c>
      <c r="H1520" t="s">
        <v>2917</v>
      </c>
    </row>
    <row r="1521" spans="1:8" x14ac:dyDescent="0.3">
      <c r="A1521" t="s">
        <v>5381</v>
      </c>
      <c r="B1521" t="s">
        <v>922</v>
      </c>
      <c r="C1521" t="s">
        <v>114</v>
      </c>
      <c r="D1521" t="s">
        <v>115</v>
      </c>
      <c r="E1521" t="s">
        <v>854</v>
      </c>
      <c r="F1521" t="s">
        <v>117</v>
      </c>
      <c r="G1521" t="s">
        <v>118</v>
      </c>
      <c r="H1521" t="s">
        <v>2918</v>
      </c>
    </row>
    <row r="1522" spans="1:8" x14ac:dyDescent="0.3">
      <c r="A1522" t="s">
        <v>5381</v>
      </c>
      <c r="B1522" t="s">
        <v>922</v>
      </c>
      <c r="C1522" t="s">
        <v>7</v>
      </c>
      <c r="D1522" t="s">
        <v>9</v>
      </c>
      <c r="E1522" t="s">
        <v>19</v>
      </c>
      <c r="F1522" t="s">
        <v>1645</v>
      </c>
      <c r="G1522" t="s">
        <v>2919</v>
      </c>
      <c r="H1522" t="s">
        <v>2920</v>
      </c>
    </row>
    <row r="1523" spans="1:8" x14ac:dyDescent="0.3">
      <c r="A1523" t="s">
        <v>5381</v>
      </c>
      <c r="B1523" t="s">
        <v>923</v>
      </c>
      <c r="C1523" t="s">
        <v>924</v>
      </c>
      <c r="D1523" t="s">
        <v>1001</v>
      </c>
      <c r="E1523" t="s">
        <v>1002</v>
      </c>
      <c r="F1523" t="s">
        <v>1003</v>
      </c>
      <c r="G1523" t="s">
        <v>2921</v>
      </c>
      <c r="H1523" t="s">
        <v>2922</v>
      </c>
    </row>
    <row r="1524" spans="1:8" x14ac:dyDescent="0.3">
      <c r="A1524" t="s">
        <v>5381</v>
      </c>
      <c r="B1524" t="s">
        <v>922</v>
      </c>
      <c r="C1524" t="s">
        <v>7</v>
      </c>
      <c r="D1524" t="s">
        <v>8</v>
      </c>
      <c r="E1524" t="s">
        <v>1055</v>
      </c>
      <c r="F1524" t="s">
        <v>2923</v>
      </c>
      <c r="G1524" t="s">
        <v>2924</v>
      </c>
      <c r="H1524" t="s">
        <v>2925</v>
      </c>
    </row>
    <row r="1525" spans="1:8" x14ac:dyDescent="0.3">
      <c r="A1525" t="s">
        <v>5381</v>
      </c>
      <c r="B1525" t="s">
        <v>923</v>
      </c>
      <c r="C1525" t="s">
        <v>924</v>
      </c>
      <c r="D1525" t="s">
        <v>925</v>
      </c>
      <c r="E1525" t="s">
        <v>973</v>
      </c>
      <c r="F1525" t="s">
        <v>1861</v>
      </c>
      <c r="G1525" t="s">
        <v>2926</v>
      </c>
      <c r="H1525" t="s">
        <v>2927</v>
      </c>
    </row>
    <row r="1526" spans="1:8" x14ac:dyDescent="0.3">
      <c r="A1526" t="s">
        <v>5381</v>
      </c>
      <c r="B1526" t="s">
        <v>923</v>
      </c>
      <c r="C1526" t="s">
        <v>924</v>
      </c>
      <c r="D1526" t="s">
        <v>925</v>
      </c>
      <c r="E1526" t="s">
        <v>968</v>
      </c>
      <c r="F1526" t="s">
        <v>969</v>
      </c>
      <c r="G1526" t="s">
        <v>2928</v>
      </c>
      <c r="H1526" t="s">
        <v>2929</v>
      </c>
    </row>
    <row r="1527" spans="1:8" x14ac:dyDescent="0.3">
      <c r="A1527" t="s">
        <v>5381</v>
      </c>
      <c r="B1527" t="s">
        <v>922</v>
      </c>
      <c r="C1527" t="s">
        <v>7</v>
      </c>
      <c r="D1527" t="s">
        <v>9</v>
      </c>
      <c r="E1527" t="s">
        <v>852</v>
      </c>
      <c r="F1527" t="s">
        <v>1188</v>
      </c>
      <c r="G1527" t="s">
        <v>2930</v>
      </c>
      <c r="H1527" t="s">
        <v>2931</v>
      </c>
    </row>
    <row r="1528" spans="1:8" x14ac:dyDescent="0.3">
      <c r="A1528" t="s">
        <v>5381</v>
      </c>
      <c r="B1528" t="s">
        <v>922</v>
      </c>
      <c r="C1528" t="s">
        <v>106</v>
      </c>
      <c r="D1528" t="s">
        <v>113</v>
      </c>
      <c r="E1528" t="s">
        <v>1319</v>
      </c>
      <c r="F1528" t="s">
        <v>2932</v>
      </c>
      <c r="G1528" t="s">
        <v>2933</v>
      </c>
      <c r="H1528" t="s">
        <v>2934</v>
      </c>
    </row>
    <row r="1529" spans="1:8" x14ac:dyDescent="0.3">
      <c r="A1529" t="s">
        <v>5381</v>
      </c>
      <c r="B1529" t="s">
        <v>923</v>
      </c>
      <c r="C1529" t="s">
        <v>924</v>
      </c>
      <c r="D1529" t="s">
        <v>925</v>
      </c>
      <c r="E1529" t="s">
        <v>1010</v>
      </c>
      <c r="F1529" t="s">
        <v>1011</v>
      </c>
      <c r="G1529" t="s">
        <v>2935</v>
      </c>
      <c r="H1529" t="s">
        <v>2936</v>
      </c>
    </row>
    <row r="1530" spans="1:8" x14ac:dyDescent="0.3">
      <c r="A1530" t="s">
        <v>5381</v>
      </c>
      <c r="B1530" t="s">
        <v>922</v>
      </c>
      <c r="C1530" t="s">
        <v>6</v>
      </c>
      <c r="D1530" t="s">
        <v>161</v>
      </c>
      <c r="F1530" t="s">
        <v>909</v>
      </c>
      <c r="G1530" t="s">
        <v>2937</v>
      </c>
      <c r="H1530" t="s">
        <v>2938</v>
      </c>
    </row>
    <row r="1531" spans="1:8" x14ac:dyDescent="0.3">
      <c r="A1531" t="s">
        <v>5381</v>
      </c>
      <c r="B1531" t="s">
        <v>922</v>
      </c>
      <c r="C1531" t="s">
        <v>6</v>
      </c>
      <c r="D1531" t="s">
        <v>161</v>
      </c>
      <c r="F1531" t="s">
        <v>909</v>
      </c>
      <c r="G1531" t="s">
        <v>2937</v>
      </c>
      <c r="H1531" t="s">
        <v>2939</v>
      </c>
    </row>
    <row r="1532" spans="1:8" x14ac:dyDescent="0.3">
      <c r="A1532" t="s">
        <v>5381</v>
      </c>
      <c r="B1532" t="s">
        <v>922</v>
      </c>
      <c r="C1532" t="s">
        <v>7</v>
      </c>
      <c r="D1532" t="s">
        <v>9</v>
      </c>
      <c r="E1532" t="s">
        <v>2940</v>
      </c>
      <c r="F1532" t="s">
        <v>2941</v>
      </c>
      <c r="G1532" t="s">
        <v>2942</v>
      </c>
      <c r="H1532" t="s">
        <v>2943</v>
      </c>
    </row>
    <row r="1533" spans="1:8" x14ac:dyDescent="0.3">
      <c r="A1533" t="s">
        <v>5381</v>
      </c>
      <c r="B1533" t="s">
        <v>922</v>
      </c>
      <c r="C1533" t="s">
        <v>7</v>
      </c>
      <c r="D1533" t="s">
        <v>9</v>
      </c>
      <c r="E1533" t="s">
        <v>852</v>
      </c>
      <c r="F1533" t="s">
        <v>1325</v>
      </c>
      <c r="G1533" t="s">
        <v>2944</v>
      </c>
      <c r="H1533" t="s">
        <v>2945</v>
      </c>
    </row>
    <row r="1534" spans="1:8" x14ac:dyDescent="0.3">
      <c r="A1534" t="s">
        <v>5381</v>
      </c>
      <c r="B1534" t="s">
        <v>922</v>
      </c>
      <c r="C1534" t="s">
        <v>6</v>
      </c>
      <c r="D1534" t="s">
        <v>161</v>
      </c>
      <c r="F1534" t="s">
        <v>910</v>
      </c>
      <c r="G1534" t="s">
        <v>2946</v>
      </c>
      <c r="H1534" t="s">
        <v>2947</v>
      </c>
    </row>
    <row r="1535" spans="1:8" x14ac:dyDescent="0.3">
      <c r="A1535" t="s">
        <v>5381</v>
      </c>
      <c r="B1535" t="s">
        <v>922</v>
      </c>
      <c r="C1535" t="s">
        <v>88</v>
      </c>
      <c r="D1535" t="s">
        <v>2263</v>
      </c>
      <c r="E1535" t="s">
        <v>2948</v>
      </c>
      <c r="F1535" t="s">
        <v>2949</v>
      </c>
      <c r="G1535" t="s">
        <v>2950</v>
      </c>
      <c r="H1535" t="s">
        <v>2951</v>
      </c>
    </row>
    <row r="1536" spans="1:8" x14ac:dyDescent="0.3">
      <c r="A1536" t="s">
        <v>5381</v>
      </c>
      <c r="B1536" t="s">
        <v>922</v>
      </c>
      <c r="C1536" t="s">
        <v>7</v>
      </c>
      <c r="D1536" t="s">
        <v>9</v>
      </c>
      <c r="E1536" t="s">
        <v>1006</v>
      </c>
      <c r="F1536" t="s">
        <v>1415</v>
      </c>
      <c r="G1536" t="s">
        <v>2952</v>
      </c>
      <c r="H1536" t="s">
        <v>2953</v>
      </c>
    </row>
    <row r="1537" spans="1:8" x14ac:dyDescent="0.3">
      <c r="A1537" t="s">
        <v>5381</v>
      </c>
      <c r="B1537" t="s">
        <v>923</v>
      </c>
      <c r="C1537" t="s">
        <v>1333</v>
      </c>
      <c r="D1537" t="s">
        <v>1334</v>
      </c>
      <c r="E1537" t="s">
        <v>2954</v>
      </c>
      <c r="F1537" t="s">
        <v>2955</v>
      </c>
      <c r="G1537" t="s">
        <v>2956</v>
      </c>
      <c r="H1537" t="s">
        <v>2957</v>
      </c>
    </row>
    <row r="1538" spans="1:8" x14ac:dyDescent="0.3">
      <c r="A1538" t="s">
        <v>5381</v>
      </c>
      <c r="B1538" t="s">
        <v>922</v>
      </c>
      <c r="C1538" t="s">
        <v>7</v>
      </c>
      <c r="D1538" t="s">
        <v>9</v>
      </c>
      <c r="E1538" t="s">
        <v>852</v>
      </c>
      <c r="F1538" t="s">
        <v>964</v>
      </c>
      <c r="G1538" t="s">
        <v>2958</v>
      </c>
      <c r="H1538" t="s">
        <v>2959</v>
      </c>
    </row>
    <row r="1539" spans="1:8" x14ac:dyDescent="0.3">
      <c r="A1539" t="s">
        <v>5381</v>
      </c>
      <c r="B1539" t="s">
        <v>923</v>
      </c>
      <c r="C1539" t="s">
        <v>924</v>
      </c>
      <c r="D1539" t="s">
        <v>925</v>
      </c>
      <c r="E1539" t="s">
        <v>1591</v>
      </c>
      <c r="F1539" t="s">
        <v>1592</v>
      </c>
      <c r="G1539" t="s">
        <v>2960</v>
      </c>
      <c r="H1539" t="s">
        <v>2961</v>
      </c>
    </row>
    <row r="1540" spans="1:8" x14ac:dyDescent="0.3">
      <c r="A1540" t="s">
        <v>5381</v>
      </c>
      <c r="B1540" t="s">
        <v>923</v>
      </c>
      <c r="C1540" t="s">
        <v>924</v>
      </c>
      <c r="D1540" t="s">
        <v>925</v>
      </c>
      <c r="E1540" t="s">
        <v>1591</v>
      </c>
      <c r="F1540" t="s">
        <v>1592</v>
      </c>
      <c r="G1540" t="s">
        <v>2960</v>
      </c>
      <c r="H1540" t="s">
        <v>2962</v>
      </c>
    </row>
    <row r="1541" spans="1:8" x14ac:dyDescent="0.3">
      <c r="A1541" t="s">
        <v>5381</v>
      </c>
      <c r="B1541" t="s">
        <v>923</v>
      </c>
      <c r="C1541" t="s">
        <v>924</v>
      </c>
      <c r="D1541" t="s">
        <v>925</v>
      </c>
      <c r="E1541" t="s">
        <v>1591</v>
      </c>
      <c r="F1541" t="s">
        <v>1592</v>
      </c>
      <c r="G1541" t="s">
        <v>2960</v>
      </c>
      <c r="H1541" t="s">
        <v>2963</v>
      </c>
    </row>
    <row r="1542" spans="1:8" x14ac:dyDescent="0.3">
      <c r="A1542" t="s">
        <v>5381</v>
      </c>
      <c r="B1542" t="s">
        <v>923</v>
      </c>
      <c r="C1542" t="s">
        <v>924</v>
      </c>
      <c r="D1542" t="s">
        <v>925</v>
      </c>
      <c r="E1542" t="s">
        <v>1591</v>
      </c>
      <c r="F1542" t="s">
        <v>1592</v>
      </c>
      <c r="G1542" t="s">
        <v>2960</v>
      </c>
      <c r="H1542" t="s">
        <v>2964</v>
      </c>
    </row>
    <row r="1543" spans="1:8" x14ac:dyDescent="0.3">
      <c r="A1543" t="s">
        <v>5381</v>
      </c>
      <c r="B1543" t="s">
        <v>923</v>
      </c>
      <c r="C1543" t="s">
        <v>924</v>
      </c>
      <c r="D1543" t="s">
        <v>925</v>
      </c>
      <c r="E1543" t="s">
        <v>1010</v>
      </c>
      <c r="F1543" t="s">
        <v>1011</v>
      </c>
      <c r="G1543" t="s">
        <v>2965</v>
      </c>
      <c r="H1543" t="s">
        <v>2966</v>
      </c>
    </row>
    <row r="1544" spans="1:8" x14ac:dyDescent="0.3">
      <c r="A1544" t="s">
        <v>5381</v>
      </c>
      <c r="B1544" t="s">
        <v>923</v>
      </c>
      <c r="C1544" t="s">
        <v>924</v>
      </c>
      <c r="D1544" t="s">
        <v>925</v>
      </c>
      <c r="E1544" t="s">
        <v>968</v>
      </c>
      <c r="F1544" t="s">
        <v>969</v>
      </c>
      <c r="G1544" t="s">
        <v>2967</v>
      </c>
      <c r="H1544" t="s">
        <v>2968</v>
      </c>
    </row>
    <row r="1545" spans="1:8" x14ac:dyDescent="0.3">
      <c r="A1545" t="s">
        <v>5381</v>
      </c>
      <c r="B1545" t="s">
        <v>922</v>
      </c>
      <c r="C1545" t="s">
        <v>106</v>
      </c>
      <c r="D1545" t="s">
        <v>113</v>
      </c>
      <c r="F1545" t="s">
        <v>2969</v>
      </c>
      <c r="G1545" t="s">
        <v>2970</v>
      </c>
      <c r="H1545" t="s">
        <v>2971</v>
      </c>
    </row>
    <row r="1546" spans="1:8" x14ac:dyDescent="0.3">
      <c r="A1546" t="s">
        <v>5381</v>
      </c>
      <c r="B1546" t="s">
        <v>922</v>
      </c>
      <c r="C1546" t="s">
        <v>1016</v>
      </c>
      <c r="D1546" t="s">
        <v>1017</v>
      </c>
      <c r="E1546" t="s">
        <v>2972</v>
      </c>
      <c r="F1546" t="s">
        <v>2973</v>
      </c>
      <c r="G1546" t="s">
        <v>2974</v>
      </c>
      <c r="H1546" t="s">
        <v>2975</v>
      </c>
    </row>
    <row r="1547" spans="1:8" x14ac:dyDescent="0.3">
      <c r="A1547" t="s">
        <v>5381</v>
      </c>
      <c r="B1547" t="s">
        <v>922</v>
      </c>
      <c r="C1547" t="s">
        <v>1016</v>
      </c>
      <c r="D1547" t="s">
        <v>1017</v>
      </c>
      <c r="E1547" t="s">
        <v>2972</v>
      </c>
      <c r="F1547" t="s">
        <v>2973</v>
      </c>
      <c r="G1547" t="s">
        <v>2974</v>
      </c>
      <c r="H1547" t="s">
        <v>2976</v>
      </c>
    </row>
    <row r="1548" spans="1:8" x14ac:dyDescent="0.3">
      <c r="A1548" t="s">
        <v>5381</v>
      </c>
      <c r="B1548" t="s">
        <v>1116</v>
      </c>
      <c r="C1548" t="s">
        <v>1117</v>
      </c>
      <c r="D1548" t="s">
        <v>1118</v>
      </c>
      <c r="E1548" t="s">
        <v>1505</v>
      </c>
      <c r="F1548" t="s">
        <v>2977</v>
      </c>
      <c r="G1548" t="s">
        <v>2978</v>
      </c>
      <c r="H1548" t="s">
        <v>2979</v>
      </c>
    </row>
    <row r="1549" spans="1:8" x14ac:dyDescent="0.3">
      <c r="A1549" t="s">
        <v>5381</v>
      </c>
      <c r="B1549" t="s">
        <v>922</v>
      </c>
      <c r="C1549" t="s">
        <v>7</v>
      </c>
      <c r="D1549" t="s">
        <v>9</v>
      </c>
      <c r="E1549" t="s">
        <v>852</v>
      </c>
      <c r="F1549" t="s">
        <v>1804</v>
      </c>
      <c r="G1549" t="s">
        <v>2980</v>
      </c>
      <c r="H1549" t="s">
        <v>2981</v>
      </c>
    </row>
    <row r="1550" spans="1:8" x14ac:dyDescent="0.3">
      <c r="A1550" t="s">
        <v>5381</v>
      </c>
      <c r="B1550" t="s">
        <v>922</v>
      </c>
      <c r="C1550" t="s">
        <v>7</v>
      </c>
      <c r="D1550" t="s">
        <v>9</v>
      </c>
      <c r="E1550" t="s">
        <v>2940</v>
      </c>
      <c r="F1550" t="s">
        <v>2982</v>
      </c>
      <c r="G1550" t="s">
        <v>2983</v>
      </c>
      <c r="H1550" t="s">
        <v>2984</v>
      </c>
    </row>
    <row r="1551" spans="1:8" x14ac:dyDescent="0.3">
      <c r="A1551" t="s">
        <v>5381</v>
      </c>
      <c r="B1551" t="s">
        <v>922</v>
      </c>
      <c r="C1551" t="s">
        <v>7</v>
      </c>
      <c r="D1551" t="s">
        <v>9</v>
      </c>
      <c r="E1551" t="s">
        <v>2940</v>
      </c>
      <c r="F1551" t="s">
        <v>2982</v>
      </c>
      <c r="G1551" t="s">
        <v>2983</v>
      </c>
      <c r="H1551" t="s">
        <v>2985</v>
      </c>
    </row>
    <row r="1552" spans="1:8" x14ac:dyDescent="0.3">
      <c r="A1552" t="s">
        <v>5381</v>
      </c>
      <c r="B1552" t="s">
        <v>923</v>
      </c>
      <c r="C1552" t="s">
        <v>924</v>
      </c>
      <c r="D1552" t="s">
        <v>925</v>
      </c>
      <c r="E1552" t="s">
        <v>1591</v>
      </c>
      <c r="F1552" t="s">
        <v>1592</v>
      </c>
      <c r="G1552" t="s">
        <v>2986</v>
      </c>
      <c r="H1552" t="s">
        <v>2987</v>
      </c>
    </row>
    <row r="1553" spans="1:8" x14ac:dyDescent="0.3">
      <c r="A1553" t="s">
        <v>5381</v>
      </c>
      <c r="B1553" t="s">
        <v>923</v>
      </c>
      <c r="C1553" t="s">
        <v>924</v>
      </c>
      <c r="D1553" t="s">
        <v>925</v>
      </c>
      <c r="E1553" t="s">
        <v>1591</v>
      </c>
      <c r="F1553" t="s">
        <v>1592</v>
      </c>
      <c r="G1553" t="s">
        <v>2986</v>
      </c>
      <c r="H1553" t="s">
        <v>2988</v>
      </c>
    </row>
    <row r="1554" spans="1:8" x14ac:dyDescent="0.3">
      <c r="A1554" t="s">
        <v>5381</v>
      </c>
      <c r="B1554" t="s">
        <v>923</v>
      </c>
      <c r="C1554" t="s">
        <v>924</v>
      </c>
      <c r="D1554" t="s">
        <v>925</v>
      </c>
      <c r="E1554" t="s">
        <v>1591</v>
      </c>
      <c r="F1554" t="s">
        <v>1592</v>
      </c>
      <c r="G1554" t="s">
        <v>2986</v>
      </c>
      <c r="H1554" t="s">
        <v>2989</v>
      </c>
    </row>
    <row r="1555" spans="1:8" x14ac:dyDescent="0.3">
      <c r="A1555" t="s">
        <v>5381</v>
      </c>
      <c r="B1555" t="s">
        <v>923</v>
      </c>
      <c r="C1555" t="s">
        <v>924</v>
      </c>
      <c r="D1555" t="s">
        <v>925</v>
      </c>
      <c r="E1555" t="s">
        <v>1591</v>
      </c>
      <c r="F1555" t="s">
        <v>1592</v>
      </c>
      <c r="G1555" t="s">
        <v>2986</v>
      </c>
      <c r="H1555" t="s">
        <v>2990</v>
      </c>
    </row>
    <row r="1556" spans="1:8" x14ac:dyDescent="0.3">
      <c r="A1556" t="s">
        <v>5381</v>
      </c>
      <c r="B1556" t="s">
        <v>923</v>
      </c>
      <c r="C1556" t="s">
        <v>924</v>
      </c>
      <c r="D1556" t="s">
        <v>925</v>
      </c>
      <c r="E1556" t="s">
        <v>1591</v>
      </c>
      <c r="F1556" t="s">
        <v>1592</v>
      </c>
      <c r="G1556" t="s">
        <v>2986</v>
      </c>
      <c r="H1556" t="s">
        <v>2991</v>
      </c>
    </row>
    <row r="1557" spans="1:8" x14ac:dyDescent="0.3">
      <c r="A1557" t="s">
        <v>5381</v>
      </c>
      <c r="B1557" t="s">
        <v>923</v>
      </c>
      <c r="C1557" t="s">
        <v>924</v>
      </c>
      <c r="D1557" t="s">
        <v>925</v>
      </c>
      <c r="E1557" t="s">
        <v>930</v>
      </c>
      <c r="F1557" t="s">
        <v>931</v>
      </c>
      <c r="G1557" t="s">
        <v>2992</v>
      </c>
      <c r="H1557" t="s">
        <v>2993</v>
      </c>
    </row>
    <row r="1558" spans="1:8" x14ac:dyDescent="0.3">
      <c r="A1558" t="s">
        <v>5381</v>
      </c>
      <c r="B1558" t="s">
        <v>923</v>
      </c>
      <c r="C1558" t="s">
        <v>924</v>
      </c>
      <c r="D1558" t="s">
        <v>925</v>
      </c>
      <c r="E1558" t="s">
        <v>1010</v>
      </c>
      <c r="F1558" t="s">
        <v>1011</v>
      </c>
      <c r="G1558" t="s">
        <v>2994</v>
      </c>
      <c r="H1558" t="s">
        <v>2995</v>
      </c>
    </row>
    <row r="1559" spans="1:8" x14ac:dyDescent="0.3">
      <c r="A1559" t="s">
        <v>5381</v>
      </c>
      <c r="B1559" t="s">
        <v>922</v>
      </c>
      <c r="C1559" t="s">
        <v>7</v>
      </c>
      <c r="D1559" t="s">
        <v>8</v>
      </c>
      <c r="E1559" t="s">
        <v>850</v>
      </c>
      <c r="F1559" t="s">
        <v>2996</v>
      </c>
      <c r="G1559" t="s">
        <v>2997</v>
      </c>
      <c r="H1559" t="s">
        <v>2998</v>
      </c>
    </row>
    <row r="1560" spans="1:8" x14ac:dyDescent="0.3">
      <c r="A1560" t="s">
        <v>5381</v>
      </c>
      <c r="B1560" t="s">
        <v>923</v>
      </c>
      <c r="C1560" t="s">
        <v>924</v>
      </c>
      <c r="D1560" t="s">
        <v>925</v>
      </c>
      <c r="E1560" t="s">
        <v>973</v>
      </c>
      <c r="F1560" t="s">
        <v>1252</v>
      </c>
      <c r="G1560" t="s">
        <v>2999</v>
      </c>
      <c r="H1560" t="s">
        <v>3000</v>
      </c>
    </row>
    <row r="1561" spans="1:8" x14ac:dyDescent="0.3">
      <c r="A1561" t="s">
        <v>5381</v>
      </c>
      <c r="B1561" t="s">
        <v>923</v>
      </c>
      <c r="C1561" t="s">
        <v>924</v>
      </c>
      <c r="D1561" t="s">
        <v>925</v>
      </c>
      <c r="E1561" t="s">
        <v>1010</v>
      </c>
      <c r="F1561" t="s">
        <v>1537</v>
      </c>
      <c r="G1561" t="s">
        <v>3001</v>
      </c>
      <c r="H1561" t="s">
        <v>3002</v>
      </c>
    </row>
    <row r="1562" spans="1:8" x14ac:dyDescent="0.3">
      <c r="A1562" t="s">
        <v>5381</v>
      </c>
      <c r="B1562" t="s">
        <v>923</v>
      </c>
      <c r="C1562" t="s">
        <v>924</v>
      </c>
      <c r="D1562" t="s">
        <v>925</v>
      </c>
      <c r="E1562" t="s">
        <v>1010</v>
      </c>
      <c r="F1562" t="s">
        <v>1537</v>
      </c>
      <c r="G1562" t="s">
        <v>3001</v>
      </c>
      <c r="H1562" t="s">
        <v>3003</v>
      </c>
    </row>
    <row r="1563" spans="1:8" x14ac:dyDescent="0.3">
      <c r="A1563" t="s">
        <v>5381</v>
      </c>
      <c r="B1563" t="s">
        <v>923</v>
      </c>
      <c r="C1563" t="s">
        <v>924</v>
      </c>
      <c r="D1563" t="s">
        <v>925</v>
      </c>
      <c r="E1563" t="s">
        <v>1010</v>
      </c>
      <c r="F1563" t="s">
        <v>1537</v>
      </c>
      <c r="G1563" t="s">
        <v>3001</v>
      </c>
      <c r="H1563" t="s">
        <v>3004</v>
      </c>
    </row>
    <row r="1564" spans="1:8" x14ac:dyDescent="0.3">
      <c r="A1564" t="s">
        <v>5381</v>
      </c>
      <c r="B1564" t="s">
        <v>923</v>
      </c>
      <c r="C1564" t="s">
        <v>924</v>
      </c>
      <c r="D1564" t="s">
        <v>925</v>
      </c>
      <c r="E1564" t="s">
        <v>1010</v>
      </c>
      <c r="F1564" t="s">
        <v>1537</v>
      </c>
      <c r="G1564" t="s">
        <v>3001</v>
      </c>
      <c r="H1564" t="s">
        <v>3005</v>
      </c>
    </row>
    <row r="1565" spans="1:8" x14ac:dyDescent="0.3">
      <c r="A1565" t="s">
        <v>5381</v>
      </c>
      <c r="B1565" t="s">
        <v>923</v>
      </c>
      <c r="C1565" t="s">
        <v>924</v>
      </c>
      <c r="D1565" t="s">
        <v>925</v>
      </c>
      <c r="E1565" t="s">
        <v>1745</v>
      </c>
      <c r="F1565" t="s">
        <v>3006</v>
      </c>
      <c r="G1565" t="s">
        <v>3007</v>
      </c>
      <c r="H1565" t="s">
        <v>3008</v>
      </c>
    </row>
    <row r="1566" spans="1:8" x14ac:dyDescent="0.3">
      <c r="A1566" t="s">
        <v>5381</v>
      </c>
      <c r="B1566" t="s">
        <v>922</v>
      </c>
      <c r="C1566" t="s">
        <v>7</v>
      </c>
      <c r="D1566" t="s">
        <v>8</v>
      </c>
      <c r="E1566" t="s">
        <v>2189</v>
      </c>
      <c r="F1566" t="s">
        <v>3009</v>
      </c>
      <c r="G1566" t="s">
        <v>3010</v>
      </c>
      <c r="H1566" t="s">
        <v>3011</v>
      </c>
    </row>
    <row r="1567" spans="1:8" x14ac:dyDescent="0.3">
      <c r="A1567" t="s">
        <v>5381</v>
      </c>
      <c r="B1567" t="s">
        <v>922</v>
      </c>
      <c r="C1567" t="s">
        <v>106</v>
      </c>
      <c r="D1567" t="s">
        <v>113</v>
      </c>
      <c r="E1567" t="s">
        <v>789</v>
      </c>
      <c r="F1567" t="s">
        <v>3012</v>
      </c>
      <c r="G1567" t="s">
        <v>3013</v>
      </c>
      <c r="H1567" t="s">
        <v>3014</v>
      </c>
    </row>
    <row r="1568" spans="1:8" x14ac:dyDescent="0.3">
      <c r="A1568" t="s">
        <v>5381</v>
      </c>
      <c r="B1568" t="s">
        <v>1116</v>
      </c>
      <c r="C1568" t="s">
        <v>1117</v>
      </c>
      <c r="D1568" t="s">
        <v>1118</v>
      </c>
      <c r="E1568" t="s">
        <v>1205</v>
      </c>
      <c r="F1568" t="s">
        <v>3015</v>
      </c>
      <c r="G1568" t="s">
        <v>3016</v>
      </c>
      <c r="H1568" t="s">
        <v>3017</v>
      </c>
    </row>
    <row r="1569" spans="1:8" x14ac:dyDescent="0.3">
      <c r="A1569" t="s">
        <v>5381</v>
      </c>
      <c r="B1569" t="s">
        <v>1116</v>
      </c>
      <c r="C1569" t="s">
        <v>1117</v>
      </c>
      <c r="D1569" t="s">
        <v>1118</v>
      </c>
      <c r="E1569" t="s">
        <v>1205</v>
      </c>
      <c r="F1569" t="s">
        <v>3015</v>
      </c>
      <c r="G1569" t="s">
        <v>3016</v>
      </c>
      <c r="H1569" t="s">
        <v>3018</v>
      </c>
    </row>
    <row r="1570" spans="1:8" x14ac:dyDescent="0.3">
      <c r="A1570" t="s">
        <v>5381</v>
      </c>
      <c r="B1570" t="s">
        <v>923</v>
      </c>
      <c r="C1570" t="s">
        <v>924</v>
      </c>
      <c r="D1570" t="s">
        <v>925</v>
      </c>
      <c r="E1570" t="s">
        <v>1238</v>
      </c>
      <c r="F1570" t="s">
        <v>1399</v>
      </c>
      <c r="G1570" t="s">
        <v>3019</v>
      </c>
      <c r="H1570" t="s">
        <v>3020</v>
      </c>
    </row>
    <row r="1571" spans="1:8" x14ac:dyDescent="0.3">
      <c r="A1571" t="s">
        <v>5381</v>
      </c>
      <c r="B1571" t="s">
        <v>923</v>
      </c>
      <c r="C1571" t="s">
        <v>924</v>
      </c>
      <c r="D1571" t="s">
        <v>925</v>
      </c>
      <c r="E1571" t="s">
        <v>1238</v>
      </c>
      <c r="F1571" t="s">
        <v>1399</v>
      </c>
      <c r="G1571" t="s">
        <v>3019</v>
      </c>
      <c r="H1571" t="s">
        <v>3021</v>
      </c>
    </row>
    <row r="1572" spans="1:8" x14ac:dyDescent="0.3">
      <c r="A1572" t="s">
        <v>5381</v>
      </c>
      <c r="B1572" t="s">
        <v>923</v>
      </c>
      <c r="C1572" t="s">
        <v>924</v>
      </c>
      <c r="D1572" t="s">
        <v>1001</v>
      </c>
      <c r="E1572" t="s">
        <v>1191</v>
      </c>
      <c r="F1572" t="s">
        <v>1192</v>
      </c>
      <c r="G1572" t="s">
        <v>3022</v>
      </c>
      <c r="H1572" t="s">
        <v>3023</v>
      </c>
    </row>
    <row r="1573" spans="1:8" x14ac:dyDescent="0.3">
      <c r="A1573" t="s">
        <v>5381</v>
      </c>
      <c r="B1573" t="s">
        <v>923</v>
      </c>
      <c r="C1573" t="s">
        <v>924</v>
      </c>
      <c r="D1573" t="s">
        <v>1001</v>
      </c>
      <c r="E1573" t="s">
        <v>1191</v>
      </c>
      <c r="F1573" t="s">
        <v>1192</v>
      </c>
      <c r="G1573" t="s">
        <v>3022</v>
      </c>
      <c r="H1573" t="s">
        <v>3024</v>
      </c>
    </row>
    <row r="1574" spans="1:8" x14ac:dyDescent="0.3">
      <c r="A1574" t="s">
        <v>5381</v>
      </c>
      <c r="B1574" t="s">
        <v>923</v>
      </c>
      <c r="C1574" t="s">
        <v>924</v>
      </c>
      <c r="D1574" t="s">
        <v>1001</v>
      </c>
      <c r="E1574" t="s">
        <v>1191</v>
      </c>
      <c r="F1574" t="s">
        <v>1192</v>
      </c>
      <c r="G1574" t="s">
        <v>3022</v>
      </c>
      <c r="H1574" t="s">
        <v>3025</v>
      </c>
    </row>
    <row r="1575" spans="1:8" x14ac:dyDescent="0.3">
      <c r="A1575" t="s">
        <v>5381</v>
      </c>
      <c r="B1575" t="s">
        <v>923</v>
      </c>
      <c r="C1575" t="s">
        <v>924</v>
      </c>
      <c r="D1575" t="s">
        <v>1001</v>
      </c>
      <c r="E1575" t="s">
        <v>1191</v>
      </c>
      <c r="F1575" t="s">
        <v>1192</v>
      </c>
      <c r="G1575" t="s">
        <v>3022</v>
      </c>
      <c r="H1575" t="s">
        <v>3026</v>
      </c>
    </row>
    <row r="1576" spans="1:8" x14ac:dyDescent="0.3">
      <c r="A1576" t="s">
        <v>5381</v>
      </c>
      <c r="B1576" t="s">
        <v>923</v>
      </c>
      <c r="C1576" t="s">
        <v>924</v>
      </c>
      <c r="D1576" t="s">
        <v>925</v>
      </c>
      <c r="E1576" t="s">
        <v>1488</v>
      </c>
      <c r="F1576" t="s">
        <v>2362</v>
      </c>
      <c r="G1576" t="s">
        <v>3027</v>
      </c>
      <c r="H1576" t="s">
        <v>3028</v>
      </c>
    </row>
    <row r="1577" spans="1:8" x14ac:dyDescent="0.3">
      <c r="A1577" t="s">
        <v>5381</v>
      </c>
      <c r="B1577" t="s">
        <v>923</v>
      </c>
      <c r="C1577" t="s">
        <v>924</v>
      </c>
      <c r="D1577" t="s">
        <v>925</v>
      </c>
      <c r="E1577" t="s">
        <v>968</v>
      </c>
      <c r="F1577" t="s">
        <v>969</v>
      </c>
      <c r="G1577" t="s">
        <v>3029</v>
      </c>
      <c r="H1577" t="s">
        <v>3030</v>
      </c>
    </row>
    <row r="1578" spans="1:8" x14ac:dyDescent="0.3">
      <c r="A1578" t="s">
        <v>5381</v>
      </c>
      <c r="B1578" t="s">
        <v>923</v>
      </c>
      <c r="C1578" t="s">
        <v>924</v>
      </c>
      <c r="D1578" t="s">
        <v>925</v>
      </c>
      <c r="E1578" t="s">
        <v>968</v>
      </c>
      <c r="F1578" t="s">
        <v>969</v>
      </c>
      <c r="G1578" t="s">
        <v>3029</v>
      </c>
      <c r="H1578" t="s">
        <v>3031</v>
      </c>
    </row>
    <row r="1579" spans="1:8" x14ac:dyDescent="0.3">
      <c r="A1579" t="s">
        <v>5381</v>
      </c>
      <c r="B1579" t="s">
        <v>923</v>
      </c>
      <c r="C1579" t="s">
        <v>924</v>
      </c>
      <c r="D1579" t="s">
        <v>925</v>
      </c>
      <c r="E1579" t="s">
        <v>968</v>
      </c>
      <c r="F1579" t="s">
        <v>969</v>
      </c>
      <c r="G1579" t="s">
        <v>3029</v>
      </c>
      <c r="H1579" t="s">
        <v>3032</v>
      </c>
    </row>
    <row r="1580" spans="1:8" x14ac:dyDescent="0.3">
      <c r="A1580" t="s">
        <v>5381</v>
      </c>
      <c r="B1580" t="s">
        <v>922</v>
      </c>
      <c r="C1580" t="s">
        <v>97</v>
      </c>
      <c r="D1580" t="s">
        <v>1500</v>
      </c>
      <c r="E1580" t="s">
        <v>1501</v>
      </c>
      <c r="F1580" t="s">
        <v>3033</v>
      </c>
      <c r="G1580" t="s">
        <v>3034</v>
      </c>
      <c r="H1580" t="s">
        <v>3035</v>
      </c>
    </row>
    <row r="1581" spans="1:8" x14ac:dyDescent="0.3">
      <c r="A1581" t="s">
        <v>5381</v>
      </c>
      <c r="B1581" t="s">
        <v>922</v>
      </c>
      <c r="C1581" t="s">
        <v>7</v>
      </c>
      <c r="D1581" t="s">
        <v>9</v>
      </c>
      <c r="E1581" t="s">
        <v>1006</v>
      </c>
      <c r="F1581" t="s">
        <v>1100</v>
      </c>
      <c r="G1581" t="s">
        <v>3036</v>
      </c>
      <c r="H1581" t="s">
        <v>3037</v>
      </c>
    </row>
    <row r="1582" spans="1:8" x14ac:dyDescent="0.3">
      <c r="A1582" t="s">
        <v>5381</v>
      </c>
      <c r="B1582" t="s">
        <v>922</v>
      </c>
      <c r="C1582" t="s">
        <v>7</v>
      </c>
      <c r="D1582" t="s">
        <v>9</v>
      </c>
      <c r="E1582" t="s">
        <v>1395</v>
      </c>
      <c r="F1582" t="s">
        <v>1396</v>
      </c>
      <c r="G1582" t="s">
        <v>3038</v>
      </c>
      <c r="H1582" t="s">
        <v>3039</v>
      </c>
    </row>
    <row r="1583" spans="1:8" x14ac:dyDescent="0.3">
      <c r="A1583" t="s">
        <v>5381</v>
      </c>
      <c r="B1583" t="s">
        <v>923</v>
      </c>
      <c r="C1583" t="s">
        <v>924</v>
      </c>
      <c r="D1583" t="s">
        <v>925</v>
      </c>
      <c r="E1583" t="s">
        <v>1255</v>
      </c>
      <c r="F1583" t="s">
        <v>3040</v>
      </c>
      <c r="G1583" t="s">
        <v>3041</v>
      </c>
      <c r="H1583" t="s">
        <v>3042</v>
      </c>
    </row>
    <row r="1584" spans="1:8" x14ac:dyDescent="0.3">
      <c r="A1584" t="s">
        <v>5381</v>
      </c>
      <c r="B1584" t="s">
        <v>923</v>
      </c>
      <c r="C1584" t="s">
        <v>924</v>
      </c>
      <c r="D1584" t="s">
        <v>925</v>
      </c>
      <c r="E1584" t="s">
        <v>1255</v>
      </c>
      <c r="F1584" t="s">
        <v>3040</v>
      </c>
      <c r="G1584" t="s">
        <v>3041</v>
      </c>
      <c r="H1584" t="s">
        <v>3043</v>
      </c>
    </row>
    <row r="1585" spans="1:8" x14ac:dyDescent="0.3">
      <c r="A1585" t="s">
        <v>5381</v>
      </c>
      <c r="B1585" t="s">
        <v>922</v>
      </c>
      <c r="C1585" t="s">
        <v>106</v>
      </c>
      <c r="D1585" t="s">
        <v>113</v>
      </c>
      <c r="F1585" t="s">
        <v>2969</v>
      </c>
      <c r="G1585" t="s">
        <v>3044</v>
      </c>
      <c r="H1585" t="s">
        <v>3045</v>
      </c>
    </row>
    <row r="1586" spans="1:8" x14ac:dyDescent="0.3">
      <c r="A1586" t="s">
        <v>5381</v>
      </c>
      <c r="B1586" t="s">
        <v>922</v>
      </c>
      <c r="C1586" t="s">
        <v>7</v>
      </c>
      <c r="D1586" t="s">
        <v>9</v>
      </c>
      <c r="E1586" t="s">
        <v>1006</v>
      </c>
      <c r="F1586" t="s">
        <v>2045</v>
      </c>
      <c r="G1586" t="s">
        <v>3046</v>
      </c>
      <c r="H1586" t="s">
        <v>3047</v>
      </c>
    </row>
    <row r="1587" spans="1:8" x14ac:dyDescent="0.3">
      <c r="A1587" t="s">
        <v>5381</v>
      </c>
      <c r="B1587" t="s">
        <v>923</v>
      </c>
      <c r="C1587" t="s">
        <v>924</v>
      </c>
      <c r="D1587" t="s">
        <v>925</v>
      </c>
      <c r="E1587" t="s">
        <v>968</v>
      </c>
      <c r="F1587" t="s">
        <v>969</v>
      </c>
      <c r="G1587" t="s">
        <v>3048</v>
      </c>
      <c r="H1587" t="s">
        <v>3049</v>
      </c>
    </row>
    <row r="1588" spans="1:8" x14ac:dyDescent="0.3">
      <c r="A1588" t="s">
        <v>5381</v>
      </c>
      <c r="B1588" t="s">
        <v>1116</v>
      </c>
      <c r="C1588" t="s">
        <v>590</v>
      </c>
      <c r="D1588" t="s">
        <v>3050</v>
      </c>
      <c r="E1588" t="s">
        <v>3051</v>
      </c>
      <c r="F1588" t="s">
        <v>3052</v>
      </c>
      <c r="G1588" t="s">
        <v>3053</v>
      </c>
      <c r="H1588" t="s">
        <v>3054</v>
      </c>
    </row>
    <row r="1589" spans="1:8" x14ac:dyDescent="0.3">
      <c r="A1589" t="s">
        <v>5381</v>
      </c>
      <c r="B1589" t="s">
        <v>922</v>
      </c>
      <c r="C1589" t="s">
        <v>7</v>
      </c>
      <c r="D1589" t="s">
        <v>9</v>
      </c>
      <c r="E1589" t="s">
        <v>19</v>
      </c>
      <c r="F1589" t="s">
        <v>1343</v>
      </c>
      <c r="G1589" t="s">
        <v>3055</v>
      </c>
      <c r="H1589" t="s">
        <v>3056</v>
      </c>
    </row>
    <row r="1590" spans="1:8" x14ac:dyDescent="0.3">
      <c r="A1590" t="s">
        <v>5381</v>
      </c>
      <c r="B1590" t="s">
        <v>922</v>
      </c>
      <c r="C1590" t="s">
        <v>6</v>
      </c>
      <c r="D1590" t="s">
        <v>161</v>
      </c>
      <c r="F1590" t="s">
        <v>904</v>
      </c>
      <c r="G1590" t="s">
        <v>3057</v>
      </c>
      <c r="H1590" t="s">
        <v>3058</v>
      </c>
    </row>
    <row r="1591" spans="1:8" x14ac:dyDescent="0.3">
      <c r="A1591" t="s">
        <v>5381</v>
      </c>
      <c r="B1591" t="s">
        <v>922</v>
      </c>
      <c r="C1591" t="s">
        <v>6</v>
      </c>
      <c r="D1591" t="s">
        <v>161</v>
      </c>
      <c r="F1591" t="s">
        <v>904</v>
      </c>
      <c r="G1591" t="s">
        <v>3057</v>
      </c>
      <c r="H1591" t="s">
        <v>3059</v>
      </c>
    </row>
    <row r="1592" spans="1:8" x14ac:dyDescent="0.3">
      <c r="A1592" t="s">
        <v>5381</v>
      </c>
      <c r="B1592" t="s">
        <v>922</v>
      </c>
      <c r="C1592" t="s">
        <v>6</v>
      </c>
      <c r="D1592" t="s">
        <v>161</v>
      </c>
      <c r="F1592" t="s">
        <v>904</v>
      </c>
      <c r="G1592" t="s">
        <v>3057</v>
      </c>
      <c r="H1592" t="s">
        <v>3060</v>
      </c>
    </row>
    <row r="1593" spans="1:8" x14ac:dyDescent="0.3">
      <c r="A1593" t="s">
        <v>5381</v>
      </c>
      <c r="B1593" t="s">
        <v>922</v>
      </c>
      <c r="C1593" t="s">
        <v>6</v>
      </c>
      <c r="D1593" t="s">
        <v>161</v>
      </c>
      <c r="F1593" t="s">
        <v>904</v>
      </c>
      <c r="G1593" t="s">
        <v>3057</v>
      </c>
      <c r="H1593" t="s">
        <v>3061</v>
      </c>
    </row>
    <row r="1594" spans="1:8" x14ac:dyDescent="0.3">
      <c r="A1594" t="s">
        <v>5381</v>
      </c>
      <c r="B1594" t="s">
        <v>922</v>
      </c>
      <c r="C1594" t="s">
        <v>6</v>
      </c>
      <c r="D1594" t="s">
        <v>161</v>
      </c>
      <c r="F1594" t="s">
        <v>2750</v>
      </c>
      <c r="G1594" t="s">
        <v>3062</v>
      </c>
      <c r="H1594" t="s">
        <v>3063</v>
      </c>
    </row>
    <row r="1595" spans="1:8" x14ac:dyDescent="0.3">
      <c r="A1595" t="s">
        <v>5381</v>
      </c>
      <c r="B1595" t="s">
        <v>922</v>
      </c>
      <c r="C1595" t="s">
        <v>7</v>
      </c>
      <c r="D1595" t="s">
        <v>8</v>
      </c>
      <c r="E1595" t="s">
        <v>1055</v>
      </c>
      <c r="F1595" t="s">
        <v>3064</v>
      </c>
      <c r="G1595" t="s">
        <v>3065</v>
      </c>
      <c r="H1595" t="s">
        <v>3066</v>
      </c>
    </row>
    <row r="1596" spans="1:8" x14ac:dyDescent="0.3">
      <c r="A1596" t="s">
        <v>5381</v>
      </c>
      <c r="B1596" t="s">
        <v>922</v>
      </c>
      <c r="C1596" t="s">
        <v>7</v>
      </c>
      <c r="D1596" t="s">
        <v>9</v>
      </c>
      <c r="E1596" t="s">
        <v>11</v>
      </c>
      <c r="F1596" t="s">
        <v>3067</v>
      </c>
      <c r="G1596" t="s">
        <v>3068</v>
      </c>
      <c r="H1596" t="s">
        <v>3069</v>
      </c>
    </row>
    <row r="1597" spans="1:8" x14ac:dyDescent="0.3">
      <c r="A1597" t="s">
        <v>5381</v>
      </c>
      <c r="B1597" t="s">
        <v>922</v>
      </c>
      <c r="C1597" t="s">
        <v>6</v>
      </c>
      <c r="D1597" t="s">
        <v>130</v>
      </c>
      <c r="E1597" t="s">
        <v>856</v>
      </c>
      <c r="F1597" t="s">
        <v>3070</v>
      </c>
      <c r="G1597" t="s">
        <v>3071</v>
      </c>
      <c r="H1597" t="s">
        <v>3072</v>
      </c>
    </row>
    <row r="1598" spans="1:8" x14ac:dyDescent="0.3">
      <c r="A1598" t="s">
        <v>5381</v>
      </c>
      <c r="B1598" t="s">
        <v>1116</v>
      </c>
      <c r="C1598" t="s">
        <v>590</v>
      </c>
      <c r="D1598" t="s">
        <v>3073</v>
      </c>
      <c r="E1598" t="s">
        <v>3074</v>
      </c>
      <c r="F1598" t="s">
        <v>3075</v>
      </c>
      <c r="G1598" t="s">
        <v>3076</v>
      </c>
      <c r="H1598" t="s">
        <v>3077</v>
      </c>
    </row>
    <row r="1599" spans="1:8" x14ac:dyDescent="0.3">
      <c r="A1599" t="s">
        <v>5381</v>
      </c>
      <c r="B1599" t="s">
        <v>923</v>
      </c>
      <c r="C1599" t="s">
        <v>924</v>
      </c>
      <c r="D1599" t="s">
        <v>925</v>
      </c>
      <c r="E1599" t="s">
        <v>1488</v>
      </c>
      <c r="F1599" t="s">
        <v>2153</v>
      </c>
      <c r="G1599" t="s">
        <v>3078</v>
      </c>
      <c r="H1599" t="s">
        <v>3079</v>
      </c>
    </row>
    <row r="1600" spans="1:8" x14ac:dyDescent="0.3">
      <c r="A1600" t="s">
        <v>5381</v>
      </c>
      <c r="B1600" t="s">
        <v>922</v>
      </c>
      <c r="C1600" t="s">
        <v>114</v>
      </c>
      <c r="D1600" t="s">
        <v>115</v>
      </c>
      <c r="E1600" t="s">
        <v>854</v>
      </c>
      <c r="F1600" t="s">
        <v>117</v>
      </c>
      <c r="G1600" t="s">
        <v>3080</v>
      </c>
      <c r="H1600" t="s">
        <v>3081</v>
      </c>
    </row>
    <row r="1601" spans="1:8" x14ac:dyDescent="0.3">
      <c r="A1601" t="s">
        <v>5381</v>
      </c>
      <c r="B1601" t="s">
        <v>922</v>
      </c>
      <c r="C1601" t="s">
        <v>114</v>
      </c>
      <c r="D1601" t="s">
        <v>115</v>
      </c>
      <c r="E1601" t="s">
        <v>854</v>
      </c>
      <c r="F1601" t="s">
        <v>117</v>
      </c>
      <c r="G1601" t="s">
        <v>3080</v>
      </c>
      <c r="H1601" t="s">
        <v>3082</v>
      </c>
    </row>
    <row r="1602" spans="1:8" x14ac:dyDescent="0.3">
      <c r="A1602" t="s">
        <v>5381</v>
      </c>
      <c r="B1602" t="s">
        <v>922</v>
      </c>
      <c r="C1602" t="s">
        <v>6</v>
      </c>
      <c r="D1602" t="s">
        <v>161</v>
      </c>
      <c r="F1602" t="s">
        <v>1104</v>
      </c>
      <c r="G1602" t="s">
        <v>3083</v>
      </c>
      <c r="H1602" t="s">
        <v>3084</v>
      </c>
    </row>
    <row r="1603" spans="1:8" x14ac:dyDescent="0.3">
      <c r="A1603" t="s">
        <v>5381</v>
      </c>
      <c r="B1603" t="s">
        <v>922</v>
      </c>
      <c r="C1603" t="s">
        <v>7</v>
      </c>
      <c r="D1603" t="s">
        <v>9</v>
      </c>
      <c r="E1603" t="s">
        <v>2940</v>
      </c>
      <c r="F1603" t="s">
        <v>3085</v>
      </c>
      <c r="G1603" t="s">
        <v>3086</v>
      </c>
      <c r="H1603" t="s">
        <v>3087</v>
      </c>
    </row>
    <row r="1604" spans="1:8" x14ac:dyDescent="0.3">
      <c r="A1604" t="s">
        <v>5381</v>
      </c>
      <c r="B1604" t="s">
        <v>922</v>
      </c>
      <c r="C1604" t="s">
        <v>7</v>
      </c>
      <c r="D1604" t="s">
        <v>8</v>
      </c>
      <c r="E1604" t="s">
        <v>2189</v>
      </c>
      <c r="F1604" t="s">
        <v>3088</v>
      </c>
      <c r="G1604" t="s">
        <v>3089</v>
      </c>
      <c r="H1604" t="s">
        <v>3090</v>
      </c>
    </row>
    <row r="1605" spans="1:8" x14ac:dyDescent="0.3">
      <c r="A1605" t="s">
        <v>5381</v>
      </c>
      <c r="B1605" t="s">
        <v>923</v>
      </c>
      <c r="C1605" t="s">
        <v>924</v>
      </c>
      <c r="D1605" t="s">
        <v>925</v>
      </c>
      <c r="E1605" t="s">
        <v>926</v>
      </c>
      <c r="F1605" t="s">
        <v>927</v>
      </c>
      <c r="G1605" t="s">
        <v>3091</v>
      </c>
      <c r="H1605" t="s">
        <v>3092</v>
      </c>
    </row>
    <row r="1606" spans="1:8" x14ac:dyDescent="0.3">
      <c r="A1606" t="s">
        <v>5381</v>
      </c>
      <c r="B1606" t="s">
        <v>923</v>
      </c>
      <c r="C1606" t="s">
        <v>924</v>
      </c>
      <c r="D1606" t="s">
        <v>925</v>
      </c>
      <c r="E1606" t="s">
        <v>968</v>
      </c>
      <c r="F1606" t="s">
        <v>969</v>
      </c>
      <c r="G1606" t="s">
        <v>3093</v>
      </c>
      <c r="H1606" t="s">
        <v>3094</v>
      </c>
    </row>
    <row r="1607" spans="1:8" x14ac:dyDescent="0.3">
      <c r="A1607" t="s">
        <v>5381</v>
      </c>
      <c r="B1607" t="s">
        <v>923</v>
      </c>
      <c r="C1607" t="s">
        <v>924</v>
      </c>
      <c r="D1607" t="s">
        <v>925</v>
      </c>
      <c r="E1607" t="s">
        <v>968</v>
      </c>
      <c r="F1607" t="s">
        <v>969</v>
      </c>
      <c r="G1607" t="s">
        <v>3093</v>
      </c>
      <c r="H1607" t="s">
        <v>3095</v>
      </c>
    </row>
    <row r="1608" spans="1:8" x14ac:dyDescent="0.3">
      <c r="A1608" t="s">
        <v>5381</v>
      </c>
      <c r="B1608" t="s">
        <v>923</v>
      </c>
      <c r="C1608" t="s">
        <v>924</v>
      </c>
      <c r="D1608" t="s">
        <v>925</v>
      </c>
      <c r="E1608" t="s">
        <v>968</v>
      </c>
      <c r="F1608" t="s">
        <v>969</v>
      </c>
      <c r="G1608" t="s">
        <v>3096</v>
      </c>
      <c r="H1608" t="s">
        <v>3097</v>
      </c>
    </row>
    <row r="1609" spans="1:8" x14ac:dyDescent="0.3">
      <c r="A1609" t="s">
        <v>5381</v>
      </c>
      <c r="B1609" t="s">
        <v>922</v>
      </c>
      <c r="C1609" t="s">
        <v>6</v>
      </c>
      <c r="E1609" t="s">
        <v>3098</v>
      </c>
      <c r="F1609" t="s">
        <v>3099</v>
      </c>
      <c r="G1609" t="s">
        <v>3100</v>
      </c>
      <c r="H1609" t="s">
        <v>3101</v>
      </c>
    </row>
    <row r="1610" spans="1:8" x14ac:dyDescent="0.3">
      <c r="A1610" t="s">
        <v>5381</v>
      </c>
      <c r="B1610" t="s">
        <v>922</v>
      </c>
      <c r="C1610" t="s">
        <v>7</v>
      </c>
      <c r="D1610" t="s">
        <v>9</v>
      </c>
      <c r="E1610" t="s">
        <v>852</v>
      </c>
      <c r="F1610" t="s">
        <v>889</v>
      </c>
      <c r="G1610" t="s">
        <v>3102</v>
      </c>
      <c r="H1610" t="s">
        <v>3103</v>
      </c>
    </row>
    <row r="1611" spans="1:8" x14ac:dyDescent="0.3">
      <c r="A1611" t="s">
        <v>5381</v>
      </c>
      <c r="B1611" t="s">
        <v>922</v>
      </c>
      <c r="C1611" t="s">
        <v>6</v>
      </c>
      <c r="D1611" t="s">
        <v>130</v>
      </c>
      <c r="E1611" t="s">
        <v>571</v>
      </c>
      <c r="F1611" t="s">
        <v>135</v>
      </c>
      <c r="G1611" t="s">
        <v>158</v>
      </c>
      <c r="H1611" t="s">
        <v>159</v>
      </c>
    </row>
    <row r="1612" spans="1:8" x14ac:dyDescent="0.3">
      <c r="A1612" t="s">
        <v>5381</v>
      </c>
      <c r="B1612" t="s">
        <v>922</v>
      </c>
      <c r="C1612" t="s">
        <v>6</v>
      </c>
      <c r="D1612" t="s">
        <v>130</v>
      </c>
      <c r="E1612" t="s">
        <v>571</v>
      </c>
      <c r="F1612" t="s">
        <v>135</v>
      </c>
      <c r="G1612" t="s">
        <v>158</v>
      </c>
      <c r="H1612" t="s">
        <v>174</v>
      </c>
    </row>
    <row r="1613" spans="1:8" x14ac:dyDescent="0.3">
      <c r="A1613" t="s">
        <v>5381</v>
      </c>
      <c r="B1613" t="s">
        <v>923</v>
      </c>
      <c r="C1613" t="s">
        <v>924</v>
      </c>
      <c r="D1613" t="s">
        <v>1001</v>
      </c>
      <c r="E1613" t="s">
        <v>1002</v>
      </c>
      <c r="F1613" t="s">
        <v>1003</v>
      </c>
      <c r="G1613" t="s">
        <v>3104</v>
      </c>
      <c r="H1613" t="s">
        <v>3105</v>
      </c>
    </row>
    <row r="1614" spans="1:8" x14ac:dyDescent="0.3">
      <c r="A1614" t="s">
        <v>5381</v>
      </c>
      <c r="B1614" t="s">
        <v>922</v>
      </c>
      <c r="C1614" t="s">
        <v>7</v>
      </c>
      <c r="D1614" t="s">
        <v>9</v>
      </c>
      <c r="E1614" t="s">
        <v>1395</v>
      </c>
      <c r="F1614" t="s">
        <v>3106</v>
      </c>
      <c r="G1614" t="s">
        <v>3107</v>
      </c>
      <c r="H1614" t="s">
        <v>3108</v>
      </c>
    </row>
    <row r="1615" spans="1:8" x14ac:dyDescent="0.3">
      <c r="A1615" t="s">
        <v>5381</v>
      </c>
      <c r="B1615" t="s">
        <v>923</v>
      </c>
      <c r="C1615" t="s">
        <v>924</v>
      </c>
      <c r="D1615" t="s">
        <v>925</v>
      </c>
      <c r="E1615" t="s">
        <v>1745</v>
      </c>
      <c r="F1615" t="s">
        <v>2798</v>
      </c>
      <c r="G1615" t="s">
        <v>3109</v>
      </c>
      <c r="H1615" t="s">
        <v>3110</v>
      </c>
    </row>
    <row r="1616" spans="1:8" x14ac:dyDescent="0.3">
      <c r="A1616" t="s">
        <v>5381</v>
      </c>
      <c r="B1616" t="s">
        <v>922</v>
      </c>
      <c r="C1616" t="s">
        <v>7</v>
      </c>
      <c r="D1616" t="s">
        <v>18</v>
      </c>
      <c r="E1616" t="s">
        <v>791</v>
      </c>
      <c r="F1616" t="s">
        <v>3111</v>
      </c>
      <c r="G1616" t="s">
        <v>3112</v>
      </c>
      <c r="H1616" t="s">
        <v>3113</v>
      </c>
    </row>
    <row r="1617" spans="1:8" x14ac:dyDescent="0.3">
      <c r="A1617" t="s">
        <v>5381</v>
      </c>
      <c r="B1617" t="s">
        <v>923</v>
      </c>
      <c r="C1617" t="s">
        <v>924</v>
      </c>
      <c r="D1617" t="s">
        <v>1001</v>
      </c>
      <c r="E1617" t="s">
        <v>1002</v>
      </c>
      <c r="F1617" t="s">
        <v>1003</v>
      </c>
      <c r="G1617" t="s">
        <v>3114</v>
      </c>
      <c r="H1617" t="s">
        <v>3115</v>
      </c>
    </row>
    <row r="1618" spans="1:8" x14ac:dyDescent="0.3">
      <c r="A1618" t="s">
        <v>5381</v>
      </c>
      <c r="B1618" t="s">
        <v>923</v>
      </c>
      <c r="C1618" t="s">
        <v>924</v>
      </c>
      <c r="D1618" t="s">
        <v>1001</v>
      </c>
      <c r="E1618" t="s">
        <v>1002</v>
      </c>
      <c r="F1618" t="s">
        <v>1003</v>
      </c>
      <c r="G1618" t="s">
        <v>3116</v>
      </c>
      <c r="H1618" t="s">
        <v>3117</v>
      </c>
    </row>
    <row r="1619" spans="1:8" x14ac:dyDescent="0.3">
      <c r="A1619" t="s">
        <v>5381</v>
      </c>
      <c r="B1619" t="s">
        <v>923</v>
      </c>
      <c r="C1619" t="s">
        <v>924</v>
      </c>
      <c r="D1619" t="s">
        <v>925</v>
      </c>
      <c r="E1619" t="s">
        <v>1445</v>
      </c>
      <c r="F1619" t="s">
        <v>3118</v>
      </c>
      <c r="G1619" t="s">
        <v>3119</v>
      </c>
      <c r="H1619" t="s">
        <v>3120</v>
      </c>
    </row>
    <row r="1620" spans="1:8" x14ac:dyDescent="0.3">
      <c r="A1620" t="s">
        <v>5381</v>
      </c>
      <c r="B1620" t="s">
        <v>922</v>
      </c>
      <c r="C1620" t="s">
        <v>6</v>
      </c>
      <c r="E1620" t="s">
        <v>863</v>
      </c>
      <c r="F1620" t="s">
        <v>914</v>
      </c>
      <c r="G1620" t="s">
        <v>3121</v>
      </c>
      <c r="H1620" t="s">
        <v>3122</v>
      </c>
    </row>
    <row r="1621" spans="1:8" x14ac:dyDescent="0.3">
      <c r="A1621" t="s">
        <v>5381</v>
      </c>
      <c r="B1621" t="s">
        <v>922</v>
      </c>
      <c r="C1621" t="s">
        <v>6</v>
      </c>
      <c r="E1621" t="s">
        <v>1014</v>
      </c>
      <c r="F1621" t="s">
        <v>1015</v>
      </c>
      <c r="G1621" t="s">
        <v>3123</v>
      </c>
      <c r="H1621" t="s">
        <v>3124</v>
      </c>
    </row>
    <row r="1622" spans="1:8" x14ac:dyDescent="0.3">
      <c r="A1622" t="s">
        <v>5381</v>
      </c>
      <c r="B1622" t="s">
        <v>922</v>
      </c>
      <c r="C1622" t="s">
        <v>7</v>
      </c>
      <c r="D1622" t="s">
        <v>9</v>
      </c>
      <c r="E1622" t="s">
        <v>19</v>
      </c>
      <c r="F1622" t="s">
        <v>880</v>
      </c>
      <c r="G1622" t="s">
        <v>3125</v>
      </c>
      <c r="H1622" t="s">
        <v>3126</v>
      </c>
    </row>
    <row r="1623" spans="1:8" x14ac:dyDescent="0.3">
      <c r="A1623" t="s">
        <v>5381</v>
      </c>
      <c r="B1623" t="s">
        <v>922</v>
      </c>
      <c r="C1623" t="s">
        <v>7</v>
      </c>
      <c r="D1623" t="s">
        <v>9</v>
      </c>
      <c r="E1623" t="s">
        <v>19</v>
      </c>
      <c r="F1623" t="s">
        <v>880</v>
      </c>
      <c r="G1623" t="s">
        <v>3125</v>
      </c>
      <c r="H1623" t="s">
        <v>3127</v>
      </c>
    </row>
    <row r="1624" spans="1:8" x14ac:dyDescent="0.3">
      <c r="A1624" t="s">
        <v>5381</v>
      </c>
      <c r="B1624" t="s">
        <v>923</v>
      </c>
      <c r="C1624" t="s">
        <v>924</v>
      </c>
      <c r="D1624" t="s">
        <v>925</v>
      </c>
      <c r="E1624" t="s">
        <v>2253</v>
      </c>
      <c r="F1624" t="s">
        <v>3128</v>
      </c>
      <c r="G1624" t="s">
        <v>3129</v>
      </c>
      <c r="H1624" t="s">
        <v>3130</v>
      </c>
    </row>
    <row r="1625" spans="1:8" x14ac:dyDescent="0.3">
      <c r="A1625" t="s">
        <v>5381</v>
      </c>
      <c r="B1625" t="s">
        <v>922</v>
      </c>
      <c r="C1625" t="s">
        <v>7</v>
      </c>
      <c r="D1625" t="s">
        <v>9</v>
      </c>
      <c r="E1625" t="s">
        <v>11</v>
      </c>
      <c r="F1625" t="s">
        <v>3131</v>
      </c>
      <c r="G1625" t="s">
        <v>3132</v>
      </c>
      <c r="H1625" t="s">
        <v>3133</v>
      </c>
    </row>
    <row r="1626" spans="1:8" x14ac:dyDescent="0.3">
      <c r="A1626" t="s">
        <v>5381</v>
      </c>
      <c r="B1626" t="s">
        <v>923</v>
      </c>
      <c r="C1626" t="s">
        <v>924</v>
      </c>
      <c r="D1626" t="s">
        <v>1001</v>
      </c>
      <c r="E1626" t="s">
        <v>1149</v>
      </c>
      <c r="F1626" t="s">
        <v>2612</v>
      </c>
      <c r="G1626" t="s">
        <v>3134</v>
      </c>
      <c r="H1626" t="s">
        <v>3135</v>
      </c>
    </row>
    <row r="1627" spans="1:8" x14ac:dyDescent="0.3">
      <c r="A1627" t="s">
        <v>5381</v>
      </c>
      <c r="B1627" t="s">
        <v>923</v>
      </c>
      <c r="C1627" t="s">
        <v>924</v>
      </c>
      <c r="D1627" t="s">
        <v>1001</v>
      </c>
      <c r="E1627" t="s">
        <v>1149</v>
      </c>
      <c r="F1627" t="s">
        <v>2612</v>
      </c>
      <c r="G1627" t="s">
        <v>3136</v>
      </c>
      <c r="H1627" t="s">
        <v>3137</v>
      </c>
    </row>
    <row r="1628" spans="1:8" x14ac:dyDescent="0.3">
      <c r="A1628" t="s">
        <v>5381</v>
      </c>
      <c r="B1628" t="s">
        <v>923</v>
      </c>
      <c r="C1628" t="s">
        <v>924</v>
      </c>
      <c r="D1628" t="s">
        <v>1001</v>
      </c>
      <c r="E1628" t="s">
        <v>1149</v>
      </c>
      <c r="F1628" t="s">
        <v>1150</v>
      </c>
      <c r="G1628" t="s">
        <v>3138</v>
      </c>
      <c r="H1628" t="s">
        <v>3139</v>
      </c>
    </row>
    <row r="1629" spans="1:8" x14ac:dyDescent="0.3">
      <c r="A1629" t="s">
        <v>5381</v>
      </c>
      <c r="B1629" t="s">
        <v>923</v>
      </c>
      <c r="C1629" t="s">
        <v>1938</v>
      </c>
      <c r="D1629" t="s">
        <v>3140</v>
      </c>
      <c r="E1629" t="s">
        <v>3141</v>
      </c>
      <c r="F1629" t="s">
        <v>3142</v>
      </c>
      <c r="G1629" t="s">
        <v>3143</v>
      </c>
      <c r="H1629" t="s">
        <v>3144</v>
      </c>
    </row>
    <row r="1630" spans="1:8" x14ac:dyDescent="0.3">
      <c r="A1630" t="s">
        <v>5381</v>
      </c>
      <c r="B1630" t="s">
        <v>922</v>
      </c>
      <c r="C1630" t="s">
        <v>836</v>
      </c>
      <c r="D1630" t="s">
        <v>840</v>
      </c>
      <c r="E1630" t="s">
        <v>853</v>
      </c>
      <c r="F1630" t="s">
        <v>882</v>
      </c>
      <c r="G1630" t="s">
        <v>3145</v>
      </c>
      <c r="H1630" t="s">
        <v>3146</v>
      </c>
    </row>
    <row r="1631" spans="1:8" x14ac:dyDescent="0.3">
      <c r="A1631" t="s">
        <v>5381</v>
      </c>
      <c r="B1631" t="s">
        <v>922</v>
      </c>
      <c r="C1631" t="s">
        <v>6</v>
      </c>
      <c r="D1631" t="s">
        <v>161</v>
      </c>
      <c r="F1631" t="s">
        <v>910</v>
      </c>
      <c r="G1631" t="s">
        <v>3147</v>
      </c>
      <c r="H1631" t="s">
        <v>3148</v>
      </c>
    </row>
    <row r="1632" spans="1:8" x14ac:dyDescent="0.3">
      <c r="A1632" t="s">
        <v>5381</v>
      </c>
      <c r="B1632" t="s">
        <v>1116</v>
      </c>
      <c r="C1632" t="s">
        <v>1117</v>
      </c>
      <c r="D1632" t="s">
        <v>1118</v>
      </c>
      <c r="E1632" t="s">
        <v>1205</v>
      </c>
      <c r="F1632" t="s">
        <v>3149</v>
      </c>
      <c r="G1632" t="s">
        <v>3150</v>
      </c>
      <c r="H1632" t="s">
        <v>3151</v>
      </c>
    </row>
    <row r="1633" spans="1:8" x14ac:dyDescent="0.3">
      <c r="A1633" t="s">
        <v>5381</v>
      </c>
      <c r="B1633" t="s">
        <v>923</v>
      </c>
      <c r="C1633" t="s">
        <v>924</v>
      </c>
      <c r="D1633" t="s">
        <v>925</v>
      </c>
      <c r="E1633" t="s">
        <v>973</v>
      </c>
      <c r="F1633" t="s">
        <v>974</v>
      </c>
      <c r="G1633" t="s">
        <v>3152</v>
      </c>
      <c r="H1633" t="s">
        <v>3153</v>
      </c>
    </row>
    <row r="1634" spans="1:8" x14ac:dyDescent="0.3">
      <c r="A1634" t="s">
        <v>5381</v>
      </c>
      <c r="B1634" t="s">
        <v>923</v>
      </c>
      <c r="C1634" t="s">
        <v>924</v>
      </c>
      <c r="D1634" t="s">
        <v>925</v>
      </c>
      <c r="E1634" t="s">
        <v>973</v>
      </c>
      <c r="F1634" t="s">
        <v>974</v>
      </c>
      <c r="G1634" t="s">
        <v>3152</v>
      </c>
      <c r="H1634" t="s">
        <v>3154</v>
      </c>
    </row>
    <row r="1635" spans="1:8" x14ac:dyDescent="0.3">
      <c r="A1635" t="s">
        <v>5381</v>
      </c>
      <c r="B1635" t="s">
        <v>922</v>
      </c>
      <c r="C1635" t="s">
        <v>7</v>
      </c>
      <c r="D1635" t="s">
        <v>9</v>
      </c>
      <c r="E1635" t="s">
        <v>852</v>
      </c>
      <c r="F1635" t="s">
        <v>3155</v>
      </c>
      <c r="G1635" t="s">
        <v>3156</v>
      </c>
      <c r="H1635" t="s">
        <v>3157</v>
      </c>
    </row>
    <row r="1636" spans="1:8" x14ac:dyDescent="0.3">
      <c r="A1636" t="s">
        <v>5381</v>
      </c>
      <c r="B1636" t="s">
        <v>922</v>
      </c>
      <c r="C1636" t="s">
        <v>7</v>
      </c>
      <c r="D1636" t="s">
        <v>9</v>
      </c>
      <c r="E1636" t="s">
        <v>852</v>
      </c>
      <c r="F1636" t="s">
        <v>1325</v>
      </c>
      <c r="G1636" t="s">
        <v>3158</v>
      </c>
      <c r="H1636" t="s">
        <v>3159</v>
      </c>
    </row>
    <row r="1637" spans="1:8" x14ac:dyDescent="0.3">
      <c r="A1637" t="s">
        <v>5381</v>
      </c>
      <c r="B1637" t="s">
        <v>923</v>
      </c>
      <c r="C1637" t="s">
        <v>924</v>
      </c>
      <c r="D1637" t="s">
        <v>925</v>
      </c>
      <c r="E1637" t="s">
        <v>1010</v>
      </c>
      <c r="F1637" t="s">
        <v>1537</v>
      </c>
      <c r="G1637" t="s">
        <v>3160</v>
      </c>
      <c r="H1637" t="s">
        <v>3161</v>
      </c>
    </row>
    <row r="1638" spans="1:8" x14ac:dyDescent="0.3">
      <c r="A1638" t="s">
        <v>5381</v>
      </c>
      <c r="B1638" t="s">
        <v>922</v>
      </c>
      <c r="C1638" t="s">
        <v>7</v>
      </c>
      <c r="D1638" t="s">
        <v>9</v>
      </c>
      <c r="E1638" t="s">
        <v>852</v>
      </c>
      <c r="F1638" t="s">
        <v>1325</v>
      </c>
      <c r="G1638" t="s">
        <v>3162</v>
      </c>
      <c r="H1638" t="s">
        <v>3163</v>
      </c>
    </row>
    <row r="1639" spans="1:8" x14ac:dyDescent="0.3">
      <c r="A1639" t="s">
        <v>5381</v>
      </c>
      <c r="B1639" t="s">
        <v>923</v>
      </c>
      <c r="C1639" t="s">
        <v>924</v>
      </c>
      <c r="D1639" t="s">
        <v>1001</v>
      </c>
      <c r="E1639" t="s">
        <v>1002</v>
      </c>
      <c r="F1639" t="s">
        <v>1003</v>
      </c>
      <c r="G1639" t="s">
        <v>3164</v>
      </c>
      <c r="H1639" t="s">
        <v>3165</v>
      </c>
    </row>
    <row r="1640" spans="1:8" x14ac:dyDescent="0.3">
      <c r="A1640" t="s">
        <v>5381</v>
      </c>
      <c r="B1640" t="s">
        <v>923</v>
      </c>
      <c r="C1640" t="s">
        <v>924</v>
      </c>
      <c r="D1640" t="s">
        <v>925</v>
      </c>
      <c r="E1640" t="s">
        <v>1745</v>
      </c>
      <c r="F1640" t="s">
        <v>3006</v>
      </c>
      <c r="G1640" t="s">
        <v>3166</v>
      </c>
      <c r="H1640" t="s">
        <v>3167</v>
      </c>
    </row>
    <row r="1641" spans="1:8" x14ac:dyDescent="0.3">
      <c r="A1641" t="s">
        <v>5381</v>
      </c>
      <c r="B1641" t="s">
        <v>923</v>
      </c>
      <c r="C1641" t="s">
        <v>924</v>
      </c>
      <c r="D1641" t="s">
        <v>925</v>
      </c>
      <c r="E1641" t="s">
        <v>1745</v>
      </c>
      <c r="F1641" t="s">
        <v>3006</v>
      </c>
      <c r="G1641" t="s">
        <v>3166</v>
      </c>
      <c r="H1641" t="s">
        <v>3168</v>
      </c>
    </row>
    <row r="1642" spans="1:8" x14ac:dyDescent="0.3">
      <c r="A1642" t="s">
        <v>5381</v>
      </c>
      <c r="B1642" t="s">
        <v>923</v>
      </c>
      <c r="C1642" t="s">
        <v>924</v>
      </c>
      <c r="D1642" t="s">
        <v>925</v>
      </c>
      <c r="E1642" t="s">
        <v>1745</v>
      </c>
      <c r="F1642" t="s">
        <v>3006</v>
      </c>
      <c r="G1642" t="s">
        <v>3166</v>
      </c>
      <c r="H1642" t="s">
        <v>3169</v>
      </c>
    </row>
    <row r="1643" spans="1:8" x14ac:dyDescent="0.3">
      <c r="A1643" t="s">
        <v>5381</v>
      </c>
      <c r="B1643" t="s">
        <v>923</v>
      </c>
      <c r="C1643" t="s">
        <v>924</v>
      </c>
      <c r="D1643" t="s">
        <v>925</v>
      </c>
      <c r="E1643" t="s">
        <v>1745</v>
      </c>
      <c r="F1643" t="s">
        <v>3006</v>
      </c>
      <c r="G1643" t="s">
        <v>3166</v>
      </c>
      <c r="H1643" t="s">
        <v>3170</v>
      </c>
    </row>
    <row r="1644" spans="1:8" x14ac:dyDescent="0.3">
      <c r="A1644" t="s">
        <v>5381</v>
      </c>
      <c r="B1644" t="s">
        <v>922</v>
      </c>
      <c r="C1644" t="s">
        <v>6</v>
      </c>
      <c r="D1644" t="s">
        <v>838</v>
      </c>
      <c r="E1644" t="s">
        <v>843</v>
      </c>
      <c r="F1644" t="s">
        <v>864</v>
      </c>
      <c r="G1644" t="s">
        <v>176</v>
      </c>
      <c r="H1644" t="s">
        <v>3171</v>
      </c>
    </row>
    <row r="1645" spans="1:8" x14ac:dyDescent="0.3">
      <c r="A1645" t="s">
        <v>5381</v>
      </c>
      <c r="B1645" t="s">
        <v>922</v>
      </c>
      <c r="C1645" t="s">
        <v>7</v>
      </c>
      <c r="D1645" t="s">
        <v>9</v>
      </c>
      <c r="E1645" t="s">
        <v>19</v>
      </c>
      <c r="F1645" t="s">
        <v>880</v>
      </c>
      <c r="G1645" t="s">
        <v>3172</v>
      </c>
      <c r="H1645" t="s">
        <v>3173</v>
      </c>
    </row>
    <row r="1646" spans="1:8" x14ac:dyDescent="0.3">
      <c r="A1646" t="s">
        <v>5381</v>
      </c>
      <c r="B1646" t="s">
        <v>922</v>
      </c>
      <c r="C1646" t="s">
        <v>7</v>
      </c>
      <c r="D1646" t="s">
        <v>9</v>
      </c>
      <c r="E1646" t="s">
        <v>1006</v>
      </c>
      <c r="F1646" t="s">
        <v>2270</v>
      </c>
      <c r="G1646" t="s">
        <v>3174</v>
      </c>
      <c r="H1646" t="s">
        <v>3175</v>
      </c>
    </row>
    <row r="1647" spans="1:8" x14ac:dyDescent="0.3">
      <c r="A1647" t="s">
        <v>5381</v>
      </c>
      <c r="B1647" t="s">
        <v>923</v>
      </c>
      <c r="C1647" t="s">
        <v>924</v>
      </c>
      <c r="D1647" t="s">
        <v>925</v>
      </c>
      <c r="E1647" t="s">
        <v>968</v>
      </c>
      <c r="F1647" t="s">
        <v>969</v>
      </c>
      <c r="G1647" t="s">
        <v>3176</v>
      </c>
      <c r="H1647" t="s">
        <v>3177</v>
      </c>
    </row>
    <row r="1648" spans="1:8" x14ac:dyDescent="0.3">
      <c r="A1648" t="s">
        <v>5381</v>
      </c>
      <c r="B1648" t="s">
        <v>923</v>
      </c>
      <c r="C1648" t="s">
        <v>924</v>
      </c>
      <c r="D1648" t="s">
        <v>925</v>
      </c>
      <c r="E1648" t="s">
        <v>968</v>
      </c>
      <c r="F1648" t="s">
        <v>969</v>
      </c>
      <c r="G1648" t="s">
        <v>3176</v>
      </c>
      <c r="H1648" t="s">
        <v>3178</v>
      </c>
    </row>
    <row r="1649" spans="1:8" x14ac:dyDescent="0.3">
      <c r="A1649" t="s">
        <v>5381</v>
      </c>
      <c r="B1649" t="s">
        <v>923</v>
      </c>
      <c r="C1649" t="s">
        <v>924</v>
      </c>
      <c r="D1649" t="s">
        <v>925</v>
      </c>
      <c r="E1649" t="s">
        <v>973</v>
      </c>
      <c r="F1649" t="s">
        <v>974</v>
      </c>
      <c r="G1649" t="s">
        <v>3179</v>
      </c>
      <c r="H1649" t="s">
        <v>3180</v>
      </c>
    </row>
    <row r="1650" spans="1:8" x14ac:dyDescent="0.3">
      <c r="A1650" t="s">
        <v>5381</v>
      </c>
      <c r="B1650" t="s">
        <v>922</v>
      </c>
      <c r="C1650" t="s">
        <v>7</v>
      </c>
      <c r="D1650" t="s">
        <v>1584</v>
      </c>
      <c r="E1650" t="s">
        <v>1720</v>
      </c>
      <c r="F1650" t="s">
        <v>2000</v>
      </c>
      <c r="G1650" t="s">
        <v>3181</v>
      </c>
      <c r="H1650" t="s">
        <v>3182</v>
      </c>
    </row>
    <row r="1651" spans="1:8" x14ac:dyDescent="0.3">
      <c r="A1651" t="s">
        <v>5381</v>
      </c>
      <c r="B1651" t="s">
        <v>922</v>
      </c>
      <c r="C1651" t="s">
        <v>7</v>
      </c>
      <c r="D1651" t="s">
        <v>1584</v>
      </c>
      <c r="E1651" t="s">
        <v>1720</v>
      </c>
      <c r="F1651" t="s">
        <v>2000</v>
      </c>
      <c r="G1651" t="s">
        <v>3181</v>
      </c>
      <c r="H1651" t="s">
        <v>3183</v>
      </c>
    </row>
    <row r="1652" spans="1:8" x14ac:dyDescent="0.3">
      <c r="A1652" t="s">
        <v>5381</v>
      </c>
      <c r="B1652" t="s">
        <v>922</v>
      </c>
      <c r="C1652" t="s">
        <v>7</v>
      </c>
      <c r="D1652" t="s">
        <v>1584</v>
      </c>
      <c r="E1652" t="s">
        <v>1720</v>
      </c>
      <c r="F1652" t="s">
        <v>2000</v>
      </c>
      <c r="G1652" t="s">
        <v>3181</v>
      </c>
      <c r="H1652" t="s">
        <v>3184</v>
      </c>
    </row>
    <row r="1653" spans="1:8" x14ac:dyDescent="0.3">
      <c r="A1653" t="s">
        <v>5381</v>
      </c>
      <c r="B1653" t="s">
        <v>922</v>
      </c>
      <c r="C1653" t="s">
        <v>7</v>
      </c>
      <c r="D1653" t="s">
        <v>9</v>
      </c>
      <c r="E1653" t="s">
        <v>19</v>
      </c>
      <c r="F1653" t="s">
        <v>20</v>
      </c>
      <c r="G1653" t="s">
        <v>3185</v>
      </c>
      <c r="H1653" t="s">
        <v>3186</v>
      </c>
    </row>
    <row r="1654" spans="1:8" x14ac:dyDescent="0.3">
      <c r="A1654" t="s">
        <v>5381</v>
      </c>
      <c r="B1654" t="s">
        <v>923</v>
      </c>
      <c r="C1654" t="s">
        <v>924</v>
      </c>
      <c r="D1654" t="s">
        <v>925</v>
      </c>
      <c r="E1654" t="s">
        <v>973</v>
      </c>
      <c r="F1654" t="s">
        <v>1861</v>
      </c>
      <c r="G1654" t="s">
        <v>3187</v>
      </c>
      <c r="H1654" t="s">
        <v>3188</v>
      </c>
    </row>
    <row r="1655" spans="1:8" x14ac:dyDescent="0.3">
      <c r="A1655" t="s">
        <v>5381</v>
      </c>
      <c r="B1655" t="s">
        <v>923</v>
      </c>
      <c r="C1655" t="s">
        <v>924</v>
      </c>
      <c r="D1655" t="s">
        <v>925</v>
      </c>
      <c r="E1655" t="s">
        <v>973</v>
      </c>
      <c r="F1655" t="s">
        <v>1861</v>
      </c>
      <c r="G1655" t="s">
        <v>3189</v>
      </c>
      <c r="H1655" t="s">
        <v>3190</v>
      </c>
    </row>
    <row r="1656" spans="1:8" x14ac:dyDescent="0.3">
      <c r="A1656" t="s">
        <v>5381</v>
      </c>
      <c r="B1656" t="s">
        <v>923</v>
      </c>
      <c r="C1656" t="s">
        <v>924</v>
      </c>
      <c r="D1656" t="s">
        <v>925</v>
      </c>
      <c r="E1656" t="s">
        <v>973</v>
      </c>
      <c r="F1656" t="s">
        <v>1861</v>
      </c>
      <c r="G1656" t="s">
        <v>3189</v>
      </c>
      <c r="H1656" t="s">
        <v>3191</v>
      </c>
    </row>
    <row r="1657" spans="1:8" x14ac:dyDescent="0.3">
      <c r="A1657" t="s">
        <v>5381</v>
      </c>
      <c r="B1657" t="s">
        <v>922</v>
      </c>
      <c r="C1657" t="s">
        <v>7</v>
      </c>
      <c r="D1657" t="s">
        <v>9</v>
      </c>
      <c r="E1657" t="s">
        <v>19</v>
      </c>
      <c r="F1657" t="s">
        <v>880</v>
      </c>
      <c r="G1657" t="s">
        <v>3192</v>
      </c>
      <c r="H1657" t="s">
        <v>3193</v>
      </c>
    </row>
    <row r="1658" spans="1:8" x14ac:dyDescent="0.3">
      <c r="A1658" t="s">
        <v>5381</v>
      </c>
      <c r="B1658" t="s">
        <v>922</v>
      </c>
      <c r="C1658" t="s">
        <v>7</v>
      </c>
      <c r="D1658" t="s">
        <v>9</v>
      </c>
      <c r="E1658" t="s">
        <v>10</v>
      </c>
      <c r="F1658" t="s">
        <v>3194</v>
      </c>
      <c r="G1658" t="s">
        <v>3195</v>
      </c>
      <c r="H1658" t="s">
        <v>3196</v>
      </c>
    </row>
    <row r="1659" spans="1:8" x14ac:dyDescent="0.3">
      <c r="A1659" t="s">
        <v>5381</v>
      </c>
      <c r="B1659" t="s">
        <v>922</v>
      </c>
      <c r="C1659" t="s">
        <v>7</v>
      </c>
      <c r="D1659" t="s">
        <v>9</v>
      </c>
      <c r="E1659" t="s">
        <v>19</v>
      </c>
      <c r="F1659" t="s">
        <v>3197</v>
      </c>
      <c r="G1659" t="s">
        <v>3198</v>
      </c>
      <c r="H1659" t="s">
        <v>3199</v>
      </c>
    </row>
    <row r="1660" spans="1:8" x14ac:dyDescent="0.3">
      <c r="A1660" t="s">
        <v>5381</v>
      </c>
      <c r="B1660" t="s">
        <v>3200</v>
      </c>
      <c r="C1660" t="s">
        <v>3201</v>
      </c>
      <c r="D1660" t="s">
        <v>3202</v>
      </c>
      <c r="E1660" t="s">
        <v>3203</v>
      </c>
      <c r="F1660" t="s">
        <v>3204</v>
      </c>
      <c r="G1660" t="s">
        <v>3205</v>
      </c>
      <c r="H1660" t="s">
        <v>3206</v>
      </c>
    </row>
    <row r="1661" spans="1:8" x14ac:dyDescent="0.3">
      <c r="A1661" t="s">
        <v>5381</v>
      </c>
      <c r="B1661" t="s">
        <v>1138</v>
      </c>
      <c r="C1661" t="s">
        <v>1377</v>
      </c>
      <c r="D1661" t="s">
        <v>1378</v>
      </c>
      <c r="E1661" t="s">
        <v>3207</v>
      </c>
      <c r="F1661" t="s">
        <v>3208</v>
      </c>
      <c r="G1661" t="s">
        <v>3209</v>
      </c>
      <c r="H1661" t="s">
        <v>3210</v>
      </c>
    </row>
    <row r="1662" spans="1:8" x14ac:dyDescent="0.3">
      <c r="A1662" t="s">
        <v>5381</v>
      </c>
      <c r="B1662" t="s">
        <v>922</v>
      </c>
      <c r="C1662" t="s">
        <v>6</v>
      </c>
      <c r="D1662" t="s">
        <v>44</v>
      </c>
      <c r="E1662" t="s">
        <v>45</v>
      </c>
      <c r="F1662" t="s">
        <v>405</v>
      </c>
      <c r="G1662" t="s">
        <v>3211</v>
      </c>
      <c r="H1662" t="s">
        <v>3212</v>
      </c>
    </row>
    <row r="1663" spans="1:8" x14ac:dyDescent="0.3">
      <c r="A1663" t="s">
        <v>5381</v>
      </c>
      <c r="B1663" t="s">
        <v>1116</v>
      </c>
      <c r="C1663" t="s">
        <v>1117</v>
      </c>
      <c r="D1663" t="s">
        <v>1118</v>
      </c>
      <c r="E1663" t="s">
        <v>2133</v>
      </c>
      <c r="F1663" t="s">
        <v>2134</v>
      </c>
      <c r="G1663" t="s">
        <v>3213</v>
      </c>
      <c r="H1663" t="s">
        <v>3214</v>
      </c>
    </row>
    <row r="1664" spans="1:8" x14ac:dyDescent="0.3">
      <c r="A1664" t="s">
        <v>5381</v>
      </c>
      <c r="B1664" t="s">
        <v>922</v>
      </c>
      <c r="C1664" t="s">
        <v>7</v>
      </c>
      <c r="D1664" t="s">
        <v>9</v>
      </c>
      <c r="E1664" t="s">
        <v>19</v>
      </c>
      <c r="F1664" t="s">
        <v>880</v>
      </c>
      <c r="G1664" t="s">
        <v>3215</v>
      </c>
      <c r="H1664" t="s">
        <v>3216</v>
      </c>
    </row>
    <row r="1665" spans="1:8" x14ac:dyDescent="0.3">
      <c r="A1665" t="s">
        <v>5381</v>
      </c>
      <c r="B1665" t="s">
        <v>923</v>
      </c>
      <c r="C1665" t="s">
        <v>924</v>
      </c>
      <c r="D1665" t="s">
        <v>925</v>
      </c>
      <c r="E1665" t="s">
        <v>1032</v>
      </c>
      <c r="F1665" t="s">
        <v>3217</v>
      </c>
      <c r="G1665" t="s">
        <v>3218</v>
      </c>
      <c r="H1665" t="s">
        <v>3219</v>
      </c>
    </row>
    <row r="1666" spans="1:8" x14ac:dyDescent="0.3">
      <c r="A1666" t="s">
        <v>5381</v>
      </c>
      <c r="B1666" t="s">
        <v>923</v>
      </c>
      <c r="C1666" t="s">
        <v>924</v>
      </c>
      <c r="D1666" t="s">
        <v>1001</v>
      </c>
      <c r="E1666" t="s">
        <v>1002</v>
      </c>
      <c r="F1666" t="s">
        <v>1003</v>
      </c>
      <c r="G1666" t="s">
        <v>3220</v>
      </c>
      <c r="H1666" t="s">
        <v>3221</v>
      </c>
    </row>
    <row r="1667" spans="1:8" x14ac:dyDescent="0.3">
      <c r="A1667" t="s">
        <v>5381</v>
      </c>
      <c r="B1667" t="s">
        <v>923</v>
      </c>
      <c r="C1667" t="s">
        <v>924</v>
      </c>
      <c r="D1667" t="s">
        <v>1001</v>
      </c>
      <c r="E1667" t="s">
        <v>1002</v>
      </c>
      <c r="F1667" t="s">
        <v>1003</v>
      </c>
      <c r="G1667" t="s">
        <v>3220</v>
      </c>
      <c r="H1667" t="s">
        <v>3222</v>
      </c>
    </row>
    <row r="1668" spans="1:8" x14ac:dyDescent="0.3">
      <c r="A1668" t="s">
        <v>5381</v>
      </c>
      <c r="B1668" t="s">
        <v>922</v>
      </c>
      <c r="C1668" t="s">
        <v>106</v>
      </c>
      <c r="D1668" t="s">
        <v>113</v>
      </c>
      <c r="E1668" t="s">
        <v>1610</v>
      </c>
      <c r="F1668" t="s">
        <v>1611</v>
      </c>
      <c r="G1668" t="s">
        <v>3223</v>
      </c>
      <c r="H1668" t="s">
        <v>3224</v>
      </c>
    </row>
    <row r="1669" spans="1:8" x14ac:dyDescent="0.3">
      <c r="A1669" t="s">
        <v>5381</v>
      </c>
      <c r="B1669" t="s">
        <v>922</v>
      </c>
      <c r="C1669" t="s">
        <v>6</v>
      </c>
      <c r="D1669" t="s">
        <v>161</v>
      </c>
      <c r="F1669" t="s">
        <v>3225</v>
      </c>
      <c r="G1669" t="s">
        <v>3226</v>
      </c>
      <c r="H1669" t="s">
        <v>3227</v>
      </c>
    </row>
    <row r="1670" spans="1:8" x14ac:dyDescent="0.3">
      <c r="A1670" t="s">
        <v>5381</v>
      </c>
      <c r="B1670" t="s">
        <v>1116</v>
      </c>
      <c r="C1670" t="s">
        <v>1117</v>
      </c>
      <c r="D1670" t="s">
        <v>1118</v>
      </c>
      <c r="E1670" t="s">
        <v>1205</v>
      </c>
      <c r="F1670" t="s">
        <v>3228</v>
      </c>
      <c r="G1670" t="s">
        <v>3229</v>
      </c>
      <c r="H1670" t="s">
        <v>3230</v>
      </c>
    </row>
    <row r="1671" spans="1:8" x14ac:dyDescent="0.3">
      <c r="A1671" t="s">
        <v>5381</v>
      </c>
      <c r="B1671" t="s">
        <v>923</v>
      </c>
      <c r="C1671" t="s">
        <v>924</v>
      </c>
      <c r="D1671" t="s">
        <v>925</v>
      </c>
      <c r="E1671" t="s">
        <v>1758</v>
      </c>
      <c r="F1671" t="s">
        <v>2218</v>
      </c>
      <c r="G1671" t="s">
        <v>3231</v>
      </c>
      <c r="H1671" t="s">
        <v>3232</v>
      </c>
    </row>
    <row r="1672" spans="1:8" x14ac:dyDescent="0.3">
      <c r="A1672" t="s">
        <v>5381</v>
      </c>
      <c r="B1672" t="s">
        <v>923</v>
      </c>
      <c r="C1672" t="s">
        <v>924</v>
      </c>
      <c r="D1672" t="s">
        <v>925</v>
      </c>
      <c r="E1672" t="s">
        <v>1758</v>
      </c>
      <c r="F1672" t="s">
        <v>2218</v>
      </c>
      <c r="G1672" t="s">
        <v>3231</v>
      </c>
      <c r="H1672" t="s">
        <v>3233</v>
      </c>
    </row>
    <row r="1673" spans="1:8" x14ac:dyDescent="0.3">
      <c r="A1673" t="s">
        <v>5381</v>
      </c>
      <c r="B1673" t="s">
        <v>923</v>
      </c>
      <c r="C1673" t="s">
        <v>924</v>
      </c>
      <c r="D1673" t="s">
        <v>925</v>
      </c>
      <c r="E1673" t="s">
        <v>1758</v>
      </c>
      <c r="F1673" t="s">
        <v>2218</v>
      </c>
      <c r="G1673" t="s">
        <v>3231</v>
      </c>
      <c r="H1673" t="s">
        <v>3234</v>
      </c>
    </row>
    <row r="1674" spans="1:8" x14ac:dyDescent="0.3">
      <c r="A1674" t="s">
        <v>5381</v>
      </c>
      <c r="B1674" t="s">
        <v>923</v>
      </c>
      <c r="C1674" t="s">
        <v>924</v>
      </c>
      <c r="D1674" t="s">
        <v>925</v>
      </c>
      <c r="E1674" t="s">
        <v>1758</v>
      </c>
      <c r="F1674" t="s">
        <v>2218</v>
      </c>
      <c r="G1674" t="s">
        <v>3231</v>
      </c>
      <c r="H1674" t="s">
        <v>3235</v>
      </c>
    </row>
    <row r="1675" spans="1:8" x14ac:dyDescent="0.3">
      <c r="A1675" t="s">
        <v>5381</v>
      </c>
      <c r="B1675" t="s">
        <v>923</v>
      </c>
      <c r="C1675" t="s">
        <v>924</v>
      </c>
      <c r="D1675" t="s">
        <v>925</v>
      </c>
      <c r="E1675" t="s">
        <v>1758</v>
      </c>
      <c r="F1675" t="s">
        <v>2218</v>
      </c>
      <c r="G1675" t="s">
        <v>3231</v>
      </c>
      <c r="H1675" t="s">
        <v>3236</v>
      </c>
    </row>
    <row r="1676" spans="1:8" x14ac:dyDescent="0.3">
      <c r="A1676" t="s">
        <v>5381</v>
      </c>
      <c r="B1676" t="s">
        <v>923</v>
      </c>
      <c r="C1676" t="s">
        <v>924</v>
      </c>
      <c r="D1676" t="s">
        <v>925</v>
      </c>
      <c r="E1676" t="s">
        <v>1758</v>
      </c>
      <c r="F1676" t="s">
        <v>2218</v>
      </c>
      <c r="G1676" t="s">
        <v>3231</v>
      </c>
      <c r="H1676" t="s">
        <v>3237</v>
      </c>
    </row>
    <row r="1677" spans="1:8" x14ac:dyDescent="0.3">
      <c r="A1677" t="s">
        <v>5381</v>
      </c>
      <c r="B1677" t="s">
        <v>923</v>
      </c>
      <c r="C1677" t="s">
        <v>924</v>
      </c>
      <c r="D1677" t="s">
        <v>925</v>
      </c>
      <c r="E1677" t="s">
        <v>1758</v>
      </c>
      <c r="F1677" t="s">
        <v>2218</v>
      </c>
      <c r="G1677" t="s">
        <v>3231</v>
      </c>
      <c r="H1677" t="s">
        <v>3238</v>
      </c>
    </row>
    <row r="1678" spans="1:8" x14ac:dyDescent="0.3">
      <c r="A1678" t="s">
        <v>5381</v>
      </c>
      <c r="B1678" t="s">
        <v>923</v>
      </c>
      <c r="C1678" t="s">
        <v>924</v>
      </c>
      <c r="D1678" t="s">
        <v>1001</v>
      </c>
      <c r="E1678" t="s">
        <v>1072</v>
      </c>
      <c r="F1678" t="s">
        <v>3239</v>
      </c>
      <c r="G1678" t="s">
        <v>3240</v>
      </c>
      <c r="H1678" t="s">
        <v>3241</v>
      </c>
    </row>
    <row r="1679" spans="1:8" x14ac:dyDescent="0.3">
      <c r="A1679" t="s">
        <v>5381</v>
      </c>
      <c r="B1679" t="s">
        <v>923</v>
      </c>
      <c r="C1679" t="s">
        <v>924</v>
      </c>
      <c r="D1679" t="s">
        <v>1001</v>
      </c>
      <c r="E1679" t="s">
        <v>1002</v>
      </c>
      <c r="F1679" t="s">
        <v>1003</v>
      </c>
      <c r="G1679" t="s">
        <v>3242</v>
      </c>
      <c r="H1679" t="s">
        <v>3243</v>
      </c>
    </row>
    <row r="1680" spans="1:8" x14ac:dyDescent="0.3">
      <c r="A1680" t="s">
        <v>5381</v>
      </c>
      <c r="B1680" t="s">
        <v>922</v>
      </c>
      <c r="C1680" t="s">
        <v>7</v>
      </c>
      <c r="D1680" t="s">
        <v>18</v>
      </c>
      <c r="E1680" t="s">
        <v>1387</v>
      </c>
      <c r="F1680" t="s">
        <v>1978</v>
      </c>
      <c r="G1680" t="s">
        <v>3244</v>
      </c>
      <c r="H1680" t="s">
        <v>3245</v>
      </c>
    </row>
    <row r="1681" spans="1:8" x14ac:dyDescent="0.3">
      <c r="A1681" t="s">
        <v>5381</v>
      </c>
      <c r="B1681" t="s">
        <v>922</v>
      </c>
      <c r="C1681" t="s">
        <v>7</v>
      </c>
      <c r="D1681" t="s">
        <v>1584</v>
      </c>
      <c r="E1681" t="s">
        <v>1585</v>
      </c>
      <c r="F1681" t="s">
        <v>1586</v>
      </c>
      <c r="G1681" t="s">
        <v>3246</v>
      </c>
      <c r="H1681" t="s">
        <v>3247</v>
      </c>
    </row>
    <row r="1682" spans="1:8" x14ac:dyDescent="0.3">
      <c r="A1682" t="s">
        <v>5381</v>
      </c>
      <c r="B1682" t="s">
        <v>922</v>
      </c>
      <c r="C1682" t="s">
        <v>7</v>
      </c>
      <c r="D1682" t="s">
        <v>1584</v>
      </c>
      <c r="E1682" t="s">
        <v>1585</v>
      </c>
      <c r="F1682" t="s">
        <v>1586</v>
      </c>
      <c r="G1682" t="s">
        <v>3248</v>
      </c>
      <c r="H1682" t="s">
        <v>3249</v>
      </c>
    </row>
    <row r="1683" spans="1:8" x14ac:dyDescent="0.3">
      <c r="A1683" t="s">
        <v>5381</v>
      </c>
      <c r="B1683" t="s">
        <v>922</v>
      </c>
      <c r="C1683" t="s">
        <v>7</v>
      </c>
      <c r="D1683" t="s">
        <v>1584</v>
      </c>
      <c r="E1683" t="s">
        <v>1585</v>
      </c>
      <c r="F1683" t="s">
        <v>1586</v>
      </c>
      <c r="G1683" t="s">
        <v>3248</v>
      </c>
      <c r="H1683" t="s">
        <v>3250</v>
      </c>
    </row>
    <row r="1684" spans="1:8" x14ac:dyDescent="0.3">
      <c r="A1684" t="s">
        <v>5381</v>
      </c>
      <c r="B1684" t="s">
        <v>1116</v>
      </c>
      <c r="C1684" t="s">
        <v>1117</v>
      </c>
      <c r="D1684" t="s">
        <v>1118</v>
      </c>
      <c r="E1684" t="s">
        <v>2133</v>
      </c>
      <c r="F1684" t="s">
        <v>2134</v>
      </c>
      <c r="G1684" t="s">
        <v>3251</v>
      </c>
      <c r="H1684" t="s">
        <v>3252</v>
      </c>
    </row>
    <row r="1685" spans="1:8" x14ac:dyDescent="0.3">
      <c r="A1685" t="s">
        <v>5381</v>
      </c>
      <c r="B1685" t="s">
        <v>923</v>
      </c>
      <c r="C1685" t="s">
        <v>924</v>
      </c>
      <c r="D1685" t="s">
        <v>925</v>
      </c>
      <c r="E1685" t="s">
        <v>968</v>
      </c>
      <c r="F1685" t="s">
        <v>969</v>
      </c>
      <c r="G1685" t="s">
        <v>3253</v>
      </c>
      <c r="H1685" t="s">
        <v>3254</v>
      </c>
    </row>
    <row r="1686" spans="1:8" x14ac:dyDescent="0.3">
      <c r="A1686" t="s">
        <v>5381</v>
      </c>
      <c r="B1686" t="s">
        <v>923</v>
      </c>
      <c r="C1686" t="s">
        <v>924</v>
      </c>
      <c r="D1686" t="s">
        <v>925</v>
      </c>
      <c r="E1686" t="s">
        <v>1411</v>
      </c>
      <c r="F1686" t="s">
        <v>2226</v>
      </c>
      <c r="G1686" t="s">
        <v>3255</v>
      </c>
      <c r="H1686" t="s">
        <v>3256</v>
      </c>
    </row>
    <row r="1687" spans="1:8" x14ac:dyDescent="0.3">
      <c r="A1687" t="s">
        <v>5381</v>
      </c>
      <c r="B1687" t="s">
        <v>923</v>
      </c>
      <c r="C1687" t="s">
        <v>924</v>
      </c>
      <c r="D1687" t="s">
        <v>925</v>
      </c>
      <c r="E1687" t="s">
        <v>973</v>
      </c>
      <c r="F1687" t="s">
        <v>1252</v>
      </c>
      <c r="G1687" t="s">
        <v>3257</v>
      </c>
      <c r="H1687" t="s">
        <v>3258</v>
      </c>
    </row>
    <row r="1688" spans="1:8" x14ac:dyDescent="0.3">
      <c r="A1688" t="s">
        <v>5381</v>
      </c>
      <c r="B1688" t="s">
        <v>922</v>
      </c>
      <c r="C1688" t="s">
        <v>836</v>
      </c>
      <c r="D1688" t="s">
        <v>840</v>
      </c>
      <c r="E1688" t="s">
        <v>853</v>
      </c>
      <c r="F1688" t="s">
        <v>882</v>
      </c>
      <c r="G1688" t="s">
        <v>3259</v>
      </c>
      <c r="H1688" t="s">
        <v>3260</v>
      </c>
    </row>
    <row r="1689" spans="1:8" x14ac:dyDescent="0.3">
      <c r="A1689" t="s">
        <v>5381</v>
      </c>
      <c r="B1689" t="s">
        <v>923</v>
      </c>
      <c r="C1689" t="s">
        <v>924</v>
      </c>
      <c r="D1689" t="s">
        <v>925</v>
      </c>
      <c r="E1689" t="s">
        <v>973</v>
      </c>
      <c r="F1689" t="s">
        <v>2859</v>
      </c>
      <c r="G1689" t="s">
        <v>3261</v>
      </c>
      <c r="H1689" t="s">
        <v>3262</v>
      </c>
    </row>
    <row r="1690" spans="1:8" x14ac:dyDescent="0.3">
      <c r="A1690" t="s">
        <v>5381</v>
      </c>
      <c r="B1690" t="s">
        <v>923</v>
      </c>
      <c r="C1690" t="s">
        <v>924</v>
      </c>
      <c r="D1690" t="s">
        <v>925</v>
      </c>
      <c r="E1690" t="s">
        <v>973</v>
      </c>
      <c r="F1690" t="s">
        <v>2859</v>
      </c>
      <c r="G1690" t="s">
        <v>3261</v>
      </c>
      <c r="H1690" t="s">
        <v>3263</v>
      </c>
    </row>
    <row r="1691" spans="1:8" x14ac:dyDescent="0.3">
      <c r="A1691" t="s">
        <v>5381</v>
      </c>
      <c r="B1691" t="s">
        <v>922</v>
      </c>
      <c r="C1691" t="s">
        <v>7</v>
      </c>
      <c r="D1691" t="s">
        <v>18</v>
      </c>
      <c r="E1691" t="s">
        <v>1387</v>
      </c>
      <c r="F1691" t="s">
        <v>1978</v>
      </c>
      <c r="G1691" t="s">
        <v>3264</v>
      </c>
      <c r="H1691" t="s">
        <v>3265</v>
      </c>
    </row>
    <row r="1692" spans="1:8" x14ac:dyDescent="0.3">
      <c r="A1692" t="s">
        <v>5381</v>
      </c>
      <c r="B1692" t="s">
        <v>922</v>
      </c>
      <c r="C1692" t="s">
        <v>7</v>
      </c>
      <c r="D1692" t="s">
        <v>18</v>
      </c>
      <c r="E1692" t="s">
        <v>1387</v>
      </c>
      <c r="F1692" t="s">
        <v>1978</v>
      </c>
      <c r="G1692" t="s">
        <v>3264</v>
      </c>
      <c r="H1692" t="s">
        <v>3266</v>
      </c>
    </row>
    <row r="1693" spans="1:8" x14ac:dyDescent="0.3">
      <c r="A1693" t="s">
        <v>5381</v>
      </c>
      <c r="B1693" t="s">
        <v>922</v>
      </c>
      <c r="C1693" t="s">
        <v>7</v>
      </c>
      <c r="D1693" t="s">
        <v>18</v>
      </c>
      <c r="E1693" t="s">
        <v>1387</v>
      </c>
      <c r="F1693" t="s">
        <v>1978</v>
      </c>
      <c r="G1693" t="s">
        <v>3264</v>
      </c>
      <c r="H1693" t="s">
        <v>3267</v>
      </c>
    </row>
    <row r="1694" spans="1:8" x14ac:dyDescent="0.3">
      <c r="A1694" t="s">
        <v>5381</v>
      </c>
      <c r="B1694" t="s">
        <v>922</v>
      </c>
      <c r="C1694" t="s">
        <v>7</v>
      </c>
      <c r="D1694" t="s">
        <v>18</v>
      </c>
      <c r="E1694" t="s">
        <v>791</v>
      </c>
      <c r="F1694" t="s">
        <v>3268</v>
      </c>
      <c r="G1694" t="s">
        <v>3269</v>
      </c>
      <c r="H1694" t="s">
        <v>3270</v>
      </c>
    </row>
    <row r="1695" spans="1:8" x14ac:dyDescent="0.3">
      <c r="A1695" t="s">
        <v>5381</v>
      </c>
      <c r="B1695" t="s">
        <v>923</v>
      </c>
      <c r="C1695" t="s">
        <v>924</v>
      </c>
      <c r="D1695" t="s">
        <v>925</v>
      </c>
      <c r="E1695" t="s">
        <v>1745</v>
      </c>
      <c r="F1695" t="s">
        <v>2798</v>
      </c>
      <c r="G1695" t="s">
        <v>3271</v>
      </c>
      <c r="H1695" t="s">
        <v>3272</v>
      </c>
    </row>
    <row r="1696" spans="1:8" x14ac:dyDescent="0.3">
      <c r="A1696" t="s">
        <v>5381</v>
      </c>
      <c r="B1696" t="s">
        <v>923</v>
      </c>
      <c r="C1696" t="s">
        <v>924</v>
      </c>
      <c r="D1696" t="s">
        <v>925</v>
      </c>
      <c r="E1696" t="s">
        <v>1745</v>
      </c>
      <c r="F1696" t="s">
        <v>2798</v>
      </c>
      <c r="G1696" t="s">
        <v>3271</v>
      </c>
      <c r="H1696" t="s">
        <v>3273</v>
      </c>
    </row>
    <row r="1697" spans="1:8" x14ac:dyDescent="0.3">
      <c r="A1697" t="s">
        <v>5381</v>
      </c>
      <c r="B1697" t="s">
        <v>922</v>
      </c>
      <c r="C1697" t="s">
        <v>6</v>
      </c>
      <c r="E1697" t="s">
        <v>847</v>
      </c>
      <c r="F1697" t="s">
        <v>1352</v>
      </c>
      <c r="G1697" t="s">
        <v>3274</v>
      </c>
      <c r="H1697" t="s">
        <v>3275</v>
      </c>
    </row>
    <row r="1698" spans="1:8" x14ac:dyDescent="0.3">
      <c r="A1698" t="s">
        <v>5381</v>
      </c>
      <c r="B1698" t="s">
        <v>923</v>
      </c>
      <c r="C1698" t="s">
        <v>924</v>
      </c>
      <c r="D1698" t="s">
        <v>1001</v>
      </c>
      <c r="E1698" t="s">
        <v>1002</v>
      </c>
      <c r="F1698" t="s">
        <v>3276</v>
      </c>
      <c r="G1698" t="s">
        <v>3277</v>
      </c>
      <c r="H1698" t="s">
        <v>3278</v>
      </c>
    </row>
    <row r="1699" spans="1:8" x14ac:dyDescent="0.3">
      <c r="A1699" t="s">
        <v>5381</v>
      </c>
      <c r="B1699" t="s">
        <v>923</v>
      </c>
      <c r="C1699" t="s">
        <v>924</v>
      </c>
      <c r="D1699" t="s">
        <v>1001</v>
      </c>
      <c r="E1699" t="s">
        <v>1002</v>
      </c>
      <c r="F1699" t="s">
        <v>3276</v>
      </c>
      <c r="G1699" t="s">
        <v>3277</v>
      </c>
      <c r="H1699" t="s">
        <v>3279</v>
      </c>
    </row>
    <row r="1700" spans="1:8" x14ac:dyDescent="0.3">
      <c r="A1700" t="s">
        <v>5381</v>
      </c>
      <c r="B1700" t="s">
        <v>923</v>
      </c>
      <c r="C1700" t="s">
        <v>924</v>
      </c>
      <c r="D1700" t="s">
        <v>1406</v>
      </c>
      <c r="E1700" t="s">
        <v>1407</v>
      </c>
      <c r="F1700" t="s">
        <v>1827</v>
      </c>
      <c r="G1700" t="s">
        <v>3280</v>
      </c>
      <c r="H1700" t="s">
        <v>3281</v>
      </c>
    </row>
    <row r="1701" spans="1:8" x14ac:dyDescent="0.3">
      <c r="A1701" t="s">
        <v>5381</v>
      </c>
      <c r="B1701" t="s">
        <v>923</v>
      </c>
      <c r="C1701" t="s">
        <v>924</v>
      </c>
      <c r="D1701" t="s">
        <v>1406</v>
      </c>
      <c r="E1701" t="s">
        <v>1407</v>
      </c>
      <c r="F1701" t="s">
        <v>1827</v>
      </c>
      <c r="G1701" t="s">
        <v>3280</v>
      </c>
      <c r="H1701" t="s">
        <v>3282</v>
      </c>
    </row>
    <row r="1702" spans="1:8" x14ac:dyDescent="0.3">
      <c r="A1702" t="s">
        <v>5381</v>
      </c>
      <c r="B1702" t="s">
        <v>923</v>
      </c>
      <c r="C1702" t="s">
        <v>924</v>
      </c>
      <c r="D1702" t="s">
        <v>925</v>
      </c>
      <c r="E1702" t="s">
        <v>1766</v>
      </c>
      <c r="F1702" t="s">
        <v>1767</v>
      </c>
      <c r="G1702" t="s">
        <v>1768</v>
      </c>
      <c r="H1702" t="s">
        <v>3283</v>
      </c>
    </row>
    <row r="1703" spans="1:8" x14ac:dyDescent="0.3">
      <c r="A1703" t="s">
        <v>5381</v>
      </c>
      <c r="B1703" t="s">
        <v>923</v>
      </c>
      <c r="C1703" t="s">
        <v>924</v>
      </c>
      <c r="D1703" t="s">
        <v>925</v>
      </c>
      <c r="E1703" t="s">
        <v>1766</v>
      </c>
      <c r="F1703" t="s">
        <v>1767</v>
      </c>
      <c r="G1703" t="s">
        <v>1768</v>
      </c>
      <c r="H1703" t="s">
        <v>3284</v>
      </c>
    </row>
    <row r="1704" spans="1:8" x14ac:dyDescent="0.3">
      <c r="A1704" t="s">
        <v>5381</v>
      </c>
      <c r="B1704" t="s">
        <v>1116</v>
      </c>
      <c r="C1704" t="s">
        <v>590</v>
      </c>
      <c r="D1704" t="s">
        <v>842</v>
      </c>
      <c r="E1704" t="s">
        <v>859</v>
      </c>
      <c r="F1704" t="s">
        <v>901</v>
      </c>
      <c r="G1704" t="s">
        <v>585</v>
      </c>
      <c r="H1704" t="s">
        <v>3285</v>
      </c>
    </row>
    <row r="1705" spans="1:8" x14ac:dyDescent="0.3">
      <c r="A1705" t="s">
        <v>5381</v>
      </c>
      <c r="B1705" t="s">
        <v>1116</v>
      </c>
      <c r="C1705" t="s">
        <v>590</v>
      </c>
      <c r="D1705" t="s">
        <v>842</v>
      </c>
      <c r="E1705" t="s">
        <v>859</v>
      </c>
      <c r="F1705" t="s">
        <v>901</v>
      </c>
      <c r="G1705" t="s">
        <v>585</v>
      </c>
      <c r="H1705" t="s">
        <v>3286</v>
      </c>
    </row>
    <row r="1706" spans="1:8" x14ac:dyDescent="0.3">
      <c r="A1706" t="s">
        <v>5381</v>
      </c>
      <c r="B1706" t="s">
        <v>922</v>
      </c>
      <c r="C1706" t="s">
        <v>6</v>
      </c>
      <c r="D1706" t="s">
        <v>130</v>
      </c>
      <c r="E1706" t="s">
        <v>571</v>
      </c>
      <c r="F1706" t="s">
        <v>135</v>
      </c>
      <c r="G1706" t="s">
        <v>152</v>
      </c>
      <c r="H1706" t="s">
        <v>153</v>
      </c>
    </row>
    <row r="1707" spans="1:8" x14ac:dyDescent="0.3">
      <c r="A1707" t="s">
        <v>5381</v>
      </c>
      <c r="B1707" t="s">
        <v>922</v>
      </c>
      <c r="C1707" t="s">
        <v>6</v>
      </c>
      <c r="D1707" t="s">
        <v>130</v>
      </c>
      <c r="E1707" t="s">
        <v>571</v>
      </c>
      <c r="F1707" t="s">
        <v>135</v>
      </c>
      <c r="G1707" t="s">
        <v>152</v>
      </c>
      <c r="H1707" t="s">
        <v>3287</v>
      </c>
    </row>
    <row r="1708" spans="1:8" x14ac:dyDescent="0.3">
      <c r="A1708" t="s">
        <v>5381</v>
      </c>
      <c r="B1708" t="s">
        <v>922</v>
      </c>
      <c r="C1708" t="s">
        <v>6</v>
      </c>
      <c r="D1708" t="s">
        <v>130</v>
      </c>
      <c r="E1708" t="s">
        <v>571</v>
      </c>
      <c r="F1708" t="s">
        <v>135</v>
      </c>
      <c r="G1708" t="s">
        <v>152</v>
      </c>
      <c r="H1708" t="s">
        <v>530</v>
      </c>
    </row>
    <row r="1709" spans="1:8" x14ac:dyDescent="0.3">
      <c r="A1709" t="s">
        <v>5381</v>
      </c>
      <c r="B1709" t="s">
        <v>922</v>
      </c>
      <c r="C1709" t="s">
        <v>6</v>
      </c>
      <c r="D1709" t="s">
        <v>130</v>
      </c>
      <c r="E1709" t="s">
        <v>571</v>
      </c>
      <c r="F1709" t="s">
        <v>135</v>
      </c>
      <c r="G1709" t="s">
        <v>152</v>
      </c>
      <c r="H1709" t="s">
        <v>3288</v>
      </c>
    </row>
    <row r="1710" spans="1:8" x14ac:dyDescent="0.3">
      <c r="A1710" t="s">
        <v>5381</v>
      </c>
      <c r="B1710" t="s">
        <v>923</v>
      </c>
      <c r="C1710" t="s">
        <v>924</v>
      </c>
      <c r="D1710" t="s">
        <v>925</v>
      </c>
      <c r="E1710" t="s">
        <v>983</v>
      </c>
      <c r="F1710" t="s">
        <v>984</v>
      </c>
      <c r="G1710" t="s">
        <v>3289</v>
      </c>
      <c r="H1710" t="s">
        <v>3290</v>
      </c>
    </row>
    <row r="1711" spans="1:8" x14ac:dyDescent="0.3">
      <c r="A1711" t="s">
        <v>5381</v>
      </c>
      <c r="B1711" t="s">
        <v>922</v>
      </c>
      <c r="C1711" t="s">
        <v>1016</v>
      </c>
      <c r="E1711" t="s">
        <v>1640</v>
      </c>
      <c r="F1711" t="s">
        <v>1641</v>
      </c>
      <c r="G1711" t="s">
        <v>3291</v>
      </c>
      <c r="H1711" t="s">
        <v>3292</v>
      </c>
    </row>
    <row r="1712" spans="1:8" x14ac:dyDescent="0.3">
      <c r="A1712" t="s">
        <v>5381</v>
      </c>
      <c r="B1712" t="s">
        <v>923</v>
      </c>
      <c r="C1712" t="s">
        <v>924</v>
      </c>
      <c r="D1712" t="s">
        <v>925</v>
      </c>
      <c r="E1712" t="s">
        <v>1488</v>
      </c>
      <c r="F1712" t="s">
        <v>1489</v>
      </c>
      <c r="G1712" t="s">
        <v>3293</v>
      </c>
      <c r="H1712" t="s">
        <v>3294</v>
      </c>
    </row>
    <row r="1713" spans="1:8" x14ac:dyDescent="0.3">
      <c r="A1713" t="s">
        <v>5381</v>
      </c>
      <c r="B1713" t="s">
        <v>922</v>
      </c>
      <c r="C1713" t="s">
        <v>6</v>
      </c>
      <c r="E1713" t="s">
        <v>846</v>
      </c>
      <c r="F1713" t="s">
        <v>870</v>
      </c>
      <c r="G1713" t="s">
        <v>3295</v>
      </c>
      <c r="H1713" t="s">
        <v>3296</v>
      </c>
    </row>
    <row r="1714" spans="1:8" x14ac:dyDescent="0.3">
      <c r="A1714" t="s">
        <v>5381</v>
      </c>
      <c r="B1714" t="s">
        <v>922</v>
      </c>
      <c r="C1714" t="s">
        <v>7</v>
      </c>
      <c r="D1714" t="s">
        <v>9</v>
      </c>
      <c r="E1714" t="s">
        <v>1300</v>
      </c>
      <c r="F1714" t="s">
        <v>3297</v>
      </c>
      <c r="G1714" t="s">
        <v>3298</v>
      </c>
      <c r="H1714" t="s">
        <v>3299</v>
      </c>
    </row>
    <row r="1715" spans="1:8" x14ac:dyDescent="0.3">
      <c r="A1715" t="s">
        <v>5381</v>
      </c>
      <c r="B1715" t="s">
        <v>922</v>
      </c>
      <c r="C1715" t="s">
        <v>7</v>
      </c>
      <c r="D1715" t="s">
        <v>9</v>
      </c>
      <c r="E1715" t="s">
        <v>1300</v>
      </c>
      <c r="F1715" t="s">
        <v>3300</v>
      </c>
      <c r="G1715" t="s">
        <v>3301</v>
      </c>
      <c r="H1715" t="s">
        <v>3302</v>
      </c>
    </row>
    <row r="1716" spans="1:8" x14ac:dyDescent="0.3">
      <c r="A1716" t="s">
        <v>5381</v>
      </c>
      <c r="B1716" t="s">
        <v>1116</v>
      </c>
      <c r="C1716" t="s">
        <v>1117</v>
      </c>
      <c r="D1716" t="s">
        <v>1118</v>
      </c>
      <c r="E1716" t="s">
        <v>1205</v>
      </c>
      <c r="F1716" t="s">
        <v>3303</v>
      </c>
      <c r="G1716" t="s">
        <v>3304</v>
      </c>
      <c r="H1716" t="s">
        <v>3305</v>
      </c>
    </row>
    <row r="1717" spans="1:8" x14ac:dyDescent="0.3">
      <c r="A1717" t="s">
        <v>5381</v>
      </c>
      <c r="B1717" t="s">
        <v>1116</v>
      </c>
      <c r="C1717" t="s">
        <v>1117</v>
      </c>
      <c r="D1717" t="s">
        <v>1118</v>
      </c>
      <c r="E1717" t="s">
        <v>1205</v>
      </c>
      <c r="F1717" t="s">
        <v>3303</v>
      </c>
      <c r="G1717" t="s">
        <v>3304</v>
      </c>
      <c r="H1717" t="s">
        <v>3306</v>
      </c>
    </row>
    <row r="1718" spans="1:8" x14ac:dyDescent="0.3">
      <c r="A1718" t="s">
        <v>5381</v>
      </c>
      <c r="B1718" t="s">
        <v>922</v>
      </c>
      <c r="C1718" t="s">
        <v>7</v>
      </c>
      <c r="D1718" t="s">
        <v>9</v>
      </c>
      <c r="E1718" t="s">
        <v>852</v>
      </c>
      <c r="F1718" t="s">
        <v>1325</v>
      </c>
      <c r="G1718" t="s">
        <v>3307</v>
      </c>
      <c r="H1718" t="s">
        <v>3308</v>
      </c>
    </row>
    <row r="1719" spans="1:8" x14ac:dyDescent="0.3">
      <c r="A1719" t="s">
        <v>5381</v>
      </c>
      <c r="B1719" t="s">
        <v>1116</v>
      </c>
      <c r="C1719" t="s">
        <v>1117</v>
      </c>
      <c r="D1719" t="s">
        <v>1118</v>
      </c>
      <c r="E1719" t="s">
        <v>1119</v>
      </c>
      <c r="F1719" t="s">
        <v>3309</v>
      </c>
      <c r="G1719" t="s">
        <v>3310</v>
      </c>
      <c r="H1719" t="s">
        <v>3311</v>
      </c>
    </row>
    <row r="1720" spans="1:8" x14ac:dyDescent="0.3">
      <c r="A1720" t="s">
        <v>5381</v>
      </c>
      <c r="B1720" t="s">
        <v>1116</v>
      </c>
      <c r="C1720" t="s">
        <v>1117</v>
      </c>
      <c r="D1720" t="s">
        <v>1118</v>
      </c>
      <c r="E1720" t="s">
        <v>1119</v>
      </c>
      <c r="F1720" t="s">
        <v>3309</v>
      </c>
      <c r="G1720" t="s">
        <v>3310</v>
      </c>
      <c r="H1720" t="s">
        <v>3312</v>
      </c>
    </row>
    <row r="1721" spans="1:8" x14ac:dyDescent="0.3">
      <c r="A1721" t="s">
        <v>5381</v>
      </c>
      <c r="B1721" t="s">
        <v>923</v>
      </c>
      <c r="C1721" t="s">
        <v>924</v>
      </c>
      <c r="D1721" t="s">
        <v>925</v>
      </c>
      <c r="E1721" t="s">
        <v>968</v>
      </c>
      <c r="F1721" t="s">
        <v>969</v>
      </c>
      <c r="G1721" t="s">
        <v>3313</v>
      </c>
      <c r="H1721" t="s">
        <v>3314</v>
      </c>
    </row>
    <row r="1722" spans="1:8" x14ac:dyDescent="0.3">
      <c r="A1722" t="s">
        <v>5381</v>
      </c>
      <c r="B1722" t="s">
        <v>923</v>
      </c>
      <c r="C1722" t="s">
        <v>924</v>
      </c>
      <c r="D1722" t="s">
        <v>925</v>
      </c>
      <c r="E1722" t="s">
        <v>968</v>
      </c>
      <c r="F1722" t="s">
        <v>969</v>
      </c>
      <c r="G1722" t="s">
        <v>3313</v>
      </c>
      <c r="H1722" t="s">
        <v>3315</v>
      </c>
    </row>
    <row r="1723" spans="1:8" x14ac:dyDescent="0.3">
      <c r="A1723" t="s">
        <v>5381</v>
      </c>
      <c r="B1723" t="s">
        <v>923</v>
      </c>
      <c r="C1723" t="s">
        <v>924</v>
      </c>
      <c r="D1723" t="s">
        <v>925</v>
      </c>
      <c r="E1723" t="s">
        <v>968</v>
      </c>
      <c r="F1723" t="s">
        <v>969</v>
      </c>
      <c r="G1723" t="s">
        <v>3316</v>
      </c>
      <c r="H1723" t="s">
        <v>3317</v>
      </c>
    </row>
    <row r="1724" spans="1:8" x14ac:dyDescent="0.3">
      <c r="A1724" t="s">
        <v>5381</v>
      </c>
      <c r="B1724" t="s">
        <v>923</v>
      </c>
      <c r="C1724" t="s">
        <v>924</v>
      </c>
      <c r="D1724" t="s">
        <v>925</v>
      </c>
      <c r="E1724" t="s">
        <v>1488</v>
      </c>
      <c r="F1724" t="s">
        <v>2362</v>
      </c>
      <c r="G1724" t="s">
        <v>3318</v>
      </c>
      <c r="H1724" t="s">
        <v>3319</v>
      </c>
    </row>
    <row r="1725" spans="1:8" x14ac:dyDescent="0.3">
      <c r="A1725" t="s">
        <v>5381</v>
      </c>
      <c r="B1725" t="s">
        <v>923</v>
      </c>
      <c r="C1725" t="s">
        <v>924</v>
      </c>
      <c r="D1725" t="s">
        <v>925</v>
      </c>
      <c r="E1725" t="s">
        <v>1488</v>
      </c>
      <c r="F1725" t="s">
        <v>2362</v>
      </c>
      <c r="G1725" t="s">
        <v>3318</v>
      </c>
      <c r="H1725" t="s">
        <v>3320</v>
      </c>
    </row>
    <row r="1726" spans="1:8" x14ac:dyDescent="0.3">
      <c r="A1726" t="s">
        <v>5381</v>
      </c>
      <c r="B1726" t="s">
        <v>922</v>
      </c>
      <c r="C1726" t="s">
        <v>7</v>
      </c>
      <c r="D1726" t="s">
        <v>9</v>
      </c>
      <c r="E1726" t="s">
        <v>852</v>
      </c>
      <c r="F1726" t="s">
        <v>1310</v>
      </c>
      <c r="G1726" t="s">
        <v>3321</v>
      </c>
      <c r="H1726" t="s">
        <v>3322</v>
      </c>
    </row>
    <row r="1727" spans="1:8" x14ac:dyDescent="0.3">
      <c r="A1727" t="s">
        <v>5381</v>
      </c>
      <c r="B1727" t="s">
        <v>923</v>
      </c>
      <c r="C1727" t="s">
        <v>924</v>
      </c>
      <c r="D1727" t="s">
        <v>925</v>
      </c>
      <c r="E1727" t="s">
        <v>973</v>
      </c>
      <c r="F1727" t="s">
        <v>1861</v>
      </c>
      <c r="G1727" t="s">
        <v>3323</v>
      </c>
      <c r="H1727" t="s">
        <v>3324</v>
      </c>
    </row>
    <row r="1728" spans="1:8" x14ac:dyDescent="0.3">
      <c r="A1728" t="s">
        <v>5381</v>
      </c>
      <c r="B1728" t="s">
        <v>922</v>
      </c>
      <c r="C1728" t="s">
        <v>7</v>
      </c>
      <c r="D1728" t="s">
        <v>9</v>
      </c>
      <c r="E1728" t="s">
        <v>11</v>
      </c>
      <c r="F1728" t="s">
        <v>3328</v>
      </c>
      <c r="G1728" t="s">
        <v>3329</v>
      </c>
      <c r="H1728" t="s">
        <v>3330</v>
      </c>
    </row>
    <row r="1729" spans="1:8" x14ac:dyDescent="0.3">
      <c r="A1729" t="s">
        <v>5381</v>
      </c>
      <c r="B1729" t="s">
        <v>922</v>
      </c>
      <c r="C1729" t="s">
        <v>6</v>
      </c>
      <c r="D1729" t="s">
        <v>161</v>
      </c>
      <c r="F1729" t="s">
        <v>1104</v>
      </c>
      <c r="G1729" t="s">
        <v>3331</v>
      </c>
      <c r="H1729" t="s">
        <v>3332</v>
      </c>
    </row>
    <row r="1730" spans="1:8" x14ac:dyDescent="0.3">
      <c r="A1730" t="s">
        <v>5381</v>
      </c>
      <c r="B1730" t="s">
        <v>922</v>
      </c>
      <c r="C1730" t="s">
        <v>6</v>
      </c>
      <c r="D1730" t="s">
        <v>161</v>
      </c>
      <c r="F1730" t="s">
        <v>1104</v>
      </c>
      <c r="G1730" t="s">
        <v>3331</v>
      </c>
      <c r="H1730" t="s">
        <v>3333</v>
      </c>
    </row>
    <row r="1731" spans="1:8" x14ac:dyDescent="0.3">
      <c r="A1731" t="s">
        <v>5381</v>
      </c>
      <c r="B1731" t="s">
        <v>922</v>
      </c>
      <c r="C1731" t="s">
        <v>6</v>
      </c>
      <c r="D1731" t="s">
        <v>161</v>
      </c>
      <c r="F1731" t="s">
        <v>1104</v>
      </c>
      <c r="G1731" t="s">
        <v>3331</v>
      </c>
      <c r="H1731" t="s">
        <v>3334</v>
      </c>
    </row>
    <row r="1732" spans="1:8" x14ac:dyDescent="0.3">
      <c r="A1732" t="s">
        <v>5381</v>
      </c>
      <c r="B1732" t="s">
        <v>922</v>
      </c>
      <c r="C1732" t="s">
        <v>6</v>
      </c>
      <c r="D1732" t="s">
        <v>161</v>
      </c>
      <c r="F1732" t="s">
        <v>1104</v>
      </c>
      <c r="G1732" t="s">
        <v>3331</v>
      </c>
      <c r="H1732" t="s">
        <v>3335</v>
      </c>
    </row>
    <row r="1733" spans="1:8" x14ac:dyDescent="0.3">
      <c r="A1733" t="s">
        <v>5381</v>
      </c>
      <c r="B1733" t="s">
        <v>922</v>
      </c>
      <c r="C1733" t="s">
        <v>6</v>
      </c>
      <c r="D1733" t="s">
        <v>161</v>
      </c>
      <c r="F1733" t="s">
        <v>1104</v>
      </c>
      <c r="G1733" t="s">
        <v>3331</v>
      </c>
      <c r="H1733" t="s">
        <v>3336</v>
      </c>
    </row>
    <row r="1734" spans="1:8" x14ac:dyDescent="0.3">
      <c r="A1734" t="s">
        <v>5381</v>
      </c>
      <c r="B1734" t="s">
        <v>922</v>
      </c>
      <c r="C1734" t="s">
        <v>6</v>
      </c>
      <c r="D1734" t="s">
        <v>161</v>
      </c>
      <c r="F1734" t="s">
        <v>1104</v>
      </c>
      <c r="G1734" t="s">
        <v>3331</v>
      </c>
      <c r="H1734" t="s">
        <v>3337</v>
      </c>
    </row>
    <row r="1735" spans="1:8" x14ac:dyDescent="0.3">
      <c r="A1735" t="s">
        <v>5381</v>
      </c>
      <c r="B1735" t="s">
        <v>922</v>
      </c>
      <c r="C1735" t="s">
        <v>6</v>
      </c>
      <c r="D1735" t="s">
        <v>161</v>
      </c>
      <c r="F1735" t="s">
        <v>1104</v>
      </c>
      <c r="G1735" t="s">
        <v>3331</v>
      </c>
      <c r="H1735" t="s">
        <v>3338</v>
      </c>
    </row>
    <row r="1736" spans="1:8" x14ac:dyDescent="0.3">
      <c r="A1736" t="s">
        <v>5381</v>
      </c>
      <c r="B1736" t="s">
        <v>922</v>
      </c>
      <c r="C1736" t="s">
        <v>6</v>
      </c>
      <c r="D1736" t="s">
        <v>44</v>
      </c>
      <c r="E1736" t="s">
        <v>45</v>
      </c>
      <c r="F1736" t="s">
        <v>57</v>
      </c>
      <c r="G1736" t="s">
        <v>3339</v>
      </c>
      <c r="H1736" t="s">
        <v>3340</v>
      </c>
    </row>
    <row r="1737" spans="1:8" x14ac:dyDescent="0.3">
      <c r="A1737" t="s">
        <v>5381</v>
      </c>
      <c r="B1737" t="s">
        <v>922</v>
      </c>
      <c r="C1737" t="s">
        <v>6</v>
      </c>
      <c r="D1737" t="s">
        <v>44</v>
      </c>
      <c r="E1737" t="s">
        <v>45</v>
      </c>
      <c r="F1737" t="s">
        <v>57</v>
      </c>
      <c r="G1737" t="s">
        <v>3339</v>
      </c>
      <c r="H1737" t="s">
        <v>3341</v>
      </c>
    </row>
    <row r="1738" spans="1:8" x14ac:dyDescent="0.3">
      <c r="A1738" t="s">
        <v>5381</v>
      </c>
      <c r="B1738" t="s">
        <v>922</v>
      </c>
      <c r="C1738" t="s">
        <v>6</v>
      </c>
      <c r="D1738" t="s">
        <v>44</v>
      </c>
      <c r="E1738" t="s">
        <v>45</v>
      </c>
      <c r="F1738" t="s">
        <v>57</v>
      </c>
      <c r="G1738" t="s">
        <v>3339</v>
      </c>
      <c r="H1738" t="s">
        <v>3342</v>
      </c>
    </row>
    <row r="1739" spans="1:8" x14ac:dyDescent="0.3">
      <c r="A1739" t="s">
        <v>5381</v>
      </c>
      <c r="B1739" t="s">
        <v>923</v>
      </c>
      <c r="C1739" t="s">
        <v>924</v>
      </c>
      <c r="D1739" t="s">
        <v>925</v>
      </c>
      <c r="E1739" t="s">
        <v>973</v>
      </c>
      <c r="F1739" t="s">
        <v>1184</v>
      </c>
      <c r="G1739" t="s">
        <v>3343</v>
      </c>
      <c r="H1739" t="s">
        <v>3344</v>
      </c>
    </row>
    <row r="1740" spans="1:8" x14ac:dyDescent="0.3">
      <c r="A1740" t="s">
        <v>5381</v>
      </c>
      <c r="B1740" t="s">
        <v>922</v>
      </c>
      <c r="C1740" t="s">
        <v>7</v>
      </c>
      <c r="D1740" t="s">
        <v>9</v>
      </c>
      <c r="E1740" t="s">
        <v>1006</v>
      </c>
      <c r="F1740" t="s">
        <v>3345</v>
      </c>
      <c r="G1740" t="s">
        <v>3346</v>
      </c>
      <c r="H1740" t="s">
        <v>3347</v>
      </c>
    </row>
    <row r="1741" spans="1:8" x14ac:dyDescent="0.3">
      <c r="A1741" t="s">
        <v>5381</v>
      </c>
      <c r="B1741" t="s">
        <v>922</v>
      </c>
      <c r="C1741" t="s">
        <v>88</v>
      </c>
      <c r="D1741" t="s">
        <v>2263</v>
      </c>
      <c r="E1741" t="s">
        <v>2948</v>
      </c>
      <c r="F1741" t="s">
        <v>2949</v>
      </c>
      <c r="G1741" t="s">
        <v>3348</v>
      </c>
      <c r="H1741" t="s">
        <v>3349</v>
      </c>
    </row>
    <row r="1742" spans="1:8" x14ac:dyDescent="0.3">
      <c r="A1742" t="s">
        <v>5381</v>
      </c>
      <c r="B1742" t="s">
        <v>922</v>
      </c>
      <c r="C1742" t="s">
        <v>7</v>
      </c>
      <c r="D1742" t="s">
        <v>9</v>
      </c>
      <c r="E1742" t="s">
        <v>19</v>
      </c>
      <c r="F1742" t="s">
        <v>880</v>
      </c>
      <c r="G1742" t="s">
        <v>3350</v>
      </c>
      <c r="H1742" t="s">
        <v>3351</v>
      </c>
    </row>
    <row r="1743" spans="1:8" x14ac:dyDescent="0.3">
      <c r="A1743" t="s">
        <v>5381</v>
      </c>
      <c r="B1743" t="s">
        <v>922</v>
      </c>
      <c r="C1743" t="s">
        <v>7</v>
      </c>
      <c r="D1743" t="s">
        <v>9</v>
      </c>
      <c r="E1743" t="s">
        <v>852</v>
      </c>
      <c r="F1743" t="s">
        <v>3352</v>
      </c>
      <c r="G1743" t="s">
        <v>3353</v>
      </c>
      <c r="H1743" t="s">
        <v>3354</v>
      </c>
    </row>
    <row r="1744" spans="1:8" x14ac:dyDescent="0.3">
      <c r="A1744" t="s">
        <v>5381</v>
      </c>
      <c r="B1744" t="s">
        <v>922</v>
      </c>
      <c r="C1744" t="s">
        <v>7</v>
      </c>
      <c r="D1744" t="s">
        <v>9</v>
      </c>
      <c r="E1744" t="s">
        <v>852</v>
      </c>
      <c r="F1744" t="s">
        <v>1188</v>
      </c>
      <c r="G1744" t="s">
        <v>3355</v>
      </c>
      <c r="H1744" t="s">
        <v>3356</v>
      </c>
    </row>
    <row r="1745" spans="1:8" x14ac:dyDescent="0.3">
      <c r="A1745" t="s">
        <v>5381</v>
      </c>
      <c r="B1745" t="s">
        <v>922</v>
      </c>
      <c r="C1745" t="s">
        <v>7</v>
      </c>
      <c r="D1745" t="s">
        <v>8</v>
      </c>
      <c r="E1745" t="s">
        <v>2189</v>
      </c>
      <c r="F1745" t="s">
        <v>2190</v>
      </c>
      <c r="G1745" t="s">
        <v>3357</v>
      </c>
      <c r="H1745" t="s">
        <v>3358</v>
      </c>
    </row>
    <row r="1746" spans="1:8" x14ac:dyDescent="0.3">
      <c r="A1746" t="s">
        <v>5381</v>
      </c>
      <c r="B1746" t="s">
        <v>922</v>
      </c>
      <c r="C1746" t="s">
        <v>106</v>
      </c>
      <c r="D1746" t="s">
        <v>113</v>
      </c>
      <c r="E1746" t="s">
        <v>789</v>
      </c>
      <c r="F1746" t="s">
        <v>3359</v>
      </c>
      <c r="G1746" t="s">
        <v>3360</v>
      </c>
      <c r="H1746" t="s">
        <v>3361</v>
      </c>
    </row>
    <row r="1747" spans="1:8" x14ac:dyDescent="0.3">
      <c r="A1747" t="s">
        <v>5381</v>
      </c>
      <c r="B1747" t="s">
        <v>1116</v>
      </c>
      <c r="C1747" t="s">
        <v>1117</v>
      </c>
      <c r="D1747" t="s">
        <v>1118</v>
      </c>
      <c r="E1747" t="s">
        <v>1505</v>
      </c>
      <c r="F1747" t="s">
        <v>1664</v>
      </c>
      <c r="G1747" t="s">
        <v>3362</v>
      </c>
      <c r="H1747" t="s">
        <v>3363</v>
      </c>
    </row>
    <row r="1748" spans="1:8" x14ac:dyDescent="0.3">
      <c r="A1748" t="s">
        <v>5381</v>
      </c>
      <c r="B1748" t="s">
        <v>922</v>
      </c>
      <c r="C1748" t="s">
        <v>106</v>
      </c>
      <c r="D1748" t="s">
        <v>113</v>
      </c>
      <c r="E1748" t="s">
        <v>789</v>
      </c>
      <c r="F1748" t="s">
        <v>1437</v>
      </c>
      <c r="G1748" t="s">
        <v>3364</v>
      </c>
      <c r="H1748" t="s">
        <v>3365</v>
      </c>
    </row>
    <row r="1749" spans="1:8" x14ac:dyDescent="0.3">
      <c r="A1749" t="s">
        <v>5381</v>
      </c>
      <c r="B1749" t="s">
        <v>922</v>
      </c>
      <c r="C1749" t="s">
        <v>6</v>
      </c>
      <c r="D1749" t="s">
        <v>161</v>
      </c>
      <c r="F1749" t="s">
        <v>3366</v>
      </c>
      <c r="G1749" t="s">
        <v>3367</v>
      </c>
      <c r="H1749" t="s">
        <v>3368</v>
      </c>
    </row>
    <row r="1750" spans="1:8" x14ac:dyDescent="0.3">
      <c r="A1750" t="s">
        <v>5381</v>
      </c>
      <c r="B1750" t="s">
        <v>922</v>
      </c>
      <c r="C1750" t="s">
        <v>6</v>
      </c>
      <c r="D1750" t="s">
        <v>44</v>
      </c>
      <c r="E1750" t="s">
        <v>45</v>
      </c>
      <c r="F1750" t="s">
        <v>3369</v>
      </c>
      <c r="G1750" t="s">
        <v>3370</v>
      </c>
      <c r="H1750" t="s">
        <v>3371</v>
      </c>
    </row>
    <row r="1751" spans="1:8" x14ac:dyDescent="0.3">
      <c r="A1751" t="s">
        <v>5381</v>
      </c>
      <c r="B1751" t="s">
        <v>922</v>
      </c>
      <c r="C1751" t="s">
        <v>7</v>
      </c>
      <c r="D1751" t="s">
        <v>9</v>
      </c>
      <c r="E1751" t="s">
        <v>852</v>
      </c>
      <c r="F1751" t="s">
        <v>964</v>
      </c>
      <c r="G1751" t="s">
        <v>3372</v>
      </c>
      <c r="H1751" t="s">
        <v>3373</v>
      </c>
    </row>
    <row r="1752" spans="1:8" x14ac:dyDescent="0.3">
      <c r="A1752" t="s">
        <v>5381</v>
      </c>
      <c r="B1752" t="s">
        <v>923</v>
      </c>
      <c r="C1752" t="s">
        <v>924</v>
      </c>
      <c r="D1752" t="s">
        <v>925</v>
      </c>
      <c r="E1752" t="s">
        <v>1732</v>
      </c>
      <c r="F1752" t="s">
        <v>1733</v>
      </c>
      <c r="G1752" t="s">
        <v>3374</v>
      </c>
      <c r="H1752" t="s">
        <v>3375</v>
      </c>
    </row>
    <row r="1753" spans="1:8" x14ac:dyDescent="0.3">
      <c r="A1753" t="s">
        <v>5381</v>
      </c>
      <c r="B1753" t="s">
        <v>923</v>
      </c>
      <c r="C1753" t="s">
        <v>924</v>
      </c>
      <c r="D1753" t="s">
        <v>925</v>
      </c>
      <c r="E1753" t="s">
        <v>1732</v>
      </c>
      <c r="F1753" t="s">
        <v>1733</v>
      </c>
      <c r="G1753" t="s">
        <v>3374</v>
      </c>
      <c r="H1753" t="s">
        <v>3376</v>
      </c>
    </row>
    <row r="1754" spans="1:8" x14ac:dyDescent="0.3">
      <c r="A1754" t="s">
        <v>5381</v>
      </c>
      <c r="B1754" t="s">
        <v>923</v>
      </c>
      <c r="C1754" t="s">
        <v>924</v>
      </c>
      <c r="D1754" t="s">
        <v>925</v>
      </c>
      <c r="E1754" t="s">
        <v>1732</v>
      </c>
      <c r="F1754" t="s">
        <v>1733</v>
      </c>
      <c r="G1754" t="s">
        <v>3374</v>
      </c>
      <c r="H1754" t="s">
        <v>3377</v>
      </c>
    </row>
    <row r="1755" spans="1:8" x14ac:dyDescent="0.3">
      <c r="A1755" t="s">
        <v>5381</v>
      </c>
      <c r="B1755" t="s">
        <v>923</v>
      </c>
      <c r="C1755" t="s">
        <v>924</v>
      </c>
      <c r="D1755" t="s">
        <v>925</v>
      </c>
      <c r="E1755" t="s">
        <v>1732</v>
      </c>
      <c r="F1755" t="s">
        <v>1733</v>
      </c>
      <c r="G1755" t="s">
        <v>3374</v>
      </c>
      <c r="H1755" t="s">
        <v>3378</v>
      </c>
    </row>
    <row r="1756" spans="1:8" x14ac:dyDescent="0.3">
      <c r="A1756" t="s">
        <v>5381</v>
      </c>
      <c r="B1756" t="s">
        <v>923</v>
      </c>
      <c r="C1756" t="s">
        <v>924</v>
      </c>
      <c r="D1756" t="s">
        <v>925</v>
      </c>
      <c r="E1756" t="s">
        <v>1732</v>
      </c>
      <c r="F1756" t="s">
        <v>1733</v>
      </c>
      <c r="G1756" t="s">
        <v>3374</v>
      </c>
      <c r="H1756" t="s">
        <v>3379</v>
      </c>
    </row>
    <row r="1757" spans="1:8" x14ac:dyDescent="0.3">
      <c r="A1757" t="s">
        <v>5381</v>
      </c>
      <c r="B1757" t="s">
        <v>922</v>
      </c>
      <c r="C1757" t="s">
        <v>7</v>
      </c>
      <c r="D1757" t="s">
        <v>9</v>
      </c>
      <c r="E1757" t="s">
        <v>2350</v>
      </c>
      <c r="F1757" t="s">
        <v>2351</v>
      </c>
      <c r="G1757" t="s">
        <v>3380</v>
      </c>
      <c r="H1757" t="s">
        <v>3381</v>
      </c>
    </row>
    <row r="1758" spans="1:8" x14ac:dyDescent="0.3">
      <c r="A1758" t="s">
        <v>5381</v>
      </c>
      <c r="B1758" t="s">
        <v>922</v>
      </c>
      <c r="C1758" t="s">
        <v>7</v>
      </c>
      <c r="D1758" t="s">
        <v>9</v>
      </c>
      <c r="E1758" t="s">
        <v>852</v>
      </c>
      <c r="F1758" t="s">
        <v>964</v>
      </c>
      <c r="G1758" t="s">
        <v>3382</v>
      </c>
      <c r="H1758" t="s">
        <v>3383</v>
      </c>
    </row>
    <row r="1759" spans="1:8" x14ac:dyDescent="0.3">
      <c r="A1759" t="s">
        <v>5381</v>
      </c>
      <c r="B1759" t="s">
        <v>922</v>
      </c>
      <c r="C1759" t="s">
        <v>7</v>
      </c>
      <c r="D1759" t="s">
        <v>9</v>
      </c>
      <c r="E1759" t="s">
        <v>852</v>
      </c>
      <c r="F1759" t="s">
        <v>964</v>
      </c>
      <c r="G1759" t="s">
        <v>3382</v>
      </c>
      <c r="H1759" t="s">
        <v>3384</v>
      </c>
    </row>
    <row r="1760" spans="1:8" x14ac:dyDescent="0.3">
      <c r="A1760" t="s">
        <v>5381</v>
      </c>
      <c r="B1760" t="s">
        <v>922</v>
      </c>
      <c r="C1760" t="s">
        <v>7</v>
      </c>
      <c r="D1760" t="s">
        <v>9</v>
      </c>
      <c r="E1760" t="s">
        <v>10</v>
      </c>
      <c r="F1760" t="s">
        <v>3385</v>
      </c>
      <c r="G1760" t="s">
        <v>3386</v>
      </c>
      <c r="H1760" t="s">
        <v>3387</v>
      </c>
    </row>
    <row r="1761" spans="1:8" x14ac:dyDescent="0.3">
      <c r="A1761" t="s">
        <v>5381</v>
      </c>
      <c r="B1761" t="s">
        <v>923</v>
      </c>
      <c r="C1761" t="s">
        <v>924</v>
      </c>
      <c r="D1761" t="s">
        <v>925</v>
      </c>
      <c r="E1761" t="s">
        <v>1488</v>
      </c>
      <c r="F1761" t="s">
        <v>1489</v>
      </c>
      <c r="G1761" t="s">
        <v>3388</v>
      </c>
      <c r="H1761" t="s">
        <v>3389</v>
      </c>
    </row>
    <row r="1762" spans="1:8" x14ac:dyDescent="0.3">
      <c r="A1762" t="s">
        <v>5381</v>
      </c>
      <c r="B1762" t="s">
        <v>922</v>
      </c>
      <c r="C1762" t="s">
        <v>7</v>
      </c>
      <c r="D1762" t="s">
        <v>978</v>
      </c>
      <c r="E1762" t="s">
        <v>3390</v>
      </c>
      <c r="F1762" t="s">
        <v>3391</v>
      </c>
      <c r="G1762" t="s">
        <v>3392</v>
      </c>
      <c r="H1762" t="s">
        <v>3393</v>
      </c>
    </row>
    <row r="1763" spans="1:8" x14ac:dyDescent="0.3">
      <c r="A1763" t="s">
        <v>5381</v>
      </c>
      <c r="B1763" t="s">
        <v>923</v>
      </c>
      <c r="C1763" t="s">
        <v>924</v>
      </c>
      <c r="D1763" t="s">
        <v>925</v>
      </c>
      <c r="E1763" t="s">
        <v>930</v>
      </c>
      <c r="F1763" t="s">
        <v>931</v>
      </c>
      <c r="G1763" t="s">
        <v>3394</v>
      </c>
      <c r="H1763" t="s">
        <v>3395</v>
      </c>
    </row>
    <row r="1764" spans="1:8" x14ac:dyDescent="0.3">
      <c r="A1764" t="s">
        <v>5381</v>
      </c>
      <c r="B1764" t="s">
        <v>923</v>
      </c>
      <c r="C1764" t="s">
        <v>924</v>
      </c>
      <c r="D1764" t="s">
        <v>925</v>
      </c>
      <c r="E1764" t="s">
        <v>930</v>
      </c>
      <c r="F1764" t="s">
        <v>931</v>
      </c>
      <c r="G1764" t="s">
        <v>3396</v>
      </c>
      <c r="H1764" t="s">
        <v>3397</v>
      </c>
    </row>
    <row r="1765" spans="1:8" x14ac:dyDescent="0.3">
      <c r="A1765" t="s">
        <v>5381</v>
      </c>
      <c r="B1765" t="s">
        <v>922</v>
      </c>
      <c r="C1765" t="s">
        <v>7</v>
      </c>
      <c r="D1765" t="s">
        <v>9</v>
      </c>
      <c r="E1765" t="s">
        <v>1006</v>
      </c>
      <c r="F1765" t="s">
        <v>1100</v>
      </c>
      <c r="G1765" t="s">
        <v>3398</v>
      </c>
      <c r="H1765" t="s">
        <v>3399</v>
      </c>
    </row>
    <row r="1766" spans="1:8" x14ac:dyDescent="0.3">
      <c r="A1766" t="s">
        <v>5381</v>
      </c>
      <c r="B1766" t="s">
        <v>923</v>
      </c>
      <c r="C1766" t="s">
        <v>924</v>
      </c>
      <c r="D1766" t="s">
        <v>925</v>
      </c>
      <c r="E1766" t="s">
        <v>968</v>
      </c>
      <c r="F1766" t="s">
        <v>969</v>
      </c>
      <c r="G1766" t="s">
        <v>3400</v>
      </c>
      <c r="H1766" t="s">
        <v>3401</v>
      </c>
    </row>
    <row r="1767" spans="1:8" x14ac:dyDescent="0.3">
      <c r="A1767" t="s">
        <v>5381</v>
      </c>
      <c r="B1767" t="s">
        <v>923</v>
      </c>
      <c r="C1767" t="s">
        <v>924</v>
      </c>
      <c r="D1767" t="s">
        <v>1001</v>
      </c>
      <c r="E1767" t="s">
        <v>1002</v>
      </c>
      <c r="F1767" t="s">
        <v>1003</v>
      </c>
      <c r="G1767" t="s">
        <v>3402</v>
      </c>
      <c r="H1767" t="s">
        <v>3403</v>
      </c>
    </row>
    <row r="1768" spans="1:8" x14ac:dyDescent="0.3">
      <c r="A1768" t="s">
        <v>5381</v>
      </c>
      <c r="B1768" t="s">
        <v>923</v>
      </c>
      <c r="C1768" t="s">
        <v>924</v>
      </c>
      <c r="D1768" t="s">
        <v>1001</v>
      </c>
      <c r="E1768" t="s">
        <v>1002</v>
      </c>
      <c r="F1768" t="s">
        <v>1003</v>
      </c>
      <c r="G1768" t="s">
        <v>3402</v>
      </c>
      <c r="H1768" t="s">
        <v>3404</v>
      </c>
    </row>
    <row r="1769" spans="1:8" x14ac:dyDescent="0.3">
      <c r="A1769" t="s">
        <v>5381</v>
      </c>
      <c r="B1769" t="s">
        <v>923</v>
      </c>
      <c r="C1769" t="s">
        <v>924</v>
      </c>
      <c r="D1769" t="s">
        <v>1001</v>
      </c>
      <c r="E1769" t="s">
        <v>1002</v>
      </c>
      <c r="F1769" t="s">
        <v>1003</v>
      </c>
      <c r="G1769" t="s">
        <v>3402</v>
      </c>
      <c r="H1769" t="s">
        <v>3405</v>
      </c>
    </row>
    <row r="1770" spans="1:8" x14ac:dyDescent="0.3">
      <c r="A1770" t="s">
        <v>5381</v>
      </c>
      <c r="B1770" t="s">
        <v>922</v>
      </c>
      <c r="C1770" t="s">
        <v>6</v>
      </c>
      <c r="D1770" t="s">
        <v>161</v>
      </c>
      <c r="F1770" t="s">
        <v>162</v>
      </c>
      <c r="G1770" t="s">
        <v>3406</v>
      </c>
      <c r="H1770" t="s">
        <v>3407</v>
      </c>
    </row>
    <row r="1771" spans="1:8" x14ac:dyDescent="0.3">
      <c r="A1771" t="s">
        <v>5381</v>
      </c>
      <c r="B1771" t="s">
        <v>922</v>
      </c>
      <c r="C1771" t="s">
        <v>6</v>
      </c>
      <c r="D1771" t="s">
        <v>161</v>
      </c>
      <c r="F1771" t="s">
        <v>162</v>
      </c>
      <c r="G1771" t="s">
        <v>3406</v>
      </c>
      <c r="H1771" t="s">
        <v>3408</v>
      </c>
    </row>
    <row r="1772" spans="1:8" x14ac:dyDescent="0.3">
      <c r="A1772" t="s">
        <v>5381</v>
      </c>
      <c r="B1772" t="s">
        <v>922</v>
      </c>
      <c r="C1772" t="s">
        <v>7</v>
      </c>
      <c r="D1772" t="s">
        <v>18</v>
      </c>
      <c r="E1772" t="s">
        <v>1449</v>
      </c>
      <c r="F1772" t="s">
        <v>3409</v>
      </c>
      <c r="G1772" t="s">
        <v>3410</v>
      </c>
      <c r="H1772" t="s">
        <v>3411</v>
      </c>
    </row>
    <row r="1773" spans="1:8" x14ac:dyDescent="0.3">
      <c r="A1773" t="s">
        <v>5381</v>
      </c>
      <c r="B1773" t="s">
        <v>923</v>
      </c>
      <c r="C1773" t="s">
        <v>924</v>
      </c>
      <c r="D1773" t="s">
        <v>925</v>
      </c>
      <c r="E1773" t="s">
        <v>973</v>
      </c>
      <c r="F1773" t="s">
        <v>2859</v>
      </c>
      <c r="G1773" t="s">
        <v>3412</v>
      </c>
      <c r="H1773" t="s">
        <v>3413</v>
      </c>
    </row>
    <row r="1774" spans="1:8" x14ac:dyDescent="0.3">
      <c r="A1774" t="s">
        <v>5381</v>
      </c>
      <c r="B1774" t="s">
        <v>923</v>
      </c>
      <c r="C1774" t="s">
        <v>924</v>
      </c>
      <c r="D1774" t="s">
        <v>925</v>
      </c>
      <c r="E1774" t="s">
        <v>973</v>
      </c>
      <c r="F1774" t="s">
        <v>2859</v>
      </c>
      <c r="G1774" t="s">
        <v>3412</v>
      </c>
      <c r="H1774" t="s">
        <v>3414</v>
      </c>
    </row>
    <row r="1775" spans="1:8" x14ac:dyDescent="0.3">
      <c r="A1775" t="s">
        <v>5381</v>
      </c>
      <c r="B1775" t="s">
        <v>923</v>
      </c>
      <c r="C1775" t="s">
        <v>924</v>
      </c>
      <c r="D1775" t="s">
        <v>925</v>
      </c>
      <c r="E1775" t="s">
        <v>973</v>
      </c>
      <c r="F1775" t="s">
        <v>2859</v>
      </c>
      <c r="G1775" t="s">
        <v>3412</v>
      </c>
      <c r="H1775" t="s">
        <v>3415</v>
      </c>
    </row>
    <row r="1776" spans="1:8" x14ac:dyDescent="0.3">
      <c r="A1776" t="s">
        <v>5381</v>
      </c>
      <c r="B1776" t="s">
        <v>923</v>
      </c>
      <c r="C1776" t="s">
        <v>924</v>
      </c>
      <c r="D1776" t="s">
        <v>925</v>
      </c>
      <c r="E1776" t="s">
        <v>973</v>
      </c>
      <c r="F1776" t="s">
        <v>2859</v>
      </c>
      <c r="G1776" t="s">
        <v>3412</v>
      </c>
      <c r="H1776" t="s">
        <v>3416</v>
      </c>
    </row>
    <row r="1777" spans="1:8" x14ac:dyDescent="0.3">
      <c r="A1777" t="s">
        <v>5381</v>
      </c>
      <c r="B1777" t="s">
        <v>923</v>
      </c>
      <c r="C1777" t="s">
        <v>924</v>
      </c>
      <c r="D1777" t="s">
        <v>925</v>
      </c>
      <c r="E1777" t="s">
        <v>973</v>
      </c>
      <c r="F1777" t="s">
        <v>2859</v>
      </c>
      <c r="G1777" t="s">
        <v>3412</v>
      </c>
      <c r="H1777" t="s">
        <v>3417</v>
      </c>
    </row>
    <row r="1778" spans="1:8" x14ac:dyDescent="0.3">
      <c r="A1778" t="s">
        <v>5381</v>
      </c>
      <c r="B1778" t="s">
        <v>923</v>
      </c>
      <c r="C1778" t="s">
        <v>924</v>
      </c>
      <c r="D1778" t="s">
        <v>1001</v>
      </c>
      <c r="E1778" t="s">
        <v>1195</v>
      </c>
      <c r="F1778" t="s">
        <v>3418</v>
      </c>
      <c r="G1778" t="s">
        <v>3419</v>
      </c>
      <c r="H1778" t="s">
        <v>3420</v>
      </c>
    </row>
    <row r="1779" spans="1:8" x14ac:dyDescent="0.3">
      <c r="A1779" t="s">
        <v>5381</v>
      </c>
      <c r="B1779" t="s">
        <v>922</v>
      </c>
      <c r="C1779" t="s">
        <v>106</v>
      </c>
      <c r="D1779" t="s">
        <v>113</v>
      </c>
      <c r="E1779" t="s">
        <v>789</v>
      </c>
      <c r="F1779" t="s">
        <v>1218</v>
      </c>
      <c r="G1779" t="s">
        <v>3421</v>
      </c>
      <c r="H1779" t="s">
        <v>3422</v>
      </c>
    </row>
    <row r="1780" spans="1:8" x14ac:dyDescent="0.3">
      <c r="A1780" t="s">
        <v>5381</v>
      </c>
      <c r="B1780" t="s">
        <v>922</v>
      </c>
      <c r="C1780" t="s">
        <v>106</v>
      </c>
      <c r="D1780" t="s">
        <v>113</v>
      </c>
      <c r="E1780" t="s">
        <v>789</v>
      </c>
      <c r="F1780" t="s">
        <v>1218</v>
      </c>
      <c r="G1780" t="s">
        <v>3423</v>
      </c>
      <c r="H1780" t="s">
        <v>3424</v>
      </c>
    </row>
    <row r="1781" spans="1:8" x14ac:dyDescent="0.3">
      <c r="A1781" t="s">
        <v>5381</v>
      </c>
      <c r="B1781" t="s">
        <v>923</v>
      </c>
      <c r="C1781" t="s">
        <v>924</v>
      </c>
      <c r="D1781" t="s">
        <v>1001</v>
      </c>
      <c r="E1781" t="s">
        <v>1149</v>
      </c>
      <c r="F1781" t="s">
        <v>2612</v>
      </c>
      <c r="G1781" t="s">
        <v>3136</v>
      </c>
      <c r="H1781" t="s">
        <v>3425</v>
      </c>
    </row>
    <row r="1782" spans="1:8" x14ac:dyDescent="0.3">
      <c r="A1782" t="s">
        <v>5381</v>
      </c>
      <c r="B1782" t="s">
        <v>923</v>
      </c>
      <c r="C1782" t="s">
        <v>924</v>
      </c>
      <c r="D1782" t="s">
        <v>1001</v>
      </c>
      <c r="E1782" t="s">
        <v>1149</v>
      </c>
      <c r="F1782" t="s">
        <v>2612</v>
      </c>
      <c r="G1782" t="s">
        <v>3136</v>
      </c>
      <c r="H1782" t="s">
        <v>3426</v>
      </c>
    </row>
    <row r="1783" spans="1:8" x14ac:dyDescent="0.3">
      <c r="A1783" t="s">
        <v>5381</v>
      </c>
      <c r="B1783" t="s">
        <v>923</v>
      </c>
      <c r="C1783" t="s">
        <v>924</v>
      </c>
      <c r="D1783" t="s">
        <v>1001</v>
      </c>
      <c r="E1783" t="s">
        <v>1149</v>
      </c>
      <c r="F1783" t="s">
        <v>1150</v>
      </c>
      <c r="G1783" t="s">
        <v>3427</v>
      </c>
      <c r="H1783" t="s">
        <v>3428</v>
      </c>
    </row>
    <row r="1784" spans="1:8" x14ac:dyDescent="0.3">
      <c r="A1784" t="s">
        <v>5381</v>
      </c>
      <c r="B1784" t="s">
        <v>923</v>
      </c>
      <c r="C1784" t="s">
        <v>924</v>
      </c>
      <c r="D1784" t="s">
        <v>925</v>
      </c>
      <c r="E1784" t="s">
        <v>973</v>
      </c>
      <c r="F1784" t="s">
        <v>3429</v>
      </c>
      <c r="G1784" t="s">
        <v>3430</v>
      </c>
      <c r="H1784" t="s">
        <v>3431</v>
      </c>
    </row>
    <row r="1785" spans="1:8" x14ac:dyDescent="0.3">
      <c r="A1785" t="s">
        <v>5381</v>
      </c>
      <c r="B1785" t="s">
        <v>923</v>
      </c>
      <c r="C1785" t="s">
        <v>924</v>
      </c>
      <c r="D1785" t="s">
        <v>925</v>
      </c>
      <c r="E1785" t="s">
        <v>973</v>
      </c>
      <c r="F1785" t="s">
        <v>3429</v>
      </c>
      <c r="G1785" t="s">
        <v>3430</v>
      </c>
      <c r="H1785" t="s">
        <v>3432</v>
      </c>
    </row>
    <row r="1786" spans="1:8" x14ac:dyDescent="0.3">
      <c r="A1786" t="s">
        <v>5381</v>
      </c>
      <c r="B1786" t="s">
        <v>922</v>
      </c>
      <c r="C1786" t="s">
        <v>7</v>
      </c>
      <c r="D1786" t="s">
        <v>9</v>
      </c>
      <c r="E1786" t="s">
        <v>11</v>
      </c>
      <c r="F1786" t="s">
        <v>3433</v>
      </c>
      <c r="G1786" t="s">
        <v>3434</v>
      </c>
      <c r="H1786" t="s">
        <v>3435</v>
      </c>
    </row>
    <row r="1787" spans="1:8" x14ac:dyDescent="0.3">
      <c r="A1787" t="s">
        <v>5381</v>
      </c>
      <c r="B1787" t="s">
        <v>922</v>
      </c>
      <c r="C1787" t="s">
        <v>7</v>
      </c>
      <c r="D1787" t="s">
        <v>18</v>
      </c>
      <c r="E1787" t="s">
        <v>1449</v>
      </c>
      <c r="F1787" t="s">
        <v>3436</v>
      </c>
      <c r="G1787" t="s">
        <v>3437</v>
      </c>
      <c r="H1787" t="s">
        <v>3438</v>
      </c>
    </row>
    <row r="1788" spans="1:8" x14ac:dyDescent="0.3">
      <c r="A1788" t="s">
        <v>5381</v>
      </c>
      <c r="B1788" t="s">
        <v>922</v>
      </c>
      <c r="C1788" t="s">
        <v>7</v>
      </c>
      <c r="D1788" t="s">
        <v>18</v>
      </c>
      <c r="E1788" t="s">
        <v>1449</v>
      </c>
      <c r="F1788" t="s">
        <v>3436</v>
      </c>
      <c r="G1788" t="s">
        <v>3437</v>
      </c>
      <c r="H1788" t="s">
        <v>3439</v>
      </c>
    </row>
    <row r="1789" spans="1:8" x14ac:dyDescent="0.3">
      <c r="A1789" t="s">
        <v>5381</v>
      </c>
      <c r="B1789" t="s">
        <v>923</v>
      </c>
      <c r="C1789" t="s">
        <v>924</v>
      </c>
      <c r="D1789" t="s">
        <v>925</v>
      </c>
      <c r="E1789" t="s">
        <v>1010</v>
      </c>
      <c r="F1789" t="s">
        <v>2003</v>
      </c>
      <c r="G1789" t="s">
        <v>3440</v>
      </c>
      <c r="H1789" t="s">
        <v>3441</v>
      </c>
    </row>
    <row r="1790" spans="1:8" x14ac:dyDescent="0.3">
      <c r="A1790" t="s">
        <v>5381</v>
      </c>
      <c r="B1790" t="s">
        <v>923</v>
      </c>
      <c r="C1790" t="s">
        <v>924</v>
      </c>
      <c r="D1790" t="s">
        <v>925</v>
      </c>
      <c r="E1790" t="s">
        <v>1010</v>
      </c>
      <c r="F1790" t="s">
        <v>2003</v>
      </c>
      <c r="G1790" t="s">
        <v>3440</v>
      </c>
      <c r="H1790" t="s">
        <v>3442</v>
      </c>
    </row>
    <row r="1791" spans="1:8" x14ac:dyDescent="0.3">
      <c r="A1791" t="s">
        <v>5381</v>
      </c>
      <c r="B1791" t="s">
        <v>923</v>
      </c>
      <c r="C1791" t="s">
        <v>924</v>
      </c>
      <c r="D1791" t="s">
        <v>925</v>
      </c>
      <c r="E1791" t="s">
        <v>973</v>
      </c>
      <c r="F1791" t="s">
        <v>3429</v>
      </c>
      <c r="G1791" t="s">
        <v>3443</v>
      </c>
      <c r="H1791" t="s">
        <v>3444</v>
      </c>
    </row>
    <row r="1792" spans="1:8" x14ac:dyDescent="0.3">
      <c r="A1792" t="s">
        <v>5381</v>
      </c>
      <c r="B1792" t="s">
        <v>923</v>
      </c>
      <c r="C1792" t="s">
        <v>924</v>
      </c>
      <c r="D1792" t="s">
        <v>925</v>
      </c>
      <c r="E1792" t="s">
        <v>973</v>
      </c>
      <c r="F1792" t="s">
        <v>3429</v>
      </c>
      <c r="G1792" t="s">
        <v>3443</v>
      </c>
      <c r="H1792" t="s">
        <v>3445</v>
      </c>
    </row>
    <row r="1793" spans="1:8" x14ac:dyDescent="0.3">
      <c r="A1793" t="s">
        <v>5381</v>
      </c>
      <c r="B1793" t="s">
        <v>923</v>
      </c>
      <c r="C1793" t="s">
        <v>924</v>
      </c>
      <c r="D1793" t="s">
        <v>925</v>
      </c>
      <c r="E1793" t="s">
        <v>973</v>
      </c>
      <c r="F1793" t="s">
        <v>3429</v>
      </c>
      <c r="G1793" t="s">
        <v>3443</v>
      </c>
      <c r="H1793" t="s">
        <v>3446</v>
      </c>
    </row>
    <row r="1794" spans="1:8" x14ac:dyDescent="0.3">
      <c r="A1794" t="s">
        <v>5381</v>
      </c>
      <c r="B1794" t="s">
        <v>922</v>
      </c>
      <c r="C1794" t="s">
        <v>7</v>
      </c>
      <c r="D1794" t="s">
        <v>9</v>
      </c>
      <c r="E1794" t="s">
        <v>2940</v>
      </c>
      <c r="F1794" t="s">
        <v>3447</v>
      </c>
      <c r="G1794" t="s">
        <v>3448</v>
      </c>
      <c r="H1794" t="s">
        <v>3449</v>
      </c>
    </row>
    <row r="1795" spans="1:8" x14ac:dyDescent="0.3">
      <c r="A1795" t="s">
        <v>5381</v>
      </c>
      <c r="B1795" t="s">
        <v>922</v>
      </c>
      <c r="C1795" t="s">
        <v>7</v>
      </c>
      <c r="D1795" t="s">
        <v>9</v>
      </c>
      <c r="E1795" t="s">
        <v>2940</v>
      </c>
      <c r="F1795" t="s">
        <v>3447</v>
      </c>
      <c r="G1795" t="s">
        <v>3448</v>
      </c>
      <c r="H1795" t="s">
        <v>3450</v>
      </c>
    </row>
    <row r="1796" spans="1:8" x14ac:dyDescent="0.3">
      <c r="A1796" t="s">
        <v>5381</v>
      </c>
      <c r="B1796" t="s">
        <v>922</v>
      </c>
      <c r="C1796" t="s">
        <v>7</v>
      </c>
      <c r="D1796" t="s">
        <v>9</v>
      </c>
      <c r="E1796" t="s">
        <v>1395</v>
      </c>
      <c r="F1796" t="s">
        <v>3106</v>
      </c>
      <c r="G1796" t="s">
        <v>3451</v>
      </c>
      <c r="H1796" t="s">
        <v>3452</v>
      </c>
    </row>
    <row r="1797" spans="1:8" x14ac:dyDescent="0.3">
      <c r="A1797" t="s">
        <v>5381</v>
      </c>
      <c r="B1797" t="s">
        <v>922</v>
      </c>
      <c r="C1797" t="s">
        <v>7</v>
      </c>
      <c r="D1797" t="s">
        <v>9</v>
      </c>
      <c r="E1797" t="s">
        <v>2940</v>
      </c>
      <c r="F1797" t="s">
        <v>2941</v>
      </c>
      <c r="G1797" t="s">
        <v>3453</v>
      </c>
      <c r="H1797" t="s">
        <v>3454</v>
      </c>
    </row>
    <row r="1798" spans="1:8" x14ac:dyDescent="0.3">
      <c r="A1798" t="s">
        <v>5381</v>
      </c>
      <c r="B1798" t="s">
        <v>922</v>
      </c>
      <c r="C1798" t="s">
        <v>7</v>
      </c>
      <c r="D1798" t="s">
        <v>9</v>
      </c>
      <c r="E1798" t="s">
        <v>2940</v>
      </c>
      <c r="F1798" t="s">
        <v>3455</v>
      </c>
      <c r="G1798" t="s">
        <v>3456</v>
      </c>
      <c r="H1798" t="s">
        <v>3457</v>
      </c>
    </row>
    <row r="1799" spans="1:8" x14ac:dyDescent="0.3">
      <c r="A1799" t="s">
        <v>5381</v>
      </c>
      <c r="B1799" t="s">
        <v>923</v>
      </c>
      <c r="C1799" t="s">
        <v>924</v>
      </c>
      <c r="D1799" t="s">
        <v>925</v>
      </c>
      <c r="E1799" t="s">
        <v>1766</v>
      </c>
      <c r="F1799" t="s">
        <v>3458</v>
      </c>
      <c r="G1799" t="s">
        <v>3459</v>
      </c>
      <c r="H1799" t="s">
        <v>3460</v>
      </c>
    </row>
    <row r="1800" spans="1:8" x14ac:dyDescent="0.3">
      <c r="A1800" t="s">
        <v>5381</v>
      </c>
      <c r="B1800" t="s">
        <v>922</v>
      </c>
      <c r="C1800" t="s">
        <v>7</v>
      </c>
      <c r="D1800" t="s">
        <v>9</v>
      </c>
      <c r="E1800" t="s">
        <v>11</v>
      </c>
      <c r="F1800" t="s">
        <v>1842</v>
      </c>
      <c r="G1800" t="s">
        <v>3461</v>
      </c>
      <c r="H1800" t="s">
        <v>3462</v>
      </c>
    </row>
    <row r="1801" spans="1:8" x14ac:dyDescent="0.3">
      <c r="A1801" t="s">
        <v>5381</v>
      </c>
      <c r="B1801" t="s">
        <v>922</v>
      </c>
      <c r="C1801" t="s">
        <v>7</v>
      </c>
      <c r="D1801" t="s">
        <v>9</v>
      </c>
      <c r="E1801" t="s">
        <v>11</v>
      </c>
      <c r="F1801" t="s">
        <v>1842</v>
      </c>
      <c r="G1801" t="s">
        <v>3461</v>
      </c>
      <c r="H1801" t="s">
        <v>3463</v>
      </c>
    </row>
    <row r="1802" spans="1:8" x14ac:dyDescent="0.3">
      <c r="A1802" t="s">
        <v>5381</v>
      </c>
      <c r="B1802" t="s">
        <v>922</v>
      </c>
      <c r="C1802" t="s">
        <v>7</v>
      </c>
      <c r="D1802" t="s">
        <v>9</v>
      </c>
      <c r="E1802" t="s">
        <v>852</v>
      </c>
      <c r="F1802" t="s">
        <v>1325</v>
      </c>
      <c r="G1802" t="s">
        <v>3464</v>
      </c>
      <c r="H1802" t="s">
        <v>3465</v>
      </c>
    </row>
    <row r="1803" spans="1:8" x14ac:dyDescent="0.3">
      <c r="A1803" t="s">
        <v>5381</v>
      </c>
      <c r="B1803" t="s">
        <v>922</v>
      </c>
      <c r="C1803" t="s">
        <v>6</v>
      </c>
      <c r="D1803" t="s">
        <v>838</v>
      </c>
      <c r="E1803" t="s">
        <v>843</v>
      </c>
      <c r="F1803" t="s">
        <v>867</v>
      </c>
      <c r="G1803" t="s">
        <v>3466</v>
      </c>
      <c r="H1803" t="s">
        <v>3467</v>
      </c>
    </row>
    <row r="1804" spans="1:8" x14ac:dyDescent="0.3">
      <c r="A1804" t="s">
        <v>5381</v>
      </c>
      <c r="B1804" t="s">
        <v>922</v>
      </c>
      <c r="C1804" t="s">
        <v>6</v>
      </c>
      <c r="D1804" t="s">
        <v>838</v>
      </c>
      <c r="E1804" t="s">
        <v>843</v>
      </c>
      <c r="F1804" t="s">
        <v>3468</v>
      </c>
      <c r="G1804" t="s">
        <v>3469</v>
      </c>
      <c r="H1804" t="s">
        <v>3470</v>
      </c>
    </row>
    <row r="1805" spans="1:8" x14ac:dyDescent="0.3">
      <c r="A1805" t="s">
        <v>5381</v>
      </c>
      <c r="B1805" t="s">
        <v>922</v>
      </c>
      <c r="C1805" t="s">
        <v>6</v>
      </c>
      <c r="D1805" t="s">
        <v>838</v>
      </c>
      <c r="E1805" t="s">
        <v>843</v>
      </c>
      <c r="F1805" t="s">
        <v>3468</v>
      </c>
      <c r="G1805" t="s">
        <v>3471</v>
      </c>
      <c r="H1805" t="s">
        <v>3472</v>
      </c>
    </row>
    <row r="1806" spans="1:8" x14ac:dyDescent="0.3">
      <c r="A1806" t="s">
        <v>5381</v>
      </c>
      <c r="B1806" t="s">
        <v>923</v>
      </c>
      <c r="C1806" t="s">
        <v>924</v>
      </c>
      <c r="D1806" t="s">
        <v>925</v>
      </c>
      <c r="E1806" t="s">
        <v>2102</v>
      </c>
      <c r="F1806" t="s">
        <v>2103</v>
      </c>
      <c r="G1806" t="s">
        <v>3473</v>
      </c>
      <c r="H1806" t="s">
        <v>3474</v>
      </c>
    </row>
    <row r="1807" spans="1:8" x14ac:dyDescent="0.3">
      <c r="A1807" t="s">
        <v>5381</v>
      </c>
      <c r="B1807" t="s">
        <v>922</v>
      </c>
      <c r="C1807" t="s">
        <v>106</v>
      </c>
      <c r="D1807" t="s">
        <v>113</v>
      </c>
      <c r="E1807" t="s">
        <v>3475</v>
      </c>
      <c r="F1807" t="s">
        <v>3476</v>
      </c>
      <c r="G1807" t="s">
        <v>3477</v>
      </c>
      <c r="H1807" t="s">
        <v>3478</v>
      </c>
    </row>
    <row r="1808" spans="1:8" x14ac:dyDescent="0.3">
      <c r="A1808" t="s">
        <v>5381</v>
      </c>
      <c r="B1808" t="s">
        <v>922</v>
      </c>
      <c r="C1808" t="s">
        <v>7</v>
      </c>
      <c r="D1808" t="s">
        <v>9</v>
      </c>
      <c r="E1808" t="s">
        <v>1006</v>
      </c>
      <c r="F1808" t="s">
        <v>1415</v>
      </c>
      <c r="G1808" t="s">
        <v>3479</v>
      </c>
      <c r="H1808" t="s">
        <v>3480</v>
      </c>
    </row>
    <row r="1809" spans="1:8" x14ac:dyDescent="0.3">
      <c r="A1809" t="s">
        <v>5381</v>
      </c>
      <c r="B1809" t="s">
        <v>923</v>
      </c>
      <c r="C1809" t="s">
        <v>924</v>
      </c>
      <c r="D1809" t="s">
        <v>1001</v>
      </c>
      <c r="E1809" t="s">
        <v>1002</v>
      </c>
      <c r="F1809" t="s">
        <v>1003</v>
      </c>
      <c r="G1809" t="s">
        <v>3481</v>
      </c>
      <c r="H1809" t="s">
        <v>3482</v>
      </c>
    </row>
    <row r="1810" spans="1:8" x14ac:dyDescent="0.3">
      <c r="A1810" t="s">
        <v>5381</v>
      </c>
      <c r="B1810" t="s">
        <v>923</v>
      </c>
      <c r="C1810" t="s">
        <v>924</v>
      </c>
      <c r="D1810" t="s">
        <v>1001</v>
      </c>
      <c r="E1810" t="s">
        <v>1002</v>
      </c>
      <c r="F1810" t="s">
        <v>1003</v>
      </c>
      <c r="G1810" t="s">
        <v>3481</v>
      </c>
      <c r="H1810" t="s">
        <v>3483</v>
      </c>
    </row>
    <row r="1811" spans="1:8" x14ac:dyDescent="0.3">
      <c r="A1811" t="s">
        <v>5381</v>
      </c>
      <c r="B1811" t="s">
        <v>923</v>
      </c>
      <c r="C1811" t="s">
        <v>924</v>
      </c>
      <c r="D1811" t="s">
        <v>1001</v>
      </c>
      <c r="E1811" t="s">
        <v>1002</v>
      </c>
      <c r="F1811" t="s">
        <v>1003</v>
      </c>
      <c r="G1811" t="s">
        <v>3481</v>
      </c>
      <c r="H1811" t="s">
        <v>3484</v>
      </c>
    </row>
    <row r="1812" spans="1:8" x14ac:dyDescent="0.3">
      <c r="A1812" t="s">
        <v>5381</v>
      </c>
      <c r="B1812" t="s">
        <v>923</v>
      </c>
      <c r="C1812" t="s">
        <v>924</v>
      </c>
      <c r="D1812" t="s">
        <v>1001</v>
      </c>
      <c r="E1812" t="s">
        <v>1002</v>
      </c>
      <c r="F1812" t="s">
        <v>1003</v>
      </c>
      <c r="G1812" t="s">
        <v>3481</v>
      </c>
      <c r="H1812" t="s">
        <v>3485</v>
      </c>
    </row>
    <row r="1813" spans="1:8" x14ac:dyDescent="0.3">
      <c r="A1813" t="s">
        <v>5381</v>
      </c>
      <c r="B1813" t="s">
        <v>922</v>
      </c>
      <c r="C1813" t="s">
        <v>6</v>
      </c>
      <c r="D1813" t="s">
        <v>44</v>
      </c>
      <c r="E1813" t="s">
        <v>45</v>
      </c>
      <c r="F1813" t="s">
        <v>1202</v>
      </c>
      <c r="G1813" t="s">
        <v>3486</v>
      </c>
      <c r="H1813" t="s">
        <v>3487</v>
      </c>
    </row>
    <row r="1814" spans="1:8" x14ac:dyDescent="0.3">
      <c r="A1814" t="s">
        <v>5381</v>
      </c>
      <c r="B1814" t="s">
        <v>922</v>
      </c>
      <c r="C1814" t="s">
        <v>114</v>
      </c>
      <c r="E1814" t="s">
        <v>3488</v>
      </c>
      <c r="F1814" t="s">
        <v>3489</v>
      </c>
      <c r="G1814" t="s">
        <v>3490</v>
      </c>
      <c r="H1814" t="s">
        <v>3491</v>
      </c>
    </row>
    <row r="1815" spans="1:8" x14ac:dyDescent="0.3">
      <c r="A1815" t="s">
        <v>5381</v>
      </c>
      <c r="B1815" t="s">
        <v>922</v>
      </c>
      <c r="C1815" t="s">
        <v>114</v>
      </c>
      <c r="E1815" t="s">
        <v>3488</v>
      </c>
      <c r="F1815" t="s">
        <v>3489</v>
      </c>
      <c r="G1815" t="s">
        <v>3490</v>
      </c>
      <c r="H1815" t="s">
        <v>3492</v>
      </c>
    </row>
    <row r="1816" spans="1:8" x14ac:dyDescent="0.3">
      <c r="A1816" t="s">
        <v>5381</v>
      </c>
      <c r="B1816" t="s">
        <v>922</v>
      </c>
      <c r="C1816" t="s">
        <v>7</v>
      </c>
      <c r="D1816" t="s">
        <v>9</v>
      </c>
      <c r="E1816" t="s">
        <v>852</v>
      </c>
      <c r="F1816" t="s">
        <v>964</v>
      </c>
      <c r="G1816" t="s">
        <v>3493</v>
      </c>
      <c r="H1816" t="s">
        <v>3494</v>
      </c>
    </row>
    <row r="1817" spans="1:8" x14ac:dyDescent="0.3">
      <c r="A1817" t="s">
        <v>5381</v>
      </c>
      <c r="B1817" t="s">
        <v>923</v>
      </c>
      <c r="C1817" t="s">
        <v>924</v>
      </c>
      <c r="D1817" t="s">
        <v>925</v>
      </c>
      <c r="E1817" t="s">
        <v>1974</v>
      </c>
      <c r="F1817" t="s">
        <v>1975</v>
      </c>
      <c r="G1817" t="s">
        <v>3495</v>
      </c>
      <c r="H1817" t="s">
        <v>3496</v>
      </c>
    </row>
    <row r="1818" spans="1:8" x14ac:dyDescent="0.3">
      <c r="A1818" t="s">
        <v>5381</v>
      </c>
      <c r="B1818" t="s">
        <v>922</v>
      </c>
      <c r="C1818" t="s">
        <v>6</v>
      </c>
      <c r="D1818" t="s">
        <v>44</v>
      </c>
      <c r="E1818" t="s">
        <v>46</v>
      </c>
      <c r="F1818" t="s">
        <v>410</v>
      </c>
      <c r="G1818" t="s">
        <v>3497</v>
      </c>
      <c r="H1818" t="s">
        <v>3498</v>
      </c>
    </row>
    <row r="1819" spans="1:8" x14ac:dyDescent="0.3">
      <c r="A1819" t="s">
        <v>5381</v>
      </c>
      <c r="B1819" t="s">
        <v>922</v>
      </c>
      <c r="C1819" t="s">
        <v>6</v>
      </c>
      <c r="D1819" t="s">
        <v>44</v>
      </c>
      <c r="E1819" t="s">
        <v>46</v>
      </c>
      <c r="F1819" t="s">
        <v>47</v>
      </c>
      <c r="G1819" t="s">
        <v>3499</v>
      </c>
      <c r="H1819" t="s">
        <v>3500</v>
      </c>
    </row>
    <row r="1820" spans="1:8" x14ac:dyDescent="0.3">
      <c r="A1820" t="s">
        <v>5381</v>
      </c>
      <c r="B1820" t="s">
        <v>922</v>
      </c>
      <c r="C1820" t="s">
        <v>7</v>
      </c>
      <c r="D1820" t="s">
        <v>9</v>
      </c>
      <c r="E1820" t="s">
        <v>11</v>
      </c>
      <c r="F1820" t="s">
        <v>1812</v>
      </c>
      <c r="G1820" t="s">
        <v>3501</v>
      </c>
      <c r="H1820" t="s">
        <v>3502</v>
      </c>
    </row>
    <row r="1821" spans="1:8" x14ac:dyDescent="0.3">
      <c r="A1821" t="s">
        <v>5381</v>
      </c>
      <c r="B1821" t="s">
        <v>922</v>
      </c>
      <c r="C1821" t="s">
        <v>6</v>
      </c>
      <c r="E1821" t="s">
        <v>846</v>
      </c>
      <c r="F1821" t="s">
        <v>870</v>
      </c>
      <c r="G1821" t="s">
        <v>3503</v>
      </c>
      <c r="H1821" t="s">
        <v>3504</v>
      </c>
    </row>
    <row r="1822" spans="1:8" x14ac:dyDescent="0.3">
      <c r="A1822" t="s">
        <v>5381</v>
      </c>
      <c r="B1822" t="s">
        <v>923</v>
      </c>
      <c r="C1822" t="s">
        <v>924</v>
      </c>
      <c r="D1822" t="s">
        <v>925</v>
      </c>
      <c r="E1822" t="s">
        <v>1488</v>
      </c>
      <c r="F1822" t="s">
        <v>2898</v>
      </c>
      <c r="G1822" t="s">
        <v>3505</v>
      </c>
      <c r="H1822" t="s">
        <v>3506</v>
      </c>
    </row>
    <row r="1823" spans="1:8" x14ac:dyDescent="0.3">
      <c r="A1823" t="s">
        <v>5381</v>
      </c>
      <c r="B1823" t="s">
        <v>923</v>
      </c>
      <c r="C1823" t="s">
        <v>924</v>
      </c>
      <c r="D1823" t="s">
        <v>925</v>
      </c>
      <c r="E1823" t="s">
        <v>1488</v>
      </c>
      <c r="F1823" t="s">
        <v>2898</v>
      </c>
      <c r="G1823" t="s">
        <v>3505</v>
      </c>
      <c r="H1823" t="s">
        <v>3507</v>
      </c>
    </row>
    <row r="1824" spans="1:8" x14ac:dyDescent="0.3">
      <c r="A1824" t="s">
        <v>5381</v>
      </c>
      <c r="B1824" t="s">
        <v>922</v>
      </c>
      <c r="C1824" t="s">
        <v>836</v>
      </c>
      <c r="D1824" t="s">
        <v>1166</v>
      </c>
      <c r="E1824" t="s">
        <v>1167</v>
      </c>
      <c r="F1824" t="s">
        <v>1168</v>
      </c>
      <c r="G1824" t="s">
        <v>3508</v>
      </c>
      <c r="H1824" t="s">
        <v>3509</v>
      </c>
    </row>
    <row r="1825" spans="1:8" x14ac:dyDescent="0.3">
      <c r="A1825" t="s">
        <v>5381</v>
      </c>
      <c r="B1825" t="s">
        <v>922</v>
      </c>
      <c r="C1825" t="s">
        <v>836</v>
      </c>
      <c r="D1825" t="s">
        <v>1166</v>
      </c>
      <c r="E1825" t="s">
        <v>1167</v>
      </c>
      <c r="F1825" t="s">
        <v>1168</v>
      </c>
      <c r="G1825" t="s">
        <v>3508</v>
      </c>
      <c r="H1825" t="s">
        <v>3510</v>
      </c>
    </row>
    <row r="1826" spans="1:8" x14ac:dyDescent="0.3">
      <c r="A1826" t="s">
        <v>5381</v>
      </c>
      <c r="B1826" t="s">
        <v>923</v>
      </c>
      <c r="C1826" t="s">
        <v>924</v>
      </c>
      <c r="D1826" t="s">
        <v>925</v>
      </c>
      <c r="E1826" t="s">
        <v>930</v>
      </c>
      <c r="F1826" t="s">
        <v>931</v>
      </c>
      <c r="G1826" t="s">
        <v>3511</v>
      </c>
      <c r="H1826" t="s">
        <v>3512</v>
      </c>
    </row>
    <row r="1827" spans="1:8" x14ac:dyDescent="0.3">
      <c r="A1827" t="s">
        <v>5381</v>
      </c>
      <c r="B1827" t="s">
        <v>923</v>
      </c>
      <c r="C1827" t="s">
        <v>924</v>
      </c>
      <c r="D1827" t="s">
        <v>925</v>
      </c>
      <c r="E1827" t="s">
        <v>930</v>
      </c>
      <c r="F1827" t="s">
        <v>931</v>
      </c>
      <c r="G1827" t="s">
        <v>3511</v>
      </c>
      <c r="H1827" t="s">
        <v>3513</v>
      </c>
    </row>
    <row r="1828" spans="1:8" x14ac:dyDescent="0.3">
      <c r="A1828" t="s">
        <v>5381</v>
      </c>
      <c r="B1828" t="s">
        <v>922</v>
      </c>
      <c r="C1828" t="s">
        <v>6</v>
      </c>
      <c r="D1828" t="s">
        <v>44</v>
      </c>
      <c r="E1828" t="s">
        <v>45</v>
      </c>
      <c r="F1828" t="s">
        <v>3514</v>
      </c>
      <c r="G1828" t="s">
        <v>3515</v>
      </c>
      <c r="H1828" t="s">
        <v>3516</v>
      </c>
    </row>
    <row r="1829" spans="1:8" x14ac:dyDescent="0.3">
      <c r="A1829" t="s">
        <v>5381</v>
      </c>
      <c r="B1829" t="s">
        <v>923</v>
      </c>
      <c r="C1829" t="s">
        <v>924</v>
      </c>
      <c r="D1829" t="s">
        <v>1001</v>
      </c>
      <c r="E1829" t="s">
        <v>1002</v>
      </c>
      <c r="F1829" t="s">
        <v>3276</v>
      </c>
      <c r="G1829" t="s">
        <v>3517</v>
      </c>
      <c r="H1829" t="s">
        <v>3518</v>
      </c>
    </row>
    <row r="1830" spans="1:8" x14ac:dyDescent="0.3">
      <c r="A1830" t="s">
        <v>5381</v>
      </c>
      <c r="B1830" t="s">
        <v>923</v>
      </c>
      <c r="C1830" t="s">
        <v>924</v>
      </c>
      <c r="D1830" t="s">
        <v>925</v>
      </c>
      <c r="E1830" t="s">
        <v>1758</v>
      </c>
      <c r="F1830" t="s">
        <v>1759</v>
      </c>
      <c r="G1830" t="s">
        <v>3519</v>
      </c>
      <c r="H1830" t="s">
        <v>3520</v>
      </c>
    </row>
    <row r="1831" spans="1:8" x14ac:dyDescent="0.3">
      <c r="A1831" t="s">
        <v>5381</v>
      </c>
      <c r="B1831" t="s">
        <v>922</v>
      </c>
      <c r="C1831" t="s">
        <v>6</v>
      </c>
      <c r="D1831" t="s">
        <v>161</v>
      </c>
      <c r="F1831" t="s">
        <v>904</v>
      </c>
      <c r="G1831" t="s">
        <v>3521</v>
      </c>
      <c r="H1831" t="s">
        <v>3522</v>
      </c>
    </row>
    <row r="1832" spans="1:8" x14ac:dyDescent="0.3">
      <c r="A1832" t="s">
        <v>5381</v>
      </c>
      <c r="B1832" t="s">
        <v>922</v>
      </c>
      <c r="C1832" t="s">
        <v>6</v>
      </c>
      <c r="D1832" t="s">
        <v>161</v>
      </c>
      <c r="F1832" t="s">
        <v>904</v>
      </c>
      <c r="G1832" t="s">
        <v>3521</v>
      </c>
      <c r="H1832" t="s">
        <v>3523</v>
      </c>
    </row>
    <row r="1833" spans="1:8" x14ac:dyDescent="0.3">
      <c r="A1833" t="s">
        <v>5381</v>
      </c>
      <c r="B1833" t="s">
        <v>923</v>
      </c>
      <c r="C1833" t="s">
        <v>924</v>
      </c>
      <c r="D1833" t="s">
        <v>1039</v>
      </c>
      <c r="E1833" t="s">
        <v>3524</v>
      </c>
      <c r="F1833" t="s">
        <v>3525</v>
      </c>
      <c r="G1833" t="s">
        <v>3526</v>
      </c>
      <c r="H1833" t="s">
        <v>3527</v>
      </c>
    </row>
    <row r="1834" spans="1:8" x14ac:dyDescent="0.3">
      <c r="A1834" t="s">
        <v>5381</v>
      </c>
      <c r="B1834" t="s">
        <v>922</v>
      </c>
      <c r="C1834" t="s">
        <v>7</v>
      </c>
      <c r="D1834" t="s">
        <v>9</v>
      </c>
      <c r="E1834" t="s">
        <v>1006</v>
      </c>
      <c r="F1834" t="s">
        <v>2270</v>
      </c>
      <c r="G1834" t="s">
        <v>3528</v>
      </c>
      <c r="H1834" t="s">
        <v>3529</v>
      </c>
    </row>
    <row r="1835" spans="1:8" x14ac:dyDescent="0.3">
      <c r="A1835" t="s">
        <v>5381</v>
      </c>
      <c r="B1835" t="s">
        <v>922</v>
      </c>
      <c r="C1835" t="s">
        <v>106</v>
      </c>
      <c r="D1835" t="s">
        <v>113</v>
      </c>
      <c r="F1835" t="s">
        <v>885</v>
      </c>
      <c r="G1835" t="s">
        <v>3530</v>
      </c>
      <c r="H1835" t="s">
        <v>3531</v>
      </c>
    </row>
    <row r="1836" spans="1:8" x14ac:dyDescent="0.3">
      <c r="A1836" t="s">
        <v>5381</v>
      </c>
      <c r="B1836" t="s">
        <v>922</v>
      </c>
      <c r="C1836" t="s">
        <v>106</v>
      </c>
      <c r="D1836" t="s">
        <v>107</v>
      </c>
      <c r="E1836" t="s">
        <v>2549</v>
      </c>
      <c r="F1836" t="s">
        <v>3532</v>
      </c>
      <c r="G1836" t="s">
        <v>3533</v>
      </c>
      <c r="H1836" t="s">
        <v>3534</v>
      </c>
    </row>
    <row r="1837" spans="1:8" x14ac:dyDescent="0.3">
      <c r="A1837" t="s">
        <v>5381</v>
      </c>
      <c r="B1837" t="s">
        <v>1116</v>
      </c>
      <c r="C1837" t="s">
        <v>1117</v>
      </c>
      <c r="D1837" t="s">
        <v>1118</v>
      </c>
      <c r="E1837" t="s">
        <v>2133</v>
      </c>
      <c r="F1837" t="s">
        <v>2134</v>
      </c>
      <c r="G1837" t="s">
        <v>3535</v>
      </c>
      <c r="H1837" t="s">
        <v>3536</v>
      </c>
    </row>
    <row r="1838" spans="1:8" x14ac:dyDescent="0.3">
      <c r="A1838" t="s">
        <v>5381</v>
      </c>
      <c r="B1838" t="s">
        <v>923</v>
      </c>
      <c r="C1838" t="s">
        <v>924</v>
      </c>
      <c r="D1838" t="s">
        <v>925</v>
      </c>
      <c r="E1838" t="s">
        <v>1488</v>
      </c>
      <c r="F1838" t="s">
        <v>2362</v>
      </c>
      <c r="G1838" t="s">
        <v>3537</v>
      </c>
      <c r="H1838" t="s">
        <v>3538</v>
      </c>
    </row>
    <row r="1839" spans="1:8" x14ac:dyDescent="0.3">
      <c r="A1839" t="s">
        <v>5381</v>
      </c>
      <c r="B1839" t="s">
        <v>923</v>
      </c>
      <c r="C1839" t="s">
        <v>924</v>
      </c>
      <c r="D1839" t="s">
        <v>925</v>
      </c>
      <c r="E1839" t="s">
        <v>1488</v>
      </c>
      <c r="F1839" t="s">
        <v>2362</v>
      </c>
      <c r="G1839" t="s">
        <v>3537</v>
      </c>
      <c r="H1839" t="s">
        <v>3539</v>
      </c>
    </row>
    <row r="1840" spans="1:8" x14ac:dyDescent="0.3">
      <c r="A1840" t="s">
        <v>5381</v>
      </c>
      <c r="B1840" t="s">
        <v>922</v>
      </c>
      <c r="C1840" t="s">
        <v>7</v>
      </c>
      <c r="D1840" t="s">
        <v>9</v>
      </c>
      <c r="E1840" t="s">
        <v>19</v>
      </c>
      <c r="F1840" t="s">
        <v>20</v>
      </c>
      <c r="G1840" t="s">
        <v>3540</v>
      </c>
      <c r="H1840" t="s">
        <v>3541</v>
      </c>
    </row>
    <row r="1841" spans="1:8" x14ac:dyDescent="0.3">
      <c r="A1841" t="s">
        <v>5381</v>
      </c>
      <c r="B1841" t="s">
        <v>922</v>
      </c>
      <c r="C1841" t="s">
        <v>1492</v>
      </c>
      <c r="D1841" t="s">
        <v>1493</v>
      </c>
      <c r="E1841" t="s">
        <v>1494</v>
      </c>
      <c r="F1841" t="s">
        <v>3542</v>
      </c>
      <c r="G1841" t="s">
        <v>3543</v>
      </c>
      <c r="H1841" t="s">
        <v>3544</v>
      </c>
    </row>
    <row r="1842" spans="1:8" x14ac:dyDescent="0.3">
      <c r="A1842" t="s">
        <v>5381</v>
      </c>
      <c r="B1842" t="s">
        <v>1116</v>
      </c>
      <c r="C1842" t="s">
        <v>1117</v>
      </c>
      <c r="D1842" t="s">
        <v>1118</v>
      </c>
      <c r="E1842" t="s">
        <v>1205</v>
      </c>
      <c r="F1842" t="s">
        <v>2062</v>
      </c>
      <c r="G1842" t="s">
        <v>3545</v>
      </c>
      <c r="H1842" t="s">
        <v>3546</v>
      </c>
    </row>
    <row r="1843" spans="1:8" x14ac:dyDescent="0.3">
      <c r="A1843" t="s">
        <v>5381</v>
      </c>
      <c r="B1843" t="s">
        <v>923</v>
      </c>
      <c r="C1843" t="s">
        <v>924</v>
      </c>
      <c r="D1843" t="s">
        <v>925</v>
      </c>
      <c r="E1843" t="s">
        <v>930</v>
      </c>
      <c r="F1843" t="s">
        <v>931</v>
      </c>
      <c r="G1843" t="s">
        <v>3547</v>
      </c>
      <c r="H1843" t="s">
        <v>3548</v>
      </c>
    </row>
    <row r="1844" spans="1:8" x14ac:dyDescent="0.3">
      <c r="A1844" t="s">
        <v>5381</v>
      </c>
      <c r="B1844" t="s">
        <v>922</v>
      </c>
      <c r="C1844" t="s">
        <v>7</v>
      </c>
      <c r="D1844" t="s">
        <v>9</v>
      </c>
      <c r="E1844" t="s">
        <v>19</v>
      </c>
      <c r="F1844" t="s">
        <v>880</v>
      </c>
      <c r="G1844" t="s">
        <v>3549</v>
      </c>
      <c r="H1844" t="s">
        <v>3550</v>
      </c>
    </row>
    <row r="1845" spans="1:8" x14ac:dyDescent="0.3">
      <c r="A1845" t="s">
        <v>5381</v>
      </c>
      <c r="B1845" t="s">
        <v>922</v>
      </c>
      <c r="C1845" t="s">
        <v>7</v>
      </c>
      <c r="D1845" t="s">
        <v>9</v>
      </c>
      <c r="E1845" t="s">
        <v>19</v>
      </c>
      <c r="F1845" t="s">
        <v>880</v>
      </c>
      <c r="G1845" t="s">
        <v>3551</v>
      </c>
      <c r="H1845" t="s">
        <v>3552</v>
      </c>
    </row>
    <row r="1846" spans="1:8" x14ac:dyDescent="0.3">
      <c r="A1846" t="s">
        <v>5381</v>
      </c>
      <c r="B1846" t="s">
        <v>922</v>
      </c>
      <c r="C1846" t="s">
        <v>7</v>
      </c>
      <c r="D1846" t="s">
        <v>9</v>
      </c>
      <c r="E1846" t="s">
        <v>19</v>
      </c>
      <c r="F1846" t="s">
        <v>880</v>
      </c>
      <c r="G1846" t="s">
        <v>3551</v>
      </c>
      <c r="H1846" t="s">
        <v>3553</v>
      </c>
    </row>
    <row r="1847" spans="1:8" x14ac:dyDescent="0.3">
      <c r="A1847" t="s">
        <v>5381</v>
      </c>
      <c r="B1847" t="s">
        <v>923</v>
      </c>
      <c r="C1847" t="s">
        <v>924</v>
      </c>
      <c r="D1847" t="s">
        <v>925</v>
      </c>
      <c r="E1847" t="s">
        <v>1010</v>
      </c>
      <c r="F1847" t="s">
        <v>1011</v>
      </c>
      <c r="G1847" t="s">
        <v>3554</v>
      </c>
      <c r="H1847" t="s">
        <v>3555</v>
      </c>
    </row>
    <row r="1848" spans="1:8" x14ac:dyDescent="0.3">
      <c r="A1848" t="s">
        <v>5381</v>
      </c>
      <c r="B1848" t="s">
        <v>923</v>
      </c>
      <c r="C1848" t="s">
        <v>924</v>
      </c>
      <c r="D1848" t="s">
        <v>925</v>
      </c>
      <c r="E1848" t="s">
        <v>926</v>
      </c>
      <c r="F1848" t="s">
        <v>927</v>
      </c>
      <c r="G1848" t="s">
        <v>3556</v>
      </c>
      <c r="H1848" t="s">
        <v>3557</v>
      </c>
    </row>
    <row r="1849" spans="1:8" x14ac:dyDescent="0.3">
      <c r="A1849" t="s">
        <v>5381</v>
      </c>
      <c r="B1849" t="s">
        <v>923</v>
      </c>
      <c r="C1849" t="s">
        <v>924</v>
      </c>
      <c r="D1849" t="s">
        <v>925</v>
      </c>
      <c r="E1849" t="s">
        <v>926</v>
      </c>
      <c r="F1849" t="s">
        <v>927</v>
      </c>
      <c r="G1849" t="s">
        <v>3558</v>
      </c>
      <c r="H1849" t="s">
        <v>3559</v>
      </c>
    </row>
    <row r="1850" spans="1:8" x14ac:dyDescent="0.3">
      <c r="A1850" t="s">
        <v>5381</v>
      </c>
      <c r="B1850" t="s">
        <v>923</v>
      </c>
      <c r="C1850" t="s">
        <v>924</v>
      </c>
      <c r="D1850" t="s">
        <v>925</v>
      </c>
      <c r="E1850" t="s">
        <v>926</v>
      </c>
      <c r="F1850" t="s">
        <v>927</v>
      </c>
      <c r="G1850" t="s">
        <v>3558</v>
      </c>
      <c r="H1850" t="s">
        <v>3560</v>
      </c>
    </row>
    <row r="1851" spans="1:8" x14ac:dyDescent="0.3">
      <c r="A1851" t="s">
        <v>5381</v>
      </c>
      <c r="B1851" t="s">
        <v>923</v>
      </c>
      <c r="C1851" t="s">
        <v>924</v>
      </c>
      <c r="D1851" t="s">
        <v>925</v>
      </c>
      <c r="E1851" t="s">
        <v>926</v>
      </c>
      <c r="F1851" t="s">
        <v>927</v>
      </c>
      <c r="G1851" t="s">
        <v>3558</v>
      </c>
      <c r="H1851" t="s">
        <v>3561</v>
      </c>
    </row>
    <row r="1852" spans="1:8" x14ac:dyDescent="0.3">
      <c r="A1852" t="s">
        <v>5381</v>
      </c>
      <c r="B1852" t="s">
        <v>923</v>
      </c>
      <c r="C1852" t="s">
        <v>924</v>
      </c>
      <c r="D1852" t="s">
        <v>925</v>
      </c>
      <c r="E1852" t="s">
        <v>926</v>
      </c>
      <c r="F1852" t="s">
        <v>927</v>
      </c>
      <c r="G1852" t="s">
        <v>3558</v>
      </c>
      <c r="H1852" t="s">
        <v>3562</v>
      </c>
    </row>
    <row r="1853" spans="1:8" x14ac:dyDescent="0.3">
      <c r="A1853" t="s">
        <v>5381</v>
      </c>
      <c r="B1853" t="s">
        <v>923</v>
      </c>
      <c r="C1853" t="s">
        <v>924</v>
      </c>
      <c r="D1853" t="s">
        <v>925</v>
      </c>
      <c r="E1853" t="s">
        <v>926</v>
      </c>
      <c r="F1853" t="s">
        <v>927</v>
      </c>
      <c r="G1853" t="s">
        <v>3558</v>
      </c>
      <c r="H1853" t="s">
        <v>3563</v>
      </c>
    </row>
    <row r="1854" spans="1:8" x14ac:dyDescent="0.3">
      <c r="A1854" t="s">
        <v>5381</v>
      </c>
      <c r="B1854" t="s">
        <v>923</v>
      </c>
      <c r="C1854" t="s">
        <v>924</v>
      </c>
      <c r="D1854" t="s">
        <v>925</v>
      </c>
      <c r="E1854" t="s">
        <v>926</v>
      </c>
      <c r="F1854" t="s">
        <v>927</v>
      </c>
      <c r="G1854" t="s">
        <v>3564</v>
      </c>
      <c r="H1854" t="s">
        <v>3565</v>
      </c>
    </row>
    <row r="1855" spans="1:8" x14ac:dyDescent="0.3">
      <c r="A1855" t="s">
        <v>5381</v>
      </c>
      <c r="B1855" t="s">
        <v>923</v>
      </c>
      <c r="C1855" t="s">
        <v>924</v>
      </c>
      <c r="D1855" t="s">
        <v>925</v>
      </c>
      <c r="E1855" t="s">
        <v>926</v>
      </c>
      <c r="F1855" t="s">
        <v>927</v>
      </c>
      <c r="G1855" t="s">
        <v>3566</v>
      </c>
      <c r="H1855" t="s">
        <v>3567</v>
      </c>
    </row>
    <row r="1856" spans="1:8" x14ac:dyDescent="0.3">
      <c r="A1856" t="s">
        <v>5381</v>
      </c>
      <c r="B1856" t="s">
        <v>923</v>
      </c>
      <c r="C1856" t="s">
        <v>924</v>
      </c>
      <c r="D1856" t="s">
        <v>925</v>
      </c>
      <c r="E1856" t="s">
        <v>926</v>
      </c>
      <c r="F1856" t="s">
        <v>927</v>
      </c>
      <c r="G1856" t="s">
        <v>3568</v>
      </c>
      <c r="H1856" t="s">
        <v>3569</v>
      </c>
    </row>
    <row r="1857" spans="1:8" x14ac:dyDescent="0.3">
      <c r="A1857" t="s">
        <v>5381</v>
      </c>
      <c r="B1857" t="s">
        <v>923</v>
      </c>
      <c r="C1857" t="s">
        <v>924</v>
      </c>
      <c r="D1857" t="s">
        <v>925</v>
      </c>
      <c r="E1857" t="s">
        <v>983</v>
      </c>
      <c r="F1857" t="s">
        <v>3570</v>
      </c>
      <c r="G1857" t="s">
        <v>3571</v>
      </c>
      <c r="H1857" t="s">
        <v>3572</v>
      </c>
    </row>
    <row r="1858" spans="1:8" x14ac:dyDescent="0.3">
      <c r="A1858" t="s">
        <v>5381</v>
      </c>
      <c r="B1858" t="s">
        <v>923</v>
      </c>
      <c r="C1858" t="s">
        <v>924</v>
      </c>
      <c r="D1858" t="s">
        <v>925</v>
      </c>
      <c r="E1858" t="s">
        <v>1745</v>
      </c>
      <c r="F1858" t="s">
        <v>2798</v>
      </c>
      <c r="G1858" t="s">
        <v>3573</v>
      </c>
      <c r="H1858" t="s">
        <v>3574</v>
      </c>
    </row>
    <row r="1859" spans="1:8" x14ac:dyDescent="0.3">
      <c r="A1859" t="s">
        <v>5381</v>
      </c>
      <c r="B1859" t="s">
        <v>923</v>
      </c>
      <c r="C1859" t="s">
        <v>924</v>
      </c>
      <c r="D1859" t="s">
        <v>925</v>
      </c>
      <c r="E1859" t="s">
        <v>1745</v>
      </c>
      <c r="F1859" t="s">
        <v>2798</v>
      </c>
      <c r="G1859" t="s">
        <v>3573</v>
      </c>
      <c r="H1859" t="s">
        <v>3575</v>
      </c>
    </row>
    <row r="1860" spans="1:8" x14ac:dyDescent="0.3">
      <c r="A1860" t="s">
        <v>5381</v>
      </c>
      <c r="B1860" t="s">
        <v>923</v>
      </c>
      <c r="C1860" t="s">
        <v>924</v>
      </c>
      <c r="D1860" t="s">
        <v>1001</v>
      </c>
      <c r="E1860" t="s">
        <v>1191</v>
      </c>
      <c r="F1860" t="s">
        <v>3576</v>
      </c>
      <c r="G1860" t="s">
        <v>3577</v>
      </c>
      <c r="H1860" t="s">
        <v>3578</v>
      </c>
    </row>
    <row r="1861" spans="1:8" x14ac:dyDescent="0.3">
      <c r="A1861" t="s">
        <v>5381</v>
      </c>
      <c r="B1861" t="s">
        <v>923</v>
      </c>
      <c r="C1861" t="s">
        <v>924</v>
      </c>
      <c r="D1861" t="s">
        <v>1039</v>
      </c>
      <c r="E1861" t="s">
        <v>1553</v>
      </c>
      <c r="F1861" t="s">
        <v>3579</v>
      </c>
      <c r="G1861" t="s">
        <v>3580</v>
      </c>
      <c r="H1861" t="s">
        <v>3581</v>
      </c>
    </row>
    <row r="1862" spans="1:8" x14ac:dyDescent="0.3">
      <c r="A1862" t="s">
        <v>5381</v>
      </c>
      <c r="B1862" t="s">
        <v>923</v>
      </c>
      <c r="C1862" t="s">
        <v>924</v>
      </c>
      <c r="D1862" t="s">
        <v>925</v>
      </c>
      <c r="E1862" t="s">
        <v>973</v>
      </c>
      <c r="F1862" t="s">
        <v>3582</v>
      </c>
      <c r="G1862" t="s">
        <v>3583</v>
      </c>
      <c r="H1862" t="s">
        <v>3584</v>
      </c>
    </row>
    <row r="1863" spans="1:8" x14ac:dyDescent="0.3">
      <c r="A1863" t="s">
        <v>5381</v>
      </c>
      <c r="B1863" t="s">
        <v>922</v>
      </c>
      <c r="C1863" t="s">
        <v>7</v>
      </c>
      <c r="D1863" t="s">
        <v>9</v>
      </c>
      <c r="E1863" t="s">
        <v>1006</v>
      </c>
      <c r="F1863" t="s">
        <v>2045</v>
      </c>
      <c r="G1863" t="s">
        <v>3585</v>
      </c>
      <c r="H1863" t="s">
        <v>3586</v>
      </c>
    </row>
    <row r="1864" spans="1:8" x14ac:dyDescent="0.3">
      <c r="A1864" t="s">
        <v>5381</v>
      </c>
      <c r="B1864" t="s">
        <v>923</v>
      </c>
      <c r="C1864" t="s">
        <v>924</v>
      </c>
      <c r="D1864" t="s">
        <v>925</v>
      </c>
      <c r="E1864" t="s">
        <v>930</v>
      </c>
      <c r="F1864" t="s">
        <v>931</v>
      </c>
      <c r="G1864" t="s">
        <v>3587</v>
      </c>
      <c r="H1864" t="s">
        <v>3588</v>
      </c>
    </row>
    <row r="1865" spans="1:8" x14ac:dyDescent="0.3">
      <c r="A1865" t="s">
        <v>5381</v>
      </c>
      <c r="B1865" t="s">
        <v>923</v>
      </c>
      <c r="C1865" t="s">
        <v>924</v>
      </c>
      <c r="D1865" t="s">
        <v>925</v>
      </c>
      <c r="E1865" t="s">
        <v>930</v>
      </c>
      <c r="F1865" t="s">
        <v>931</v>
      </c>
      <c r="G1865" t="s">
        <v>3587</v>
      </c>
      <c r="H1865" t="s">
        <v>3589</v>
      </c>
    </row>
    <row r="1866" spans="1:8" x14ac:dyDescent="0.3">
      <c r="A1866" t="s">
        <v>5381</v>
      </c>
      <c r="B1866" t="s">
        <v>923</v>
      </c>
      <c r="C1866" t="s">
        <v>924</v>
      </c>
      <c r="D1866" t="s">
        <v>925</v>
      </c>
      <c r="E1866" t="s">
        <v>1488</v>
      </c>
      <c r="F1866" t="s">
        <v>2153</v>
      </c>
      <c r="G1866" t="s">
        <v>3590</v>
      </c>
      <c r="H1866" t="s">
        <v>3591</v>
      </c>
    </row>
    <row r="1867" spans="1:8" x14ac:dyDescent="0.3">
      <c r="A1867" t="s">
        <v>5381</v>
      </c>
      <c r="B1867" t="s">
        <v>922</v>
      </c>
      <c r="C1867" t="s">
        <v>7</v>
      </c>
      <c r="D1867" t="s">
        <v>1584</v>
      </c>
      <c r="E1867" t="s">
        <v>3592</v>
      </c>
      <c r="F1867" t="s">
        <v>3593</v>
      </c>
      <c r="G1867" t="s">
        <v>3594</v>
      </c>
      <c r="H1867" t="s">
        <v>3595</v>
      </c>
    </row>
    <row r="1868" spans="1:8" x14ac:dyDescent="0.3">
      <c r="A1868" t="s">
        <v>5381</v>
      </c>
      <c r="B1868" t="s">
        <v>922</v>
      </c>
      <c r="C1868" t="s">
        <v>7</v>
      </c>
      <c r="D1868" t="s">
        <v>9</v>
      </c>
      <c r="E1868" t="s">
        <v>10</v>
      </c>
      <c r="F1868" t="s">
        <v>3596</v>
      </c>
      <c r="G1868" t="s">
        <v>3597</v>
      </c>
      <c r="H1868" t="s">
        <v>3598</v>
      </c>
    </row>
    <row r="1869" spans="1:8" x14ac:dyDescent="0.3">
      <c r="A1869" t="s">
        <v>5381</v>
      </c>
      <c r="B1869" t="s">
        <v>922</v>
      </c>
      <c r="C1869" t="s">
        <v>7</v>
      </c>
      <c r="D1869" t="s">
        <v>9</v>
      </c>
      <c r="E1869" t="s">
        <v>19</v>
      </c>
      <c r="F1869" t="s">
        <v>3599</v>
      </c>
      <c r="G1869" t="s">
        <v>3600</v>
      </c>
      <c r="H1869" t="s">
        <v>3601</v>
      </c>
    </row>
    <row r="1870" spans="1:8" x14ac:dyDescent="0.3">
      <c r="A1870" t="s">
        <v>5381</v>
      </c>
      <c r="B1870" t="s">
        <v>922</v>
      </c>
      <c r="C1870" t="s">
        <v>7</v>
      </c>
      <c r="D1870" t="s">
        <v>9</v>
      </c>
      <c r="E1870" t="s">
        <v>11</v>
      </c>
      <c r="F1870" t="s">
        <v>3602</v>
      </c>
      <c r="G1870" t="s">
        <v>3603</v>
      </c>
      <c r="H1870" t="s">
        <v>3604</v>
      </c>
    </row>
    <row r="1871" spans="1:8" x14ac:dyDescent="0.3">
      <c r="A1871" t="s">
        <v>5381</v>
      </c>
      <c r="B1871" t="s">
        <v>923</v>
      </c>
      <c r="C1871" t="s">
        <v>924</v>
      </c>
      <c r="D1871" t="s">
        <v>925</v>
      </c>
      <c r="E1871" t="s">
        <v>1488</v>
      </c>
      <c r="F1871" t="s">
        <v>1489</v>
      </c>
      <c r="G1871" t="s">
        <v>3605</v>
      </c>
      <c r="H1871" t="s">
        <v>3606</v>
      </c>
    </row>
    <row r="1872" spans="1:8" x14ac:dyDescent="0.3">
      <c r="A1872" t="s">
        <v>5381</v>
      </c>
      <c r="B1872" t="s">
        <v>923</v>
      </c>
      <c r="C1872" t="s">
        <v>924</v>
      </c>
      <c r="D1872" t="s">
        <v>925</v>
      </c>
      <c r="E1872" t="s">
        <v>1488</v>
      </c>
      <c r="F1872" t="s">
        <v>1489</v>
      </c>
      <c r="G1872" t="s">
        <v>3605</v>
      </c>
      <c r="H1872" t="s">
        <v>3607</v>
      </c>
    </row>
    <row r="1873" spans="1:8" x14ac:dyDescent="0.3">
      <c r="A1873" t="s">
        <v>5381</v>
      </c>
      <c r="B1873" t="s">
        <v>923</v>
      </c>
      <c r="C1873" t="s">
        <v>924</v>
      </c>
      <c r="D1873" t="s">
        <v>925</v>
      </c>
      <c r="E1873" t="s">
        <v>1488</v>
      </c>
      <c r="F1873" t="s">
        <v>1489</v>
      </c>
      <c r="G1873" t="s">
        <v>3605</v>
      </c>
      <c r="H1873" t="s">
        <v>3608</v>
      </c>
    </row>
    <row r="1874" spans="1:8" x14ac:dyDescent="0.3">
      <c r="A1874" t="s">
        <v>5381</v>
      </c>
      <c r="B1874" t="s">
        <v>923</v>
      </c>
      <c r="C1874" t="s">
        <v>924</v>
      </c>
      <c r="D1874" t="s">
        <v>925</v>
      </c>
      <c r="E1874" t="s">
        <v>1488</v>
      </c>
      <c r="F1874" t="s">
        <v>1489</v>
      </c>
      <c r="G1874" t="s">
        <v>3605</v>
      </c>
      <c r="H1874" t="s">
        <v>3609</v>
      </c>
    </row>
    <row r="1875" spans="1:8" x14ac:dyDescent="0.3">
      <c r="A1875" t="s">
        <v>5381</v>
      </c>
      <c r="B1875" t="s">
        <v>923</v>
      </c>
      <c r="C1875" t="s">
        <v>924</v>
      </c>
      <c r="D1875" t="s">
        <v>925</v>
      </c>
      <c r="E1875" t="s">
        <v>1488</v>
      </c>
      <c r="F1875" t="s">
        <v>1489</v>
      </c>
      <c r="G1875" t="s">
        <v>3605</v>
      </c>
      <c r="H1875" t="s">
        <v>3610</v>
      </c>
    </row>
    <row r="1876" spans="1:8" x14ac:dyDescent="0.3">
      <c r="A1876" t="s">
        <v>5381</v>
      </c>
      <c r="B1876" t="s">
        <v>923</v>
      </c>
      <c r="C1876" t="s">
        <v>924</v>
      </c>
      <c r="D1876" t="s">
        <v>925</v>
      </c>
      <c r="E1876" t="s">
        <v>1488</v>
      </c>
      <c r="F1876" t="s">
        <v>1489</v>
      </c>
      <c r="G1876" t="s">
        <v>3605</v>
      </c>
      <c r="H1876" t="s">
        <v>3611</v>
      </c>
    </row>
    <row r="1877" spans="1:8" x14ac:dyDescent="0.3">
      <c r="A1877" t="s">
        <v>5381</v>
      </c>
      <c r="B1877" t="s">
        <v>923</v>
      </c>
      <c r="C1877" t="s">
        <v>924</v>
      </c>
      <c r="D1877" t="s">
        <v>925</v>
      </c>
      <c r="E1877" t="s">
        <v>1488</v>
      </c>
      <c r="F1877" t="s">
        <v>1489</v>
      </c>
      <c r="G1877" t="s">
        <v>3605</v>
      </c>
      <c r="H1877" t="s">
        <v>3612</v>
      </c>
    </row>
    <row r="1878" spans="1:8" x14ac:dyDescent="0.3">
      <c r="A1878" t="s">
        <v>5381</v>
      </c>
      <c r="B1878" t="s">
        <v>923</v>
      </c>
      <c r="C1878" t="s">
        <v>924</v>
      </c>
      <c r="D1878" t="s">
        <v>925</v>
      </c>
      <c r="E1878" t="s">
        <v>1488</v>
      </c>
      <c r="F1878" t="s">
        <v>1489</v>
      </c>
      <c r="G1878" t="s">
        <v>3605</v>
      </c>
      <c r="H1878" t="s">
        <v>3613</v>
      </c>
    </row>
    <row r="1879" spans="1:8" x14ac:dyDescent="0.3">
      <c r="A1879" t="s">
        <v>5381</v>
      </c>
      <c r="B1879" t="s">
        <v>923</v>
      </c>
      <c r="C1879" t="s">
        <v>924</v>
      </c>
      <c r="D1879" t="s">
        <v>925</v>
      </c>
      <c r="E1879" t="s">
        <v>1488</v>
      </c>
      <c r="F1879" t="s">
        <v>1489</v>
      </c>
      <c r="G1879" t="s">
        <v>3605</v>
      </c>
      <c r="H1879" t="s">
        <v>3614</v>
      </c>
    </row>
    <row r="1880" spans="1:8" x14ac:dyDescent="0.3">
      <c r="A1880" t="s">
        <v>5381</v>
      </c>
      <c r="B1880" t="s">
        <v>1116</v>
      </c>
      <c r="C1880" t="s">
        <v>1117</v>
      </c>
      <c r="D1880" t="s">
        <v>3615</v>
      </c>
      <c r="E1880" t="s">
        <v>3616</v>
      </c>
      <c r="F1880" t="s">
        <v>3617</v>
      </c>
      <c r="G1880" t="s">
        <v>3618</v>
      </c>
      <c r="H1880" t="s">
        <v>3619</v>
      </c>
    </row>
    <row r="1881" spans="1:8" x14ac:dyDescent="0.3">
      <c r="A1881" t="s">
        <v>5381</v>
      </c>
      <c r="B1881" t="s">
        <v>922</v>
      </c>
      <c r="C1881" t="s">
        <v>7</v>
      </c>
      <c r="D1881" t="s">
        <v>9</v>
      </c>
      <c r="E1881" t="s">
        <v>19</v>
      </c>
      <c r="F1881" t="s">
        <v>880</v>
      </c>
      <c r="G1881" t="s">
        <v>3620</v>
      </c>
      <c r="H1881" t="s">
        <v>3621</v>
      </c>
    </row>
    <row r="1882" spans="1:8" x14ac:dyDescent="0.3">
      <c r="A1882" t="s">
        <v>5381</v>
      </c>
      <c r="B1882" t="s">
        <v>922</v>
      </c>
      <c r="C1882" t="s">
        <v>6</v>
      </c>
      <c r="D1882" t="s">
        <v>44</v>
      </c>
      <c r="E1882" t="s">
        <v>45</v>
      </c>
      <c r="F1882" t="s">
        <v>3622</v>
      </c>
      <c r="G1882" t="s">
        <v>3623</v>
      </c>
      <c r="H1882" t="s">
        <v>3624</v>
      </c>
    </row>
    <row r="1883" spans="1:8" x14ac:dyDescent="0.3">
      <c r="A1883" t="s">
        <v>5381</v>
      </c>
      <c r="B1883" t="s">
        <v>922</v>
      </c>
      <c r="C1883" t="s">
        <v>7</v>
      </c>
      <c r="D1883" t="s">
        <v>9</v>
      </c>
      <c r="E1883" t="s">
        <v>852</v>
      </c>
      <c r="F1883" t="s">
        <v>1325</v>
      </c>
      <c r="G1883" t="s">
        <v>3625</v>
      </c>
      <c r="H1883" t="s">
        <v>3626</v>
      </c>
    </row>
    <row r="1884" spans="1:8" x14ac:dyDescent="0.3">
      <c r="A1884" t="s">
        <v>5381</v>
      </c>
      <c r="B1884" t="s">
        <v>922</v>
      </c>
      <c r="C1884" t="s">
        <v>7</v>
      </c>
      <c r="D1884" t="s">
        <v>9</v>
      </c>
      <c r="E1884" t="s">
        <v>852</v>
      </c>
      <c r="F1884" t="s">
        <v>1325</v>
      </c>
      <c r="G1884" t="s">
        <v>3625</v>
      </c>
      <c r="H1884" t="s">
        <v>3627</v>
      </c>
    </row>
    <row r="1885" spans="1:8" x14ac:dyDescent="0.3">
      <c r="A1885" t="s">
        <v>5381</v>
      </c>
      <c r="B1885" t="s">
        <v>922</v>
      </c>
      <c r="C1885" t="s">
        <v>7</v>
      </c>
      <c r="D1885" t="s">
        <v>9</v>
      </c>
      <c r="E1885" t="s">
        <v>852</v>
      </c>
      <c r="F1885" t="s">
        <v>1325</v>
      </c>
      <c r="G1885" t="s">
        <v>3625</v>
      </c>
      <c r="H1885" t="s">
        <v>3628</v>
      </c>
    </row>
    <row r="1886" spans="1:8" x14ac:dyDescent="0.3">
      <c r="A1886" t="s">
        <v>5381</v>
      </c>
      <c r="B1886" t="s">
        <v>922</v>
      </c>
      <c r="C1886" t="s">
        <v>7</v>
      </c>
      <c r="D1886" t="s">
        <v>9</v>
      </c>
      <c r="E1886" t="s">
        <v>852</v>
      </c>
      <c r="F1886" t="s">
        <v>1325</v>
      </c>
      <c r="G1886" t="s">
        <v>3625</v>
      </c>
      <c r="H1886" t="s">
        <v>3629</v>
      </c>
    </row>
    <row r="1887" spans="1:8" x14ac:dyDescent="0.3">
      <c r="A1887" t="s">
        <v>5381</v>
      </c>
      <c r="B1887" t="s">
        <v>922</v>
      </c>
      <c r="C1887" t="s">
        <v>7</v>
      </c>
      <c r="D1887" t="s">
        <v>9</v>
      </c>
      <c r="E1887" t="s">
        <v>852</v>
      </c>
      <c r="F1887" t="s">
        <v>1325</v>
      </c>
      <c r="G1887" t="s">
        <v>3625</v>
      </c>
      <c r="H1887" t="s">
        <v>3630</v>
      </c>
    </row>
    <row r="1888" spans="1:8" x14ac:dyDescent="0.3">
      <c r="A1888" t="s">
        <v>5381</v>
      </c>
      <c r="B1888" t="s">
        <v>923</v>
      </c>
      <c r="C1888" t="s">
        <v>924</v>
      </c>
      <c r="D1888" t="s">
        <v>925</v>
      </c>
      <c r="E1888" t="s">
        <v>1488</v>
      </c>
      <c r="F1888" t="s">
        <v>2153</v>
      </c>
      <c r="G1888" t="s">
        <v>3631</v>
      </c>
      <c r="H1888" t="s">
        <v>3632</v>
      </c>
    </row>
    <row r="1889" spans="1:8" x14ac:dyDescent="0.3">
      <c r="A1889" t="s">
        <v>5381</v>
      </c>
      <c r="B1889" t="s">
        <v>923</v>
      </c>
      <c r="C1889" t="s">
        <v>924</v>
      </c>
      <c r="D1889" t="s">
        <v>925</v>
      </c>
      <c r="E1889" t="s">
        <v>983</v>
      </c>
      <c r="F1889" t="s">
        <v>2096</v>
      </c>
      <c r="G1889" t="s">
        <v>3633</v>
      </c>
      <c r="H1889" t="s">
        <v>3634</v>
      </c>
    </row>
    <row r="1890" spans="1:8" x14ac:dyDescent="0.3">
      <c r="A1890" t="s">
        <v>5381</v>
      </c>
      <c r="B1890" t="s">
        <v>923</v>
      </c>
      <c r="C1890" t="s">
        <v>924</v>
      </c>
      <c r="D1890" t="s">
        <v>925</v>
      </c>
      <c r="E1890" t="s">
        <v>930</v>
      </c>
      <c r="F1890" t="s">
        <v>931</v>
      </c>
      <c r="G1890" t="s">
        <v>3635</v>
      </c>
      <c r="H1890" t="s">
        <v>3636</v>
      </c>
    </row>
    <row r="1891" spans="1:8" x14ac:dyDescent="0.3">
      <c r="A1891" t="s">
        <v>5381</v>
      </c>
      <c r="B1891" t="s">
        <v>923</v>
      </c>
      <c r="C1891" t="s">
        <v>924</v>
      </c>
      <c r="D1891" t="s">
        <v>925</v>
      </c>
      <c r="E1891" t="s">
        <v>930</v>
      </c>
      <c r="F1891" t="s">
        <v>931</v>
      </c>
      <c r="G1891" t="s">
        <v>3635</v>
      </c>
      <c r="H1891" t="s">
        <v>3637</v>
      </c>
    </row>
    <row r="1892" spans="1:8" x14ac:dyDescent="0.3">
      <c r="A1892" t="s">
        <v>5381</v>
      </c>
      <c r="B1892" t="s">
        <v>922</v>
      </c>
      <c r="C1892" t="s">
        <v>114</v>
      </c>
      <c r="D1892" t="s">
        <v>115</v>
      </c>
      <c r="E1892" t="s">
        <v>854</v>
      </c>
      <c r="F1892" t="s">
        <v>3638</v>
      </c>
      <c r="G1892" t="s">
        <v>124</v>
      </c>
      <c r="H1892" t="s">
        <v>3639</v>
      </c>
    </row>
    <row r="1893" spans="1:8" x14ac:dyDescent="0.3">
      <c r="A1893" t="s">
        <v>5381</v>
      </c>
      <c r="B1893" t="s">
        <v>922</v>
      </c>
      <c r="C1893" t="s">
        <v>6</v>
      </c>
      <c r="D1893" t="s">
        <v>44</v>
      </c>
      <c r="E1893" t="s">
        <v>71</v>
      </c>
      <c r="F1893" t="s">
        <v>72</v>
      </c>
      <c r="G1893" t="s">
        <v>3640</v>
      </c>
      <c r="H1893" t="s">
        <v>3641</v>
      </c>
    </row>
    <row r="1894" spans="1:8" x14ac:dyDescent="0.3">
      <c r="A1894" t="s">
        <v>5381</v>
      </c>
      <c r="B1894" t="s">
        <v>922</v>
      </c>
      <c r="C1894" t="s">
        <v>7</v>
      </c>
      <c r="D1894" t="s">
        <v>9</v>
      </c>
      <c r="E1894" t="s">
        <v>2940</v>
      </c>
      <c r="F1894" t="s">
        <v>3642</v>
      </c>
      <c r="G1894" t="s">
        <v>3643</v>
      </c>
      <c r="H1894" t="s">
        <v>3644</v>
      </c>
    </row>
    <row r="1895" spans="1:8" x14ac:dyDescent="0.3">
      <c r="A1895" t="s">
        <v>5381</v>
      </c>
      <c r="B1895" t="s">
        <v>922</v>
      </c>
      <c r="C1895" t="s">
        <v>7</v>
      </c>
      <c r="D1895" t="s">
        <v>8</v>
      </c>
      <c r="E1895" t="s">
        <v>2189</v>
      </c>
      <c r="F1895" t="s">
        <v>3009</v>
      </c>
      <c r="G1895" t="s">
        <v>3645</v>
      </c>
      <c r="H1895" t="s">
        <v>3646</v>
      </c>
    </row>
    <row r="1896" spans="1:8" x14ac:dyDescent="0.3">
      <c r="A1896" t="s">
        <v>5381</v>
      </c>
      <c r="B1896" t="s">
        <v>922</v>
      </c>
      <c r="C1896" t="s">
        <v>7</v>
      </c>
      <c r="D1896" t="s">
        <v>9</v>
      </c>
      <c r="E1896" t="s">
        <v>2940</v>
      </c>
      <c r="F1896" t="s">
        <v>3642</v>
      </c>
      <c r="G1896" t="s">
        <v>3647</v>
      </c>
      <c r="H1896" t="s">
        <v>3648</v>
      </c>
    </row>
    <row r="1897" spans="1:8" x14ac:dyDescent="0.3">
      <c r="A1897" t="s">
        <v>5381</v>
      </c>
      <c r="B1897" t="s">
        <v>923</v>
      </c>
      <c r="C1897" t="s">
        <v>924</v>
      </c>
      <c r="D1897" t="s">
        <v>925</v>
      </c>
      <c r="E1897" t="s">
        <v>968</v>
      </c>
      <c r="F1897" t="s">
        <v>3649</v>
      </c>
      <c r="G1897" t="s">
        <v>3650</v>
      </c>
      <c r="H1897" t="s">
        <v>3651</v>
      </c>
    </row>
    <row r="1898" spans="1:8" x14ac:dyDescent="0.3">
      <c r="A1898" t="s">
        <v>5381</v>
      </c>
      <c r="B1898" t="s">
        <v>922</v>
      </c>
      <c r="C1898" t="s">
        <v>6</v>
      </c>
      <c r="D1898" t="s">
        <v>44</v>
      </c>
      <c r="E1898" t="s">
        <v>2231</v>
      </c>
      <c r="F1898" t="s">
        <v>3652</v>
      </c>
      <c r="G1898" t="s">
        <v>3653</v>
      </c>
      <c r="H1898" t="s">
        <v>3654</v>
      </c>
    </row>
    <row r="1899" spans="1:8" x14ac:dyDescent="0.3">
      <c r="A1899" t="s">
        <v>5381</v>
      </c>
      <c r="B1899" t="s">
        <v>922</v>
      </c>
      <c r="C1899" t="s">
        <v>7</v>
      </c>
      <c r="D1899" t="s">
        <v>1584</v>
      </c>
      <c r="E1899" t="s">
        <v>1720</v>
      </c>
      <c r="F1899" t="s">
        <v>2000</v>
      </c>
      <c r="G1899" t="s">
        <v>3655</v>
      </c>
      <c r="H1899" t="s">
        <v>3656</v>
      </c>
    </row>
    <row r="1900" spans="1:8" x14ac:dyDescent="0.3">
      <c r="A1900" t="s">
        <v>5381</v>
      </c>
      <c r="B1900" t="s">
        <v>922</v>
      </c>
      <c r="C1900" t="s">
        <v>7</v>
      </c>
      <c r="D1900" t="s">
        <v>9</v>
      </c>
      <c r="E1900" t="s">
        <v>852</v>
      </c>
      <c r="F1900" t="s">
        <v>878</v>
      </c>
      <c r="G1900" t="s">
        <v>3657</v>
      </c>
      <c r="H1900" t="s">
        <v>3658</v>
      </c>
    </row>
    <row r="1901" spans="1:8" x14ac:dyDescent="0.3">
      <c r="A1901" t="s">
        <v>5381</v>
      </c>
      <c r="B1901" t="s">
        <v>922</v>
      </c>
      <c r="C1901" t="s">
        <v>7</v>
      </c>
      <c r="D1901" t="s">
        <v>9</v>
      </c>
      <c r="E1901" t="s">
        <v>852</v>
      </c>
      <c r="F1901" t="s">
        <v>878</v>
      </c>
      <c r="G1901" t="s">
        <v>3659</v>
      </c>
      <c r="H1901" t="s">
        <v>3660</v>
      </c>
    </row>
    <row r="1902" spans="1:8" x14ac:dyDescent="0.3">
      <c r="A1902" t="s">
        <v>5381</v>
      </c>
      <c r="B1902" t="s">
        <v>922</v>
      </c>
      <c r="C1902" t="s">
        <v>836</v>
      </c>
      <c r="D1902" t="s">
        <v>1166</v>
      </c>
      <c r="E1902" t="s">
        <v>1167</v>
      </c>
      <c r="F1902" t="s">
        <v>1261</v>
      </c>
      <c r="G1902" t="s">
        <v>3661</v>
      </c>
      <c r="H1902" t="s">
        <v>3662</v>
      </c>
    </row>
    <row r="1903" spans="1:8" x14ac:dyDescent="0.3">
      <c r="A1903" t="s">
        <v>5381</v>
      </c>
      <c r="B1903" t="s">
        <v>922</v>
      </c>
      <c r="C1903" t="s">
        <v>836</v>
      </c>
      <c r="D1903" t="s">
        <v>1166</v>
      </c>
      <c r="E1903" t="s">
        <v>1167</v>
      </c>
      <c r="F1903" t="s">
        <v>1261</v>
      </c>
      <c r="G1903" t="s">
        <v>1267</v>
      </c>
      <c r="H1903" t="s">
        <v>3663</v>
      </c>
    </row>
    <row r="1904" spans="1:8" x14ac:dyDescent="0.3">
      <c r="A1904" t="s">
        <v>5381</v>
      </c>
      <c r="B1904" t="s">
        <v>923</v>
      </c>
      <c r="C1904" t="s">
        <v>924</v>
      </c>
      <c r="D1904" t="s">
        <v>1406</v>
      </c>
      <c r="E1904" t="s">
        <v>1407</v>
      </c>
      <c r="F1904" t="s">
        <v>1827</v>
      </c>
      <c r="G1904" t="s">
        <v>3664</v>
      </c>
      <c r="H1904" t="s">
        <v>3665</v>
      </c>
    </row>
    <row r="1905" spans="1:8" x14ac:dyDescent="0.3">
      <c r="A1905" t="s">
        <v>5381</v>
      </c>
      <c r="B1905" t="s">
        <v>922</v>
      </c>
      <c r="C1905" t="s">
        <v>88</v>
      </c>
      <c r="D1905" t="s">
        <v>89</v>
      </c>
      <c r="E1905" t="s">
        <v>90</v>
      </c>
      <c r="F1905" t="s">
        <v>91</v>
      </c>
      <c r="G1905" t="s">
        <v>92</v>
      </c>
      <c r="H1905" t="s">
        <v>3666</v>
      </c>
    </row>
    <row r="1906" spans="1:8" x14ac:dyDescent="0.3">
      <c r="A1906" t="s">
        <v>5381</v>
      </c>
      <c r="B1906" t="s">
        <v>923</v>
      </c>
      <c r="C1906" t="s">
        <v>924</v>
      </c>
      <c r="D1906" t="s">
        <v>925</v>
      </c>
      <c r="E1906" t="s">
        <v>1488</v>
      </c>
      <c r="F1906" t="s">
        <v>1489</v>
      </c>
      <c r="G1906" t="s">
        <v>3667</v>
      </c>
      <c r="H1906" t="s">
        <v>3668</v>
      </c>
    </row>
    <row r="1907" spans="1:8" x14ac:dyDescent="0.3">
      <c r="A1907" t="s">
        <v>5381</v>
      </c>
      <c r="B1907" t="s">
        <v>922</v>
      </c>
      <c r="C1907" t="s">
        <v>6</v>
      </c>
      <c r="D1907" t="s">
        <v>39</v>
      </c>
      <c r="E1907" t="s">
        <v>1684</v>
      </c>
      <c r="F1907" t="s">
        <v>3669</v>
      </c>
      <c r="G1907" t="s">
        <v>3670</v>
      </c>
      <c r="H1907" t="s">
        <v>3671</v>
      </c>
    </row>
    <row r="1908" spans="1:8" x14ac:dyDescent="0.3">
      <c r="A1908" t="s">
        <v>5381</v>
      </c>
      <c r="B1908" t="s">
        <v>922</v>
      </c>
      <c r="C1908" t="s">
        <v>836</v>
      </c>
      <c r="D1908" t="s">
        <v>1166</v>
      </c>
      <c r="E1908" t="s">
        <v>1167</v>
      </c>
      <c r="F1908" t="s">
        <v>3672</v>
      </c>
      <c r="G1908" t="s">
        <v>3673</v>
      </c>
      <c r="H1908" t="s">
        <v>3674</v>
      </c>
    </row>
    <row r="1909" spans="1:8" x14ac:dyDescent="0.3">
      <c r="A1909" t="s">
        <v>5381</v>
      </c>
      <c r="B1909" t="s">
        <v>922</v>
      </c>
      <c r="C1909" t="s">
        <v>836</v>
      </c>
      <c r="D1909" t="s">
        <v>1166</v>
      </c>
      <c r="E1909" t="s">
        <v>1167</v>
      </c>
      <c r="F1909" t="s">
        <v>3672</v>
      </c>
      <c r="G1909" t="s">
        <v>3673</v>
      </c>
      <c r="H1909" t="s">
        <v>3675</v>
      </c>
    </row>
    <row r="1910" spans="1:8" x14ac:dyDescent="0.3">
      <c r="A1910" t="s">
        <v>5381</v>
      </c>
      <c r="B1910" t="s">
        <v>923</v>
      </c>
      <c r="C1910" t="s">
        <v>924</v>
      </c>
      <c r="D1910" t="s">
        <v>1039</v>
      </c>
      <c r="E1910" t="s">
        <v>1040</v>
      </c>
      <c r="F1910" t="s">
        <v>3676</v>
      </c>
      <c r="G1910" t="s">
        <v>3677</v>
      </c>
      <c r="H1910" t="s">
        <v>3678</v>
      </c>
    </row>
    <row r="1911" spans="1:8" x14ac:dyDescent="0.3">
      <c r="A1911" t="s">
        <v>5381</v>
      </c>
      <c r="B1911" t="s">
        <v>923</v>
      </c>
      <c r="C1911" t="s">
        <v>924</v>
      </c>
      <c r="D1911" t="s">
        <v>925</v>
      </c>
      <c r="E1911" t="s">
        <v>968</v>
      </c>
      <c r="F1911" t="s">
        <v>969</v>
      </c>
      <c r="G1911" t="s">
        <v>3679</v>
      </c>
      <c r="H1911" t="s">
        <v>3680</v>
      </c>
    </row>
    <row r="1912" spans="1:8" x14ac:dyDescent="0.3">
      <c r="A1912" t="s">
        <v>5381</v>
      </c>
      <c r="B1912" t="s">
        <v>923</v>
      </c>
      <c r="C1912" t="s">
        <v>924</v>
      </c>
      <c r="D1912" t="s">
        <v>925</v>
      </c>
      <c r="E1912" t="s">
        <v>968</v>
      </c>
      <c r="F1912" t="s">
        <v>969</v>
      </c>
      <c r="G1912" t="s">
        <v>3679</v>
      </c>
      <c r="H1912" t="s">
        <v>3681</v>
      </c>
    </row>
    <row r="1913" spans="1:8" x14ac:dyDescent="0.3">
      <c r="A1913" t="s">
        <v>5381</v>
      </c>
      <c r="B1913" t="s">
        <v>923</v>
      </c>
      <c r="C1913" t="s">
        <v>924</v>
      </c>
      <c r="D1913" t="s">
        <v>925</v>
      </c>
      <c r="E1913" t="s">
        <v>968</v>
      </c>
      <c r="F1913" t="s">
        <v>969</v>
      </c>
      <c r="G1913" t="s">
        <v>3679</v>
      </c>
      <c r="H1913" t="s">
        <v>3682</v>
      </c>
    </row>
    <row r="1914" spans="1:8" x14ac:dyDescent="0.3">
      <c r="A1914" t="s">
        <v>5381</v>
      </c>
      <c r="B1914" t="s">
        <v>922</v>
      </c>
      <c r="C1914" t="s">
        <v>106</v>
      </c>
      <c r="D1914" t="s">
        <v>113</v>
      </c>
      <c r="E1914" t="s">
        <v>789</v>
      </c>
      <c r="F1914" t="s">
        <v>3683</v>
      </c>
      <c r="G1914" t="s">
        <v>3684</v>
      </c>
      <c r="H1914" t="s">
        <v>3685</v>
      </c>
    </row>
    <row r="1915" spans="1:8" x14ac:dyDescent="0.3">
      <c r="A1915" t="s">
        <v>5381</v>
      </c>
      <c r="B1915" t="s">
        <v>923</v>
      </c>
      <c r="C1915" t="s">
        <v>924</v>
      </c>
      <c r="D1915" t="s">
        <v>925</v>
      </c>
      <c r="E1915" t="s">
        <v>930</v>
      </c>
      <c r="F1915" t="s">
        <v>931</v>
      </c>
      <c r="G1915" t="s">
        <v>3686</v>
      </c>
      <c r="H1915" t="s">
        <v>3687</v>
      </c>
    </row>
    <row r="1916" spans="1:8" x14ac:dyDescent="0.3">
      <c r="A1916" t="s">
        <v>5381</v>
      </c>
      <c r="B1916" t="s">
        <v>923</v>
      </c>
      <c r="C1916" t="s">
        <v>924</v>
      </c>
      <c r="D1916" t="s">
        <v>925</v>
      </c>
      <c r="E1916" t="s">
        <v>930</v>
      </c>
      <c r="F1916" t="s">
        <v>931</v>
      </c>
      <c r="G1916" t="s">
        <v>3686</v>
      </c>
      <c r="H1916" t="s">
        <v>3688</v>
      </c>
    </row>
    <row r="1917" spans="1:8" x14ac:dyDescent="0.3">
      <c r="A1917" t="s">
        <v>5381</v>
      </c>
      <c r="B1917" t="s">
        <v>923</v>
      </c>
      <c r="C1917" t="s">
        <v>924</v>
      </c>
      <c r="D1917" t="s">
        <v>925</v>
      </c>
      <c r="E1917" t="s">
        <v>930</v>
      </c>
      <c r="F1917" t="s">
        <v>931</v>
      </c>
      <c r="G1917" t="s">
        <v>3686</v>
      </c>
      <c r="H1917" t="s">
        <v>3689</v>
      </c>
    </row>
    <row r="1918" spans="1:8" x14ac:dyDescent="0.3">
      <c r="A1918" t="s">
        <v>5381</v>
      </c>
      <c r="B1918" t="s">
        <v>923</v>
      </c>
      <c r="C1918" t="s">
        <v>924</v>
      </c>
      <c r="D1918" t="s">
        <v>925</v>
      </c>
      <c r="E1918" t="s">
        <v>930</v>
      </c>
      <c r="F1918" t="s">
        <v>931</v>
      </c>
      <c r="G1918" t="s">
        <v>3686</v>
      </c>
      <c r="H1918" t="s">
        <v>3690</v>
      </c>
    </row>
    <row r="1919" spans="1:8" x14ac:dyDescent="0.3">
      <c r="A1919" t="s">
        <v>5381</v>
      </c>
      <c r="B1919" t="s">
        <v>923</v>
      </c>
      <c r="C1919" t="s">
        <v>924</v>
      </c>
      <c r="D1919" t="s">
        <v>925</v>
      </c>
      <c r="E1919" t="s">
        <v>1010</v>
      </c>
      <c r="F1919" t="s">
        <v>1657</v>
      </c>
      <c r="G1919" t="s">
        <v>3691</v>
      </c>
      <c r="H1919" t="s">
        <v>3692</v>
      </c>
    </row>
    <row r="1920" spans="1:8" x14ac:dyDescent="0.3">
      <c r="A1920" t="s">
        <v>5381</v>
      </c>
      <c r="B1920" t="s">
        <v>1138</v>
      </c>
      <c r="C1920" t="s">
        <v>1377</v>
      </c>
      <c r="D1920" t="s">
        <v>3693</v>
      </c>
      <c r="E1920" t="s">
        <v>3694</v>
      </c>
      <c r="F1920" t="s">
        <v>3695</v>
      </c>
      <c r="G1920" t="s">
        <v>3696</v>
      </c>
      <c r="H1920" t="s">
        <v>3697</v>
      </c>
    </row>
    <row r="1921" spans="1:8" x14ac:dyDescent="0.3">
      <c r="A1921" t="s">
        <v>5381</v>
      </c>
      <c r="B1921" t="s">
        <v>923</v>
      </c>
      <c r="C1921" t="s">
        <v>924</v>
      </c>
      <c r="D1921" t="s">
        <v>1001</v>
      </c>
      <c r="E1921" t="s">
        <v>1002</v>
      </c>
      <c r="F1921" t="s">
        <v>1003</v>
      </c>
      <c r="G1921" t="s">
        <v>3698</v>
      </c>
      <c r="H1921" t="s">
        <v>3699</v>
      </c>
    </row>
    <row r="1922" spans="1:8" x14ac:dyDescent="0.3">
      <c r="A1922" t="s">
        <v>5381</v>
      </c>
      <c r="B1922" t="s">
        <v>923</v>
      </c>
      <c r="C1922" t="s">
        <v>924</v>
      </c>
      <c r="D1922" t="s">
        <v>925</v>
      </c>
      <c r="E1922" t="s">
        <v>973</v>
      </c>
      <c r="F1922" t="s">
        <v>3429</v>
      </c>
      <c r="G1922" t="s">
        <v>3700</v>
      </c>
      <c r="H1922" t="s">
        <v>3701</v>
      </c>
    </row>
    <row r="1923" spans="1:8" x14ac:dyDescent="0.3">
      <c r="A1923" t="s">
        <v>5381</v>
      </c>
      <c r="B1923" t="s">
        <v>922</v>
      </c>
      <c r="C1923" t="s">
        <v>3702</v>
      </c>
      <c r="D1923" t="s">
        <v>3703</v>
      </c>
      <c r="E1923" t="s">
        <v>3704</v>
      </c>
      <c r="F1923" t="s">
        <v>3705</v>
      </c>
      <c r="G1923" t="s">
        <v>3706</v>
      </c>
      <c r="H1923" t="s">
        <v>3707</v>
      </c>
    </row>
    <row r="1924" spans="1:8" x14ac:dyDescent="0.3">
      <c r="A1924" t="s">
        <v>5381</v>
      </c>
      <c r="B1924" t="s">
        <v>922</v>
      </c>
      <c r="C1924" t="s">
        <v>6</v>
      </c>
      <c r="D1924" t="s">
        <v>44</v>
      </c>
      <c r="E1924" t="s">
        <v>45</v>
      </c>
      <c r="F1924" t="s">
        <v>405</v>
      </c>
      <c r="G1924" t="s">
        <v>406</v>
      </c>
      <c r="H1924" t="s">
        <v>3708</v>
      </c>
    </row>
    <row r="1925" spans="1:8" x14ac:dyDescent="0.3">
      <c r="A1925" t="s">
        <v>5381</v>
      </c>
      <c r="B1925" t="s">
        <v>923</v>
      </c>
      <c r="C1925" t="s">
        <v>924</v>
      </c>
      <c r="D1925" t="s">
        <v>925</v>
      </c>
      <c r="E1925" t="s">
        <v>1614</v>
      </c>
      <c r="F1925" t="s">
        <v>2169</v>
      </c>
      <c r="G1925" t="s">
        <v>3709</v>
      </c>
      <c r="H1925" t="s">
        <v>3710</v>
      </c>
    </row>
    <row r="1926" spans="1:8" x14ac:dyDescent="0.3">
      <c r="A1926" t="s">
        <v>5381</v>
      </c>
      <c r="B1926" t="s">
        <v>922</v>
      </c>
      <c r="C1926" t="s">
        <v>7</v>
      </c>
      <c r="D1926" t="s">
        <v>9</v>
      </c>
      <c r="E1926" t="s">
        <v>19</v>
      </c>
      <c r="F1926" t="s">
        <v>880</v>
      </c>
      <c r="G1926" t="s">
        <v>3711</v>
      </c>
      <c r="H1926" t="s">
        <v>3712</v>
      </c>
    </row>
    <row r="1927" spans="1:8" x14ac:dyDescent="0.3">
      <c r="A1927" t="s">
        <v>5381</v>
      </c>
      <c r="B1927" t="s">
        <v>923</v>
      </c>
      <c r="C1927" t="s">
        <v>924</v>
      </c>
      <c r="D1927" t="s">
        <v>1001</v>
      </c>
      <c r="E1927" t="s">
        <v>1295</v>
      </c>
      <c r="F1927" t="s">
        <v>2615</v>
      </c>
      <c r="G1927" t="s">
        <v>2618</v>
      </c>
      <c r="H1927" t="s">
        <v>3713</v>
      </c>
    </row>
    <row r="1928" spans="1:8" x14ac:dyDescent="0.3">
      <c r="A1928" t="s">
        <v>5381</v>
      </c>
      <c r="B1928" t="s">
        <v>923</v>
      </c>
      <c r="C1928" t="s">
        <v>924</v>
      </c>
      <c r="D1928" t="s">
        <v>1001</v>
      </c>
      <c r="E1928" t="s">
        <v>1295</v>
      </c>
      <c r="F1928" t="s">
        <v>2615</v>
      </c>
      <c r="G1928" t="s">
        <v>2618</v>
      </c>
      <c r="H1928" t="s">
        <v>3714</v>
      </c>
    </row>
    <row r="1929" spans="1:8" x14ac:dyDescent="0.3">
      <c r="A1929" t="s">
        <v>5381</v>
      </c>
      <c r="B1929" t="s">
        <v>922</v>
      </c>
      <c r="C1929" t="s">
        <v>7</v>
      </c>
      <c r="D1929" t="s">
        <v>18</v>
      </c>
      <c r="E1929" t="s">
        <v>1387</v>
      </c>
      <c r="F1929" t="s">
        <v>1388</v>
      </c>
      <c r="G1929" t="s">
        <v>3715</v>
      </c>
      <c r="H1929" t="s">
        <v>3716</v>
      </c>
    </row>
    <row r="1930" spans="1:8" x14ac:dyDescent="0.3">
      <c r="A1930" t="s">
        <v>5381</v>
      </c>
      <c r="B1930" t="s">
        <v>923</v>
      </c>
      <c r="C1930" t="s">
        <v>924</v>
      </c>
      <c r="D1930" t="s">
        <v>1001</v>
      </c>
      <c r="E1930" t="s">
        <v>1149</v>
      </c>
      <c r="F1930" t="s">
        <v>1178</v>
      </c>
      <c r="G1930" t="s">
        <v>3717</v>
      </c>
      <c r="H1930" t="s">
        <v>3718</v>
      </c>
    </row>
    <row r="1931" spans="1:8" x14ac:dyDescent="0.3">
      <c r="A1931" t="s">
        <v>5381</v>
      </c>
      <c r="B1931" t="s">
        <v>923</v>
      </c>
      <c r="C1931" t="s">
        <v>924</v>
      </c>
      <c r="D1931" t="s">
        <v>925</v>
      </c>
      <c r="E1931" t="s">
        <v>968</v>
      </c>
      <c r="F1931" t="s">
        <v>969</v>
      </c>
      <c r="G1931" t="s">
        <v>3719</v>
      </c>
      <c r="H1931" t="s">
        <v>3720</v>
      </c>
    </row>
    <row r="1932" spans="1:8" x14ac:dyDescent="0.3">
      <c r="A1932" t="s">
        <v>5381</v>
      </c>
      <c r="B1932" t="s">
        <v>1116</v>
      </c>
      <c r="C1932" t="s">
        <v>590</v>
      </c>
      <c r="D1932" t="s">
        <v>3050</v>
      </c>
      <c r="E1932" t="s">
        <v>3051</v>
      </c>
      <c r="F1932" t="s">
        <v>3721</v>
      </c>
      <c r="G1932" t="s">
        <v>3722</v>
      </c>
      <c r="H1932" t="s">
        <v>3723</v>
      </c>
    </row>
    <row r="1933" spans="1:8" x14ac:dyDescent="0.3">
      <c r="A1933" t="s">
        <v>5381</v>
      </c>
      <c r="B1933" t="s">
        <v>922</v>
      </c>
      <c r="C1933" t="s">
        <v>6</v>
      </c>
      <c r="D1933" t="s">
        <v>161</v>
      </c>
      <c r="F1933" t="s">
        <v>162</v>
      </c>
      <c r="G1933" t="s">
        <v>3724</v>
      </c>
      <c r="H1933" t="s">
        <v>3725</v>
      </c>
    </row>
    <row r="1934" spans="1:8" x14ac:dyDescent="0.3">
      <c r="A1934" t="s">
        <v>5381</v>
      </c>
      <c r="B1934" t="s">
        <v>922</v>
      </c>
      <c r="C1934" t="s">
        <v>6</v>
      </c>
      <c r="D1934" t="s">
        <v>161</v>
      </c>
      <c r="F1934" t="s">
        <v>162</v>
      </c>
      <c r="G1934" t="s">
        <v>596</v>
      </c>
      <c r="H1934" t="s">
        <v>3726</v>
      </c>
    </row>
    <row r="1935" spans="1:8" x14ac:dyDescent="0.3">
      <c r="A1935" t="s">
        <v>5381</v>
      </c>
      <c r="B1935" t="s">
        <v>922</v>
      </c>
      <c r="C1935" t="s">
        <v>6</v>
      </c>
      <c r="D1935" t="s">
        <v>161</v>
      </c>
      <c r="F1935" t="s">
        <v>162</v>
      </c>
      <c r="G1935" t="s">
        <v>596</v>
      </c>
      <c r="H1935" t="s">
        <v>3727</v>
      </c>
    </row>
    <row r="1936" spans="1:8" x14ac:dyDescent="0.3">
      <c r="A1936" t="s">
        <v>5381</v>
      </c>
      <c r="B1936" t="s">
        <v>923</v>
      </c>
      <c r="C1936" t="s">
        <v>924</v>
      </c>
      <c r="D1936" t="s">
        <v>925</v>
      </c>
      <c r="E1936" t="s">
        <v>1732</v>
      </c>
      <c r="F1936" t="s">
        <v>3728</v>
      </c>
      <c r="G1936" t="s">
        <v>3729</v>
      </c>
      <c r="H1936" t="s">
        <v>3730</v>
      </c>
    </row>
    <row r="1937" spans="1:8" x14ac:dyDescent="0.3">
      <c r="A1937" t="s">
        <v>5381</v>
      </c>
      <c r="B1937" t="s">
        <v>922</v>
      </c>
      <c r="C1937" t="s">
        <v>7</v>
      </c>
      <c r="D1937" t="s">
        <v>9</v>
      </c>
      <c r="E1937" t="s">
        <v>19</v>
      </c>
      <c r="F1937" t="s">
        <v>2434</v>
      </c>
      <c r="G1937" t="s">
        <v>3731</v>
      </c>
      <c r="H1937" t="s">
        <v>3732</v>
      </c>
    </row>
    <row r="1938" spans="1:8" x14ac:dyDescent="0.3">
      <c r="A1938" t="s">
        <v>5381</v>
      </c>
      <c r="B1938" t="s">
        <v>923</v>
      </c>
      <c r="C1938" t="s">
        <v>924</v>
      </c>
      <c r="D1938" t="s">
        <v>925</v>
      </c>
      <c r="E1938" t="s">
        <v>955</v>
      </c>
      <c r="F1938" t="s">
        <v>2840</v>
      </c>
      <c r="G1938" t="s">
        <v>3733</v>
      </c>
      <c r="H1938" t="s">
        <v>3734</v>
      </c>
    </row>
    <row r="1939" spans="1:8" x14ac:dyDescent="0.3">
      <c r="A1939" t="s">
        <v>5381</v>
      </c>
      <c r="B1939" t="s">
        <v>923</v>
      </c>
      <c r="C1939" t="s">
        <v>924</v>
      </c>
      <c r="D1939" t="s">
        <v>925</v>
      </c>
      <c r="E1939" t="s">
        <v>955</v>
      </c>
      <c r="F1939" t="s">
        <v>2840</v>
      </c>
      <c r="G1939" t="s">
        <v>3733</v>
      </c>
      <c r="H1939" t="s">
        <v>3735</v>
      </c>
    </row>
    <row r="1940" spans="1:8" x14ac:dyDescent="0.3">
      <c r="A1940" t="s">
        <v>5381</v>
      </c>
      <c r="B1940" t="s">
        <v>923</v>
      </c>
      <c r="C1940" t="s">
        <v>924</v>
      </c>
      <c r="D1940" t="s">
        <v>1001</v>
      </c>
      <c r="E1940" t="s">
        <v>1002</v>
      </c>
      <c r="F1940" t="s">
        <v>1003</v>
      </c>
      <c r="G1940" t="s">
        <v>3736</v>
      </c>
      <c r="H1940" t="s">
        <v>3737</v>
      </c>
    </row>
    <row r="1941" spans="1:8" x14ac:dyDescent="0.3">
      <c r="A1941" t="s">
        <v>5381</v>
      </c>
      <c r="B1941" t="s">
        <v>923</v>
      </c>
      <c r="C1941" t="s">
        <v>924</v>
      </c>
      <c r="D1941" t="s">
        <v>925</v>
      </c>
      <c r="E1941" t="s">
        <v>983</v>
      </c>
      <c r="F1941" t="s">
        <v>1910</v>
      </c>
      <c r="G1941" t="s">
        <v>3738</v>
      </c>
      <c r="H1941" t="s">
        <v>3739</v>
      </c>
    </row>
    <row r="1942" spans="1:8" x14ac:dyDescent="0.3">
      <c r="A1942" t="s">
        <v>5381</v>
      </c>
      <c r="B1942" t="s">
        <v>922</v>
      </c>
      <c r="C1942" t="s">
        <v>6</v>
      </c>
      <c r="D1942" t="s">
        <v>44</v>
      </c>
      <c r="E1942" t="s">
        <v>2305</v>
      </c>
      <c r="F1942" t="s">
        <v>2306</v>
      </c>
      <c r="G1942" t="s">
        <v>3740</v>
      </c>
      <c r="H1942" t="s">
        <v>3741</v>
      </c>
    </row>
    <row r="1943" spans="1:8" x14ac:dyDescent="0.3">
      <c r="A1943" t="s">
        <v>5381</v>
      </c>
      <c r="B1943" t="s">
        <v>922</v>
      </c>
      <c r="C1943" t="s">
        <v>6</v>
      </c>
      <c r="D1943" t="s">
        <v>130</v>
      </c>
      <c r="E1943" t="s">
        <v>856</v>
      </c>
      <c r="F1943" t="s">
        <v>3742</v>
      </c>
      <c r="G1943" t="s">
        <v>3743</v>
      </c>
      <c r="H1943" t="s">
        <v>3744</v>
      </c>
    </row>
    <row r="1944" spans="1:8" x14ac:dyDescent="0.3">
      <c r="A1944" t="s">
        <v>5381</v>
      </c>
      <c r="B1944" t="s">
        <v>923</v>
      </c>
      <c r="C1944" t="s">
        <v>924</v>
      </c>
      <c r="D1944" t="s">
        <v>925</v>
      </c>
      <c r="E1944" t="s">
        <v>1732</v>
      </c>
      <c r="F1944" t="s">
        <v>1733</v>
      </c>
      <c r="G1944" t="s">
        <v>3745</v>
      </c>
      <c r="H1944" t="s">
        <v>3746</v>
      </c>
    </row>
    <row r="1945" spans="1:8" x14ac:dyDescent="0.3">
      <c r="A1945" t="s">
        <v>5381</v>
      </c>
      <c r="B1945" t="s">
        <v>922</v>
      </c>
      <c r="C1945" t="s">
        <v>6</v>
      </c>
      <c r="D1945" t="s">
        <v>44</v>
      </c>
      <c r="E1945" t="s">
        <v>71</v>
      </c>
      <c r="F1945" t="s">
        <v>72</v>
      </c>
      <c r="G1945" t="s">
        <v>3747</v>
      </c>
      <c r="H1945" t="s">
        <v>3748</v>
      </c>
    </row>
    <row r="1946" spans="1:8" x14ac:dyDescent="0.3">
      <c r="A1946" t="s">
        <v>5381</v>
      </c>
      <c r="B1946" t="s">
        <v>923</v>
      </c>
      <c r="C1946" t="s">
        <v>924</v>
      </c>
      <c r="D1946" t="s">
        <v>925</v>
      </c>
      <c r="E1946" t="s">
        <v>973</v>
      </c>
      <c r="F1946" t="s">
        <v>1775</v>
      </c>
      <c r="G1946" t="s">
        <v>3749</v>
      </c>
      <c r="H1946" t="s">
        <v>3750</v>
      </c>
    </row>
    <row r="1947" spans="1:8" x14ac:dyDescent="0.3">
      <c r="A1947" t="s">
        <v>5381</v>
      </c>
      <c r="B1947" t="s">
        <v>923</v>
      </c>
      <c r="C1947" t="s">
        <v>924</v>
      </c>
      <c r="D1947" t="s">
        <v>925</v>
      </c>
      <c r="E1947" t="s">
        <v>973</v>
      </c>
      <c r="F1947" t="s">
        <v>1775</v>
      </c>
      <c r="G1947" t="s">
        <v>3749</v>
      </c>
      <c r="H1947" t="s">
        <v>3751</v>
      </c>
    </row>
    <row r="1948" spans="1:8" x14ac:dyDescent="0.3">
      <c r="A1948" t="s">
        <v>5381</v>
      </c>
      <c r="B1948" t="s">
        <v>923</v>
      </c>
      <c r="C1948" t="s">
        <v>924</v>
      </c>
      <c r="D1948" t="s">
        <v>925</v>
      </c>
      <c r="E1948" t="s">
        <v>973</v>
      </c>
      <c r="F1948" t="s">
        <v>1775</v>
      </c>
      <c r="G1948" t="s">
        <v>3749</v>
      </c>
      <c r="H1948" t="s">
        <v>3752</v>
      </c>
    </row>
    <row r="1949" spans="1:8" x14ac:dyDescent="0.3">
      <c r="A1949" t="s">
        <v>5381</v>
      </c>
      <c r="B1949" t="s">
        <v>922</v>
      </c>
      <c r="C1949" t="s">
        <v>106</v>
      </c>
      <c r="D1949" t="s">
        <v>113</v>
      </c>
      <c r="E1949" t="s">
        <v>3753</v>
      </c>
      <c r="F1949" t="s">
        <v>3754</v>
      </c>
      <c r="G1949" t="s">
        <v>3755</v>
      </c>
      <c r="H1949" t="s">
        <v>3756</v>
      </c>
    </row>
    <row r="1950" spans="1:8" x14ac:dyDescent="0.3">
      <c r="A1950" t="s">
        <v>5381</v>
      </c>
      <c r="B1950" t="s">
        <v>923</v>
      </c>
      <c r="C1950" t="s">
        <v>924</v>
      </c>
      <c r="D1950" t="s">
        <v>925</v>
      </c>
      <c r="E1950" t="s">
        <v>1766</v>
      </c>
      <c r="F1950" t="s">
        <v>3757</v>
      </c>
      <c r="G1950" t="s">
        <v>3758</v>
      </c>
      <c r="H1950" t="s">
        <v>3759</v>
      </c>
    </row>
    <row r="1951" spans="1:8" x14ac:dyDescent="0.3">
      <c r="A1951" t="s">
        <v>5381</v>
      </c>
      <c r="B1951" t="s">
        <v>923</v>
      </c>
      <c r="C1951" t="s">
        <v>924</v>
      </c>
      <c r="D1951" t="s">
        <v>925</v>
      </c>
      <c r="E1951" t="s">
        <v>1766</v>
      </c>
      <c r="F1951" t="s">
        <v>3757</v>
      </c>
      <c r="G1951" t="s">
        <v>3758</v>
      </c>
      <c r="H1951" t="s">
        <v>3760</v>
      </c>
    </row>
    <row r="1952" spans="1:8" x14ac:dyDescent="0.3">
      <c r="A1952" t="s">
        <v>5381</v>
      </c>
      <c r="B1952" t="s">
        <v>1116</v>
      </c>
      <c r="C1952" t="s">
        <v>590</v>
      </c>
      <c r="D1952" t="s">
        <v>591</v>
      </c>
      <c r="E1952" t="s">
        <v>592</v>
      </c>
      <c r="F1952" t="s">
        <v>3761</v>
      </c>
      <c r="G1952" t="s">
        <v>3762</v>
      </c>
      <c r="H1952" t="s">
        <v>3763</v>
      </c>
    </row>
    <row r="1953" spans="1:8" x14ac:dyDescent="0.3">
      <c r="A1953" t="s">
        <v>5381</v>
      </c>
      <c r="B1953" t="s">
        <v>923</v>
      </c>
      <c r="C1953" t="s">
        <v>924</v>
      </c>
      <c r="D1953" t="s">
        <v>925</v>
      </c>
      <c r="E1953" t="s">
        <v>1010</v>
      </c>
      <c r="F1953" t="s">
        <v>1537</v>
      </c>
      <c r="G1953" t="s">
        <v>3764</v>
      </c>
      <c r="H1953" t="s">
        <v>3765</v>
      </c>
    </row>
    <row r="1954" spans="1:8" x14ac:dyDescent="0.3">
      <c r="A1954" t="s">
        <v>5381</v>
      </c>
      <c r="B1954" t="s">
        <v>922</v>
      </c>
      <c r="C1954" t="s">
        <v>7</v>
      </c>
      <c r="D1954" t="s">
        <v>9</v>
      </c>
      <c r="E1954" t="s">
        <v>19</v>
      </c>
      <c r="F1954" t="s">
        <v>880</v>
      </c>
      <c r="G1954" t="s">
        <v>3766</v>
      </c>
      <c r="H1954" t="s">
        <v>3767</v>
      </c>
    </row>
    <row r="1955" spans="1:8" x14ac:dyDescent="0.3">
      <c r="A1955" t="s">
        <v>5381</v>
      </c>
      <c r="B1955" t="s">
        <v>922</v>
      </c>
      <c r="C1955" t="s">
        <v>7</v>
      </c>
      <c r="D1955" t="s">
        <v>9</v>
      </c>
      <c r="E1955" t="s">
        <v>19</v>
      </c>
      <c r="F1955" t="s">
        <v>880</v>
      </c>
      <c r="G1955" t="s">
        <v>3768</v>
      </c>
      <c r="H1955" t="s">
        <v>3769</v>
      </c>
    </row>
    <row r="1956" spans="1:8" x14ac:dyDescent="0.3">
      <c r="A1956" t="s">
        <v>5381</v>
      </c>
      <c r="B1956" t="s">
        <v>922</v>
      </c>
      <c r="C1956" t="s">
        <v>7</v>
      </c>
      <c r="D1956" t="s">
        <v>9</v>
      </c>
      <c r="E1956" t="s">
        <v>19</v>
      </c>
      <c r="F1956" t="s">
        <v>880</v>
      </c>
      <c r="G1956" t="s">
        <v>3768</v>
      </c>
      <c r="H1956" t="s">
        <v>3770</v>
      </c>
    </row>
    <row r="1957" spans="1:8" x14ac:dyDescent="0.3">
      <c r="A1957" t="s">
        <v>5381</v>
      </c>
      <c r="B1957" t="s">
        <v>922</v>
      </c>
      <c r="C1957" t="s">
        <v>7</v>
      </c>
      <c r="D1957" t="s">
        <v>9</v>
      </c>
      <c r="E1957" t="s">
        <v>1006</v>
      </c>
      <c r="F1957" t="s">
        <v>2045</v>
      </c>
      <c r="G1957" t="s">
        <v>3771</v>
      </c>
      <c r="H1957" t="s">
        <v>3772</v>
      </c>
    </row>
    <row r="1958" spans="1:8" x14ac:dyDescent="0.3">
      <c r="A1958" t="s">
        <v>5381</v>
      </c>
      <c r="B1958" t="s">
        <v>922</v>
      </c>
      <c r="C1958" t="s">
        <v>6</v>
      </c>
      <c r="D1958" t="s">
        <v>161</v>
      </c>
      <c r="F1958" t="s">
        <v>961</v>
      </c>
      <c r="G1958" t="s">
        <v>3773</v>
      </c>
      <c r="H1958" t="s">
        <v>3774</v>
      </c>
    </row>
    <row r="1959" spans="1:8" x14ac:dyDescent="0.3">
      <c r="A1959" t="s">
        <v>5381</v>
      </c>
      <c r="B1959" t="s">
        <v>922</v>
      </c>
      <c r="C1959" t="s">
        <v>6</v>
      </c>
      <c r="D1959" t="s">
        <v>161</v>
      </c>
      <c r="F1959" t="s">
        <v>961</v>
      </c>
      <c r="G1959" t="s">
        <v>3773</v>
      </c>
      <c r="H1959" t="s">
        <v>3775</v>
      </c>
    </row>
    <row r="1960" spans="1:8" x14ac:dyDescent="0.3">
      <c r="A1960" t="s">
        <v>5381</v>
      </c>
      <c r="B1960" t="s">
        <v>922</v>
      </c>
      <c r="C1960" t="s">
        <v>6</v>
      </c>
      <c r="D1960" t="s">
        <v>161</v>
      </c>
      <c r="F1960" t="s">
        <v>961</v>
      </c>
      <c r="G1960" t="s">
        <v>3773</v>
      </c>
      <c r="H1960" t="s">
        <v>3776</v>
      </c>
    </row>
    <row r="1961" spans="1:8" x14ac:dyDescent="0.3">
      <c r="A1961" t="s">
        <v>5381</v>
      </c>
      <c r="B1961" t="s">
        <v>922</v>
      </c>
      <c r="C1961" t="s">
        <v>6</v>
      </c>
      <c r="D1961" t="s">
        <v>161</v>
      </c>
      <c r="F1961" t="s">
        <v>961</v>
      </c>
      <c r="G1961" t="s">
        <v>3773</v>
      </c>
      <c r="H1961" t="s">
        <v>3777</v>
      </c>
    </row>
    <row r="1962" spans="1:8" x14ac:dyDescent="0.3">
      <c r="A1962" t="s">
        <v>5381</v>
      </c>
      <c r="B1962" t="s">
        <v>922</v>
      </c>
      <c r="C1962" t="s">
        <v>6</v>
      </c>
      <c r="D1962" t="s">
        <v>161</v>
      </c>
      <c r="F1962" t="s">
        <v>961</v>
      </c>
      <c r="G1962" t="s">
        <v>3773</v>
      </c>
      <c r="H1962" t="s">
        <v>3778</v>
      </c>
    </row>
    <row r="1963" spans="1:8" x14ac:dyDescent="0.3">
      <c r="A1963" t="s">
        <v>5381</v>
      </c>
      <c r="B1963" t="s">
        <v>922</v>
      </c>
      <c r="C1963" t="s">
        <v>6</v>
      </c>
      <c r="D1963" t="s">
        <v>161</v>
      </c>
      <c r="F1963" t="s">
        <v>961</v>
      </c>
      <c r="G1963" t="s">
        <v>3773</v>
      </c>
      <c r="H1963" t="s">
        <v>3779</v>
      </c>
    </row>
    <row r="1964" spans="1:8" x14ac:dyDescent="0.3">
      <c r="A1964" t="s">
        <v>5381</v>
      </c>
      <c r="B1964" t="s">
        <v>923</v>
      </c>
      <c r="C1964" t="s">
        <v>924</v>
      </c>
      <c r="D1964" t="s">
        <v>1001</v>
      </c>
      <c r="E1964" t="s">
        <v>1149</v>
      </c>
      <c r="F1964" t="s">
        <v>2612</v>
      </c>
      <c r="G1964" t="s">
        <v>3780</v>
      </c>
      <c r="H1964" t="s">
        <v>3781</v>
      </c>
    </row>
    <row r="1965" spans="1:8" x14ac:dyDescent="0.3">
      <c r="A1965" t="s">
        <v>5381</v>
      </c>
      <c r="B1965" t="s">
        <v>922</v>
      </c>
      <c r="C1965" t="s">
        <v>7</v>
      </c>
      <c r="D1965" t="s">
        <v>9</v>
      </c>
      <c r="E1965" t="s">
        <v>1300</v>
      </c>
      <c r="F1965" t="s">
        <v>3300</v>
      </c>
      <c r="G1965" t="s">
        <v>3782</v>
      </c>
      <c r="H1965" t="s">
        <v>3783</v>
      </c>
    </row>
    <row r="1966" spans="1:8" x14ac:dyDescent="0.3">
      <c r="A1966" t="s">
        <v>5381</v>
      </c>
      <c r="B1966" t="s">
        <v>922</v>
      </c>
      <c r="C1966" t="s">
        <v>6</v>
      </c>
      <c r="D1966" t="s">
        <v>44</v>
      </c>
      <c r="E1966" t="s">
        <v>71</v>
      </c>
      <c r="F1966" t="s">
        <v>72</v>
      </c>
      <c r="G1966" t="s">
        <v>3784</v>
      </c>
      <c r="H1966" t="s">
        <v>3785</v>
      </c>
    </row>
    <row r="1967" spans="1:8" x14ac:dyDescent="0.3">
      <c r="A1967" t="s">
        <v>5381</v>
      </c>
      <c r="B1967" t="s">
        <v>923</v>
      </c>
      <c r="C1967" t="s">
        <v>924</v>
      </c>
      <c r="D1967" t="s">
        <v>925</v>
      </c>
      <c r="E1967" t="s">
        <v>1421</v>
      </c>
      <c r="F1967" t="s">
        <v>1621</v>
      </c>
      <c r="G1967" t="s">
        <v>3786</v>
      </c>
      <c r="H1967" t="s">
        <v>3787</v>
      </c>
    </row>
    <row r="1968" spans="1:8" x14ac:dyDescent="0.3">
      <c r="A1968" t="s">
        <v>5381</v>
      </c>
      <c r="B1968" t="s">
        <v>922</v>
      </c>
      <c r="C1968" t="s">
        <v>114</v>
      </c>
      <c r="E1968" t="s">
        <v>3788</v>
      </c>
      <c r="F1968" t="s">
        <v>3789</v>
      </c>
      <c r="G1968" t="s">
        <v>3790</v>
      </c>
      <c r="H1968" t="s">
        <v>3791</v>
      </c>
    </row>
    <row r="1969" spans="1:8" x14ac:dyDescent="0.3">
      <c r="A1969" t="s">
        <v>5381</v>
      </c>
      <c r="B1969" t="s">
        <v>923</v>
      </c>
      <c r="C1969" t="s">
        <v>924</v>
      </c>
      <c r="D1969" t="s">
        <v>1001</v>
      </c>
      <c r="E1969" t="s">
        <v>1002</v>
      </c>
      <c r="F1969" t="s">
        <v>1003</v>
      </c>
      <c r="G1969" t="s">
        <v>3792</v>
      </c>
      <c r="H1969" t="s">
        <v>3793</v>
      </c>
    </row>
    <row r="1970" spans="1:8" x14ac:dyDescent="0.3">
      <c r="A1970" t="s">
        <v>5381</v>
      </c>
      <c r="B1970" t="s">
        <v>923</v>
      </c>
      <c r="C1970" t="s">
        <v>924</v>
      </c>
      <c r="D1970" t="s">
        <v>1001</v>
      </c>
      <c r="E1970" t="s">
        <v>1002</v>
      </c>
      <c r="F1970" t="s">
        <v>1003</v>
      </c>
      <c r="G1970" t="s">
        <v>3792</v>
      </c>
      <c r="H1970" t="s">
        <v>3794</v>
      </c>
    </row>
    <row r="1971" spans="1:8" x14ac:dyDescent="0.3">
      <c r="A1971" t="s">
        <v>5381</v>
      </c>
      <c r="B1971" t="s">
        <v>923</v>
      </c>
      <c r="C1971" t="s">
        <v>924</v>
      </c>
      <c r="D1971" t="s">
        <v>1001</v>
      </c>
      <c r="E1971" t="s">
        <v>1002</v>
      </c>
      <c r="F1971" t="s">
        <v>1003</v>
      </c>
      <c r="G1971" t="s">
        <v>3792</v>
      </c>
      <c r="H1971" t="s">
        <v>3795</v>
      </c>
    </row>
    <row r="1972" spans="1:8" x14ac:dyDescent="0.3">
      <c r="A1972" t="s">
        <v>5381</v>
      </c>
      <c r="B1972" t="s">
        <v>923</v>
      </c>
      <c r="C1972" t="s">
        <v>924</v>
      </c>
      <c r="D1972" t="s">
        <v>1001</v>
      </c>
      <c r="E1972" t="s">
        <v>1002</v>
      </c>
      <c r="F1972" t="s">
        <v>1003</v>
      </c>
      <c r="G1972" t="s">
        <v>3792</v>
      </c>
      <c r="H1972" t="s">
        <v>3796</v>
      </c>
    </row>
    <row r="1973" spans="1:8" x14ac:dyDescent="0.3">
      <c r="A1973" t="s">
        <v>5381</v>
      </c>
      <c r="B1973" t="s">
        <v>923</v>
      </c>
      <c r="C1973" t="s">
        <v>924</v>
      </c>
      <c r="D1973" t="s">
        <v>1001</v>
      </c>
      <c r="E1973" t="s">
        <v>1002</v>
      </c>
      <c r="F1973" t="s">
        <v>1003</v>
      </c>
      <c r="G1973" t="s">
        <v>3792</v>
      </c>
      <c r="H1973" t="s">
        <v>3797</v>
      </c>
    </row>
    <row r="1974" spans="1:8" x14ac:dyDescent="0.3">
      <c r="A1974" t="s">
        <v>5381</v>
      </c>
      <c r="B1974" t="s">
        <v>923</v>
      </c>
      <c r="C1974" t="s">
        <v>924</v>
      </c>
      <c r="D1974" t="s">
        <v>1001</v>
      </c>
      <c r="E1974" t="s">
        <v>1002</v>
      </c>
      <c r="F1974" t="s">
        <v>1003</v>
      </c>
      <c r="G1974" t="s">
        <v>3792</v>
      </c>
      <c r="H1974" t="s">
        <v>3798</v>
      </c>
    </row>
    <row r="1975" spans="1:8" x14ac:dyDescent="0.3">
      <c r="A1975" t="s">
        <v>5381</v>
      </c>
      <c r="B1975" t="s">
        <v>923</v>
      </c>
      <c r="C1975" t="s">
        <v>924</v>
      </c>
      <c r="D1975" t="s">
        <v>925</v>
      </c>
      <c r="E1975" t="s">
        <v>1732</v>
      </c>
      <c r="F1975" t="s">
        <v>1733</v>
      </c>
      <c r="G1975" t="s">
        <v>3799</v>
      </c>
      <c r="H1975" t="s">
        <v>3800</v>
      </c>
    </row>
    <row r="1976" spans="1:8" x14ac:dyDescent="0.3">
      <c r="A1976" t="s">
        <v>5381</v>
      </c>
      <c r="B1976" t="s">
        <v>922</v>
      </c>
      <c r="C1976" t="s">
        <v>7</v>
      </c>
      <c r="D1976" t="s">
        <v>9</v>
      </c>
      <c r="E1976" t="s">
        <v>852</v>
      </c>
      <c r="F1976" t="s">
        <v>1325</v>
      </c>
      <c r="G1976" t="s">
        <v>3801</v>
      </c>
      <c r="H1976" t="s">
        <v>3802</v>
      </c>
    </row>
    <row r="1977" spans="1:8" x14ac:dyDescent="0.3">
      <c r="A1977" t="s">
        <v>5381</v>
      </c>
      <c r="B1977" t="s">
        <v>922</v>
      </c>
      <c r="C1977" t="s">
        <v>7</v>
      </c>
      <c r="D1977" t="s">
        <v>9</v>
      </c>
      <c r="E1977" t="s">
        <v>852</v>
      </c>
      <c r="F1977" t="s">
        <v>1310</v>
      </c>
      <c r="G1977" t="s">
        <v>3803</v>
      </c>
      <c r="H1977" t="s">
        <v>3804</v>
      </c>
    </row>
    <row r="1978" spans="1:8" x14ac:dyDescent="0.3">
      <c r="A1978" t="s">
        <v>5381</v>
      </c>
      <c r="B1978" t="s">
        <v>922</v>
      </c>
      <c r="C1978" t="s">
        <v>7</v>
      </c>
      <c r="D1978" t="s">
        <v>1584</v>
      </c>
      <c r="E1978" t="s">
        <v>1720</v>
      </c>
      <c r="F1978" t="s">
        <v>2863</v>
      </c>
      <c r="G1978" t="s">
        <v>3805</v>
      </c>
      <c r="H1978" t="s">
        <v>3806</v>
      </c>
    </row>
    <row r="1979" spans="1:8" x14ac:dyDescent="0.3">
      <c r="A1979" t="s">
        <v>5381</v>
      </c>
      <c r="B1979" t="s">
        <v>923</v>
      </c>
      <c r="C1979" t="s">
        <v>924</v>
      </c>
      <c r="D1979" t="s">
        <v>1001</v>
      </c>
      <c r="E1979" t="s">
        <v>1149</v>
      </c>
      <c r="F1979" t="s">
        <v>2612</v>
      </c>
      <c r="G1979" t="s">
        <v>3807</v>
      </c>
      <c r="H1979" t="s">
        <v>3808</v>
      </c>
    </row>
    <row r="1980" spans="1:8" x14ac:dyDescent="0.3">
      <c r="A1980" t="s">
        <v>5381</v>
      </c>
      <c r="B1980" t="s">
        <v>922</v>
      </c>
      <c r="C1980" t="s">
        <v>7</v>
      </c>
      <c r="D1980" t="s">
        <v>9</v>
      </c>
      <c r="E1980" t="s">
        <v>852</v>
      </c>
      <c r="F1980" t="s">
        <v>964</v>
      </c>
      <c r="G1980" t="s">
        <v>3809</v>
      </c>
      <c r="H1980" t="s">
        <v>3810</v>
      </c>
    </row>
    <row r="1981" spans="1:8" x14ac:dyDescent="0.3">
      <c r="A1981" t="s">
        <v>5381</v>
      </c>
      <c r="B1981" t="s">
        <v>922</v>
      </c>
      <c r="C1981" t="s">
        <v>836</v>
      </c>
      <c r="D1981" t="s">
        <v>1166</v>
      </c>
      <c r="E1981" t="s">
        <v>1167</v>
      </c>
      <c r="F1981" t="s">
        <v>2789</v>
      </c>
      <c r="G1981" t="s">
        <v>3811</v>
      </c>
      <c r="H1981" t="s">
        <v>3812</v>
      </c>
    </row>
    <row r="1982" spans="1:8" x14ac:dyDescent="0.3">
      <c r="A1982" t="s">
        <v>5381</v>
      </c>
      <c r="B1982" t="s">
        <v>922</v>
      </c>
      <c r="C1982" t="s">
        <v>836</v>
      </c>
      <c r="D1982" t="s">
        <v>1166</v>
      </c>
      <c r="E1982" t="s">
        <v>1167</v>
      </c>
      <c r="F1982" t="s">
        <v>2779</v>
      </c>
      <c r="G1982" t="s">
        <v>3813</v>
      </c>
      <c r="H1982" t="s">
        <v>3814</v>
      </c>
    </row>
    <row r="1983" spans="1:8" x14ac:dyDescent="0.3">
      <c r="A1983" t="s">
        <v>5381</v>
      </c>
      <c r="B1983" t="s">
        <v>922</v>
      </c>
      <c r="C1983" t="s">
        <v>836</v>
      </c>
      <c r="D1983" t="s">
        <v>1166</v>
      </c>
      <c r="E1983" t="s">
        <v>1167</v>
      </c>
      <c r="F1983" t="s">
        <v>2779</v>
      </c>
      <c r="G1983" t="s">
        <v>3813</v>
      </c>
      <c r="H1983" t="s">
        <v>3815</v>
      </c>
    </row>
    <row r="1984" spans="1:8" x14ac:dyDescent="0.3">
      <c r="A1984" t="s">
        <v>5381</v>
      </c>
      <c r="B1984" t="s">
        <v>922</v>
      </c>
      <c r="C1984" t="s">
        <v>836</v>
      </c>
      <c r="D1984" t="s">
        <v>1166</v>
      </c>
      <c r="E1984" t="s">
        <v>1167</v>
      </c>
      <c r="F1984" t="s">
        <v>2779</v>
      </c>
      <c r="G1984" t="s">
        <v>3813</v>
      </c>
      <c r="H1984" t="s">
        <v>3816</v>
      </c>
    </row>
    <row r="1985" spans="1:8" x14ac:dyDescent="0.3">
      <c r="A1985" t="s">
        <v>5381</v>
      </c>
      <c r="B1985" t="s">
        <v>922</v>
      </c>
      <c r="C1985" t="s">
        <v>7</v>
      </c>
      <c r="D1985" t="s">
        <v>18</v>
      </c>
      <c r="E1985" t="s">
        <v>791</v>
      </c>
      <c r="F1985" t="s">
        <v>1527</v>
      </c>
      <c r="G1985" t="s">
        <v>3817</v>
      </c>
      <c r="H1985" t="s">
        <v>3818</v>
      </c>
    </row>
    <row r="1986" spans="1:8" x14ac:dyDescent="0.3">
      <c r="A1986" t="s">
        <v>5381</v>
      </c>
      <c r="B1986" t="s">
        <v>922</v>
      </c>
      <c r="C1986" t="s">
        <v>7</v>
      </c>
      <c r="D1986" t="s">
        <v>9</v>
      </c>
      <c r="E1986" t="s">
        <v>852</v>
      </c>
      <c r="F1986" t="s">
        <v>2412</v>
      </c>
      <c r="G1986" t="s">
        <v>3820</v>
      </c>
      <c r="H1986" t="s">
        <v>3821</v>
      </c>
    </row>
    <row r="1987" spans="1:8" x14ac:dyDescent="0.3">
      <c r="A1987" t="s">
        <v>5381</v>
      </c>
      <c r="B1987" t="s">
        <v>922</v>
      </c>
      <c r="C1987" t="s">
        <v>7</v>
      </c>
      <c r="D1987" t="s">
        <v>9</v>
      </c>
      <c r="E1987" t="s">
        <v>852</v>
      </c>
      <c r="F1987" t="s">
        <v>2412</v>
      </c>
      <c r="G1987" t="s">
        <v>3820</v>
      </c>
      <c r="H1987" t="s">
        <v>3822</v>
      </c>
    </row>
    <row r="1988" spans="1:8" x14ac:dyDescent="0.3">
      <c r="A1988" t="s">
        <v>5381</v>
      </c>
      <c r="B1988" t="s">
        <v>922</v>
      </c>
      <c r="C1988" t="s">
        <v>836</v>
      </c>
      <c r="D1988" t="s">
        <v>840</v>
      </c>
      <c r="E1988" t="s">
        <v>853</v>
      </c>
      <c r="F1988" t="s">
        <v>882</v>
      </c>
      <c r="G1988" t="s">
        <v>3823</v>
      </c>
      <c r="H1988" t="s">
        <v>3824</v>
      </c>
    </row>
    <row r="1989" spans="1:8" x14ac:dyDescent="0.3">
      <c r="A1989" t="s">
        <v>5381</v>
      </c>
      <c r="B1989" t="s">
        <v>922</v>
      </c>
      <c r="C1989" t="s">
        <v>7</v>
      </c>
      <c r="D1989" t="s">
        <v>9</v>
      </c>
      <c r="E1989" t="s">
        <v>852</v>
      </c>
      <c r="F1989" t="s">
        <v>2412</v>
      </c>
      <c r="G1989" t="s">
        <v>3825</v>
      </c>
      <c r="H1989" t="s">
        <v>3826</v>
      </c>
    </row>
    <row r="1990" spans="1:8" x14ac:dyDescent="0.3">
      <c r="A1990" t="s">
        <v>5381</v>
      </c>
      <c r="B1990" t="s">
        <v>922</v>
      </c>
      <c r="C1990" t="s">
        <v>7</v>
      </c>
      <c r="D1990" t="s">
        <v>9</v>
      </c>
      <c r="E1990" t="s">
        <v>852</v>
      </c>
      <c r="F1990" t="s">
        <v>2412</v>
      </c>
      <c r="G1990" t="s">
        <v>3825</v>
      </c>
      <c r="H1990" t="s">
        <v>3827</v>
      </c>
    </row>
    <row r="1991" spans="1:8" x14ac:dyDescent="0.3">
      <c r="A1991" t="s">
        <v>5381</v>
      </c>
      <c r="B1991" t="s">
        <v>922</v>
      </c>
      <c r="C1991" t="s">
        <v>7</v>
      </c>
      <c r="D1991" t="s">
        <v>8</v>
      </c>
      <c r="E1991" t="s">
        <v>1339</v>
      </c>
      <c r="F1991" t="s">
        <v>3828</v>
      </c>
      <c r="G1991" t="s">
        <v>3829</v>
      </c>
      <c r="H1991" t="s">
        <v>3830</v>
      </c>
    </row>
    <row r="1992" spans="1:8" x14ac:dyDescent="0.3">
      <c r="A1992" t="s">
        <v>5381</v>
      </c>
      <c r="B1992" t="s">
        <v>922</v>
      </c>
      <c r="C1992" t="s">
        <v>7</v>
      </c>
      <c r="D1992" t="s">
        <v>9</v>
      </c>
      <c r="E1992" t="s">
        <v>19</v>
      </c>
      <c r="F1992" t="s">
        <v>880</v>
      </c>
      <c r="G1992" t="s">
        <v>3831</v>
      </c>
      <c r="H1992" t="s">
        <v>3832</v>
      </c>
    </row>
    <row r="1993" spans="1:8" x14ac:dyDescent="0.3">
      <c r="A1993" t="s">
        <v>5381</v>
      </c>
      <c r="B1993" t="s">
        <v>923</v>
      </c>
      <c r="C1993" t="s">
        <v>924</v>
      </c>
      <c r="D1993" t="s">
        <v>1039</v>
      </c>
      <c r="E1993" t="s">
        <v>1040</v>
      </c>
      <c r="F1993" t="s">
        <v>3833</v>
      </c>
      <c r="G1993" t="s">
        <v>3834</v>
      </c>
      <c r="H1993" t="s">
        <v>3835</v>
      </c>
    </row>
    <row r="1994" spans="1:8" x14ac:dyDescent="0.3">
      <c r="A1994" t="s">
        <v>5381</v>
      </c>
      <c r="B1994" t="s">
        <v>923</v>
      </c>
      <c r="C1994" t="s">
        <v>924</v>
      </c>
      <c r="D1994" t="s">
        <v>1039</v>
      </c>
      <c r="E1994" t="s">
        <v>1040</v>
      </c>
      <c r="F1994" t="s">
        <v>3833</v>
      </c>
      <c r="G1994" t="s">
        <v>3834</v>
      </c>
      <c r="H1994" t="s">
        <v>3836</v>
      </c>
    </row>
    <row r="1995" spans="1:8" x14ac:dyDescent="0.3">
      <c r="A1995" t="s">
        <v>5381</v>
      </c>
      <c r="B1995" t="s">
        <v>923</v>
      </c>
      <c r="C1995" t="s">
        <v>924</v>
      </c>
      <c r="D1995" t="s">
        <v>925</v>
      </c>
      <c r="E1995" t="s">
        <v>1411</v>
      </c>
      <c r="F1995" t="s">
        <v>1412</v>
      </c>
      <c r="G1995" t="s">
        <v>3837</v>
      </c>
      <c r="H1995" t="s">
        <v>3838</v>
      </c>
    </row>
    <row r="1996" spans="1:8" x14ac:dyDescent="0.3">
      <c r="A1996" t="s">
        <v>5381</v>
      </c>
      <c r="B1996" t="s">
        <v>922</v>
      </c>
      <c r="C1996" t="s">
        <v>6</v>
      </c>
      <c r="D1996" t="s">
        <v>44</v>
      </c>
      <c r="E1996" t="s">
        <v>52</v>
      </c>
      <c r="F1996" t="s">
        <v>53</v>
      </c>
      <c r="G1996" t="s">
        <v>3839</v>
      </c>
      <c r="H1996" t="s">
        <v>3840</v>
      </c>
    </row>
    <row r="1997" spans="1:8" x14ac:dyDescent="0.3">
      <c r="A1997" t="s">
        <v>5381</v>
      </c>
      <c r="B1997" t="s">
        <v>923</v>
      </c>
      <c r="C1997" t="s">
        <v>924</v>
      </c>
      <c r="D1997" t="s">
        <v>1001</v>
      </c>
      <c r="E1997" t="s">
        <v>1002</v>
      </c>
      <c r="F1997" t="s">
        <v>1003</v>
      </c>
      <c r="G1997" t="s">
        <v>3841</v>
      </c>
      <c r="H1997" t="s">
        <v>3842</v>
      </c>
    </row>
    <row r="1998" spans="1:8" x14ac:dyDescent="0.3">
      <c r="A1998" t="s">
        <v>5381</v>
      </c>
      <c r="B1998" t="s">
        <v>922</v>
      </c>
      <c r="C1998" t="s">
        <v>7</v>
      </c>
      <c r="D1998" t="s">
        <v>9</v>
      </c>
      <c r="E1998" t="s">
        <v>19</v>
      </c>
      <c r="F1998" t="s">
        <v>3843</v>
      </c>
      <c r="G1998" t="s">
        <v>3844</v>
      </c>
      <c r="H1998" t="s">
        <v>3845</v>
      </c>
    </row>
    <row r="1999" spans="1:8" x14ac:dyDescent="0.3">
      <c r="A1999" t="s">
        <v>5381</v>
      </c>
      <c r="B1999" t="s">
        <v>923</v>
      </c>
      <c r="C1999" t="s">
        <v>924</v>
      </c>
      <c r="D1999" t="s">
        <v>925</v>
      </c>
      <c r="E1999" t="s">
        <v>1758</v>
      </c>
      <c r="F1999" t="s">
        <v>1759</v>
      </c>
      <c r="G1999" t="s">
        <v>3846</v>
      </c>
      <c r="H1999" t="s">
        <v>3847</v>
      </c>
    </row>
    <row r="2000" spans="1:8" x14ac:dyDescent="0.3">
      <c r="A2000" t="s">
        <v>5381</v>
      </c>
      <c r="B2000" t="s">
        <v>923</v>
      </c>
      <c r="C2000" t="s">
        <v>924</v>
      </c>
      <c r="D2000" t="s">
        <v>925</v>
      </c>
      <c r="E2000" t="s">
        <v>1758</v>
      </c>
      <c r="F2000" t="s">
        <v>1759</v>
      </c>
      <c r="G2000" t="s">
        <v>3848</v>
      </c>
      <c r="H2000" t="s">
        <v>3849</v>
      </c>
    </row>
    <row r="2001" spans="1:8" x14ac:dyDescent="0.3">
      <c r="A2001" t="s">
        <v>5381</v>
      </c>
      <c r="B2001" t="s">
        <v>923</v>
      </c>
      <c r="C2001" t="s">
        <v>924</v>
      </c>
      <c r="D2001" t="s">
        <v>925</v>
      </c>
      <c r="E2001" t="s">
        <v>1758</v>
      </c>
      <c r="F2001" t="s">
        <v>1759</v>
      </c>
      <c r="G2001" t="s">
        <v>3848</v>
      </c>
      <c r="H2001" t="s">
        <v>3850</v>
      </c>
    </row>
    <row r="2002" spans="1:8" x14ac:dyDescent="0.3">
      <c r="A2002" t="s">
        <v>5381</v>
      </c>
      <c r="B2002" t="s">
        <v>923</v>
      </c>
      <c r="C2002" t="s">
        <v>924</v>
      </c>
      <c r="D2002" t="s">
        <v>925</v>
      </c>
      <c r="E2002" t="s">
        <v>1758</v>
      </c>
      <c r="F2002" t="s">
        <v>1759</v>
      </c>
      <c r="G2002" t="s">
        <v>3851</v>
      </c>
      <c r="H2002" t="s">
        <v>3852</v>
      </c>
    </row>
    <row r="2003" spans="1:8" x14ac:dyDescent="0.3">
      <c r="A2003" t="s">
        <v>5381</v>
      </c>
      <c r="B2003" t="s">
        <v>922</v>
      </c>
      <c r="C2003" t="s">
        <v>7</v>
      </c>
      <c r="D2003" t="s">
        <v>9</v>
      </c>
      <c r="E2003" t="s">
        <v>1006</v>
      </c>
      <c r="F2003" t="s">
        <v>2045</v>
      </c>
      <c r="G2003" t="s">
        <v>3853</v>
      </c>
      <c r="H2003" t="s">
        <v>3854</v>
      </c>
    </row>
    <row r="2004" spans="1:8" x14ac:dyDescent="0.3">
      <c r="A2004" t="s">
        <v>5381</v>
      </c>
      <c r="B2004" t="s">
        <v>922</v>
      </c>
      <c r="C2004" t="s">
        <v>7</v>
      </c>
      <c r="D2004" t="s">
        <v>8</v>
      </c>
      <c r="E2004" t="s">
        <v>1055</v>
      </c>
      <c r="F2004" t="s">
        <v>3855</v>
      </c>
      <c r="G2004" t="s">
        <v>3856</v>
      </c>
      <c r="H2004" t="s">
        <v>3857</v>
      </c>
    </row>
    <row r="2005" spans="1:8" x14ac:dyDescent="0.3">
      <c r="A2005" t="s">
        <v>5381</v>
      </c>
      <c r="B2005" t="s">
        <v>923</v>
      </c>
      <c r="C2005" t="s">
        <v>924</v>
      </c>
      <c r="D2005" t="s">
        <v>925</v>
      </c>
      <c r="E2005" t="s">
        <v>1010</v>
      </c>
      <c r="F2005" t="s">
        <v>1537</v>
      </c>
      <c r="G2005" t="s">
        <v>3858</v>
      </c>
      <c r="H2005" t="s">
        <v>3859</v>
      </c>
    </row>
    <row r="2006" spans="1:8" x14ac:dyDescent="0.3">
      <c r="A2006" t="s">
        <v>5381</v>
      </c>
      <c r="B2006" t="s">
        <v>3200</v>
      </c>
      <c r="C2006" t="s">
        <v>3860</v>
      </c>
      <c r="D2006" t="s">
        <v>3861</v>
      </c>
      <c r="E2006" t="s">
        <v>3862</v>
      </c>
      <c r="F2006" t="s">
        <v>3863</v>
      </c>
      <c r="G2006" t="s">
        <v>3864</v>
      </c>
      <c r="H2006" t="s">
        <v>3865</v>
      </c>
    </row>
    <row r="2007" spans="1:8" x14ac:dyDescent="0.3">
      <c r="A2007" t="s">
        <v>5381</v>
      </c>
      <c r="B2007" t="s">
        <v>922</v>
      </c>
      <c r="C2007" t="s">
        <v>6</v>
      </c>
      <c r="E2007" t="s">
        <v>846</v>
      </c>
      <c r="F2007" t="s">
        <v>870</v>
      </c>
      <c r="G2007" t="s">
        <v>3866</v>
      </c>
      <c r="H2007" t="s">
        <v>3867</v>
      </c>
    </row>
    <row r="2008" spans="1:8" x14ac:dyDescent="0.3">
      <c r="A2008" t="s">
        <v>5381</v>
      </c>
      <c r="B2008" t="s">
        <v>922</v>
      </c>
      <c r="C2008" t="s">
        <v>6</v>
      </c>
      <c r="D2008" t="s">
        <v>838</v>
      </c>
      <c r="E2008" t="s">
        <v>844</v>
      </c>
      <c r="F2008" t="s">
        <v>868</v>
      </c>
      <c r="G2008" t="s">
        <v>3868</v>
      </c>
      <c r="H2008" t="s">
        <v>3869</v>
      </c>
    </row>
    <row r="2009" spans="1:8" x14ac:dyDescent="0.3">
      <c r="A2009" t="s">
        <v>5381</v>
      </c>
      <c r="B2009" t="s">
        <v>922</v>
      </c>
      <c r="C2009" t="s">
        <v>6</v>
      </c>
      <c r="D2009" t="s">
        <v>44</v>
      </c>
      <c r="E2009" t="s">
        <v>46</v>
      </c>
      <c r="F2009" t="s">
        <v>83</v>
      </c>
      <c r="G2009" t="s">
        <v>84</v>
      </c>
      <c r="H2009" t="s">
        <v>85</v>
      </c>
    </row>
    <row r="2010" spans="1:8" x14ac:dyDescent="0.3">
      <c r="A2010" t="s">
        <v>5381</v>
      </c>
      <c r="B2010" t="s">
        <v>923</v>
      </c>
      <c r="C2010" t="s">
        <v>924</v>
      </c>
      <c r="D2010" t="s">
        <v>925</v>
      </c>
      <c r="E2010" t="s">
        <v>1794</v>
      </c>
      <c r="F2010" t="s">
        <v>3870</v>
      </c>
      <c r="G2010" t="s">
        <v>3871</v>
      </c>
      <c r="H2010" t="s">
        <v>3872</v>
      </c>
    </row>
    <row r="2011" spans="1:8" x14ac:dyDescent="0.3">
      <c r="A2011" t="s">
        <v>5381</v>
      </c>
      <c r="B2011" t="s">
        <v>923</v>
      </c>
      <c r="C2011" t="s">
        <v>924</v>
      </c>
      <c r="D2011" t="s">
        <v>925</v>
      </c>
      <c r="E2011" t="s">
        <v>1794</v>
      </c>
      <c r="F2011" t="s">
        <v>3870</v>
      </c>
      <c r="G2011" t="s">
        <v>3873</v>
      </c>
      <c r="H2011" t="s">
        <v>3874</v>
      </c>
    </row>
    <row r="2012" spans="1:8" x14ac:dyDescent="0.3">
      <c r="A2012" t="s">
        <v>5381</v>
      </c>
      <c r="B2012" t="s">
        <v>922</v>
      </c>
      <c r="C2012" t="s">
        <v>6</v>
      </c>
      <c r="D2012" t="s">
        <v>44</v>
      </c>
      <c r="E2012" t="s">
        <v>71</v>
      </c>
      <c r="F2012" t="s">
        <v>72</v>
      </c>
      <c r="G2012" t="s">
        <v>3875</v>
      </c>
      <c r="H2012" t="s">
        <v>3876</v>
      </c>
    </row>
    <row r="2013" spans="1:8" x14ac:dyDescent="0.3">
      <c r="A2013" t="s">
        <v>5381</v>
      </c>
      <c r="B2013" t="s">
        <v>923</v>
      </c>
      <c r="C2013" t="s">
        <v>924</v>
      </c>
      <c r="D2013" t="s">
        <v>925</v>
      </c>
      <c r="E2013" t="s">
        <v>968</v>
      </c>
      <c r="F2013" t="s">
        <v>3649</v>
      </c>
      <c r="G2013" t="s">
        <v>3877</v>
      </c>
      <c r="H2013" t="s">
        <v>3878</v>
      </c>
    </row>
    <row r="2014" spans="1:8" x14ac:dyDescent="0.3">
      <c r="A2014" t="s">
        <v>5381</v>
      </c>
      <c r="B2014" t="s">
        <v>923</v>
      </c>
      <c r="C2014" t="s">
        <v>924</v>
      </c>
      <c r="D2014" t="s">
        <v>925</v>
      </c>
      <c r="E2014" t="s">
        <v>968</v>
      </c>
      <c r="F2014" t="s">
        <v>3649</v>
      </c>
      <c r="G2014" t="s">
        <v>3877</v>
      </c>
      <c r="H2014" t="s">
        <v>3879</v>
      </c>
    </row>
    <row r="2015" spans="1:8" x14ac:dyDescent="0.3">
      <c r="A2015" t="s">
        <v>5381</v>
      </c>
      <c r="B2015" t="s">
        <v>922</v>
      </c>
      <c r="C2015" t="s">
        <v>88</v>
      </c>
      <c r="D2015" t="s">
        <v>2263</v>
      </c>
      <c r="E2015" t="s">
        <v>2948</v>
      </c>
      <c r="F2015" t="s">
        <v>2949</v>
      </c>
      <c r="G2015" t="s">
        <v>3880</v>
      </c>
      <c r="H2015" t="s">
        <v>3881</v>
      </c>
    </row>
    <row r="2016" spans="1:8" x14ac:dyDescent="0.3">
      <c r="A2016" t="s">
        <v>5381</v>
      </c>
      <c r="B2016" t="s">
        <v>922</v>
      </c>
      <c r="C2016" t="s">
        <v>88</v>
      </c>
      <c r="D2016" t="s">
        <v>2263</v>
      </c>
      <c r="E2016" t="s">
        <v>2948</v>
      </c>
      <c r="F2016" t="s">
        <v>2949</v>
      </c>
      <c r="G2016" t="s">
        <v>3880</v>
      </c>
      <c r="H2016" t="s">
        <v>3882</v>
      </c>
    </row>
    <row r="2017" spans="1:8" x14ac:dyDescent="0.3">
      <c r="A2017" t="s">
        <v>5381</v>
      </c>
      <c r="B2017" t="s">
        <v>922</v>
      </c>
      <c r="C2017" t="s">
        <v>88</v>
      </c>
      <c r="D2017" t="s">
        <v>2263</v>
      </c>
      <c r="E2017" t="s">
        <v>2948</v>
      </c>
      <c r="F2017" t="s">
        <v>2949</v>
      </c>
      <c r="G2017" t="s">
        <v>3880</v>
      </c>
      <c r="H2017" t="s">
        <v>3883</v>
      </c>
    </row>
    <row r="2018" spans="1:8" x14ac:dyDescent="0.3">
      <c r="A2018" t="s">
        <v>5381</v>
      </c>
      <c r="B2018" t="s">
        <v>922</v>
      </c>
      <c r="C2018" t="s">
        <v>7</v>
      </c>
      <c r="D2018" t="s">
        <v>9</v>
      </c>
      <c r="E2018" t="s">
        <v>10</v>
      </c>
      <c r="F2018" t="s">
        <v>12</v>
      </c>
      <c r="G2018" t="s">
        <v>3884</v>
      </c>
      <c r="H2018" t="s">
        <v>3885</v>
      </c>
    </row>
    <row r="2019" spans="1:8" x14ac:dyDescent="0.3">
      <c r="A2019" t="s">
        <v>5381</v>
      </c>
      <c r="B2019" t="s">
        <v>923</v>
      </c>
      <c r="C2019" t="s">
        <v>924</v>
      </c>
      <c r="D2019" t="s">
        <v>925</v>
      </c>
      <c r="E2019" t="s">
        <v>955</v>
      </c>
      <c r="F2019" t="s">
        <v>3886</v>
      </c>
      <c r="G2019" t="s">
        <v>3887</v>
      </c>
      <c r="H2019" t="s">
        <v>3888</v>
      </c>
    </row>
    <row r="2020" spans="1:8" x14ac:dyDescent="0.3">
      <c r="A2020" t="s">
        <v>5381</v>
      </c>
      <c r="B2020" t="s">
        <v>922</v>
      </c>
      <c r="C2020" t="s">
        <v>836</v>
      </c>
      <c r="D2020" t="s">
        <v>1166</v>
      </c>
      <c r="E2020" t="s">
        <v>1167</v>
      </c>
      <c r="F2020" t="s">
        <v>2789</v>
      </c>
      <c r="G2020" t="s">
        <v>3889</v>
      </c>
      <c r="H2020" t="s">
        <v>3890</v>
      </c>
    </row>
    <row r="2021" spans="1:8" x14ac:dyDescent="0.3">
      <c r="A2021" t="s">
        <v>5381</v>
      </c>
      <c r="B2021" t="s">
        <v>922</v>
      </c>
      <c r="C2021" t="s">
        <v>836</v>
      </c>
      <c r="D2021" t="s">
        <v>1166</v>
      </c>
      <c r="E2021" t="s">
        <v>1167</v>
      </c>
      <c r="F2021" t="s">
        <v>2789</v>
      </c>
      <c r="G2021" t="s">
        <v>3891</v>
      </c>
      <c r="H2021" t="s">
        <v>3892</v>
      </c>
    </row>
    <row r="2022" spans="1:8" x14ac:dyDescent="0.3">
      <c r="A2022" t="s">
        <v>5381</v>
      </c>
      <c r="B2022" t="s">
        <v>922</v>
      </c>
      <c r="C2022" t="s">
        <v>836</v>
      </c>
      <c r="D2022" t="s">
        <v>1166</v>
      </c>
      <c r="E2022" t="s">
        <v>1167</v>
      </c>
      <c r="F2022" t="s">
        <v>1168</v>
      </c>
      <c r="G2022" t="s">
        <v>3893</v>
      </c>
      <c r="H2022" t="s">
        <v>3894</v>
      </c>
    </row>
    <row r="2023" spans="1:8" x14ac:dyDescent="0.3">
      <c r="A2023" t="s">
        <v>5381</v>
      </c>
      <c r="B2023" t="s">
        <v>922</v>
      </c>
      <c r="C2023" t="s">
        <v>836</v>
      </c>
      <c r="D2023" t="s">
        <v>1166</v>
      </c>
      <c r="E2023" t="s">
        <v>1167</v>
      </c>
      <c r="F2023" t="s">
        <v>1168</v>
      </c>
      <c r="G2023" t="s">
        <v>3893</v>
      </c>
      <c r="H2023" t="s">
        <v>3895</v>
      </c>
    </row>
    <row r="2024" spans="1:8" x14ac:dyDescent="0.3">
      <c r="A2024" t="s">
        <v>5381</v>
      </c>
      <c r="B2024" t="s">
        <v>922</v>
      </c>
      <c r="C2024" t="s">
        <v>7</v>
      </c>
      <c r="D2024" t="s">
        <v>9</v>
      </c>
      <c r="E2024" t="s">
        <v>852</v>
      </c>
      <c r="F2024" t="s">
        <v>964</v>
      </c>
      <c r="G2024" t="s">
        <v>3896</v>
      </c>
      <c r="H2024" t="s">
        <v>3897</v>
      </c>
    </row>
    <row r="2025" spans="1:8" x14ac:dyDescent="0.3">
      <c r="A2025" t="s">
        <v>5381</v>
      </c>
      <c r="B2025" t="s">
        <v>922</v>
      </c>
      <c r="C2025" t="s">
        <v>88</v>
      </c>
      <c r="D2025" t="s">
        <v>2263</v>
      </c>
      <c r="E2025" t="s">
        <v>2264</v>
      </c>
      <c r="F2025" t="s">
        <v>3898</v>
      </c>
      <c r="G2025" t="s">
        <v>3899</v>
      </c>
      <c r="H2025" t="s">
        <v>3900</v>
      </c>
    </row>
    <row r="2026" spans="1:8" x14ac:dyDescent="0.3">
      <c r="A2026" t="s">
        <v>5381</v>
      </c>
      <c r="B2026" t="s">
        <v>922</v>
      </c>
      <c r="C2026" t="s">
        <v>7</v>
      </c>
      <c r="D2026" t="s">
        <v>9</v>
      </c>
      <c r="E2026" t="s">
        <v>852</v>
      </c>
      <c r="F2026" t="s">
        <v>878</v>
      </c>
      <c r="G2026" t="s">
        <v>3901</v>
      </c>
      <c r="H2026" t="s">
        <v>3902</v>
      </c>
    </row>
    <row r="2027" spans="1:8" x14ac:dyDescent="0.3">
      <c r="A2027" t="s">
        <v>5381</v>
      </c>
      <c r="B2027" t="s">
        <v>923</v>
      </c>
      <c r="C2027" t="s">
        <v>924</v>
      </c>
      <c r="D2027" t="s">
        <v>925</v>
      </c>
      <c r="E2027" t="s">
        <v>973</v>
      </c>
      <c r="F2027" t="s">
        <v>974</v>
      </c>
      <c r="G2027" t="s">
        <v>3903</v>
      </c>
      <c r="H2027" t="s">
        <v>3904</v>
      </c>
    </row>
    <row r="2028" spans="1:8" x14ac:dyDescent="0.3">
      <c r="A2028" t="s">
        <v>5381</v>
      </c>
      <c r="B2028" t="s">
        <v>922</v>
      </c>
      <c r="C2028" t="s">
        <v>7</v>
      </c>
      <c r="D2028" t="s">
        <v>9</v>
      </c>
      <c r="E2028" t="s">
        <v>3905</v>
      </c>
      <c r="F2028" t="s">
        <v>3906</v>
      </c>
      <c r="G2028" t="s">
        <v>3907</v>
      </c>
      <c r="H2028" t="s">
        <v>3908</v>
      </c>
    </row>
    <row r="2029" spans="1:8" x14ac:dyDescent="0.3">
      <c r="A2029" t="s">
        <v>5381</v>
      </c>
      <c r="B2029" t="s">
        <v>922</v>
      </c>
      <c r="C2029" t="s">
        <v>7</v>
      </c>
      <c r="D2029" t="s">
        <v>8</v>
      </c>
      <c r="E2029" t="s">
        <v>2189</v>
      </c>
      <c r="F2029" t="s">
        <v>3909</v>
      </c>
      <c r="G2029" t="s">
        <v>3910</v>
      </c>
      <c r="H2029" t="s">
        <v>3911</v>
      </c>
    </row>
    <row r="2030" spans="1:8" x14ac:dyDescent="0.3">
      <c r="A2030" t="s">
        <v>5381</v>
      </c>
      <c r="B2030" t="s">
        <v>923</v>
      </c>
      <c r="C2030" t="s">
        <v>924</v>
      </c>
      <c r="D2030" t="s">
        <v>925</v>
      </c>
      <c r="E2030" t="s">
        <v>1238</v>
      </c>
      <c r="F2030" t="s">
        <v>1239</v>
      </c>
      <c r="G2030" t="s">
        <v>3912</v>
      </c>
      <c r="H2030" t="s">
        <v>3913</v>
      </c>
    </row>
    <row r="2031" spans="1:8" x14ac:dyDescent="0.3">
      <c r="A2031" t="s">
        <v>5381</v>
      </c>
      <c r="B2031" t="s">
        <v>923</v>
      </c>
      <c r="C2031" t="s">
        <v>924</v>
      </c>
      <c r="D2031" t="s">
        <v>925</v>
      </c>
      <c r="E2031" t="s">
        <v>1488</v>
      </c>
      <c r="F2031" t="s">
        <v>2898</v>
      </c>
      <c r="G2031" t="s">
        <v>2899</v>
      </c>
      <c r="H2031" t="s">
        <v>3914</v>
      </c>
    </row>
    <row r="2032" spans="1:8" x14ac:dyDescent="0.3">
      <c r="A2032" t="s">
        <v>5381</v>
      </c>
      <c r="B2032" t="s">
        <v>923</v>
      </c>
      <c r="C2032" t="s">
        <v>924</v>
      </c>
      <c r="D2032" t="s">
        <v>925</v>
      </c>
      <c r="E2032" t="s">
        <v>1488</v>
      </c>
      <c r="F2032" t="s">
        <v>2898</v>
      </c>
      <c r="G2032" t="s">
        <v>2899</v>
      </c>
      <c r="H2032" t="s">
        <v>3915</v>
      </c>
    </row>
    <row r="2033" spans="1:8" x14ac:dyDescent="0.3">
      <c r="A2033" t="s">
        <v>5381</v>
      </c>
      <c r="B2033" t="s">
        <v>923</v>
      </c>
      <c r="C2033" t="s">
        <v>924</v>
      </c>
      <c r="D2033" t="s">
        <v>925</v>
      </c>
      <c r="E2033" t="s">
        <v>1488</v>
      </c>
      <c r="F2033" t="s">
        <v>2898</v>
      </c>
      <c r="G2033" t="s">
        <v>2899</v>
      </c>
      <c r="H2033" t="s">
        <v>3916</v>
      </c>
    </row>
    <row r="2034" spans="1:8" x14ac:dyDescent="0.3">
      <c r="A2034" t="s">
        <v>5381</v>
      </c>
      <c r="B2034" t="s">
        <v>923</v>
      </c>
      <c r="C2034" t="s">
        <v>924</v>
      </c>
      <c r="D2034" t="s">
        <v>925</v>
      </c>
      <c r="E2034" t="s">
        <v>1488</v>
      </c>
      <c r="F2034" t="s">
        <v>2898</v>
      </c>
      <c r="G2034" t="s">
        <v>2899</v>
      </c>
      <c r="H2034" t="s">
        <v>3917</v>
      </c>
    </row>
    <row r="2035" spans="1:8" x14ac:dyDescent="0.3">
      <c r="A2035" t="s">
        <v>5381</v>
      </c>
      <c r="B2035" t="s">
        <v>923</v>
      </c>
      <c r="C2035" t="s">
        <v>924</v>
      </c>
      <c r="D2035" t="s">
        <v>925</v>
      </c>
      <c r="E2035" t="s">
        <v>1488</v>
      </c>
      <c r="F2035" t="s">
        <v>2898</v>
      </c>
      <c r="G2035" t="s">
        <v>2899</v>
      </c>
      <c r="H2035" t="s">
        <v>3918</v>
      </c>
    </row>
    <row r="2036" spans="1:8" x14ac:dyDescent="0.3">
      <c r="A2036" t="s">
        <v>5381</v>
      </c>
      <c r="B2036" t="s">
        <v>923</v>
      </c>
      <c r="C2036" t="s">
        <v>924</v>
      </c>
      <c r="D2036" t="s">
        <v>925</v>
      </c>
      <c r="E2036" t="s">
        <v>1488</v>
      </c>
      <c r="F2036" t="s">
        <v>2898</v>
      </c>
      <c r="G2036" t="s">
        <v>2899</v>
      </c>
      <c r="H2036" t="s">
        <v>3919</v>
      </c>
    </row>
    <row r="2037" spans="1:8" x14ac:dyDescent="0.3">
      <c r="A2037" t="s">
        <v>5381</v>
      </c>
      <c r="B2037" t="s">
        <v>923</v>
      </c>
      <c r="C2037" t="s">
        <v>924</v>
      </c>
      <c r="D2037" t="s">
        <v>925</v>
      </c>
      <c r="E2037" t="s">
        <v>1488</v>
      </c>
      <c r="F2037" t="s">
        <v>2898</v>
      </c>
      <c r="G2037" t="s">
        <v>2899</v>
      </c>
      <c r="H2037" t="s">
        <v>3920</v>
      </c>
    </row>
    <row r="2038" spans="1:8" x14ac:dyDescent="0.3">
      <c r="A2038" t="s">
        <v>5381</v>
      </c>
      <c r="B2038" t="s">
        <v>923</v>
      </c>
      <c r="C2038" t="s">
        <v>924</v>
      </c>
      <c r="D2038" t="s">
        <v>925</v>
      </c>
      <c r="E2038" t="s">
        <v>1488</v>
      </c>
      <c r="F2038" t="s">
        <v>2898</v>
      </c>
      <c r="G2038" t="s">
        <v>2899</v>
      </c>
      <c r="H2038" t="s">
        <v>3921</v>
      </c>
    </row>
    <row r="2039" spans="1:8" x14ac:dyDescent="0.3">
      <c r="A2039" t="s">
        <v>5381</v>
      </c>
      <c r="B2039" t="s">
        <v>923</v>
      </c>
      <c r="C2039" t="s">
        <v>924</v>
      </c>
      <c r="D2039" t="s">
        <v>925</v>
      </c>
      <c r="E2039" t="s">
        <v>1488</v>
      </c>
      <c r="F2039" t="s">
        <v>2898</v>
      </c>
      <c r="G2039" t="s">
        <v>2899</v>
      </c>
      <c r="H2039" t="s">
        <v>3922</v>
      </c>
    </row>
    <row r="2040" spans="1:8" x14ac:dyDescent="0.3">
      <c r="A2040" t="s">
        <v>5381</v>
      </c>
      <c r="B2040" t="s">
        <v>923</v>
      </c>
      <c r="C2040" t="s">
        <v>924</v>
      </c>
      <c r="D2040" t="s">
        <v>925</v>
      </c>
      <c r="E2040" t="s">
        <v>1488</v>
      </c>
      <c r="F2040" t="s">
        <v>2898</v>
      </c>
      <c r="G2040" t="s">
        <v>2899</v>
      </c>
      <c r="H2040" t="s">
        <v>3923</v>
      </c>
    </row>
    <row r="2041" spans="1:8" x14ac:dyDescent="0.3">
      <c r="A2041" t="s">
        <v>5381</v>
      </c>
      <c r="B2041" t="s">
        <v>923</v>
      </c>
      <c r="C2041" t="s">
        <v>924</v>
      </c>
      <c r="D2041" t="s">
        <v>925</v>
      </c>
      <c r="E2041" t="s">
        <v>1488</v>
      </c>
      <c r="F2041" t="s">
        <v>2898</v>
      </c>
      <c r="G2041" t="s">
        <v>2899</v>
      </c>
      <c r="H2041" t="s">
        <v>3924</v>
      </c>
    </row>
    <row r="2042" spans="1:8" x14ac:dyDescent="0.3">
      <c r="A2042" t="s">
        <v>5381</v>
      </c>
      <c r="B2042" t="s">
        <v>923</v>
      </c>
      <c r="C2042" t="s">
        <v>924</v>
      </c>
      <c r="D2042" t="s">
        <v>925</v>
      </c>
      <c r="E2042" t="s">
        <v>1488</v>
      </c>
      <c r="F2042" t="s">
        <v>2898</v>
      </c>
      <c r="G2042" t="s">
        <v>2899</v>
      </c>
      <c r="H2042" t="s">
        <v>3925</v>
      </c>
    </row>
    <row r="2043" spans="1:8" x14ac:dyDescent="0.3">
      <c r="A2043" t="s">
        <v>5381</v>
      </c>
      <c r="B2043" t="s">
        <v>922</v>
      </c>
      <c r="C2043" t="s">
        <v>7</v>
      </c>
      <c r="D2043" t="s">
        <v>8</v>
      </c>
      <c r="E2043" t="s">
        <v>850</v>
      </c>
      <c r="F2043" t="s">
        <v>1763</v>
      </c>
      <c r="G2043" t="s">
        <v>3926</v>
      </c>
      <c r="H2043" t="s">
        <v>3927</v>
      </c>
    </row>
    <row r="2044" spans="1:8" x14ac:dyDescent="0.3">
      <c r="A2044" t="s">
        <v>5381</v>
      </c>
      <c r="B2044" t="s">
        <v>922</v>
      </c>
      <c r="C2044" t="s">
        <v>7</v>
      </c>
      <c r="D2044" t="s">
        <v>8</v>
      </c>
      <c r="E2044" t="s">
        <v>850</v>
      </c>
      <c r="F2044" t="s">
        <v>1763</v>
      </c>
      <c r="G2044" t="s">
        <v>3926</v>
      </c>
      <c r="H2044" t="s">
        <v>3928</v>
      </c>
    </row>
    <row r="2045" spans="1:8" x14ac:dyDescent="0.3">
      <c r="A2045" t="s">
        <v>5381</v>
      </c>
      <c r="B2045" t="s">
        <v>922</v>
      </c>
      <c r="C2045" t="s">
        <v>7</v>
      </c>
      <c r="D2045" t="s">
        <v>8</v>
      </c>
      <c r="E2045" t="s">
        <v>850</v>
      </c>
      <c r="F2045" t="s">
        <v>1763</v>
      </c>
      <c r="G2045" t="s">
        <v>3926</v>
      </c>
      <c r="H2045" t="s">
        <v>3929</v>
      </c>
    </row>
    <row r="2046" spans="1:8" x14ac:dyDescent="0.3">
      <c r="A2046" t="s">
        <v>5381</v>
      </c>
      <c r="B2046" t="s">
        <v>922</v>
      </c>
      <c r="C2046" t="s">
        <v>7</v>
      </c>
      <c r="D2046" t="s">
        <v>9</v>
      </c>
      <c r="E2046" t="s">
        <v>3930</v>
      </c>
      <c r="F2046" t="s">
        <v>3931</v>
      </c>
      <c r="G2046" t="s">
        <v>3932</v>
      </c>
      <c r="H2046" t="s">
        <v>3933</v>
      </c>
    </row>
    <row r="2047" spans="1:8" x14ac:dyDescent="0.3">
      <c r="A2047" t="s">
        <v>5381</v>
      </c>
      <c r="B2047" t="s">
        <v>923</v>
      </c>
      <c r="C2047" t="s">
        <v>924</v>
      </c>
      <c r="D2047" t="s">
        <v>1001</v>
      </c>
      <c r="E2047" t="s">
        <v>1002</v>
      </c>
      <c r="F2047" t="s">
        <v>1003</v>
      </c>
      <c r="G2047" t="s">
        <v>3934</v>
      </c>
      <c r="H2047" t="s">
        <v>3935</v>
      </c>
    </row>
    <row r="2048" spans="1:8" x14ac:dyDescent="0.3">
      <c r="A2048" t="s">
        <v>5381</v>
      </c>
      <c r="B2048" t="s">
        <v>922</v>
      </c>
      <c r="C2048" t="s">
        <v>7</v>
      </c>
      <c r="D2048" t="s">
        <v>1713</v>
      </c>
      <c r="E2048" t="s">
        <v>1714</v>
      </c>
      <c r="F2048" t="s">
        <v>1715</v>
      </c>
      <c r="G2048" t="s">
        <v>3936</v>
      </c>
      <c r="H2048" t="s">
        <v>3937</v>
      </c>
    </row>
    <row r="2049" spans="1:8" x14ac:dyDescent="0.3">
      <c r="A2049" t="s">
        <v>5381</v>
      </c>
      <c r="B2049" t="s">
        <v>922</v>
      </c>
      <c r="C2049" t="s">
        <v>1016</v>
      </c>
      <c r="D2049" t="s">
        <v>1017</v>
      </c>
      <c r="E2049" t="s">
        <v>1018</v>
      </c>
      <c r="F2049" t="s">
        <v>2145</v>
      </c>
      <c r="G2049" t="s">
        <v>3938</v>
      </c>
      <c r="H2049" t="s">
        <v>3939</v>
      </c>
    </row>
    <row r="2050" spans="1:8" x14ac:dyDescent="0.3">
      <c r="A2050" t="s">
        <v>5381</v>
      </c>
      <c r="B2050" t="s">
        <v>922</v>
      </c>
      <c r="C2050" t="s">
        <v>1016</v>
      </c>
      <c r="D2050" t="s">
        <v>1017</v>
      </c>
      <c r="E2050" t="s">
        <v>1018</v>
      </c>
      <c r="F2050" t="s">
        <v>2145</v>
      </c>
      <c r="G2050" t="s">
        <v>3938</v>
      </c>
      <c r="H2050" t="s">
        <v>3940</v>
      </c>
    </row>
    <row r="2051" spans="1:8" x14ac:dyDescent="0.3">
      <c r="A2051" t="s">
        <v>5381</v>
      </c>
      <c r="B2051" t="s">
        <v>922</v>
      </c>
      <c r="C2051" t="s">
        <v>1016</v>
      </c>
      <c r="D2051" t="s">
        <v>1017</v>
      </c>
      <c r="E2051" t="s">
        <v>1018</v>
      </c>
      <c r="F2051" t="s">
        <v>2145</v>
      </c>
      <c r="G2051" t="s">
        <v>3938</v>
      </c>
      <c r="H2051" t="s">
        <v>3941</v>
      </c>
    </row>
    <row r="2052" spans="1:8" x14ac:dyDescent="0.3">
      <c r="A2052" t="s">
        <v>5381</v>
      </c>
      <c r="B2052" t="s">
        <v>923</v>
      </c>
      <c r="C2052" t="s">
        <v>924</v>
      </c>
      <c r="D2052" t="s">
        <v>925</v>
      </c>
      <c r="E2052" t="s">
        <v>930</v>
      </c>
      <c r="F2052" t="s">
        <v>931</v>
      </c>
      <c r="G2052" t="s">
        <v>3942</v>
      </c>
      <c r="H2052" t="s">
        <v>3943</v>
      </c>
    </row>
    <row r="2053" spans="1:8" x14ac:dyDescent="0.3">
      <c r="A2053" t="s">
        <v>5381</v>
      </c>
      <c r="B2053" t="s">
        <v>923</v>
      </c>
      <c r="C2053" t="s">
        <v>924</v>
      </c>
      <c r="D2053" t="s">
        <v>925</v>
      </c>
      <c r="E2053" t="s">
        <v>968</v>
      </c>
      <c r="F2053" t="s">
        <v>969</v>
      </c>
      <c r="G2053" t="s">
        <v>3944</v>
      </c>
      <c r="H2053" t="s">
        <v>3945</v>
      </c>
    </row>
    <row r="2054" spans="1:8" x14ac:dyDescent="0.3">
      <c r="A2054" t="s">
        <v>5381</v>
      </c>
      <c r="B2054" t="s">
        <v>923</v>
      </c>
      <c r="C2054" t="s">
        <v>924</v>
      </c>
      <c r="D2054" t="s">
        <v>925</v>
      </c>
      <c r="E2054" t="s">
        <v>968</v>
      </c>
      <c r="F2054" t="s">
        <v>969</v>
      </c>
      <c r="G2054" t="s">
        <v>3944</v>
      </c>
      <c r="H2054" t="s">
        <v>3946</v>
      </c>
    </row>
    <row r="2055" spans="1:8" x14ac:dyDescent="0.3">
      <c r="A2055" t="s">
        <v>5381</v>
      </c>
      <c r="B2055" t="s">
        <v>923</v>
      </c>
      <c r="C2055" t="s">
        <v>924</v>
      </c>
      <c r="D2055" t="s">
        <v>925</v>
      </c>
      <c r="E2055" t="s">
        <v>968</v>
      </c>
      <c r="F2055" t="s">
        <v>969</v>
      </c>
      <c r="G2055" t="s">
        <v>3944</v>
      </c>
      <c r="H2055" t="s">
        <v>3947</v>
      </c>
    </row>
    <row r="2056" spans="1:8" x14ac:dyDescent="0.3">
      <c r="A2056" t="s">
        <v>5381</v>
      </c>
      <c r="B2056" t="s">
        <v>922</v>
      </c>
      <c r="C2056" t="s">
        <v>106</v>
      </c>
      <c r="D2056" t="s">
        <v>113</v>
      </c>
      <c r="E2056" t="s">
        <v>789</v>
      </c>
      <c r="F2056" t="s">
        <v>175</v>
      </c>
      <c r="G2056" t="s">
        <v>3948</v>
      </c>
      <c r="H2056" t="s">
        <v>3949</v>
      </c>
    </row>
    <row r="2057" spans="1:8" x14ac:dyDescent="0.3">
      <c r="A2057" t="s">
        <v>5381</v>
      </c>
      <c r="B2057" t="s">
        <v>922</v>
      </c>
      <c r="C2057" t="s">
        <v>7</v>
      </c>
      <c r="D2057" t="s">
        <v>9</v>
      </c>
      <c r="E2057" t="s">
        <v>10</v>
      </c>
      <c r="F2057" t="s">
        <v>3385</v>
      </c>
      <c r="G2057" t="s">
        <v>3950</v>
      </c>
      <c r="H2057" t="s">
        <v>3951</v>
      </c>
    </row>
    <row r="2058" spans="1:8" x14ac:dyDescent="0.3">
      <c r="A2058" t="s">
        <v>5381</v>
      </c>
      <c r="B2058" t="s">
        <v>922</v>
      </c>
      <c r="C2058" t="s">
        <v>97</v>
      </c>
      <c r="D2058" t="s">
        <v>3952</v>
      </c>
      <c r="E2058" t="s">
        <v>3953</v>
      </c>
      <c r="F2058" t="s">
        <v>3954</v>
      </c>
      <c r="G2058" t="s">
        <v>3955</v>
      </c>
      <c r="H2058" t="s">
        <v>3956</v>
      </c>
    </row>
    <row r="2059" spans="1:8" x14ac:dyDescent="0.3">
      <c r="A2059" t="s">
        <v>5381</v>
      </c>
      <c r="B2059" t="s">
        <v>922</v>
      </c>
      <c r="C2059" t="s">
        <v>7</v>
      </c>
      <c r="D2059" t="s">
        <v>9</v>
      </c>
      <c r="E2059" t="s">
        <v>11</v>
      </c>
      <c r="F2059" t="s">
        <v>1842</v>
      </c>
      <c r="G2059" t="s">
        <v>3957</v>
      </c>
      <c r="H2059" t="s">
        <v>3958</v>
      </c>
    </row>
    <row r="2060" spans="1:8" x14ac:dyDescent="0.3">
      <c r="A2060" t="s">
        <v>5381</v>
      </c>
      <c r="B2060" t="s">
        <v>922</v>
      </c>
      <c r="C2060" t="s">
        <v>7</v>
      </c>
      <c r="D2060" t="s">
        <v>9</v>
      </c>
      <c r="E2060" t="s">
        <v>11</v>
      </c>
      <c r="F2060" t="s">
        <v>1842</v>
      </c>
      <c r="G2060" t="s">
        <v>3957</v>
      </c>
      <c r="H2060" t="s">
        <v>3959</v>
      </c>
    </row>
    <row r="2061" spans="1:8" x14ac:dyDescent="0.3">
      <c r="A2061" t="s">
        <v>5381</v>
      </c>
      <c r="B2061" t="s">
        <v>1116</v>
      </c>
      <c r="C2061" t="s">
        <v>590</v>
      </c>
      <c r="D2061" t="s">
        <v>591</v>
      </c>
      <c r="E2061" t="s">
        <v>1993</v>
      </c>
      <c r="F2061" t="s">
        <v>1994</v>
      </c>
      <c r="G2061" t="s">
        <v>1995</v>
      </c>
      <c r="H2061" t="s">
        <v>3960</v>
      </c>
    </row>
    <row r="2062" spans="1:8" x14ac:dyDescent="0.3">
      <c r="A2062" t="s">
        <v>5381</v>
      </c>
      <c r="B2062" t="s">
        <v>922</v>
      </c>
      <c r="C2062" t="s">
        <v>7</v>
      </c>
      <c r="D2062" t="s">
        <v>9</v>
      </c>
      <c r="E2062" t="s">
        <v>19</v>
      </c>
      <c r="F2062" t="s">
        <v>2106</v>
      </c>
      <c r="G2062" t="s">
        <v>3961</v>
      </c>
      <c r="H2062" t="s">
        <v>3962</v>
      </c>
    </row>
    <row r="2063" spans="1:8" x14ac:dyDescent="0.3">
      <c r="A2063" t="s">
        <v>5381</v>
      </c>
      <c r="B2063" t="s">
        <v>923</v>
      </c>
      <c r="C2063" t="s">
        <v>924</v>
      </c>
      <c r="D2063" t="s">
        <v>925</v>
      </c>
      <c r="E2063" t="s">
        <v>1010</v>
      </c>
      <c r="F2063" t="s">
        <v>1537</v>
      </c>
      <c r="G2063" t="s">
        <v>3858</v>
      </c>
      <c r="H2063" t="s">
        <v>3963</v>
      </c>
    </row>
    <row r="2064" spans="1:8" x14ac:dyDescent="0.3">
      <c r="A2064" t="s">
        <v>5381</v>
      </c>
      <c r="B2064" t="s">
        <v>923</v>
      </c>
      <c r="C2064" t="s">
        <v>924</v>
      </c>
      <c r="D2064" t="s">
        <v>925</v>
      </c>
      <c r="E2064" t="s">
        <v>1010</v>
      </c>
      <c r="F2064" t="s">
        <v>1537</v>
      </c>
      <c r="G2064" t="s">
        <v>3858</v>
      </c>
      <c r="H2064" t="s">
        <v>3964</v>
      </c>
    </row>
    <row r="2065" spans="1:8" x14ac:dyDescent="0.3">
      <c r="A2065" t="s">
        <v>5381</v>
      </c>
      <c r="B2065" t="s">
        <v>923</v>
      </c>
      <c r="C2065" t="s">
        <v>924</v>
      </c>
      <c r="D2065" t="s">
        <v>925</v>
      </c>
      <c r="E2065" t="s">
        <v>1010</v>
      </c>
      <c r="F2065" t="s">
        <v>1537</v>
      </c>
      <c r="G2065" t="s">
        <v>3858</v>
      </c>
      <c r="H2065" t="s">
        <v>3965</v>
      </c>
    </row>
    <row r="2066" spans="1:8" x14ac:dyDescent="0.3">
      <c r="A2066" t="s">
        <v>5381</v>
      </c>
      <c r="B2066" t="s">
        <v>923</v>
      </c>
      <c r="C2066" t="s">
        <v>924</v>
      </c>
      <c r="D2066" t="s">
        <v>925</v>
      </c>
      <c r="E2066" t="s">
        <v>1010</v>
      </c>
      <c r="F2066" t="s">
        <v>1537</v>
      </c>
      <c r="G2066" t="s">
        <v>3858</v>
      </c>
      <c r="H2066" t="s">
        <v>3966</v>
      </c>
    </row>
    <row r="2067" spans="1:8" x14ac:dyDescent="0.3">
      <c r="A2067" t="s">
        <v>5381</v>
      </c>
      <c r="B2067" t="s">
        <v>923</v>
      </c>
      <c r="C2067" t="s">
        <v>924</v>
      </c>
      <c r="D2067" t="s">
        <v>925</v>
      </c>
      <c r="E2067" t="s">
        <v>1010</v>
      </c>
      <c r="F2067" t="s">
        <v>1537</v>
      </c>
      <c r="G2067" t="s">
        <v>3858</v>
      </c>
      <c r="H2067" t="s">
        <v>3967</v>
      </c>
    </row>
    <row r="2068" spans="1:8" x14ac:dyDescent="0.3">
      <c r="A2068" t="s">
        <v>5381</v>
      </c>
      <c r="B2068" t="s">
        <v>923</v>
      </c>
      <c r="C2068" t="s">
        <v>924</v>
      </c>
      <c r="D2068" t="s">
        <v>925</v>
      </c>
      <c r="E2068" t="s">
        <v>1010</v>
      </c>
      <c r="F2068" t="s">
        <v>1537</v>
      </c>
      <c r="G2068" t="s">
        <v>3858</v>
      </c>
      <c r="H2068" t="s">
        <v>3968</v>
      </c>
    </row>
    <row r="2069" spans="1:8" x14ac:dyDescent="0.3">
      <c r="A2069" t="s">
        <v>5381</v>
      </c>
      <c r="B2069" t="s">
        <v>923</v>
      </c>
      <c r="C2069" t="s">
        <v>924</v>
      </c>
      <c r="D2069" t="s">
        <v>925</v>
      </c>
      <c r="E2069" t="s">
        <v>1010</v>
      </c>
      <c r="F2069" t="s">
        <v>1537</v>
      </c>
      <c r="G2069" t="s">
        <v>3858</v>
      </c>
      <c r="H2069" t="s">
        <v>3969</v>
      </c>
    </row>
    <row r="2070" spans="1:8" x14ac:dyDescent="0.3">
      <c r="A2070" t="s">
        <v>5381</v>
      </c>
      <c r="B2070" t="s">
        <v>923</v>
      </c>
      <c r="C2070" t="s">
        <v>924</v>
      </c>
      <c r="D2070" t="s">
        <v>925</v>
      </c>
      <c r="E2070" t="s">
        <v>1010</v>
      </c>
      <c r="F2070" t="s">
        <v>1537</v>
      </c>
      <c r="G2070" t="s">
        <v>3858</v>
      </c>
      <c r="H2070" t="s">
        <v>3970</v>
      </c>
    </row>
    <row r="2071" spans="1:8" x14ac:dyDescent="0.3">
      <c r="A2071" t="s">
        <v>5381</v>
      </c>
      <c r="B2071" t="s">
        <v>923</v>
      </c>
      <c r="C2071" t="s">
        <v>924</v>
      </c>
      <c r="D2071" t="s">
        <v>925</v>
      </c>
      <c r="E2071" t="s">
        <v>1010</v>
      </c>
      <c r="F2071" t="s">
        <v>1537</v>
      </c>
      <c r="G2071" t="s">
        <v>3858</v>
      </c>
      <c r="H2071" t="s">
        <v>3971</v>
      </c>
    </row>
    <row r="2072" spans="1:8" x14ac:dyDescent="0.3">
      <c r="A2072" t="s">
        <v>5381</v>
      </c>
      <c r="B2072" t="s">
        <v>923</v>
      </c>
      <c r="C2072" t="s">
        <v>924</v>
      </c>
      <c r="D2072" t="s">
        <v>925</v>
      </c>
      <c r="E2072" t="s">
        <v>1010</v>
      </c>
      <c r="F2072" t="s">
        <v>1537</v>
      </c>
      <c r="G2072" t="s">
        <v>3858</v>
      </c>
      <c r="H2072" t="s">
        <v>3972</v>
      </c>
    </row>
    <row r="2073" spans="1:8" x14ac:dyDescent="0.3">
      <c r="A2073" t="s">
        <v>5381</v>
      </c>
      <c r="B2073" t="s">
        <v>923</v>
      </c>
      <c r="C2073" t="s">
        <v>924</v>
      </c>
      <c r="D2073" t="s">
        <v>925</v>
      </c>
      <c r="E2073" t="s">
        <v>1010</v>
      </c>
      <c r="F2073" t="s">
        <v>1537</v>
      </c>
      <c r="G2073" t="s">
        <v>3973</v>
      </c>
      <c r="H2073" t="s">
        <v>3974</v>
      </c>
    </row>
    <row r="2074" spans="1:8" x14ac:dyDescent="0.3">
      <c r="A2074" t="s">
        <v>5381</v>
      </c>
      <c r="B2074" t="s">
        <v>923</v>
      </c>
      <c r="C2074" t="s">
        <v>924</v>
      </c>
      <c r="D2074" t="s">
        <v>925</v>
      </c>
      <c r="E2074" t="s">
        <v>1010</v>
      </c>
      <c r="F2074" t="s">
        <v>1537</v>
      </c>
      <c r="G2074" t="s">
        <v>3858</v>
      </c>
      <c r="H2074" t="s">
        <v>3975</v>
      </c>
    </row>
    <row r="2075" spans="1:8" x14ac:dyDescent="0.3">
      <c r="A2075" t="s">
        <v>5381</v>
      </c>
      <c r="B2075" t="s">
        <v>923</v>
      </c>
      <c r="C2075" t="s">
        <v>924</v>
      </c>
      <c r="D2075" t="s">
        <v>925</v>
      </c>
      <c r="E2075" t="s">
        <v>1010</v>
      </c>
      <c r="F2075" t="s">
        <v>1537</v>
      </c>
      <c r="G2075" t="s">
        <v>3858</v>
      </c>
      <c r="H2075" t="s">
        <v>3976</v>
      </c>
    </row>
    <row r="2076" spans="1:8" x14ac:dyDescent="0.3">
      <c r="A2076" t="s">
        <v>5381</v>
      </c>
      <c r="B2076" t="s">
        <v>923</v>
      </c>
      <c r="C2076" t="s">
        <v>924</v>
      </c>
      <c r="D2076" t="s">
        <v>925</v>
      </c>
      <c r="E2076" t="s">
        <v>1010</v>
      </c>
      <c r="F2076" t="s">
        <v>1537</v>
      </c>
      <c r="G2076" t="s">
        <v>3858</v>
      </c>
      <c r="H2076" t="s">
        <v>3977</v>
      </c>
    </row>
    <row r="2077" spans="1:8" x14ac:dyDescent="0.3">
      <c r="A2077" t="s">
        <v>5381</v>
      </c>
      <c r="B2077" t="s">
        <v>922</v>
      </c>
      <c r="C2077" t="s">
        <v>7</v>
      </c>
      <c r="D2077" t="s">
        <v>18</v>
      </c>
      <c r="E2077" t="s">
        <v>1387</v>
      </c>
      <c r="F2077" t="s">
        <v>3978</v>
      </c>
      <c r="G2077" t="s">
        <v>3979</v>
      </c>
      <c r="H2077" t="s">
        <v>3980</v>
      </c>
    </row>
    <row r="2078" spans="1:8" x14ac:dyDescent="0.3">
      <c r="A2078" t="s">
        <v>5381</v>
      </c>
      <c r="B2078" t="s">
        <v>922</v>
      </c>
      <c r="C2078" t="s">
        <v>7</v>
      </c>
      <c r="D2078" t="s">
        <v>18</v>
      </c>
      <c r="E2078" t="s">
        <v>791</v>
      </c>
      <c r="F2078" t="s">
        <v>795</v>
      </c>
      <c r="G2078" t="s">
        <v>3981</v>
      </c>
      <c r="H2078" t="s">
        <v>3982</v>
      </c>
    </row>
    <row r="2079" spans="1:8" x14ac:dyDescent="0.3">
      <c r="A2079" t="s">
        <v>5381</v>
      </c>
      <c r="B2079" t="s">
        <v>922</v>
      </c>
      <c r="C2079" t="s">
        <v>7</v>
      </c>
      <c r="D2079" t="s">
        <v>18</v>
      </c>
      <c r="E2079" t="s">
        <v>791</v>
      </c>
      <c r="F2079" t="s">
        <v>795</v>
      </c>
      <c r="G2079" t="s">
        <v>3981</v>
      </c>
      <c r="H2079" t="s">
        <v>3983</v>
      </c>
    </row>
    <row r="2080" spans="1:8" x14ac:dyDescent="0.3">
      <c r="A2080" t="s">
        <v>5381</v>
      </c>
      <c r="B2080" t="s">
        <v>922</v>
      </c>
      <c r="C2080" t="s">
        <v>7</v>
      </c>
      <c r="D2080" t="s">
        <v>8</v>
      </c>
      <c r="E2080" t="s">
        <v>1055</v>
      </c>
      <c r="F2080" t="s">
        <v>3984</v>
      </c>
      <c r="G2080" t="s">
        <v>3985</v>
      </c>
      <c r="H2080" t="s">
        <v>3986</v>
      </c>
    </row>
    <row r="2081" spans="1:8" x14ac:dyDescent="0.3">
      <c r="A2081" t="s">
        <v>5381</v>
      </c>
      <c r="B2081" t="s">
        <v>923</v>
      </c>
      <c r="C2081" t="s">
        <v>924</v>
      </c>
      <c r="D2081" t="s">
        <v>925</v>
      </c>
      <c r="E2081" t="s">
        <v>973</v>
      </c>
      <c r="F2081" t="s">
        <v>1049</v>
      </c>
      <c r="G2081" t="s">
        <v>3987</v>
      </c>
      <c r="H2081" t="s">
        <v>3988</v>
      </c>
    </row>
    <row r="2082" spans="1:8" x14ac:dyDescent="0.3">
      <c r="A2082" t="s">
        <v>5381</v>
      </c>
      <c r="B2082" t="s">
        <v>923</v>
      </c>
      <c r="C2082" t="s">
        <v>924</v>
      </c>
      <c r="D2082" t="s">
        <v>925</v>
      </c>
      <c r="E2082" t="s">
        <v>973</v>
      </c>
      <c r="F2082" t="s">
        <v>1049</v>
      </c>
      <c r="G2082" t="s">
        <v>3987</v>
      </c>
      <c r="H2082" t="s">
        <v>3989</v>
      </c>
    </row>
    <row r="2083" spans="1:8" x14ac:dyDescent="0.3">
      <c r="A2083" t="s">
        <v>5381</v>
      </c>
      <c r="B2083" t="s">
        <v>923</v>
      </c>
      <c r="C2083" t="s">
        <v>924</v>
      </c>
      <c r="D2083" t="s">
        <v>925</v>
      </c>
      <c r="E2083" t="s">
        <v>973</v>
      </c>
      <c r="F2083" t="s">
        <v>1049</v>
      </c>
      <c r="G2083" t="s">
        <v>3987</v>
      </c>
      <c r="H2083" t="s">
        <v>3990</v>
      </c>
    </row>
    <row r="2084" spans="1:8" x14ac:dyDescent="0.3">
      <c r="A2084" t="s">
        <v>5381</v>
      </c>
      <c r="B2084" t="s">
        <v>922</v>
      </c>
      <c r="C2084" t="s">
        <v>7</v>
      </c>
      <c r="D2084" t="s">
        <v>9</v>
      </c>
      <c r="E2084" t="s">
        <v>19</v>
      </c>
      <c r="F2084" t="s">
        <v>2106</v>
      </c>
      <c r="G2084" t="s">
        <v>3991</v>
      </c>
      <c r="H2084" t="s">
        <v>3992</v>
      </c>
    </row>
    <row r="2085" spans="1:8" x14ac:dyDescent="0.3">
      <c r="A2085" t="s">
        <v>5381</v>
      </c>
      <c r="B2085" t="s">
        <v>922</v>
      </c>
      <c r="C2085" t="s">
        <v>7</v>
      </c>
      <c r="D2085" t="s">
        <v>9</v>
      </c>
      <c r="E2085" t="s">
        <v>19</v>
      </c>
      <c r="F2085" t="s">
        <v>3993</v>
      </c>
      <c r="G2085" t="s">
        <v>3994</v>
      </c>
      <c r="H2085" t="s">
        <v>3995</v>
      </c>
    </row>
    <row r="2086" spans="1:8" x14ac:dyDescent="0.3">
      <c r="A2086" t="s">
        <v>5381</v>
      </c>
      <c r="B2086" t="s">
        <v>922</v>
      </c>
      <c r="C2086" t="s">
        <v>7</v>
      </c>
      <c r="D2086" t="s">
        <v>8</v>
      </c>
      <c r="E2086" t="s">
        <v>1055</v>
      </c>
      <c r="F2086" t="s">
        <v>2509</v>
      </c>
      <c r="G2086" t="s">
        <v>3996</v>
      </c>
      <c r="H2086" t="s">
        <v>3997</v>
      </c>
    </row>
    <row r="2087" spans="1:8" x14ac:dyDescent="0.3">
      <c r="A2087" t="s">
        <v>5381</v>
      </c>
      <c r="B2087" t="s">
        <v>922</v>
      </c>
      <c r="C2087" t="s">
        <v>7</v>
      </c>
      <c r="D2087" t="s">
        <v>9</v>
      </c>
      <c r="E2087" t="s">
        <v>852</v>
      </c>
      <c r="F2087" t="s">
        <v>1325</v>
      </c>
      <c r="G2087" t="s">
        <v>3998</v>
      </c>
      <c r="H2087" t="s">
        <v>3999</v>
      </c>
    </row>
    <row r="2088" spans="1:8" x14ac:dyDescent="0.3">
      <c r="A2088" t="s">
        <v>5381</v>
      </c>
      <c r="B2088" t="s">
        <v>922</v>
      </c>
      <c r="C2088" t="s">
        <v>6</v>
      </c>
      <c r="D2088" t="s">
        <v>161</v>
      </c>
      <c r="F2088" t="s">
        <v>1104</v>
      </c>
      <c r="G2088" t="s">
        <v>2629</v>
      </c>
      <c r="H2088" t="s">
        <v>4000</v>
      </c>
    </row>
    <row r="2089" spans="1:8" x14ac:dyDescent="0.3">
      <c r="A2089" t="s">
        <v>5381</v>
      </c>
      <c r="B2089" t="s">
        <v>922</v>
      </c>
      <c r="C2089" t="s">
        <v>7</v>
      </c>
      <c r="D2089" t="s">
        <v>9</v>
      </c>
      <c r="E2089" t="s">
        <v>852</v>
      </c>
      <c r="F2089" t="s">
        <v>4001</v>
      </c>
      <c r="G2089" t="s">
        <v>4002</v>
      </c>
      <c r="H2089" t="s">
        <v>4003</v>
      </c>
    </row>
    <row r="2090" spans="1:8" x14ac:dyDescent="0.3">
      <c r="A2090" t="s">
        <v>5381</v>
      </c>
      <c r="B2090" t="s">
        <v>922</v>
      </c>
      <c r="C2090" t="s">
        <v>6</v>
      </c>
      <c r="D2090" t="s">
        <v>130</v>
      </c>
      <c r="E2090" t="s">
        <v>571</v>
      </c>
      <c r="F2090" t="s">
        <v>135</v>
      </c>
      <c r="G2090" t="s">
        <v>143</v>
      </c>
      <c r="H2090" t="s">
        <v>4004</v>
      </c>
    </row>
    <row r="2091" spans="1:8" x14ac:dyDescent="0.3">
      <c r="A2091" t="s">
        <v>5381</v>
      </c>
      <c r="B2091" t="s">
        <v>923</v>
      </c>
      <c r="C2091" t="s">
        <v>924</v>
      </c>
      <c r="D2091" t="s">
        <v>1001</v>
      </c>
      <c r="E2091" t="s">
        <v>1002</v>
      </c>
      <c r="F2091" t="s">
        <v>1003</v>
      </c>
      <c r="G2091" t="s">
        <v>4005</v>
      </c>
      <c r="H2091" t="s">
        <v>4006</v>
      </c>
    </row>
    <row r="2092" spans="1:8" x14ac:dyDescent="0.3">
      <c r="A2092" t="s">
        <v>5381</v>
      </c>
      <c r="B2092" t="s">
        <v>922</v>
      </c>
      <c r="C2092" t="s">
        <v>7</v>
      </c>
      <c r="D2092" t="s">
        <v>9</v>
      </c>
      <c r="E2092" t="s">
        <v>852</v>
      </c>
      <c r="F2092" t="s">
        <v>1107</v>
      </c>
      <c r="G2092" t="s">
        <v>4007</v>
      </c>
      <c r="H2092" t="s">
        <v>4008</v>
      </c>
    </row>
    <row r="2093" spans="1:8" x14ac:dyDescent="0.3">
      <c r="A2093" t="s">
        <v>5381</v>
      </c>
      <c r="B2093" t="s">
        <v>922</v>
      </c>
      <c r="C2093" t="s">
        <v>7</v>
      </c>
      <c r="D2093" t="s">
        <v>9</v>
      </c>
      <c r="E2093" t="s">
        <v>852</v>
      </c>
      <c r="F2093" t="s">
        <v>1107</v>
      </c>
      <c r="G2093" t="s">
        <v>4007</v>
      </c>
      <c r="H2093" t="s">
        <v>4009</v>
      </c>
    </row>
    <row r="2094" spans="1:8" x14ac:dyDescent="0.3">
      <c r="A2094" t="s">
        <v>5381</v>
      </c>
      <c r="B2094" t="s">
        <v>923</v>
      </c>
      <c r="C2094" t="s">
        <v>924</v>
      </c>
      <c r="D2094" t="s">
        <v>1001</v>
      </c>
      <c r="E2094" t="s">
        <v>1002</v>
      </c>
      <c r="F2094" t="s">
        <v>1003</v>
      </c>
      <c r="G2094" t="s">
        <v>4010</v>
      </c>
      <c r="H2094" t="s">
        <v>4011</v>
      </c>
    </row>
    <row r="2095" spans="1:8" x14ac:dyDescent="0.3">
      <c r="A2095" t="s">
        <v>5381</v>
      </c>
      <c r="B2095" t="s">
        <v>922</v>
      </c>
      <c r="C2095" t="s">
        <v>6</v>
      </c>
      <c r="E2095" t="s">
        <v>3819</v>
      </c>
      <c r="F2095" t="s">
        <v>4012</v>
      </c>
      <c r="G2095" t="s">
        <v>4013</v>
      </c>
      <c r="H2095" t="s">
        <v>4014</v>
      </c>
    </row>
    <row r="2096" spans="1:8" x14ac:dyDescent="0.3">
      <c r="A2096" t="s">
        <v>5381</v>
      </c>
      <c r="B2096" t="s">
        <v>922</v>
      </c>
      <c r="C2096" t="s">
        <v>7</v>
      </c>
      <c r="D2096" t="s">
        <v>8</v>
      </c>
      <c r="E2096" t="s">
        <v>2189</v>
      </c>
      <c r="F2096" t="s">
        <v>4015</v>
      </c>
      <c r="G2096" t="s">
        <v>4016</v>
      </c>
      <c r="H2096" t="s">
        <v>4017</v>
      </c>
    </row>
    <row r="2097" spans="1:8" x14ac:dyDescent="0.3">
      <c r="A2097" t="s">
        <v>5381</v>
      </c>
      <c r="B2097" t="s">
        <v>922</v>
      </c>
      <c r="C2097" t="s">
        <v>6</v>
      </c>
      <c r="D2097" t="s">
        <v>838</v>
      </c>
      <c r="E2097" t="s">
        <v>843</v>
      </c>
      <c r="F2097" t="s">
        <v>4018</v>
      </c>
      <c r="G2097" t="s">
        <v>4019</v>
      </c>
      <c r="H2097" t="s">
        <v>4020</v>
      </c>
    </row>
    <row r="2098" spans="1:8" x14ac:dyDescent="0.3">
      <c r="A2098" t="s">
        <v>5381</v>
      </c>
      <c r="B2098" t="s">
        <v>922</v>
      </c>
      <c r="C2098" t="s">
        <v>106</v>
      </c>
      <c r="D2098" t="s">
        <v>113</v>
      </c>
      <c r="E2098" t="s">
        <v>789</v>
      </c>
      <c r="F2098" t="s">
        <v>2248</v>
      </c>
      <c r="G2098" t="s">
        <v>4021</v>
      </c>
      <c r="H2098" t="s">
        <v>4022</v>
      </c>
    </row>
    <row r="2099" spans="1:8" x14ac:dyDescent="0.3">
      <c r="A2099" t="s">
        <v>5381</v>
      </c>
      <c r="B2099" t="s">
        <v>923</v>
      </c>
      <c r="C2099" t="s">
        <v>924</v>
      </c>
      <c r="D2099" t="s">
        <v>1001</v>
      </c>
      <c r="E2099" t="s">
        <v>1149</v>
      </c>
      <c r="F2099" t="s">
        <v>2612</v>
      </c>
      <c r="G2099" t="s">
        <v>4023</v>
      </c>
      <c r="H2099" t="s">
        <v>4024</v>
      </c>
    </row>
    <row r="2100" spans="1:8" x14ac:dyDescent="0.3">
      <c r="A2100" t="s">
        <v>5381</v>
      </c>
      <c r="B2100" t="s">
        <v>922</v>
      </c>
      <c r="C2100" t="s">
        <v>6</v>
      </c>
      <c r="D2100" t="s">
        <v>130</v>
      </c>
      <c r="E2100" t="s">
        <v>571</v>
      </c>
      <c r="F2100" t="s">
        <v>135</v>
      </c>
      <c r="G2100" t="s">
        <v>572</v>
      </c>
      <c r="H2100" t="s">
        <v>4025</v>
      </c>
    </row>
    <row r="2101" spans="1:8" x14ac:dyDescent="0.3">
      <c r="A2101" t="s">
        <v>5381</v>
      </c>
      <c r="B2101" t="s">
        <v>923</v>
      </c>
      <c r="C2101" t="s">
        <v>924</v>
      </c>
      <c r="D2101" t="s">
        <v>925</v>
      </c>
      <c r="E2101" t="s">
        <v>2625</v>
      </c>
      <c r="F2101" t="s">
        <v>4026</v>
      </c>
      <c r="G2101" t="s">
        <v>4027</v>
      </c>
      <c r="H2101" t="s">
        <v>4028</v>
      </c>
    </row>
    <row r="2102" spans="1:8" x14ac:dyDescent="0.3">
      <c r="A2102" t="s">
        <v>5381</v>
      </c>
      <c r="B2102" t="s">
        <v>923</v>
      </c>
      <c r="C2102" t="s">
        <v>924</v>
      </c>
      <c r="D2102" t="s">
        <v>925</v>
      </c>
      <c r="E2102" t="s">
        <v>2625</v>
      </c>
      <c r="F2102" t="s">
        <v>4026</v>
      </c>
      <c r="G2102" t="s">
        <v>4027</v>
      </c>
      <c r="H2102" t="s">
        <v>4029</v>
      </c>
    </row>
    <row r="2103" spans="1:8" x14ac:dyDescent="0.3">
      <c r="A2103" t="s">
        <v>5381</v>
      </c>
      <c r="B2103" t="s">
        <v>922</v>
      </c>
      <c r="C2103" t="s">
        <v>7</v>
      </c>
      <c r="D2103" t="s">
        <v>1713</v>
      </c>
      <c r="E2103" t="s">
        <v>4030</v>
      </c>
      <c r="F2103" t="s">
        <v>4031</v>
      </c>
      <c r="G2103" t="s">
        <v>4032</v>
      </c>
      <c r="H2103" t="s">
        <v>4033</v>
      </c>
    </row>
    <row r="2104" spans="1:8" x14ac:dyDescent="0.3">
      <c r="A2104" t="s">
        <v>5381</v>
      </c>
      <c r="B2104" t="s">
        <v>922</v>
      </c>
      <c r="C2104" t="s">
        <v>106</v>
      </c>
      <c r="D2104" t="s">
        <v>113</v>
      </c>
      <c r="E2104" t="s">
        <v>789</v>
      </c>
      <c r="F2104" t="s">
        <v>4034</v>
      </c>
      <c r="G2104" t="s">
        <v>4035</v>
      </c>
      <c r="H2104" t="s">
        <v>4036</v>
      </c>
    </row>
    <row r="2105" spans="1:8" x14ac:dyDescent="0.3">
      <c r="A2105" t="s">
        <v>5381</v>
      </c>
      <c r="B2105" t="s">
        <v>922</v>
      </c>
      <c r="C2105" t="s">
        <v>106</v>
      </c>
      <c r="D2105" t="s">
        <v>113</v>
      </c>
      <c r="E2105" t="s">
        <v>789</v>
      </c>
      <c r="F2105" t="s">
        <v>4034</v>
      </c>
      <c r="G2105" t="s">
        <v>4035</v>
      </c>
      <c r="H2105" t="s">
        <v>4037</v>
      </c>
    </row>
    <row r="2106" spans="1:8" x14ac:dyDescent="0.3">
      <c r="A2106" t="s">
        <v>5381</v>
      </c>
      <c r="B2106" t="s">
        <v>922</v>
      </c>
      <c r="C2106" t="s">
        <v>106</v>
      </c>
      <c r="D2106" t="s">
        <v>113</v>
      </c>
      <c r="E2106" t="s">
        <v>789</v>
      </c>
      <c r="F2106" t="s">
        <v>4034</v>
      </c>
      <c r="G2106" t="s">
        <v>4035</v>
      </c>
      <c r="H2106" t="s">
        <v>4038</v>
      </c>
    </row>
    <row r="2107" spans="1:8" x14ac:dyDescent="0.3">
      <c r="A2107" t="s">
        <v>5381</v>
      </c>
      <c r="B2107" t="s">
        <v>923</v>
      </c>
      <c r="C2107" t="s">
        <v>924</v>
      </c>
      <c r="D2107" t="s">
        <v>925</v>
      </c>
      <c r="E2107" t="s">
        <v>1488</v>
      </c>
      <c r="F2107" t="s">
        <v>2153</v>
      </c>
      <c r="G2107" t="s">
        <v>4039</v>
      </c>
      <c r="H2107" t="s">
        <v>4040</v>
      </c>
    </row>
    <row r="2108" spans="1:8" x14ac:dyDescent="0.3">
      <c r="A2108" t="s">
        <v>5381</v>
      </c>
      <c r="B2108" t="s">
        <v>922</v>
      </c>
      <c r="C2108" t="s">
        <v>6</v>
      </c>
      <c r="D2108" t="s">
        <v>44</v>
      </c>
      <c r="E2108" t="s">
        <v>52</v>
      </c>
      <c r="F2108" t="s">
        <v>53</v>
      </c>
      <c r="G2108" t="s">
        <v>62</v>
      </c>
      <c r="H2108" t="s">
        <v>4041</v>
      </c>
    </row>
    <row r="2109" spans="1:8" x14ac:dyDescent="0.3">
      <c r="A2109" t="s">
        <v>5381</v>
      </c>
      <c r="B2109" t="s">
        <v>922</v>
      </c>
      <c r="C2109" t="s">
        <v>88</v>
      </c>
      <c r="D2109" t="s">
        <v>2263</v>
      </c>
      <c r="E2109" t="s">
        <v>2264</v>
      </c>
      <c r="F2109" t="s">
        <v>4042</v>
      </c>
      <c r="G2109" t="s">
        <v>4043</v>
      </c>
      <c r="H2109" t="s">
        <v>4044</v>
      </c>
    </row>
    <row r="2110" spans="1:8" x14ac:dyDescent="0.3">
      <c r="A2110" t="s">
        <v>5381</v>
      </c>
      <c r="B2110" t="s">
        <v>923</v>
      </c>
      <c r="C2110" t="s">
        <v>924</v>
      </c>
      <c r="D2110" t="s">
        <v>925</v>
      </c>
      <c r="E2110" t="s">
        <v>1411</v>
      </c>
      <c r="F2110" t="s">
        <v>2226</v>
      </c>
      <c r="G2110" t="s">
        <v>4045</v>
      </c>
      <c r="H2110" t="s">
        <v>4046</v>
      </c>
    </row>
    <row r="2111" spans="1:8" x14ac:dyDescent="0.3">
      <c r="A2111" t="s">
        <v>5381</v>
      </c>
      <c r="B2111" t="s">
        <v>923</v>
      </c>
      <c r="C2111" t="s">
        <v>924</v>
      </c>
      <c r="D2111" t="s">
        <v>925</v>
      </c>
      <c r="E2111" t="s">
        <v>1411</v>
      </c>
      <c r="F2111" t="s">
        <v>2226</v>
      </c>
      <c r="G2111" t="s">
        <v>4045</v>
      </c>
      <c r="H2111" t="s">
        <v>4047</v>
      </c>
    </row>
    <row r="2112" spans="1:8" x14ac:dyDescent="0.3">
      <c r="A2112" t="s">
        <v>5381</v>
      </c>
      <c r="B2112" t="s">
        <v>1600</v>
      </c>
      <c r="C2112" t="s">
        <v>4048</v>
      </c>
      <c r="D2112" t="s">
        <v>4049</v>
      </c>
      <c r="E2112" t="s">
        <v>4050</v>
      </c>
      <c r="F2112" t="s">
        <v>4051</v>
      </c>
      <c r="G2112" t="s">
        <v>4052</v>
      </c>
      <c r="H2112" t="s">
        <v>4053</v>
      </c>
    </row>
    <row r="2113" spans="1:8" x14ac:dyDescent="0.3">
      <c r="A2113" t="s">
        <v>5381</v>
      </c>
      <c r="B2113" t="s">
        <v>922</v>
      </c>
      <c r="C2113" t="s">
        <v>6</v>
      </c>
      <c r="D2113" t="s">
        <v>1157</v>
      </c>
      <c r="F2113" t="s">
        <v>1158</v>
      </c>
      <c r="G2113" t="s">
        <v>4054</v>
      </c>
      <c r="H2113" t="s">
        <v>4055</v>
      </c>
    </row>
    <row r="2114" spans="1:8" x14ac:dyDescent="0.3">
      <c r="A2114" t="s">
        <v>5381</v>
      </c>
      <c r="B2114" t="s">
        <v>922</v>
      </c>
      <c r="C2114" t="s">
        <v>6</v>
      </c>
      <c r="E2114" t="s">
        <v>848</v>
      </c>
      <c r="F2114" t="s">
        <v>4056</v>
      </c>
      <c r="G2114" t="s">
        <v>4057</v>
      </c>
      <c r="H2114" t="s">
        <v>4058</v>
      </c>
    </row>
    <row r="2115" spans="1:8" x14ac:dyDescent="0.3">
      <c r="A2115" t="s">
        <v>5381</v>
      </c>
      <c r="B2115" t="s">
        <v>923</v>
      </c>
      <c r="C2115" t="s">
        <v>924</v>
      </c>
      <c r="D2115" t="s">
        <v>1001</v>
      </c>
      <c r="E2115" t="s">
        <v>1002</v>
      </c>
      <c r="F2115" t="s">
        <v>1003</v>
      </c>
      <c r="G2115" t="s">
        <v>4059</v>
      </c>
      <c r="H2115" t="s">
        <v>4060</v>
      </c>
    </row>
    <row r="2116" spans="1:8" x14ac:dyDescent="0.3">
      <c r="A2116" t="s">
        <v>5381</v>
      </c>
      <c r="B2116" t="s">
        <v>923</v>
      </c>
      <c r="C2116" t="s">
        <v>924</v>
      </c>
      <c r="D2116" t="s">
        <v>1001</v>
      </c>
      <c r="E2116" t="s">
        <v>1002</v>
      </c>
      <c r="F2116" t="s">
        <v>1003</v>
      </c>
      <c r="G2116" t="s">
        <v>4059</v>
      </c>
      <c r="H2116" t="s">
        <v>4061</v>
      </c>
    </row>
    <row r="2117" spans="1:8" x14ac:dyDescent="0.3">
      <c r="A2117" t="s">
        <v>5381</v>
      </c>
      <c r="B2117" t="s">
        <v>923</v>
      </c>
      <c r="C2117" t="s">
        <v>924</v>
      </c>
      <c r="D2117" t="s">
        <v>1001</v>
      </c>
      <c r="E2117" t="s">
        <v>1002</v>
      </c>
      <c r="F2117" t="s">
        <v>1003</v>
      </c>
      <c r="G2117" t="s">
        <v>4059</v>
      </c>
      <c r="H2117" t="s">
        <v>4062</v>
      </c>
    </row>
    <row r="2118" spans="1:8" x14ac:dyDescent="0.3">
      <c r="A2118" t="s">
        <v>5381</v>
      </c>
      <c r="B2118" t="s">
        <v>923</v>
      </c>
      <c r="C2118" t="s">
        <v>924</v>
      </c>
      <c r="D2118" t="s">
        <v>1001</v>
      </c>
      <c r="E2118" t="s">
        <v>1002</v>
      </c>
      <c r="F2118" t="s">
        <v>1003</v>
      </c>
      <c r="G2118" t="s">
        <v>4059</v>
      </c>
      <c r="H2118" t="s">
        <v>4063</v>
      </c>
    </row>
    <row r="2119" spans="1:8" x14ac:dyDescent="0.3">
      <c r="A2119" t="s">
        <v>5381</v>
      </c>
      <c r="B2119" t="s">
        <v>923</v>
      </c>
      <c r="C2119" t="s">
        <v>924</v>
      </c>
      <c r="D2119" t="s">
        <v>1001</v>
      </c>
      <c r="E2119" t="s">
        <v>1002</v>
      </c>
      <c r="F2119" t="s">
        <v>1003</v>
      </c>
      <c r="G2119" t="s">
        <v>4059</v>
      </c>
      <c r="H2119" t="s">
        <v>4064</v>
      </c>
    </row>
    <row r="2120" spans="1:8" x14ac:dyDescent="0.3">
      <c r="A2120" t="s">
        <v>5381</v>
      </c>
      <c r="B2120" t="s">
        <v>923</v>
      </c>
      <c r="C2120" t="s">
        <v>924</v>
      </c>
      <c r="D2120" t="s">
        <v>1001</v>
      </c>
      <c r="E2120" t="s">
        <v>1002</v>
      </c>
      <c r="F2120" t="s">
        <v>1003</v>
      </c>
      <c r="G2120" t="s">
        <v>4059</v>
      </c>
      <c r="H2120" t="s">
        <v>4065</v>
      </c>
    </row>
    <row r="2121" spans="1:8" x14ac:dyDescent="0.3">
      <c r="A2121" t="s">
        <v>5381</v>
      </c>
      <c r="B2121" t="s">
        <v>922</v>
      </c>
      <c r="C2121" t="s">
        <v>7</v>
      </c>
      <c r="D2121" t="s">
        <v>8</v>
      </c>
      <c r="E2121" t="s">
        <v>850</v>
      </c>
      <c r="F2121" t="s">
        <v>1763</v>
      </c>
      <c r="G2121" t="s">
        <v>4066</v>
      </c>
      <c r="H2121" t="s">
        <v>4067</v>
      </c>
    </row>
    <row r="2122" spans="1:8" x14ac:dyDescent="0.3">
      <c r="A2122" t="s">
        <v>5381</v>
      </c>
      <c r="B2122" t="s">
        <v>922</v>
      </c>
      <c r="C2122" t="s">
        <v>7</v>
      </c>
      <c r="D2122" t="s">
        <v>8</v>
      </c>
      <c r="E2122" t="s">
        <v>850</v>
      </c>
      <c r="F2122" t="s">
        <v>1763</v>
      </c>
      <c r="G2122" t="s">
        <v>4066</v>
      </c>
      <c r="H2122" t="s">
        <v>4068</v>
      </c>
    </row>
    <row r="2123" spans="1:8" x14ac:dyDescent="0.3">
      <c r="A2123" t="s">
        <v>5381</v>
      </c>
      <c r="B2123" t="s">
        <v>922</v>
      </c>
      <c r="C2123" t="s">
        <v>6</v>
      </c>
      <c r="D2123" t="s">
        <v>161</v>
      </c>
      <c r="F2123" t="s">
        <v>1104</v>
      </c>
      <c r="G2123" t="s">
        <v>2631</v>
      </c>
      <c r="H2123" t="s">
        <v>4069</v>
      </c>
    </row>
    <row r="2124" spans="1:8" x14ac:dyDescent="0.3">
      <c r="A2124" t="s">
        <v>5381</v>
      </c>
      <c r="B2124" t="s">
        <v>922</v>
      </c>
      <c r="C2124" t="s">
        <v>6</v>
      </c>
      <c r="D2124" t="s">
        <v>161</v>
      </c>
      <c r="F2124" t="s">
        <v>1104</v>
      </c>
      <c r="G2124" t="s">
        <v>2631</v>
      </c>
      <c r="H2124" t="s">
        <v>4070</v>
      </c>
    </row>
    <row r="2125" spans="1:8" x14ac:dyDescent="0.3">
      <c r="A2125" t="s">
        <v>5381</v>
      </c>
      <c r="B2125" t="s">
        <v>922</v>
      </c>
      <c r="C2125" t="s">
        <v>6</v>
      </c>
      <c r="D2125" t="s">
        <v>161</v>
      </c>
      <c r="F2125" t="s">
        <v>1104</v>
      </c>
      <c r="G2125" t="s">
        <v>2631</v>
      </c>
      <c r="H2125" t="s">
        <v>4071</v>
      </c>
    </row>
    <row r="2126" spans="1:8" x14ac:dyDescent="0.3">
      <c r="A2126" t="s">
        <v>5381</v>
      </c>
      <c r="B2126" t="s">
        <v>922</v>
      </c>
      <c r="C2126" t="s">
        <v>7</v>
      </c>
      <c r="D2126" t="s">
        <v>9</v>
      </c>
      <c r="E2126" t="s">
        <v>852</v>
      </c>
      <c r="F2126" t="s">
        <v>1325</v>
      </c>
      <c r="G2126" t="s">
        <v>3801</v>
      </c>
      <c r="H2126" t="s">
        <v>4072</v>
      </c>
    </row>
    <row r="2127" spans="1:8" x14ac:dyDescent="0.3">
      <c r="A2127" t="s">
        <v>5381</v>
      </c>
      <c r="B2127" t="s">
        <v>923</v>
      </c>
      <c r="C2127" t="s">
        <v>924</v>
      </c>
      <c r="D2127" t="s">
        <v>925</v>
      </c>
      <c r="E2127" t="s">
        <v>1421</v>
      </c>
      <c r="F2127" t="s">
        <v>1422</v>
      </c>
      <c r="G2127" t="s">
        <v>4073</v>
      </c>
      <c r="H2127" t="s">
        <v>4074</v>
      </c>
    </row>
    <row r="2128" spans="1:8" x14ac:dyDescent="0.3">
      <c r="A2128" t="s">
        <v>5381</v>
      </c>
      <c r="B2128" t="s">
        <v>922</v>
      </c>
      <c r="C2128" t="s">
        <v>7</v>
      </c>
      <c r="D2128" t="s">
        <v>8</v>
      </c>
      <c r="E2128" t="s">
        <v>1055</v>
      </c>
      <c r="F2128" t="s">
        <v>4075</v>
      </c>
      <c r="G2128" t="s">
        <v>4076</v>
      </c>
      <c r="H2128" t="s">
        <v>4077</v>
      </c>
    </row>
    <row r="2129" spans="1:8" x14ac:dyDescent="0.3">
      <c r="A2129" t="s">
        <v>5381</v>
      </c>
      <c r="B2129" t="s">
        <v>922</v>
      </c>
      <c r="C2129" t="s">
        <v>7</v>
      </c>
      <c r="D2129" t="s">
        <v>18</v>
      </c>
      <c r="E2129" t="s">
        <v>1449</v>
      </c>
      <c r="F2129" t="s">
        <v>2572</v>
      </c>
      <c r="G2129" t="s">
        <v>4078</v>
      </c>
      <c r="H2129" t="s">
        <v>4079</v>
      </c>
    </row>
    <row r="2130" spans="1:8" x14ac:dyDescent="0.3">
      <c r="A2130" t="s">
        <v>5381</v>
      </c>
      <c r="B2130" t="s">
        <v>923</v>
      </c>
      <c r="C2130" t="s">
        <v>924</v>
      </c>
      <c r="D2130" t="s">
        <v>925</v>
      </c>
      <c r="E2130" t="s">
        <v>930</v>
      </c>
      <c r="F2130" t="s">
        <v>931</v>
      </c>
      <c r="G2130" t="s">
        <v>4080</v>
      </c>
      <c r="H2130" t="s">
        <v>4081</v>
      </c>
    </row>
    <row r="2131" spans="1:8" x14ac:dyDescent="0.3">
      <c r="A2131" t="s">
        <v>5381</v>
      </c>
      <c r="B2131" t="s">
        <v>922</v>
      </c>
      <c r="C2131" t="s">
        <v>7</v>
      </c>
      <c r="D2131" t="s">
        <v>8</v>
      </c>
      <c r="E2131" t="s">
        <v>2189</v>
      </c>
      <c r="F2131" t="s">
        <v>2190</v>
      </c>
      <c r="G2131" t="s">
        <v>4082</v>
      </c>
      <c r="H2131" t="s">
        <v>4083</v>
      </c>
    </row>
    <row r="2132" spans="1:8" x14ac:dyDescent="0.3">
      <c r="A2132" t="s">
        <v>5381</v>
      </c>
      <c r="B2132" t="s">
        <v>922</v>
      </c>
      <c r="C2132" t="s">
        <v>7</v>
      </c>
      <c r="D2132" t="s">
        <v>9</v>
      </c>
      <c r="E2132" t="s">
        <v>19</v>
      </c>
      <c r="F2132" t="s">
        <v>4084</v>
      </c>
      <c r="G2132" t="s">
        <v>4085</v>
      </c>
      <c r="H2132" t="s">
        <v>4086</v>
      </c>
    </row>
    <row r="2133" spans="1:8" x14ac:dyDescent="0.3">
      <c r="A2133" t="s">
        <v>5381</v>
      </c>
      <c r="B2133" t="s">
        <v>922</v>
      </c>
      <c r="C2133" t="s">
        <v>114</v>
      </c>
      <c r="E2133" t="s">
        <v>3788</v>
      </c>
      <c r="F2133" t="s">
        <v>3789</v>
      </c>
      <c r="G2133" t="s">
        <v>4087</v>
      </c>
      <c r="H2133" t="s">
        <v>4088</v>
      </c>
    </row>
    <row r="2134" spans="1:8" x14ac:dyDescent="0.3">
      <c r="A2134" t="s">
        <v>5381</v>
      </c>
      <c r="B2134" t="s">
        <v>922</v>
      </c>
      <c r="C2134" t="s">
        <v>114</v>
      </c>
      <c r="E2134" t="s">
        <v>3788</v>
      </c>
      <c r="F2134" t="s">
        <v>3789</v>
      </c>
      <c r="G2134" t="s">
        <v>4087</v>
      </c>
      <c r="H2134" t="s">
        <v>4089</v>
      </c>
    </row>
    <row r="2135" spans="1:8" x14ac:dyDescent="0.3">
      <c r="A2135" t="s">
        <v>5381</v>
      </c>
      <c r="B2135" t="s">
        <v>922</v>
      </c>
      <c r="C2135" t="s">
        <v>7</v>
      </c>
      <c r="D2135" t="s">
        <v>1584</v>
      </c>
      <c r="E2135" t="s">
        <v>1720</v>
      </c>
      <c r="F2135" t="s">
        <v>4090</v>
      </c>
      <c r="G2135" t="s">
        <v>4091</v>
      </c>
      <c r="H2135" t="s">
        <v>4092</v>
      </c>
    </row>
    <row r="2136" spans="1:8" x14ac:dyDescent="0.3">
      <c r="A2136" t="s">
        <v>5381</v>
      </c>
      <c r="B2136" t="s">
        <v>922</v>
      </c>
      <c r="C2136" t="s">
        <v>114</v>
      </c>
      <c r="D2136" t="s">
        <v>115</v>
      </c>
      <c r="E2136" t="s">
        <v>854</v>
      </c>
      <c r="F2136" t="s">
        <v>4093</v>
      </c>
      <c r="G2136" t="s">
        <v>4094</v>
      </c>
      <c r="H2136" t="s">
        <v>4095</v>
      </c>
    </row>
    <row r="2137" spans="1:8" x14ac:dyDescent="0.3">
      <c r="A2137" t="s">
        <v>5381</v>
      </c>
      <c r="B2137" t="s">
        <v>922</v>
      </c>
      <c r="C2137" t="s">
        <v>7</v>
      </c>
      <c r="D2137" t="s">
        <v>9</v>
      </c>
      <c r="E2137" t="s">
        <v>1006</v>
      </c>
      <c r="F2137" t="s">
        <v>2270</v>
      </c>
      <c r="G2137" t="s">
        <v>4096</v>
      </c>
      <c r="H2137" t="s">
        <v>4097</v>
      </c>
    </row>
    <row r="2138" spans="1:8" x14ac:dyDescent="0.3">
      <c r="A2138" t="s">
        <v>5381</v>
      </c>
      <c r="B2138" t="s">
        <v>923</v>
      </c>
      <c r="C2138" t="s">
        <v>924</v>
      </c>
      <c r="D2138" t="s">
        <v>925</v>
      </c>
      <c r="E2138" t="s">
        <v>955</v>
      </c>
      <c r="F2138" t="s">
        <v>2554</v>
      </c>
      <c r="G2138" t="s">
        <v>4098</v>
      </c>
      <c r="H2138" t="s">
        <v>4099</v>
      </c>
    </row>
    <row r="2139" spans="1:8" x14ac:dyDescent="0.3">
      <c r="A2139" t="s">
        <v>5381</v>
      </c>
      <c r="B2139" t="s">
        <v>922</v>
      </c>
      <c r="C2139" t="s">
        <v>7</v>
      </c>
      <c r="D2139" t="s">
        <v>1584</v>
      </c>
      <c r="E2139" t="s">
        <v>1585</v>
      </c>
      <c r="F2139" t="s">
        <v>1586</v>
      </c>
      <c r="G2139" t="s">
        <v>4100</v>
      </c>
      <c r="H2139" t="s">
        <v>4101</v>
      </c>
    </row>
    <row r="2140" spans="1:8" x14ac:dyDescent="0.3">
      <c r="A2140" t="s">
        <v>5381</v>
      </c>
      <c r="B2140" t="s">
        <v>923</v>
      </c>
      <c r="C2140" t="s">
        <v>924</v>
      </c>
      <c r="D2140" t="s">
        <v>925</v>
      </c>
      <c r="E2140" t="s">
        <v>930</v>
      </c>
      <c r="F2140" t="s">
        <v>931</v>
      </c>
      <c r="G2140" t="s">
        <v>4102</v>
      </c>
      <c r="H2140" t="s">
        <v>4103</v>
      </c>
    </row>
    <row r="2141" spans="1:8" x14ac:dyDescent="0.3">
      <c r="A2141" t="s">
        <v>5381</v>
      </c>
      <c r="B2141" t="s">
        <v>922</v>
      </c>
      <c r="C2141" t="s">
        <v>7</v>
      </c>
      <c r="D2141" t="s">
        <v>9</v>
      </c>
      <c r="E2141" t="s">
        <v>19</v>
      </c>
      <c r="F2141" t="s">
        <v>1343</v>
      </c>
      <c r="G2141" t="s">
        <v>4104</v>
      </c>
      <c r="H2141" t="s">
        <v>4105</v>
      </c>
    </row>
    <row r="2142" spans="1:8" x14ac:dyDescent="0.3">
      <c r="A2142" t="s">
        <v>5381</v>
      </c>
      <c r="B2142" t="s">
        <v>922</v>
      </c>
      <c r="C2142" t="s">
        <v>6</v>
      </c>
      <c r="D2142" t="s">
        <v>44</v>
      </c>
      <c r="E2142" t="s">
        <v>45</v>
      </c>
      <c r="F2142" t="s">
        <v>398</v>
      </c>
      <c r="G2142" t="s">
        <v>4106</v>
      </c>
      <c r="H2142" t="s">
        <v>4107</v>
      </c>
    </row>
    <row r="2143" spans="1:8" x14ac:dyDescent="0.3">
      <c r="A2143" t="s">
        <v>5381</v>
      </c>
      <c r="B2143" t="s">
        <v>923</v>
      </c>
      <c r="C2143" t="s">
        <v>924</v>
      </c>
      <c r="D2143" t="s">
        <v>925</v>
      </c>
      <c r="E2143" t="s">
        <v>968</v>
      </c>
      <c r="F2143" t="s">
        <v>969</v>
      </c>
      <c r="G2143" t="s">
        <v>4108</v>
      </c>
      <c r="H2143" t="s">
        <v>4109</v>
      </c>
    </row>
    <row r="2144" spans="1:8" x14ac:dyDescent="0.3">
      <c r="A2144" t="s">
        <v>5381</v>
      </c>
      <c r="B2144" t="s">
        <v>923</v>
      </c>
      <c r="C2144" t="s">
        <v>924</v>
      </c>
      <c r="D2144" t="s">
        <v>925</v>
      </c>
      <c r="E2144" t="s">
        <v>2119</v>
      </c>
      <c r="F2144" t="s">
        <v>2120</v>
      </c>
      <c r="G2144" t="s">
        <v>4110</v>
      </c>
      <c r="H2144" t="s">
        <v>4111</v>
      </c>
    </row>
    <row r="2145" spans="1:8" x14ac:dyDescent="0.3">
      <c r="A2145" t="s">
        <v>5381</v>
      </c>
      <c r="B2145" t="s">
        <v>923</v>
      </c>
      <c r="C2145" t="s">
        <v>924</v>
      </c>
      <c r="D2145" t="s">
        <v>1001</v>
      </c>
      <c r="E2145" t="s">
        <v>1002</v>
      </c>
      <c r="F2145" t="s">
        <v>1003</v>
      </c>
      <c r="G2145" t="s">
        <v>4112</v>
      </c>
      <c r="H2145" t="s">
        <v>4113</v>
      </c>
    </row>
    <row r="2146" spans="1:8" x14ac:dyDescent="0.3">
      <c r="A2146" t="s">
        <v>5381</v>
      </c>
      <c r="B2146" t="s">
        <v>923</v>
      </c>
      <c r="C2146" t="s">
        <v>924</v>
      </c>
      <c r="D2146" t="s">
        <v>1001</v>
      </c>
      <c r="E2146" t="s">
        <v>1002</v>
      </c>
      <c r="F2146" t="s">
        <v>1003</v>
      </c>
      <c r="G2146" t="s">
        <v>4112</v>
      </c>
      <c r="H2146" t="s">
        <v>4114</v>
      </c>
    </row>
    <row r="2147" spans="1:8" x14ac:dyDescent="0.3">
      <c r="A2147" t="s">
        <v>5381</v>
      </c>
      <c r="B2147" t="s">
        <v>923</v>
      </c>
      <c r="C2147" t="s">
        <v>924</v>
      </c>
      <c r="D2147" t="s">
        <v>1001</v>
      </c>
      <c r="E2147" t="s">
        <v>1002</v>
      </c>
      <c r="F2147" t="s">
        <v>1003</v>
      </c>
      <c r="G2147" t="s">
        <v>4112</v>
      </c>
      <c r="H2147" t="s">
        <v>4115</v>
      </c>
    </row>
    <row r="2148" spans="1:8" x14ac:dyDescent="0.3">
      <c r="A2148" t="s">
        <v>5381</v>
      </c>
      <c r="B2148" t="s">
        <v>923</v>
      </c>
      <c r="C2148" t="s">
        <v>924</v>
      </c>
      <c r="D2148" t="s">
        <v>1001</v>
      </c>
      <c r="E2148" t="s">
        <v>1002</v>
      </c>
      <c r="F2148" t="s">
        <v>1003</v>
      </c>
      <c r="G2148" t="s">
        <v>4112</v>
      </c>
      <c r="H2148" t="s">
        <v>4116</v>
      </c>
    </row>
    <row r="2149" spans="1:8" x14ac:dyDescent="0.3">
      <c r="A2149" t="s">
        <v>5381</v>
      </c>
      <c r="B2149" t="s">
        <v>923</v>
      </c>
      <c r="C2149" t="s">
        <v>924</v>
      </c>
      <c r="D2149" t="s">
        <v>1001</v>
      </c>
      <c r="E2149" t="s">
        <v>1002</v>
      </c>
      <c r="F2149" t="s">
        <v>1003</v>
      </c>
      <c r="G2149" t="s">
        <v>4112</v>
      </c>
      <c r="H2149" t="s">
        <v>4117</v>
      </c>
    </row>
    <row r="2150" spans="1:8" x14ac:dyDescent="0.3">
      <c r="A2150" t="s">
        <v>5381</v>
      </c>
      <c r="B2150" t="s">
        <v>923</v>
      </c>
      <c r="C2150" t="s">
        <v>924</v>
      </c>
      <c r="D2150" t="s">
        <v>1001</v>
      </c>
      <c r="E2150" t="s">
        <v>1002</v>
      </c>
      <c r="F2150" t="s">
        <v>1003</v>
      </c>
      <c r="G2150" t="s">
        <v>4112</v>
      </c>
      <c r="H2150" t="s">
        <v>4118</v>
      </c>
    </row>
    <row r="2151" spans="1:8" x14ac:dyDescent="0.3">
      <c r="A2151" t="s">
        <v>5381</v>
      </c>
      <c r="B2151" t="s">
        <v>1116</v>
      </c>
      <c r="C2151" t="s">
        <v>590</v>
      </c>
      <c r="D2151" t="s">
        <v>842</v>
      </c>
      <c r="E2151" t="s">
        <v>859</v>
      </c>
      <c r="F2151" t="s">
        <v>900</v>
      </c>
      <c r="G2151" t="s">
        <v>4119</v>
      </c>
      <c r="H2151" t="s">
        <v>4120</v>
      </c>
    </row>
    <row r="2152" spans="1:8" x14ac:dyDescent="0.3">
      <c r="A2152" t="s">
        <v>5381</v>
      </c>
      <c r="B2152" t="s">
        <v>922</v>
      </c>
      <c r="C2152" t="s">
        <v>6</v>
      </c>
      <c r="D2152" t="s">
        <v>44</v>
      </c>
      <c r="E2152" t="s">
        <v>45</v>
      </c>
      <c r="F2152" t="s">
        <v>80</v>
      </c>
      <c r="G2152" t="s">
        <v>81</v>
      </c>
      <c r="H2152" t="s">
        <v>4121</v>
      </c>
    </row>
    <row r="2153" spans="1:8" x14ac:dyDescent="0.3">
      <c r="A2153" t="s">
        <v>5381</v>
      </c>
      <c r="B2153" t="s">
        <v>922</v>
      </c>
      <c r="C2153" t="s">
        <v>6</v>
      </c>
      <c r="D2153" t="s">
        <v>44</v>
      </c>
      <c r="E2153" t="s">
        <v>45</v>
      </c>
      <c r="F2153" t="s">
        <v>80</v>
      </c>
      <c r="G2153" t="s">
        <v>81</v>
      </c>
      <c r="H2153" t="s">
        <v>4122</v>
      </c>
    </row>
    <row r="2154" spans="1:8" x14ac:dyDescent="0.3">
      <c r="A2154" t="s">
        <v>5381</v>
      </c>
      <c r="B2154" t="s">
        <v>923</v>
      </c>
      <c r="C2154" t="s">
        <v>924</v>
      </c>
      <c r="D2154" t="s">
        <v>925</v>
      </c>
      <c r="E2154" t="s">
        <v>1745</v>
      </c>
      <c r="F2154" t="s">
        <v>4123</v>
      </c>
      <c r="G2154" t="s">
        <v>4124</v>
      </c>
      <c r="H2154" t="s">
        <v>4125</v>
      </c>
    </row>
    <row r="2155" spans="1:8" x14ac:dyDescent="0.3">
      <c r="A2155" t="s">
        <v>5381</v>
      </c>
      <c r="B2155" t="s">
        <v>923</v>
      </c>
      <c r="C2155" t="s">
        <v>924</v>
      </c>
      <c r="D2155" t="s">
        <v>925</v>
      </c>
      <c r="E2155" t="s">
        <v>1745</v>
      </c>
      <c r="F2155" t="s">
        <v>4123</v>
      </c>
      <c r="G2155" t="s">
        <v>4124</v>
      </c>
      <c r="H2155" t="s">
        <v>4126</v>
      </c>
    </row>
    <row r="2156" spans="1:8" x14ac:dyDescent="0.3">
      <c r="A2156" t="s">
        <v>5381</v>
      </c>
      <c r="B2156" t="s">
        <v>923</v>
      </c>
      <c r="C2156" t="s">
        <v>924</v>
      </c>
      <c r="D2156" t="s">
        <v>925</v>
      </c>
      <c r="E2156" t="s">
        <v>1745</v>
      </c>
      <c r="F2156" t="s">
        <v>4123</v>
      </c>
      <c r="G2156" t="s">
        <v>4124</v>
      </c>
      <c r="H2156" t="s">
        <v>4127</v>
      </c>
    </row>
    <row r="2157" spans="1:8" x14ac:dyDescent="0.3">
      <c r="A2157" t="s">
        <v>5381</v>
      </c>
      <c r="B2157" t="s">
        <v>923</v>
      </c>
      <c r="C2157" t="s">
        <v>924</v>
      </c>
      <c r="D2157" t="s">
        <v>925</v>
      </c>
      <c r="E2157" t="s">
        <v>1745</v>
      </c>
      <c r="F2157" t="s">
        <v>4123</v>
      </c>
      <c r="G2157" t="s">
        <v>4124</v>
      </c>
      <c r="H2157" t="s">
        <v>4128</v>
      </c>
    </row>
    <row r="2158" spans="1:8" x14ac:dyDescent="0.3">
      <c r="A2158" t="s">
        <v>5381</v>
      </c>
      <c r="B2158" t="s">
        <v>923</v>
      </c>
      <c r="C2158" t="s">
        <v>924</v>
      </c>
      <c r="D2158" t="s">
        <v>925</v>
      </c>
      <c r="E2158" t="s">
        <v>1745</v>
      </c>
      <c r="F2158" t="s">
        <v>4123</v>
      </c>
      <c r="G2158" t="s">
        <v>4124</v>
      </c>
      <c r="H2158" t="s">
        <v>4129</v>
      </c>
    </row>
    <row r="2159" spans="1:8" x14ac:dyDescent="0.3">
      <c r="A2159" t="s">
        <v>5381</v>
      </c>
      <c r="B2159" t="s">
        <v>923</v>
      </c>
      <c r="C2159" t="s">
        <v>924</v>
      </c>
      <c r="D2159" t="s">
        <v>925</v>
      </c>
      <c r="E2159" t="s">
        <v>1745</v>
      </c>
      <c r="F2159" t="s">
        <v>4123</v>
      </c>
      <c r="G2159" t="s">
        <v>4124</v>
      </c>
      <c r="H2159" t="s">
        <v>4130</v>
      </c>
    </row>
    <row r="2160" spans="1:8" x14ac:dyDescent="0.3">
      <c r="A2160" t="s">
        <v>5381</v>
      </c>
      <c r="B2160" t="s">
        <v>922</v>
      </c>
      <c r="C2160" t="s">
        <v>7</v>
      </c>
      <c r="D2160" t="s">
        <v>9</v>
      </c>
      <c r="E2160" t="s">
        <v>3905</v>
      </c>
      <c r="F2160" t="s">
        <v>4131</v>
      </c>
      <c r="G2160" t="s">
        <v>4132</v>
      </c>
      <c r="H2160" t="s">
        <v>4133</v>
      </c>
    </row>
    <row r="2161" spans="1:8" x14ac:dyDescent="0.3">
      <c r="A2161" t="s">
        <v>5381</v>
      </c>
      <c r="B2161" t="s">
        <v>923</v>
      </c>
      <c r="C2161" t="s">
        <v>924</v>
      </c>
      <c r="D2161" t="s">
        <v>925</v>
      </c>
      <c r="E2161" t="s">
        <v>973</v>
      </c>
      <c r="F2161" t="s">
        <v>4134</v>
      </c>
      <c r="G2161" t="s">
        <v>4135</v>
      </c>
      <c r="H2161" t="s">
        <v>4136</v>
      </c>
    </row>
    <row r="2162" spans="1:8" x14ac:dyDescent="0.3">
      <c r="A2162" t="s">
        <v>5381</v>
      </c>
      <c r="B2162" t="s">
        <v>922</v>
      </c>
      <c r="C2162" t="s">
        <v>6</v>
      </c>
      <c r="D2162" t="s">
        <v>44</v>
      </c>
      <c r="E2162" t="s">
        <v>46</v>
      </c>
      <c r="F2162" t="s">
        <v>47</v>
      </c>
      <c r="G2162" t="s">
        <v>4137</v>
      </c>
      <c r="H2162" t="s">
        <v>4138</v>
      </c>
    </row>
    <row r="2163" spans="1:8" x14ac:dyDescent="0.3">
      <c r="A2163" t="s">
        <v>5381</v>
      </c>
      <c r="B2163" t="s">
        <v>1116</v>
      </c>
      <c r="C2163" t="s">
        <v>1117</v>
      </c>
      <c r="D2163" t="s">
        <v>1118</v>
      </c>
      <c r="E2163" t="s">
        <v>1505</v>
      </c>
      <c r="F2163" t="s">
        <v>4139</v>
      </c>
      <c r="G2163" t="s">
        <v>4140</v>
      </c>
      <c r="H2163" t="s">
        <v>4141</v>
      </c>
    </row>
    <row r="2164" spans="1:8" x14ac:dyDescent="0.3">
      <c r="A2164" t="s">
        <v>5381</v>
      </c>
      <c r="B2164" t="s">
        <v>922</v>
      </c>
      <c r="C2164" t="s">
        <v>7</v>
      </c>
      <c r="D2164" t="s">
        <v>9</v>
      </c>
      <c r="E2164" t="s">
        <v>1006</v>
      </c>
      <c r="F2164" t="s">
        <v>4142</v>
      </c>
      <c r="G2164" t="s">
        <v>4143</v>
      </c>
      <c r="H2164" t="s">
        <v>4144</v>
      </c>
    </row>
    <row r="2165" spans="1:8" x14ac:dyDescent="0.3">
      <c r="A2165" t="s">
        <v>5381</v>
      </c>
      <c r="B2165" t="s">
        <v>922</v>
      </c>
      <c r="C2165" t="s">
        <v>7</v>
      </c>
      <c r="D2165" t="s">
        <v>8</v>
      </c>
      <c r="E2165" t="s">
        <v>1055</v>
      </c>
      <c r="F2165" t="s">
        <v>4145</v>
      </c>
      <c r="G2165" t="s">
        <v>4146</v>
      </c>
      <c r="H2165" t="s">
        <v>4147</v>
      </c>
    </row>
    <row r="2166" spans="1:8" x14ac:dyDescent="0.3">
      <c r="A2166" t="s">
        <v>5381</v>
      </c>
      <c r="B2166" t="s">
        <v>922</v>
      </c>
      <c r="C2166" t="s">
        <v>7</v>
      </c>
      <c r="D2166" t="s">
        <v>9</v>
      </c>
      <c r="E2166" t="s">
        <v>19</v>
      </c>
      <c r="F2166" t="s">
        <v>880</v>
      </c>
      <c r="G2166" t="s">
        <v>4148</v>
      </c>
      <c r="H2166" t="s">
        <v>4149</v>
      </c>
    </row>
    <row r="2167" spans="1:8" x14ac:dyDescent="0.3">
      <c r="A2167" t="s">
        <v>5381</v>
      </c>
      <c r="B2167" t="s">
        <v>923</v>
      </c>
      <c r="C2167" t="s">
        <v>924</v>
      </c>
      <c r="D2167" t="s">
        <v>925</v>
      </c>
      <c r="E2167" t="s">
        <v>1010</v>
      </c>
      <c r="F2167" t="s">
        <v>1537</v>
      </c>
      <c r="G2167" t="s">
        <v>4150</v>
      </c>
      <c r="H2167" t="s">
        <v>4151</v>
      </c>
    </row>
    <row r="2168" spans="1:8" x14ac:dyDescent="0.3">
      <c r="A2168" t="s">
        <v>5381</v>
      </c>
      <c r="B2168" t="s">
        <v>922</v>
      </c>
      <c r="C2168" t="s">
        <v>88</v>
      </c>
      <c r="D2168" t="s">
        <v>2263</v>
      </c>
      <c r="E2168" t="s">
        <v>2264</v>
      </c>
      <c r="F2168" t="s">
        <v>4152</v>
      </c>
      <c r="G2168" t="s">
        <v>4153</v>
      </c>
      <c r="H2168" t="s">
        <v>4154</v>
      </c>
    </row>
    <row r="2169" spans="1:8" x14ac:dyDescent="0.3">
      <c r="A2169" t="s">
        <v>5381</v>
      </c>
      <c r="B2169" t="s">
        <v>923</v>
      </c>
      <c r="C2169" t="s">
        <v>924</v>
      </c>
      <c r="D2169" t="s">
        <v>1001</v>
      </c>
      <c r="E2169" t="s">
        <v>1002</v>
      </c>
      <c r="F2169" t="s">
        <v>1003</v>
      </c>
      <c r="G2169" t="s">
        <v>1962</v>
      </c>
      <c r="H2169" t="s">
        <v>4155</v>
      </c>
    </row>
    <row r="2170" spans="1:8" x14ac:dyDescent="0.3">
      <c r="A2170" t="s">
        <v>5381</v>
      </c>
      <c r="B2170" t="s">
        <v>923</v>
      </c>
      <c r="C2170" t="s">
        <v>924</v>
      </c>
      <c r="D2170" t="s">
        <v>1001</v>
      </c>
      <c r="E2170" t="s">
        <v>1002</v>
      </c>
      <c r="F2170" t="s">
        <v>1003</v>
      </c>
      <c r="G2170" t="s">
        <v>1962</v>
      </c>
      <c r="H2170" t="s">
        <v>4156</v>
      </c>
    </row>
    <row r="2171" spans="1:8" x14ac:dyDescent="0.3">
      <c r="A2171" t="s">
        <v>5381</v>
      </c>
      <c r="B2171" t="s">
        <v>923</v>
      </c>
      <c r="C2171" t="s">
        <v>924</v>
      </c>
      <c r="D2171" t="s">
        <v>1001</v>
      </c>
      <c r="E2171" t="s">
        <v>1002</v>
      </c>
      <c r="F2171" t="s">
        <v>1003</v>
      </c>
      <c r="G2171" t="s">
        <v>1962</v>
      </c>
      <c r="H2171" t="s">
        <v>4157</v>
      </c>
    </row>
    <row r="2172" spans="1:8" x14ac:dyDescent="0.3">
      <c r="A2172" t="s">
        <v>5381</v>
      </c>
      <c r="B2172" t="s">
        <v>923</v>
      </c>
      <c r="C2172" t="s">
        <v>924</v>
      </c>
      <c r="D2172" t="s">
        <v>1001</v>
      </c>
      <c r="E2172" t="s">
        <v>1002</v>
      </c>
      <c r="F2172" t="s">
        <v>1003</v>
      </c>
      <c r="G2172" t="s">
        <v>4158</v>
      </c>
      <c r="H2172" t="s">
        <v>4159</v>
      </c>
    </row>
    <row r="2173" spans="1:8" x14ac:dyDescent="0.3">
      <c r="A2173" t="s">
        <v>5381</v>
      </c>
      <c r="B2173" t="s">
        <v>923</v>
      </c>
      <c r="C2173" t="s">
        <v>924</v>
      </c>
      <c r="D2173" t="s">
        <v>1001</v>
      </c>
      <c r="E2173" t="s">
        <v>1002</v>
      </c>
      <c r="F2173" t="s">
        <v>1003</v>
      </c>
      <c r="G2173" t="s">
        <v>1962</v>
      </c>
      <c r="H2173" t="s">
        <v>4160</v>
      </c>
    </row>
    <row r="2174" spans="1:8" x14ac:dyDescent="0.3">
      <c r="A2174" t="s">
        <v>5381</v>
      </c>
      <c r="B2174" t="s">
        <v>923</v>
      </c>
      <c r="C2174" t="s">
        <v>924</v>
      </c>
      <c r="D2174" t="s">
        <v>1001</v>
      </c>
      <c r="E2174" t="s">
        <v>1002</v>
      </c>
      <c r="F2174" t="s">
        <v>1003</v>
      </c>
      <c r="G2174" t="s">
        <v>1962</v>
      </c>
      <c r="H2174" t="s">
        <v>4161</v>
      </c>
    </row>
    <row r="2175" spans="1:8" x14ac:dyDescent="0.3">
      <c r="A2175" t="s">
        <v>5381</v>
      </c>
      <c r="B2175" t="s">
        <v>923</v>
      </c>
      <c r="C2175" t="s">
        <v>924</v>
      </c>
      <c r="D2175" t="s">
        <v>1001</v>
      </c>
      <c r="E2175" t="s">
        <v>1002</v>
      </c>
      <c r="F2175" t="s">
        <v>1003</v>
      </c>
      <c r="G2175" t="s">
        <v>1962</v>
      </c>
      <c r="H2175" t="s">
        <v>4162</v>
      </c>
    </row>
    <row r="2176" spans="1:8" x14ac:dyDescent="0.3">
      <c r="A2176" t="s">
        <v>5381</v>
      </c>
      <c r="B2176" t="s">
        <v>922</v>
      </c>
      <c r="C2176" t="s">
        <v>7</v>
      </c>
      <c r="D2176" t="s">
        <v>9</v>
      </c>
      <c r="E2176" t="s">
        <v>19</v>
      </c>
      <c r="F2176" t="s">
        <v>880</v>
      </c>
      <c r="G2176" t="s">
        <v>4163</v>
      </c>
      <c r="H2176" t="s">
        <v>4164</v>
      </c>
    </row>
    <row r="2177" spans="1:8" x14ac:dyDescent="0.3">
      <c r="A2177" t="s">
        <v>5381</v>
      </c>
      <c r="B2177" t="s">
        <v>922</v>
      </c>
      <c r="C2177" t="s">
        <v>6</v>
      </c>
      <c r="D2177" t="s">
        <v>44</v>
      </c>
      <c r="E2177" t="s">
        <v>46</v>
      </c>
      <c r="F2177" t="s">
        <v>47</v>
      </c>
      <c r="G2177" t="s">
        <v>4165</v>
      </c>
      <c r="H2177" t="s">
        <v>4166</v>
      </c>
    </row>
    <row r="2178" spans="1:8" x14ac:dyDescent="0.3">
      <c r="A2178" t="s">
        <v>5381</v>
      </c>
      <c r="B2178" t="s">
        <v>923</v>
      </c>
      <c r="C2178" t="s">
        <v>924</v>
      </c>
      <c r="D2178" t="s">
        <v>925</v>
      </c>
      <c r="E2178" t="s">
        <v>1010</v>
      </c>
      <c r="F2178" t="s">
        <v>1537</v>
      </c>
      <c r="G2178" t="s">
        <v>4167</v>
      </c>
      <c r="H2178" t="s">
        <v>4168</v>
      </c>
    </row>
    <row r="2179" spans="1:8" x14ac:dyDescent="0.3">
      <c r="A2179" t="s">
        <v>5381</v>
      </c>
      <c r="B2179" t="s">
        <v>922</v>
      </c>
      <c r="C2179" t="s">
        <v>7</v>
      </c>
      <c r="D2179" t="s">
        <v>13</v>
      </c>
      <c r="E2179" t="s">
        <v>14</v>
      </c>
      <c r="F2179" t="s">
        <v>15</v>
      </c>
      <c r="G2179" t="s">
        <v>4169</v>
      </c>
      <c r="H2179" t="s">
        <v>4170</v>
      </c>
    </row>
    <row r="2180" spans="1:8" x14ac:dyDescent="0.3">
      <c r="A2180" t="s">
        <v>5381</v>
      </c>
      <c r="B2180" t="s">
        <v>922</v>
      </c>
      <c r="C2180" t="s">
        <v>836</v>
      </c>
      <c r="D2180" t="s">
        <v>1166</v>
      </c>
      <c r="E2180" t="s">
        <v>1167</v>
      </c>
      <c r="F2180" t="s">
        <v>1261</v>
      </c>
      <c r="G2180" t="s">
        <v>4171</v>
      </c>
      <c r="H2180" t="s">
        <v>4172</v>
      </c>
    </row>
    <row r="2181" spans="1:8" x14ac:dyDescent="0.3">
      <c r="A2181" t="s">
        <v>5381</v>
      </c>
      <c r="B2181" t="s">
        <v>922</v>
      </c>
      <c r="C2181" t="s">
        <v>7</v>
      </c>
      <c r="D2181" t="s">
        <v>9</v>
      </c>
      <c r="E2181" t="s">
        <v>1648</v>
      </c>
      <c r="F2181" t="s">
        <v>1649</v>
      </c>
      <c r="G2181" t="s">
        <v>4173</v>
      </c>
      <c r="H2181" t="s">
        <v>4174</v>
      </c>
    </row>
    <row r="2182" spans="1:8" x14ac:dyDescent="0.3">
      <c r="A2182" t="s">
        <v>5381</v>
      </c>
      <c r="B2182" t="s">
        <v>922</v>
      </c>
      <c r="C2182" t="s">
        <v>7</v>
      </c>
      <c r="D2182" t="s">
        <v>9</v>
      </c>
      <c r="E2182" t="s">
        <v>19</v>
      </c>
      <c r="F2182" t="s">
        <v>3599</v>
      </c>
      <c r="G2182" t="s">
        <v>4175</v>
      </c>
      <c r="H2182" t="s">
        <v>4176</v>
      </c>
    </row>
    <row r="2183" spans="1:8" x14ac:dyDescent="0.3">
      <c r="A2183" t="s">
        <v>5381</v>
      </c>
      <c r="B2183" t="s">
        <v>922</v>
      </c>
      <c r="C2183" t="s">
        <v>106</v>
      </c>
      <c r="D2183" t="s">
        <v>107</v>
      </c>
      <c r="E2183" t="s">
        <v>109</v>
      </c>
      <c r="F2183" t="s">
        <v>110</v>
      </c>
      <c r="G2183" t="s">
        <v>4177</v>
      </c>
      <c r="H2183" t="s">
        <v>4178</v>
      </c>
    </row>
    <row r="2184" spans="1:8" x14ac:dyDescent="0.3">
      <c r="A2184" t="s">
        <v>5381</v>
      </c>
      <c r="B2184" t="s">
        <v>923</v>
      </c>
      <c r="C2184" t="s">
        <v>924</v>
      </c>
      <c r="D2184" t="s">
        <v>925</v>
      </c>
      <c r="E2184" t="s">
        <v>2102</v>
      </c>
      <c r="F2184" t="s">
        <v>2103</v>
      </c>
      <c r="G2184" t="s">
        <v>4179</v>
      </c>
      <c r="H2184" t="s">
        <v>4180</v>
      </c>
    </row>
    <row r="2185" spans="1:8" x14ac:dyDescent="0.3">
      <c r="A2185" t="s">
        <v>5381</v>
      </c>
      <c r="B2185" t="s">
        <v>923</v>
      </c>
      <c r="C2185" t="s">
        <v>924</v>
      </c>
      <c r="D2185" t="s">
        <v>925</v>
      </c>
      <c r="E2185" t="s">
        <v>1010</v>
      </c>
      <c r="F2185" t="s">
        <v>1330</v>
      </c>
      <c r="G2185" t="s">
        <v>4181</v>
      </c>
      <c r="H2185" t="s">
        <v>4182</v>
      </c>
    </row>
    <row r="2186" spans="1:8" x14ac:dyDescent="0.3">
      <c r="A2186" t="s">
        <v>5381</v>
      </c>
      <c r="B2186" t="s">
        <v>923</v>
      </c>
      <c r="C2186" t="s">
        <v>924</v>
      </c>
      <c r="D2186" t="s">
        <v>925</v>
      </c>
      <c r="E2186" t="s">
        <v>1010</v>
      </c>
      <c r="F2186" t="s">
        <v>1330</v>
      </c>
      <c r="G2186" t="s">
        <v>4181</v>
      </c>
      <c r="H2186" t="s">
        <v>4183</v>
      </c>
    </row>
    <row r="2187" spans="1:8" x14ac:dyDescent="0.3">
      <c r="A2187" t="s">
        <v>5381</v>
      </c>
      <c r="B2187" t="s">
        <v>923</v>
      </c>
      <c r="C2187" t="s">
        <v>924</v>
      </c>
      <c r="D2187" t="s">
        <v>925</v>
      </c>
      <c r="E2187" t="s">
        <v>1010</v>
      </c>
      <c r="F2187" t="s">
        <v>1330</v>
      </c>
      <c r="G2187" t="s">
        <v>4181</v>
      </c>
      <c r="H2187" t="s">
        <v>4184</v>
      </c>
    </row>
    <row r="2188" spans="1:8" x14ac:dyDescent="0.3">
      <c r="A2188" t="s">
        <v>5381</v>
      </c>
      <c r="B2188" t="s">
        <v>923</v>
      </c>
      <c r="C2188" t="s">
        <v>924</v>
      </c>
      <c r="D2188" t="s">
        <v>925</v>
      </c>
      <c r="E2188" t="s">
        <v>1010</v>
      </c>
      <c r="F2188" t="s">
        <v>1330</v>
      </c>
      <c r="G2188" t="s">
        <v>4181</v>
      </c>
      <c r="H2188" t="s">
        <v>4185</v>
      </c>
    </row>
    <row r="2189" spans="1:8" x14ac:dyDescent="0.3">
      <c r="A2189" t="s">
        <v>5381</v>
      </c>
      <c r="B2189" t="s">
        <v>923</v>
      </c>
      <c r="C2189" t="s">
        <v>924</v>
      </c>
      <c r="D2189" t="s">
        <v>925</v>
      </c>
      <c r="E2189" t="s">
        <v>1010</v>
      </c>
      <c r="F2189" t="s">
        <v>1330</v>
      </c>
      <c r="G2189" t="s">
        <v>4186</v>
      </c>
      <c r="H2189" t="s">
        <v>4187</v>
      </c>
    </row>
    <row r="2190" spans="1:8" x14ac:dyDescent="0.3">
      <c r="A2190" t="s">
        <v>5381</v>
      </c>
      <c r="B2190" t="s">
        <v>923</v>
      </c>
      <c r="C2190" t="s">
        <v>924</v>
      </c>
      <c r="D2190" t="s">
        <v>925</v>
      </c>
      <c r="E2190" t="s">
        <v>1010</v>
      </c>
      <c r="F2190" t="s">
        <v>4188</v>
      </c>
      <c r="G2190" t="s">
        <v>4189</v>
      </c>
      <c r="H2190" t="s">
        <v>4190</v>
      </c>
    </row>
    <row r="2191" spans="1:8" x14ac:dyDescent="0.3">
      <c r="A2191" t="s">
        <v>5381</v>
      </c>
      <c r="B2191" t="s">
        <v>922</v>
      </c>
      <c r="C2191" t="s">
        <v>6</v>
      </c>
      <c r="D2191" t="s">
        <v>3325</v>
      </c>
      <c r="E2191" t="s">
        <v>3326</v>
      </c>
      <c r="F2191" t="s">
        <v>3327</v>
      </c>
      <c r="G2191" t="s">
        <v>4191</v>
      </c>
      <c r="H2191" t="s">
        <v>4192</v>
      </c>
    </row>
    <row r="2192" spans="1:8" x14ac:dyDescent="0.3">
      <c r="A2192" t="s">
        <v>5381</v>
      </c>
      <c r="B2192" t="s">
        <v>1116</v>
      </c>
      <c r="C2192" t="s">
        <v>1117</v>
      </c>
      <c r="D2192" t="s">
        <v>3615</v>
      </c>
      <c r="E2192" t="s">
        <v>3616</v>
      </c>
      <c r="F2192" t="s">
        <v>4193</v>
      </c>
      <c r="G2192" t="s">
        <v>4194</v>
      </c>
      <c r="H2192" t="s">
        <v>4195</v>
      </c>
    </row>
    <row r="2193" spans="1:8" x14ac:dyDescent="0.3">
      <c r="A2193" t="s">
        <v>5381</v>
      </c>
      <c r="B2193" t="s">
        <v>1116</v>
      </c>
      <c r="C2193" t="s">
        <v>1117</v>
      </c>
      <c r="D2193" t="s">
        <v>3615</v>
      </c>
      <c r="E2193" t="s">
        <v>3616</v>
      </c>
      <c r="F2193" t="s">
        <v>4193</v>
      </c>
      <c r="G2193" t="s">
        <v>4196</v>
      </c>
      <c r="H2193" t="s">
        <v>4197</v>
      </c>
    </row>
    <row r="2194" spans="1:8" x14ac:dyDescent="0.3">
      <c r="A2194" t="s">
        <v>5381</v>
      </c>
      <c r="B2194" t="s">
        <v>923</v>
      </c>
      <c r="C2194" t="s">
        <v>924</v>
      </c>
      <c r="D2194" t="s">
        <v>1001</v>
      </c>
      <c r="E2194" t="s">
        <v>1002</v>
      </c>
      <c r="F2194" t="s">
        <v>1003</v>
      </c>
      <c r="G2194" t="s">
        <v>4198</v>
      </c>
      <c r="H2194" t="s">
        <v>4199</v>
      </c>
    </row>
    <row r="2195" spans="1:8" x14ac:dyDescent="0.3">
      <c r="A2195" t="s">
        <v>5381</v>
      </c>
      <c r="B2195" t="s">
        <v>923</v>
      </c>
      <c r="C2195" t="s">
        <v>924</v>
      </c>
      <c r="D2195" t="s">
        <v>1001</v>
      </c>
      <c r="E2195" t="s">
        <v>1002</v>
      </c>
      <c r="F2195" t="s">
        <v>1003</v>
      </c>
      <c r="G2195" t="s">
        <v>4198</v>
      </c>
      <c r="H2195" t="s">
        <v>4200</v>
      </c>
    </row>
    <row r="2196" spans="1:8" x14ac:dyDescent="0.3">
      <c r="A2196" t="s">
        <v>5381</v>
      </c>
      <c r="B2196" t="s">
        <v>923</v>
      </c>
      <c r="C2196" t="s">
        <v>924</v>
      </c>
      <c r="D2196" t="s">
        <v>1001</v>
      </c>
      <c r="E2196" t="s">
        <v>1002</v>
      </c>
      <c r="F2196" t="s">
        <v>1003</v>
      </c>
      <c r="G2196" t="s">
        <v>4198</v>
      </c>
      <c r="H2196" t="s">
        <v>4201</v>
      </c>
    </row>
    <row r="2197" spans="1:8" x14ac:dyDescent="0.3">
      <c r="A2197" t="s">
        <v>5381</v>
      </c>
      <c r="B2197" t="s">
        <v>922</v>
      </c>
      <c r="C2197" t="s">
        <v>6</v>
      </c>
      <c r="D2197" t="s">
        <v>44</v>
      </c>
      <c r="E2197" t="s">
        <v>46</v>
      </c>
      <c r="F2197" t="s">
        <v>47</v>
      </c>
      <c r="G2197" t="s">
        <v>4202</v>
      </c>
      <c r="H2197" t="s">
        <v>4203</v>
      </c>
    </row>
    <row r="2198" spans="1:8" x14ac:dyDescent="0.3">
      <c r="A2198" t="s">
        <v>5381</v>
      </c>
      <c r="B2198" t="s">
        <v>922</v>
      </c>
      <c r="C2198" t="s">
        <v>6</v>
      </c>
      <c r="D2198" t="s">
        <v>161</v>
      </c>
      <c r="F2198" t="s">
        <v>904</v>
      </c>
      <c r="G2198" t="s">
        <v>4204</v>
      </c>
      <c r="H2198" t="s">
        <v>4205</v>
      </c>
    </row>
    <row r="2199" spans="1:8" x14ac:dyDescent="0.3">
      <c r="A2199" t="s">
        <v>5381</v>
      </c>
      <c r="B2199" t="s">
        <v>922</v>
      </c>
      <c r="C2199" t="s">
        <v>7</v>
      </c>
      <c r="D2199" t="s">
        <v>9</v>
      </c>
      <c r="E2199" t="s">
        <v>19</v>
      </c>
      <c r="F2199" t="s">
        <v>20</v>
      </c>
      <c r="G2199" t="s">
        <v>23</v>
      </c>
      <c r="H2199" t="s">
        <v>4206</v>
      </c>
    </row>
    <row r="2200" spans="1:8" x14ac:dyDescent="0.3">
      <c r="A2200" t="s">
        <v>5381</v>
      </c>
      <c r="B2200" t="s">
        <v>922</v>
      </c>
      <c r="C2200" t="s">
        <v>7</v>
      </c>
      <c r="D2200" t="s">
        <v>9</v>
      </c>
      <c r="E2200" t="s">
        <v>19</v>
      </c>
      <c r="F2200" t="s">
        <v>20</v>
      </c>
      <c r="G2200" t="s">
        <v>23</v>
      </c>
      <c r="H2200" t="s">
        <v>4207</v>
      </c>
    </row>
    <row r="2201" spans="1:8" x14ac:dyDescent="0.3">
      <c r="A2201" t="s">
        <v>5381</v>
      </c>
      <c r="B2201" t="s">
        <v>923</v>
      </c>
      <c r="C2201" t="s">
        <v>924</v>
      </c>
      <c r="D2201" t="s">
        <v>1001</v>
      </c>
      <c r="E2201" t="s">
        <v>1149</v>
      </c>
      <c r="F2201" t="s">
        <v>1178</v>
      </c>
      <c r="G2201" t="s">
        <v>4208</v>
      </c>
      <c r="H2201" t="s">
        <v>4209</v>
      </c>
    </row>
    <row r="2202" spans="1:8" x14ac:dyDescent="0.3">
      <c r="A2202" t="s">
        <v>5381</v>
      </c>
      <c r="B2202" t="s">
        <v>922</v>
      </c>
      <c r="C2202" t="s">
        <v>7</v>
      </c>
      <c r="D2202" t="s">
        <v>18</v>
      </c>
      <c r="E2202" t="s">
        <v>1449</v>
      </c>
      <c r="F2202" t="s">
        <v>2027</v>
      </c>
      <c r="G2202" t="s">
        <v>4210</v>
      </c>
      <c r="H2202" t="s">
        <v>4211</v>
      </c>
    </row>
    <row r="2203" spans="1:8" x14ac:dyDescent="0.3">
      <c r="A2203" t="s">
        <v>5381</v>
      </c>
      <c r="B2203" t="s">
        <v>923</v>
      </c>
      <c r="C2203" t="s">
        <v>924</v>
      </c>
      <c r="D2203" t="s">
        <v>1039</v>
      </c>
      <c r="E2203" t="s">
        <v>1040</v>
      </c>
      <c r="F2203" t="s">
        <v>3676</v>
      </c>
      <c r="G2203" t="s">
        <v>4212</v>
      </c>
      <c r="H2203" t="s">
        <v>4213</v>
      </c>
    </row>
    <row r="2204" spans="1:8" x14ac:dyDescent="0.3">
      <c r="A2204" t="s">
        <v>5381</v>
      </c>
      <c r="B2204" t="s">
        <v>923</v>
      </c>
      <c r="C2204" t="s">
        <v>924</v>
      </c>
      <c r="D2204" t="s">
        <v>1001</v>
      </c>
      <c r="E2204" t="s">
        <v>1002</v>
      </c>
      <c r="F2204" t="s">
        <v>1003</v>
      </c>
      <c r="G2204" t="s">
        <v>4214</v>
      </c>
      <c r="H2204" t="s">
        <v>4215</v>
      </c>
    </row>
    <row r="2205" spans="1:8" x14ac:dyDescent="0.3">
      <c r="A2205" t="s">
        <v>5381</v>
      </c>
      <c r="B2205" t="s">
        <v>923</v>
      </c>
      <c r="C2205" t="s">
        <v>924</v>
      </c>
      <c r="D2205" t="s">
        <v>1001</v>
      </c>
      <c r="E2205" t="s">
        <v>4216</v>
      </c>
      <c r="F2205" t="s">
        <v>4217</v>
      </c>
      <c r="G2205" t="s">
        <v>4218</v>
      </c>
      <c r="H2205" t="s">
        <v>4219</v>
      </c>
    </row>
    <row r="2206" spans="1:8" x14ac:dyDescent="0.3">
      <c r="A2206" t="s">
        <v>5381</v>
      </c>
      <c r="B2206" t="s">
        <v>923</v>
      </c>
      <c r="C2206" t="s">
        <v>924</v>
      </c>
      <c r="D2206" t="s">
        <v>1001</v>
      </c>
      <c r="E2206" t="s">
        <v>4216</v>
      </c>
      <c r="F2206" t="s">
        <v>4217</v>
      </c>
      <c r="G2206" t="s">
        <v>4218</v>
      </c>
      <c r="H2206" t="s">
        <v>4220</v>
      </c>
    </row>
    <row r="2207" spans="1:8" x14ac:dyDescent="0.3">
      <c r="A2207" t="s">
        <v>5381</v>
      </c>
      <c r="B2207" t="s">
        <v>922</v>
      </c>
      <c r="C2207" t="s">
        <v>7</v>
      </c>
      <c r="D2207" t="s">
        <v>8</v>
      </c>
      <c r="E2207" t="s">
        <v>2189</v>
      </c>
      <c r="F2207" t="s">
        <v>2313</v>
      </c>
      <c r="G2207" t="s">
        <v>4221</v>
      </c>
      <c r="H2207" t="s">
        <v>4222</v>
      </c>
    </row>
    <row r="2208" spans="1:8" x14ac:dyDescent="0.3">
      <c r="A2208" t="s">
        <v>5381</v>
      </c>
      <c r="B2208" t="s">
        <v>922</v>
      </c>
      <c r="C2208" t="s">
        <v>7</v>
      </c>
      <c r="D2208" t="s">
        <v>9</v>
      </c>
      <c r="E2208" t="s">
        <v>852</v>
      </c>
      <c r="F2208" t="s">
        <v>1310</v>
      </c>
      <c r="G2208" t="s">
        <v>4223</v>
      </c>
      <c r="H2208" t="s">
        <v>4224</v>
      </c>
    </row>
    <row r="2209" spans="1:8" x14ac:dyDescent="0.3">
      <c r="A2209" t="s">
        <v>5381</v>
      </c>
      <c r="B2209" t="s">
        <v>922</v>
      </c>
      <c r="C2209" t="s">
        <v>7</v>
      </c>
      <c r="D2209" t="s">
        <v>9</v>
      </c>
      <c r="E2209" t="s">
        <v>852</v>
      </c>
      <c r="F2209" t="s">
        <v>1310</v>
      </c>
      <c r="G2209" t="s">
        <v>4223</v>
      </c>
      <c r="H2209" t="s">
        <v>4225</v>
      </c>
    </row>
    <row r="2210" spans="1:8" x14ac:dyDescent="0.3">
      <c r="A2210" t="s">
        <v>5381</v>
      </c>
      <c r="B2210" t="s">
        <v>923</v>
      </c>
      <c r="C2210" t="s">
        <v>924</v>
      </c>
      <c r="D2210" t="s">
        <v>1001</v>
      </c>
      <c r="E2210" t="s">
        <v>1072</v>
      </c>
      <c r="F2210" t="s">
        <v>1480</v>
      </c>
      <c r="G2210" t="s">
        <v>4226</v>
      </c>
      <c r="H2210" t="s">
        <v>4227</v>
      </c>
    </row>
    <row r="2211" spans="1:8" x14ac:dyDescent="0.3">
      <c r="A2211" t="s">
        <v>5381</v>
      </c>
      <c r="B2211" t="s">
        <v>923</v>
      </c>
      <c r="C2211" t="s">
        <v>924</v>
      </c>
      <c r="D2211" t="s">
        <v>925</v>
      </c>
      <c r="E2211" t="s">
        <v>955</v>
      </c>
      <c r="F2211" t="s">
        <v>956</v>
      </c>
      <c r="G2211" t="s">
        <v>4228</v>
      </c>
      <c r="H2211" t="s">
        <v>4229</v>
      </c>
    </row>
    <row r="2212" spans="1:8" x14ac:dyDescent="0.3">
      <c r="A2212" t="s">
        <v>5381</v>
      </c>
      <c r="B2212" t="s">
        <v>922</v>
      </c>
      <c r="C2212" t="s">
        <v>6</v>
      </c>
      <c r="D2212" t="s">
        <v>838</v>
      </c>
      <c r="E2212" t="s">
        <v>843</v>
      </c>
      <c r="F2212" t="s">
        <v>2579</v>
      </c>
      <c r="G2212" t="s">
        <v>4230</v>
      </c>
      <c r="H2212" t="s">
        <v>4231</v>
      </c>
    </row>
    <row r="2213" spans="1:8" x14ac:dyDescent="0.3">
      <c r="A2213" t="s">
        <v>5381</v>
      </c>
      <c r="B2213" t="s">
        <v>922</v>
      </c>
      <c r="C2213" t="s">
        <v>7</v>
      </c>
      <c r="D2213" t="s">
        <v>8</v>
      </c>
      <c r="E2213" t="s">
        <v>1055</v>
      </c>
      <c r="F2213" t="s">
        <v>1526</v>
      </c>
      <c r="G2213" t="s">
        <v>4232</v>
      </c>
      <c r="H2213" t="s">
        <v>4233</v>
      </c>
    </row>
    <row r="2214" spans="1:8" x14ac:dyDescent="0.3">
      <c r="A2214" t="s">
        <v>5381</v>
      </c>
      <c r="B2214" t="s">
        <v>922</v>
      </c>
      <c r="C2214" t="s">
        <v>7</v>
      </c>
      <c r="D2214" t="s">
        <v>9</v>
      </c>
      <c r="E2214" t="s">
        <v>1006</v>
      </c>
      <c r="F2214" t="s">
        <v>4142</v>
      </c>
      <c r="G2214" t="s">
        <v>4234</v>
      </c>
      <c r="H2214" t="s">
        <v>4235</v>
      </c>
    </row>
    <row r="2215" spans="1:8" x14ac:dyDescent="0.3">
      <c r="A2215" t="s">
        <v>5381</v>
      </c>
      <c r="B2215" t="s">
        <v>923</v>
      </c>
      <c r="C2215" t="s">
        <v>924</v>
      </c>
      <c r="D2215" t="s">
        <v>925</v>
      </c>
      <c r="E2215" t="s">
        <v>973</v>
      </c>
      <c r="F2215" t="s">
        <v>1184</v>
      </c>
      <c r="G2215" t="s">
        <v>4236</v>
      </c>
      <c r="H2215" t="s">
        <v>4237</v>
      </c>
    </row>
    <row r="2216" spans="1:8" x14ac:dyDescent="0.3">
      <c r="A2216" t="s">
        <v>5381</v>
      </c>
      <c r="B2216" t="s">
        <v>922</v>
      </c>
      <c r="C2216" t="s">
        <v>7</v>
      </c>
      <c r="D2216" t="s">
        <v>9</v>
      </c>
      <c r="E2216" t="s">
        <v>1006</v>
      </c>
      <c r="F2216" t="s">
        <v>1442</v>
      </c>
      <c r="G2216" t="s">
        <v>4238</v>
      </c>
      <c r="H2216" t="s">
        <v>4239</v>
      </c>
    </row>
    <row r="2217" spans="1:8" x14ac:dyDescent="0.3">
      <c r="A2217" t="s">
        <v>5381</v>
      </c>
      <c r="B2217" t="s">
        <v>922</v>
      </c>
      <c r="C2217" t="s">
        <v>106</v>
      </c>
      <c r="D2217" t="s">
        <v>113</v>
      </c>
      <c r="F2217" t="s">
        <v>888</v>
      </c>
      <c r="G2217" t="s">
        <v>4240</v>
      </c>
      <c r="H2217" t="s">
        <v>4241</v>
      </c>
    </row>
    <row r="2218" spans="1:8" x14ac:dyDescent="0.3">
      <c r="A2218" t="s">
        <v>5381</v>
      </c>
      <c r="B2218" t="s">
        <v>923</v>
      </c>
      <c r="C2218" t="s">
        <v>924</v>
      </c>
      <c r="D2218" t="s">
        <v>925</v>
      </c>
      <c r="E2218" t="s">
        <v>1758</v>
      </c>
      <c r="F2218" t="s">
        <v>1759</v>
      </c>
      <c r="G2218" t="s">
        <v>4242</v>
      </c>
      <c r="H2218" t="s">
        <v>4243</v>
      </c>
    </row>
    <row r="2219" spans="1:8" x14ac:dyDescent="0.3">
      <c r="A2219" t="s">
        <v>5381</v>
      </c>
      <c r="B2219" t="s">
        <v>923</v>
      </c>
      <c r="C2219" t="s">
        <v>924</v>
      </c>
      <c r="D2219" t="s">
        <v>925</v>
      </c>
      <c r="E2219" t="s">
        <v>1758</v>
      </c>
      <c r="F2219" t="s">
        <v>1759</v>
      </c>
      <c r="G2219" t="s">
        <v>4242</v>
      </c>
      <c r="H2219" t="s">
        <v>4244</v>
      </c>
    </row>
    <row r="2220" spans="1:8" x14ac:dyDescent="0.3">
      <c r="A2220" t="s">
        <v>5381</v>
      </c>
      <c r="B2220" t="s">
        <v>923</v>
      </c>
      <c r="C2220" t="s">
        <v>924</v>
      </c>
      <c r="D2220" t="s">
        <v>925</v>
      </c>
      <c r="E2220" t="s">
        <v>1758</v>
      </c>
      <c r="F2220" t="s">
        <v>1759</v>
      </c>
      <c r="G2220" t="s">
        <v>4242</v>
      </c>
      <c r="H2220" t="s">
        <v>4245</v>
      </c>
    </row>
    <row r="2221" spans="1:8" x14ac:dyDescent="0.3">
      <c r="A2221" t="s">
        <v>5381</v>
      </c>
      <c r="B2221" t="s">
        <v>923</v>
      </c>
      <c r="C2221" t="s">
        <v>924</v>
      </c>
      <c r="D2221" t="s">
        <v>925</v>
      </c>
      <c r="E2221" t="s">
        <v>1758</v>
      </c>
      <c r="F2221" t="s">
        <v>1759</v>
      </c>
      <c r="G2221" t="s">
        <v>4242</v>
      </c>
      <c r="H2221" t="s">
        <v>4246</v>
      </c>
    </row>
    <row r="2222" spans="1:8" x14ac:dyDescent="0.3">
      <c r="A2222" t="s">
        <v>5381</v>
      </c>
      <c r="B2222" t="s">
        <v>922</v>
      </c>
      <c r="C2222" t="s">
        <v>6</v>
      </c>
      <c r="D2222" t="s">
        <v>161</v>
      </c>
      <c r="F2222" t="s">
        <v>910</v>
      </c>
      <c r="G2222" t="s">
        <v>4247</v>
      </c>
      <c r="H2222" t="s">
        <v>4248</v>
      </c>
    </row>
    <row r="2223" spans="1:8" x14ac:dyDescent="0.3">
      <c r="A2223" t="s">
        <v>5381</v>
      </c>
      <c r="B2223" t="s">
        <v>922</v>
      </c>
      <c r="C2223" t="s">
        <v>6</v>
      </c>
      <c r="D2223" t="s">
        <v>161</v>
      </c>
      <c r="F2223" t="s">
        <v>910</v>
      </c>
      <c r="G2223" t="s">
        <v>4249</v>
      </c>
      <c r="H2223" t="s">
        <v>4250</v>
      </c>
    </row>
    <row r="2224" spans="1:8" x14ac:dyDescent="0.3">
      <c r="A2224" t="s">
        <v>5381</v>
      </c>
      <c r="B2224" t="s">
        <v>922</v>
      </c>
      <c r="C2224" t="s">
        <v>7</v>
      </c>
      <c r="D2224" t="s">
        <v>9</v>
      </c>
      <c r="E2224" t="s">
        <v>852</v>
      </c>
      <c r="F2224" t="s">
        <v>964</v>
      </c>
      <c r="G2224" t="s">
        <v>4251</v>
      </c>
      <c r="H2224" t="s">
        <v>4252</v>
      </c>
    </row>
    <row r="2225" spans="1:8" x14ac:dyDescent="0.3">
      <c r="A2225" t="s">
        <v>5381</v>
      </c>
      <c r="B2225" t="s">
        <v>923</v>
      </c>
      <c r="C2225" t="s">
        <v>924</v>
      </c>
      <c r="D2225" t="s">
        <v>925</v>
      </c>
      <c r="E2225" t="s">
        <v>1010</v>
      </c>
      <c r="F2225" t="s">
        <v>4188</v>
      </c>
      <c r="G2225" t="s">
        <v>4253</v>
      </c>
      <c r="H2225" t="s">
        <v>4254</v>
      </c>
    </row>
    <row r="2226" spans="1:8" x14ac:dyDescent="0.3">
      <c r="A2226" t="s">
        <v>5381</v>
      </c>
      <c r="B2226" t="s">
        <v>923</v>
      </c>
      <c r="C2226" t="s">
        <v>924</v>
      </c>
      <c r="D2226" t="s">
        <v>925</v>
      </c>
      <c r="E2226" t="s">
        <v>1010</v>
      </c>
      <c r="F2226" t="s">
        <v>4188</v>
      </c>
      <c r="G2226" t="s">
        <v>4253</v>
      </c>
      <c r="H2226" t="s">
        <v>4255</v>
      </c>
    </row>
    <row r="2227" spans="1:8" x14ac:dyDescent="0.3">
      <c r="A2227" t="s">
        <v>5381</v>
      </c>
      <c r="B2227" t="s">
        <v>923</v>
      </c>
      <c r="C2227" t="s">
        <v>924</v>
      </c>
      <c r="D2227" t="s">
        <v>925</v>
      </c>
      <c r="E2227" t="s">
        <v>1010</v>
      </c>
      <c r="F2227" t="s">
        <v>4188</v>
      </c>
      <c r="G2227" t="s">
        <v>4253</v>
      </c>
      <c r="H2227" t="s">
        <v>4256</v>
      </c>
    </row>
    <row r="2228" spans="1:8" x14ac:dyDescent="0.3">
      <c r="A2228" t="s">
        <v>5381</v>
      </c>
      <c r="B2228" t="s">
        <v>1138</v>
      </c>
      <c r="C2228" t="s">
        <v>837</v>
      </c>
      <c r="D2228" t="s">
        <v>841</v>
      </c>
      <c r="E2228" t="s">
        <v>858</v>
      </c>
      <c r="F2228" t="s">
        <v>899</v>
      </c>
      <c r="G2228" t="s">
        <v>581</v>
      </c>
      <c r="H2228" t="s">
        <v>4257</v>
      </c>
    </row>
    <row r="2229" spans="1:8" x14ac:dyDescent="0.3">
      <c r="A2229" t="s">
        <v>5381</v>
      </c>
      <c r="B2229" t="s">
        <v>923</v>
      </c>
      <c r="C2229" t="s">
        <v>924</v>
      </c>
      <c r="D2229" t="s">
        <v>925</v>
      </c>
      <c r="E2229" t="s">
        <v>968</v>
      </c>
      <c r="F2229" t="s">
        <v>969</v>
      </c>
      <c r="G2229" t="s">
        <v>4258</v>
      </c>
      <c r="H2229" t="s">
        <v>4259</v>
      </c>
    </row>
    <row r="2230" spans="1:8" x14ac:dyDescent="0.3">
      <c r="A2230" t="s">
        <v>5381</v>
      </c>
      <c r="B2230" t="s">
        <v>922</v>
      </c>
      <c r="C2230" t="s">
        <v>7</v>
      </c>
      <c r="D2230" t="s">
        <v>9</v>
      </c>
      <c r="E2230" t="s">
        <v>1006</v>
      </c>
      <c r="F2230" t="s">
        <v>4260</v>
      </c>
      <c r="G2230" t="s">
        <v>4261</v>
      </c>
      <c r="H2230" t="s">
        <v>4262</v>
      </c>
    </row>
    <row r="2231" spans="1:8" x14ac:dyDescent="0.3">
      <c r="A2231" t="s">
        <v>5381</v>
      </c>
      <c r="B2231" t="s">
        <v>922</v>
      </c>
      <c r="C2231" t="s">
        <v>88</v>
      </c>
      <c r="D2231" t="s">
        <v>2263</v>
      </c>
      <c r="E2231" t="s">
        <v>2264</v>
      </c>
      <c r="F2231" t="s">
        <v>4263</v>
      </c>
      <c r="G2231" t="s">
        <v>4264</v>
      </c>
      <c r="H2231" t="s">
        <v>4265</v>
      </c>
    </row>
    <row r="2232" spans="1:8" x14ac:dyDescent="0.3">
      <c r="A2232" t="s">
        <v>5381</v>
      </c>
      <c r="B2232" t="s">
        <v>922</v>
      </c>
      <c r="C2232" t="s">
        <v>7</v>
      </c>
      <c r="D2232" t="s">
        <v>9</v>
      </c>
      <c r="E2232" t="s">
        <v>19</v>
      </c>
      <c r="F2232" t="s">
        <v>4266</v>
      </c>
      <c r="G2232" t="s">
        <v>4267</v>
      </c>
      <c r="H2232" t="s">
        <v>4268</v>
      </c>
    </row>
    <row r="2233" spans="1:8" x14ac:dyDescent="0.3">
      <c r="A2233" t="s">
        <v>5381</v>
      </c>
      <c r="B2233" t="s">
        <v>922</v>
      </c>
      <c r="C2233" t="s">
        <v>7</v>
      </c>
      <c r="D2233" t="s">
        <v>9</v>
      </c>
      <c r="E2233" t="s">
        <v>19</v>
      </c>
      <c r="F2233" t="s">
        <v>4266</v>
      </c>
      <c r="G2233" t="s">
        <v>4267</v>
      </c>
      <c r="H2233" t="s">
        <v>4269</v>
      </c>
    </row>
    <row r="2234" spans="1:8" x14ac:dyDescent="0.3">
      <c r="A2234" t="s">
        <v>5381</v>
      </c>
      <c r="B2234" t="s">
        <v>922</v>
      </c>
      <c r="C2234" t="s">
        <v>7</v>
      </c>
      <c r="D2234" t="s">
        <v>18</v>
      </c>
      <c r="E2234" t="s">
        <v>791</v>
      </c>
      <c r="F2234" t="s">
        <v>4270</v>
      </c>
      <c r="G2234" t="s">
        <v>4271</v>
      </c>
      <c r="H2234" t="s">
        <v>4272</v>
      </c>
    </row>
    <row r="2235" spans="1:8" x14ac:dyDescent="0.3">
      <c r="A2235" t="s">
        <v>5381</v>
      </c>
      <c r="B2235" t="s">
        <v>923</v>
      </c>
      <c r="C2235" t="s">
        <v>924</v>
      </c>
      <c r="D2235" t="s">
        <v>1406</v>
      </c>
      <c r="E2235" t="s">
        <v>1407</v>
      </c>
      <c r="F2235" t="s">
        <v>1950</v>
      </c>
      <c r="G2235" t="s">
        <v>4273</v>
      </c>
      <c r="H2235" t="s">
        <v>4274</v>
      </c>
    </row>
    <row r="2236" spans="1:8" x14ac:dyDescent="0.3">
      <c r="A2236" t="s">
        <v>5381</v>
      </c>
      <c r="B2236" t="s">
        <v>923</v>
      </c>
      <c r="C2236" t="s">
        <v>924</v>
      </c>
      <c r="D2236" t="s">
        <v>1406</v>
      </c>
      <c r="E2236" t="s">
        <v>1407</v>
      </c>
      <c r="F2236" t="s">
        <v>1950</v>
      </c>
      <c r="G2236" t="s">
        <v>4273</v>
      </c>
      <c r="H2236" t="s">
        <v>4275</v>
      </c>
    </row>
    <row r="2237" spans="1:8" x14ac:dyDescent="0.3">
      <c r="A2237" t="s">
        <v>5381</v>
      </c>
      <c r="B2237" t="s">
        <v>923</v>
      </c>
      <c r="C2237" t="s">
        <v>924</v>
      </c>
      <c r="D2237" t="s">
        <v>1406</v>
      </c>
      <c r="E2237" t="s">
        <v>1407</v>
      </c>
      <c r="F2237" t="s">
        <v>1950</v>
      </c>
      <c r="G2237" t="s">
        <v>4273</v>
      </c>
      <c r="H2237" t="s">
        <v>4276</v>
      </c>
    </row>
    <row r="2238" spans="1:8" x14ac:dyDescent="0.3">
      <c r="A2238" t="s">
        <v>5381</v>
      </c>
      <c r="B2238" t="s">
        <v>923</v>
      </c>
      <c r="C2238" t="s">
        <v>924</v>
      </c>
      <c r="D2238" t="s">
        <v>1406</v>
      </c>
      <c r="E2238" t="s">
        <v>1407</v>
      </c>
      <c r="F2238" t="s">
        <v>1950</v>
      </c>
      <c r="G2238" t="s">
        <v>4273</v>
      </c>
      <c r="H2238" t="s">
        <v>4277</v>
      </c>
    </row>
    <row r="2239" spans="1:8" x14ac:dyDescent="0.3">
      <c r="A2239" t="s">
        <v>5381</v>
      </c>
      <c r="B2239" t="s">
        <v>923</v>
      </c>
      <c r="C2239" t="s">
        <v>924</v>
      </c>
      <c r="D2239" t="s">
        <v>1406</v>
      </c>
      <c r="E2239" t="s">
        <v>1407</v>
      </c>
      <c r="F2239" t="s">
        <v>1950</v>
      </c>
      <c r="G2239" t="s">
        <v>4273</v>
      </c>
      <c r="H2239" t="s">
        <v>4278</v>
      </c>
    </row>
    <row r="2240" spans="1:8" x14ac:dyDescent="0.3">
      <c r="A2240" t="s">
        <v>5381</v>
      </c>
      <c r="B2240" t="s">
        <v>923</v>
      </c>
      <c r="C2240" t="s">
        <v>924</v>
      </c>
      <c r="D2240" t="s">
        <v>1406</v>
      </c>
      <c r="E2240" t="s">
        <v>1407</v>
      </c>
      <c r="F2240" t="s">
        <v>1950</v>
      </c>
      <c r="G2240" t="s">
        <v>4273</v>
      </c>
      <c r="H2240" t="s">
        <v>4279</v>
      </c>
    </row>
    <row r="2241" spans="1:8" x14ac:dyDescent="0.3">
      <c r="A2241" t="s">
        <v>5381</v>
      </c>
      <c r="B2241" t="s">
        <v>923</v>
      </c>
      <c r="C2241" t="s">
        <v>924</v>
      </c>
      <c r="D2241" t="s">
        <v>1406</v>
      </c>
      <c r="E2241" t="s">
        <v>1407</v>
      </c>
      <c r="F2241" t="s">
        <v>1950</v>
      </c>
      <c r="G2241" t="s">
        <v>4273</v>
      </c>
      <c r="H2241" t="s">
        <v>4280</v>
      </c>
    </row>
    <row r="2242" spans="1:8" x14ac:dyDescent="0.3">
      <c r="A2242" t="s">
        <v>5381</v>
      </c>
      <c r="B2242" t="s">
        <v>923</v>
      </c>
      <c r="C2242" t="s">
        <v>924</v>
      </c>
      <c r="D2242" t="s">
        <v>1406</v>
      </c>
      <c r="E2242" t="s">
        <v>1407</v>
      </c>
      <c r="F2242" t="s">
        <v>1950</v>
      </c>
      <c r="G2242" t="s">
        <v>4273</v>
      </c>
      <c r="H2242" t="s">
        <v>4281</v>
      </c>
    </row>
    <row r="2243" spans="1:8" x14ac:dyDescent="0.3">
      <c r="A2243" t="s">
        <v>5381</v>
      </c>
      <c r="B2243" t="s">
        <v>923</v>
      </c>
      <c r="C2243" t="s">
        <v>924</v>
      </c>
      <c r="D2243" t="s">
        <v>1406</v>
      </c>
      <c r="E2243" t="s">
        <v>1407</v>
      </c>
      <c r="F2243" t="s">
        <v>1950</v>
      </c>
      <c r="G2243" t="s">
        <v>4273</v>
      </c>
      <c r="H2243" t="s">
        <v>4282</v>
      </c>
    </row>
    <row r="2244" spans="1:8" x14ac:dyDescent="0.3">
      <c r="A2244" t="s">
        <v>5381</v>
      </c>
      <c r="B2244" t="s">
        <v>922</v>
      </c>
      <c r="C2244" t="s">
        <v>7</v>
      </c>
      <c r="D2244" t="s">
        <v>9</v>
      </c>
      <c r="E2244" t="s">
        <v>11</v>
      </c>
      <c r="F2244" t="s">
        <v>4283</v>
      </c>
      <c r="G2244" t="s">
        <v>4284</v>
      </c>
      <c r="H2244" t="s">
        <v>4285</v>
      </c>
    </row>
    <row r="2245" spans="1:8" x14ac:dyDescent="0.3">
      <c r="A2245" t="s">
        <v>5381</v>
      </c>
      <c r="B2245" t="s">
        <v>923</v>
      </c>
      <c r="C2245" t="s">
        <v>924</v>
      </c>
      <c r="D2245" t="s">
        <v>925</v>
      </c>
      <c r="E2245" t="s">
        <v>1445</v>
      </c>
      <c r="F2245" t="s">
        <v>4286</v>
      </c>
      <c r="G2245" t="s">
        <v>4287</v>
      </c>
      <c r="H2245" t="s">
        <v>4288</v>
      </c>
    </row>
    <row r="2246" spans="1:8" x14ac:dyDescent="0.3">
      <c r="A2246" t="s">
        <v>5381</v>
      </c>
      <c r="B2246" t="s">
        <v>1116</v>
      </c>
      <c r="C2246" t="s">
        <v>1117</v>
      </c>
      <c r="D2246" t="s">
        <v>1118</v>
      </c>
      <c r="E2246" t="s">
        <v>1505</v>
      </c>
      <c r="F2246" t="s">
        <v>4289</v>
      </c>
      <c r="G2246" t="s">
        <v>4290</v>
      </c>
      <c r="H2246" t="s">
        <v>4291</v>
      </c>
    </row>
    <row r="2247" spans="1:8" x14ac:dyDescent="0.3">
      <c r="A2247" t="s">
        <v>5381</v>
      </c>
      <c r="B2247" t="s">
        <v>1116</v>
      </c>
      <c r="C2247" t="s">
        <v>1117</v>
      </c>
      <c r="D2247" t="s">
        <v>1118</v>
      </c>
      <c r="E2247" t="s">
        <v>1505</v>
      </c>
      <c r="F2247" t="s">
        <v>4289</v>
      </c>
      <c r="G2247" t="s">
        <v>4290</v>
      </c>
      <c r="H2247" t="s">
        <v>4292</v>
      </c>
    </row>
    <row r="2248" spans="1:8" x14ac:dyDescent="0.3">
      <c r="A2248" t="s">
        <v>5381</v>
      </c>
      <c r="B2248" t="s">
        <v>1116</v>
      </c>
      <c r="C2248" t="s">
        <v>1117</v>
      </c>
      <c r="D2248" t="s">
        <v>1118</v>
      </c>
      <c r="E2248" t="s">
        <v>1505</v>
      </c>
      <c r="F2248" t="s">
        <v>4289</v>
      </c>
      <c r="G2248" t="s">
        <v>4290</v>
      </c>
      <c r="H2248" t="s">
        <v>4293</v>
      </c>
    </row>
    <row r="2249" spans="1:8" x14ac:dyDescent="0.3">
      <c r="A2249" t="s">
        <v>5381</v>
      </c>
      <c r="B2249" t="s">
        <v>922</v>
      </c>
      <c r="C2249" t="s">
        <v>7</v>
      </c>
      <c r="D2249" t="s">
        <v>9</v>
      </c>
      <c r="E2249" t="s">
        <v>852</v>
      </c>
      <c r="F2249" t="s">
        <v>1325</v>
      </c>
      <c r="G2249" t="s">
        <v>4294</v>
      </c>
      <c r="H2249" t="s">
        <v>4295</v>
      </c>
    </row>
    <row r="2250" spans="1:8" x14ac:dyDescent="0.3">
      <c r="A2250" t="s">
        <v>5381</v>
      </c>
      <c r="B2250" t="s">
        <v>923</v>
      </c>
      <c r="C2250" t="s">
        <v>924</v>
      </c>
      <c r="D2250" t="s">
        <v>1001</v>
      </c>
      <c r="E2250" t="s">
        <v>1149</v>
      </c>
      <c r="F2250" t="s">
        <v>1178</v>
      </c>
      <c r="G2250" t="s">
        <v>4296</v>
      </c>
      <c r="H2250" t="s">
        <v>4297</v>
      </c>
    </row>
    <row r="2251" spans="1:8" x14ac:dyDescent="0.3">
      <c r="A2251" t="s">
        <v>5381</v>
      </c>
      <c r="B2251" t="s">
        <v>923</v>
      </c>
      <c r="C2251" t="s">
        <v>924</v>
      </c>
      <c r="D2251" t="s">
        <v>925</v>
      </c>
      <c r="E2251" t="s">
        <v>1238</v>
      </c>
      <c r="F2251" t="s">
        <v>1637</v>
      </c>
      <c r="G2251" t="s">
        <v>4298</v>
      </c>
      <c r="H2251" t="s">
        <v>4299</v>
      </c>
    </row>
    <row r="2252" spans="1:8" x14ac:dyDescent="0.3">
      <c r="A2252" t="s">
        <v>5381</v>
      </c>
      <c r="B2252" t="s">
        <v>923</v>
      </c>
      <c r="C2252" t="s">
        <v>924</v>
      </c>
      <c r="D2252" t="s">
        <v>925</v>
      </c>
      <c r="E2252" t="s">
        <v>1238</v>
      </c>
      <c r="F2252" t="s">
        <v>1637</v>
      </c>
      <c r="G2252" t="s">
        <v>4298</v>
      </c>
      <c r="H2252" t="s">
        <v>4300</v>
      </c>
    </row>
    <row r="2253" spans="1:8" x14ac:dyDescent="0.3">
      <c r="A2253" t="s">
        <v>5381</v>
      </c>
      <c r="B2253" t="s">
        <v>922</v>
      </c>
      <c r="C2253" t="s">
        <v>6</v>
      </c>
      <c r="D2253" t="s">
        <v>161</v>
      </c>
      <c r="F2253" t="s">
        <v>1104</v>
      </c>
      <c r="G2253" t="s">
        <v>4301</v>
      </c>
      <c r="H2253" t="s">
        <v>4302</v>
      </c>
    </row>
    <row r="2254" spans="1:8" x14ac:dyDescent="0.3">
      <c r="A2254" t="s">
        <v>5381</v>
      </c>
      <c r="B2254" t="s">
        <v>922</v>
      </c>
      <c r="C2254" t="s">
        <v>6</v>
      </c>
      <c r="D2254" t="s">
        <v>161</v>
      </c>
      <c r="F2254" t="s">
        <v>1104</v>
      </c>
      <c r="G2254" t="s">
        <v>4301</v>
      </c>
      <c r="H2254" t="s">
        <v>4303</v>
      </c>
    </row>
    <row r="2255" spans="1:8" x14ac:dyDescent="0.3">
      <c r="A2255" t="s">
        <v>5381</v>
      </c>
      <c r="B2255" t="s">
        <v>922</v>
      </c>
      <c r="C2255" t="s">
        <v>6</v>
      </c>
      <c r="D2255" t="s">
        <v>161</v>
      </c>
      <c r="F2255" t="s">
        <v>1104</v>
      </c>
      <c r="G2255" t="s">
        <v>4301</v>
      </c>
      <c r="H2255" t="s">
        <v>4304</v>
      </c>
    </row>
    <row r="2256" spans="1:8" x14ac:dyDescent="0.3">
      <c r="A2256" t="s">
        <v>5381</v>
      </c>
      <c r="B2256" t="s">
        <v>923</v>
      </c>
      <c r="C2256" t="s">
        <v>924</v>
      </c>
      <c r="D2256" t="s">
        <v>1039</v>
      </c>
      <c r="E2256" t="s">
        <v>1040</v>
      </c>
      <c r="F2256" t="s">
        <v>1041</v>
      </c>
      <c r="G2256" t="s">
        <v>4305</v>
      </c>
      <c r="H2256" t="s">
        <v>4306</v>
      </c>
    </row>
    <row r="2257" spans="1:8" x14ac:dyDescent="0.3">
      <c r="A2257" t="s">
        <v>5381</v>
      </c>
      <c r="B2257" t="s">
        <v>922</v>
      </c>
      <c r="C2257" t="s">
        <v>7</v>
      </c>
      <c r="D2257" t="s">
        <v>9</v>
      </c>
      <c r="E2257" t="s">
        <v>19</v>
      </c>
      <c r="F2257" t="s">
        <v>20</v>
      </c>
      <c r="G2257" t="s">
        <v>4307</v>
      </c>
      <c r="H2257" t="s">
        <v>4308</v>
      </c>
    </row>
    <row r="2258" spans="1:8" x14ac:dyDescent="0.3">
      <c r="A2258" t="s">
        <v>5381</v>
      </c>
      <c r="B2258" t="s">
        <v>922</v>
      </c>
      <c r="C2258" t="s">
        <v>7</v>
      </c>
      <c r="D2258" t="s">
        <v>9</v>
      </c>
      <c r="E2258" t="s">
        <v>19</v>
      </c>
      <c r="F2258" t="s">
        <v>20</v>
      </c>
      <c r="G2258" t="s">
        <v>4309</v>
      </c>
      <c r="H2258" t="s">
        <v>4310</v>
      </c>
    </row>
    <row r="2259" spans="1:8" x14ac:dyDescent="0.3">
      <c r="A2259" t="s">
        <v>5381</v>
      </c>
      <c r="B2259" t="s">
        <v>922</v>
      </c>
      <c r="C2259" t="s">
        <v>7</v>
      </c>
      <c r="D2259" t="s">
        <v>9</v>
      </c>
      <c r="E2259" t="s">
        <v>19</v>
      </c>
      <c r="F2259" t="s">
        <v>20</v>
      </c>
      <c r="G2259" t="s">
        <v>4309</v>
      </c>
      <c r="H2259" t="s">
        <v>4311</v>
      </c>
    </row>
    <row r="2260" spans="1:8" x14ac:dyDescent="0.3">
      <c r="A2260" t="s">
        <v>5381</v>
      </c>
      <c r="B2260" t="s">
        <v>922</v>
      </c>
      <c r="C2260" t="s">
        <v>7</v>
      </c>
      <c r="D2260" t="s">
        <v>9</v>
      </c>
      <c r="E2260" t="s">
        <v>19</v>
      </c>
      <c r="F2260" t="s">
        <v>20</v>
      </c>
      <c r="G2260" t="s">
        <v>4309</v>
      </c>
      <c r="H2260" t="s">
        <v>4312</v>
      </c>
    </row>
    <row r="2261" spans="1:8" x14ac:dyDescent="0.3">
      <c r="A2261" t="s">
        <v>5381</v>
      </c>
      <c r="B2261" t="s">
        <v>922</v>
      </c>
      <c r="C2261" t="s">
        <v>7</v>
      </c>
      <c r="D2261" t="s">
        <v>9</v>
      </c>
      <c r="E2261" t="s">
        <v>19</v>
      </c>
      <c r="F2261" t="s">
        <v>20</v>
      </c>
      <c r="G2261" t="s">
        <v>4309</v>
      </c>
      <c r="H2261" t="s">
        <v>4313</v>
      </c>
    </row>
    <row r="2262" spans="1:8" x14ac:dyDescent="0.3">
      <c r="A2262" t="s">
        <v>5381</v>
      </c>
      <c r="B2262" t="s">
        <v>922</v>
      </c>
      <c r="C2262" t="s">
        <v>7</v>
      </c>
      <c r="D2262" t="s">
        <v>9</v>
      </c>
      <c r="E2262" t="s">
        <v>1006</v>
      </c>
      <c r="F2262" t="s">
        <v>1415</v>
      </c>
      <c r="G2262" t="s">
        <v>4314</v>
      </c>
      <c r="H2262" t="s">
        <v>4315</v>
      </c>
    </row>
    <row r="2263" spans="1:8" x14ac:dyDescent="0.3">
      <c r="A2263" t="s">
        <v>5381</v>
      </c>
      <c r="B2263" t="s">
        <v>923</v>
      </c>
      <c r="C2263" t="s">
        <v>924</v>
      </c>
      <c r="D2263" t="s">
        <v>925</v>
      </c>
      <c r="E2263" t="s">
        <v>973</v>
      </c>
      <c r="F2263" t="s">
        <v>3429</v>
      </c>
      <c r="G2263" t="s">
        <v>4316</v>
      </c>
      <c r="H2263" t="s">
        <v>4317</v>
      </c>
    </row>
    <row r="2264" spans="1:8" x14ac:dyDescent="0.3">
      <c r="A2264" t="s">
        <v>5381</v>
      </c>
      <c r="B2264" t="s">
        <v>923</v>
      </c>
      <c r="C2264" t="s">
        <v>924</v>
      </c>
      <c r="D2264" t="s">
        <v>925</v>
      </c>
      <c r="E2264" t="s">
        <v>973</v>
      </c>
      <c r="F2264" t="s">
        <v>3429</v>
      </c>
      <c r="G2264" t="s">
        <v>4316</v>
      </c>
      <c r="H2264" t="s">
        <v>4318</v>
      </c>
    </row>
    <row r="2265" spans="1:8" x14ac:dyDescent="0.3">
      <c r="A2265" t="s">
        <v>5381</v>
      </c>
      <c r="B2265" t="s">
        <v>923</v>
      </c>
      <c r="C2265" t="s">
        <v>924</v>
      </c>
      <c r="D2265" t="s">
        <v>925</v>
      </c>
      <c r="E2265" t="s">
        <v>973</v>
      </c>
      <c r="F2265" t="s">
        <v>3429</v>
      </c>
      <c r="G2265" t="s">
        <v>4316</v>
      </c>
      <c r="H2265" t="s">
        <v>4319</v>
      </c>
    </row>
    <row r="2266" spans="1:8" x14ac:dyDescent="0.3">
      <c r="A2266" t="s">
        <v>5381</v>
      </c>
      <c r="B2266" t="s">
        <v>1138</v>
      </c>
      <c r="C2266" t="s">
        <v>1139</v>
      </c>
      <c r="D2266" t="s">
        <v>4320</v>
      </c>
      <c r="E2266" t="s">
        <v>4321</v>
      </c>
      <c r="F2266" t="s">
        <v>4322</v>
      </c>
      <c r="G2266" t="s">
        <v>4323</v>
      </c>
      <c r="H2266" t="s">
        <v>4324</v>
      </c>
    </row>
    <row r="2267" spans="1:8" x14ac:dyDescent="0.3">
      <c r="A2267" t="s">
        <v>5381</v>
      </c>
      <c r="B2267" t="s">
        <v>922</v>
      </c>
      <c r="C2267" t="s">
        <v>7</v>
      </c>
      <c r="D2267" t="s">
        <v>18</v>
      </c>
      <c r="E2267" t="s">
        <v>1387</v>
      </c>
      <c r="F2267" t="s">
        <v>3978</v>
      </c>
      <c r="G2267" t="s">
        <v>4325</v>
      </c>
      <c r="H2267" t="s">
        <v>4326</v>
      </c>
    </row>
    <row r="2268" spans="1:8" x14ac:dyDescent="0.3">
      <c r="A2268" t="s">
        <v>5381</v>
      </c>
      <c r="B2268" t="s">
        <v>923</v>
      </c>
      <c r="C2268" t="s">
        <v>924</v>
      </c>
      <c r="D2268" t="s">
        <v>1039</v>
      </c>
      <c r="E2268" t="s">
        <v>1040</v>
      </c>
      <c r="F2268" t="s">
        <v>3676</v>
      </c>
      <c r="G2268" t="s">
        <v>4327</v>
      </c>
      <c r="H2268" t="s">
        <v>4328</v>
      </c>
    </row>
    <row r="2269" spans="1:8" x14ac:dyDescent="0.3">
      <c r="A2269" t="s">
        <v>5381</v>
      </c>
      <c r="B2269" t="s">
        <v>922</v>
      </c>
      <c r="C2269" t="s">
        <v>1016</v>
      </c>
      <c r="E2269" t="s">
        <v>1640</v>
      </c>
      <c r="F2269" t="s">
        <v>1641</v>
      </c>
      <c r="G2269" t="s">
        <v>4329</v>
      </c>
      <c r="H2269" t="s">
        <v>4330</v>
      </c>
    </row>
    <row r="2270" spans="1:8" x14ac:dyDescent="0.3">
      <c r="A2270" t="s">
        <v>5381</v>
      </c>
      <c r="B2270" t="s">
        <v>922</v>
      </c>
      <c r="C2270" t="s">
        <v>7</v>
      </c>
      <c r="D2270" t="s">
        <v>9</v>
      </c>
      <c r="E2270" t="s">
        <v>1006</v>
      </c>
      <c r="F2270" t="s">
        <v>1415</v>
      </c>
      <c r="G2270" t="s">
        <v>4331</v>
      </c>
      <c r="H2270" t="s">
        <v>4332</v>
      </c>
    </row>
    <row r="2271" spans="1:8" x14ac:dyDescent="0.3">
      <c r="A2271" t="s">
        <v>5381</v>
      </c>
      <c r="B2271" t="s">
        <v>923</v>
      </c>
      <c r="C2271" t="s">
        <v>924</v>
      </c>
      <c r="D2271" t="s">
        <v>925</v>
      </c>
      <c r="E2271" t="s">
        <v>973</v>
      </c>
      <c r="F2271" t="s">
        <v>1861</v>
      </c>
      <c r="G2271" t="s">
        <v>4333</v>
      </c>
      <c r="H2271" t="s">
        <v>4334</v>
      </c>
    </row>
    <row r="2272" spans="1:8" x14ac:dyDescent="0.3">
      <c r="A2272" t="s">
        <v>5381</v>
      </c>
      <c r="B2272" t="s">
        <v>922</v>
      </c>
      <c r="C2272" t="s">
        <v>7</v>
      </c>
      <c r="D2272" t="s">
        <v>8</v>
      </c>
      <c r="E2272" t="s">
        <v>2189</v>
      </c>
      <c r="F2272" t="s">
        <v>3009</v>
      </c>
      <c r="G2272" t="s">
        <v>4335</v>
      </c>
      <c r="H2272" t="s">
        <v>4336</v>
      </c>
    </row>
    <row r="2273" spans="1:8" x14ac:dyDescent="0.3">
      <c r="A2273" t="s">
        <v>5381</v>
      </c>
      <c r="B2273" t="s">
        <v>922</v>
      </c>
      <c r="C2273" t="s">
        <v>6</v>
      </c>
      <c r="D2273" t="s">
        <v>44</v>
      </c>
      <c r="E2273" t="s">
        <v>45</v>
      </c>
      <c r="F2273" t="s">
        <v>48</v>
      </c>
      <c r="G2273" t="s">
        <v>4337</v>
      </c>
      <c r="H2273" t="s">
        <v>4338</v>
      </c>
    </row>
    <row r="2274" spans="1:8" x14ac:dyDescent="0.3">
      <c r="A2274" t="s">
        <v>5381</v>
      </c>
      <c r="B2274" t="s">
        <v>922</v>
      </c>
      <c r="C2274" t="s">
        <v>7</v>
      </c>
      <c r="D2274" t="s">
        <v>9</v>
      </c>
      <c r="E2274" t="s">
        <v>1006</v>
      </c>
      <c r="F2274" t="s">
        <v>1007</v>
      </c>
      <c r="G2274" t="s">
        <v>4339</v>
      </c>
      <c r="H2274" t="s">
        <v>4340</v>
      </c>
    </row>
    <row r="2275" spans="1:8" x14ac:dyDescent="0.3">
      <c r="A2275" t="s">
        <v>5381</v>
      </c>
      <c r="B2275" t="s">
        <v>922</v>
      </c>
      <c r="C2275" t="s">
        <v>7</v>
      </c>
      <c r="D2275" t="s">
        <v>9</v>
      </c>
      <c r="E2275" t="s">
        <v>1006</v>
      </c>
      <c r="F2275" t="s">
        <v>4341</v>
      </c>
      <c r="G2275" t="s">
        <v>4342</v>
      </c>
      <c r="H2275" t="s">
        <v>4343</v>
      </c>
    </row>
    <row r="2276" spans="1:8" x14ac:dyDescent="0.3">
      <c r="A2276" t="s">
        <v>5381</v>
      </c>
      <c r="B2276" t="s">
        <v>923</v>
      </c>
      <c r="C2276" t="s">
        <v>924</v>
      </c>
      <c r="D2276" t="s">
        <v>1001</v>
      </c>
      <c r="E2276" t="s">
        <v>1002</v>
      </c>
      <c r="F2276" t="s">
        <v>1003</v>
      </c>
      <c r="G2276" t="s">
        <v>4344</v>
      </c>
      <c r="H2276" t="s">
        <v>4345</v>
      </c>
    </row>
    <row r="2277" spans="1:8" x14ac:dyDescent="0.3">
      <c r="A2277" t="s">
        <v>5381</v>
      </c>
      <c r="B2277" t="s">
        <v>923</v>
      </c>
      <c r="C2277" t="s">
        <v>924</v>
      </c>
      <c r="D2277" t="s">
        <v>1001</v>
      </c>
      <c r="E2277" t="s">
        <v>1002</v>
      </c>
      <c r="F2277" t="s">
        <v>1003</v>
      </c>
      <c r="G2277" t="s">
        <v>4344</v>
      </c>
      <c r="H2277" t="s">
        <v>4346</v>
      </c>
    </row>
    <row r="2278" spans="1:8" x14ac:dyDescent="0.3">
      <c r="A2278" t="s">
        <v>5381</v>
      </c>
      <c r="B2278" t="s">
        <v>923</v>
      </c>
      <c r="C2278" t="s">
        <v>924</v>
      </c>
      <c r="D2278" t="s">
        <v>1001</v>
      </c>
      <c r="E2278" t="s">
        <v>1002</v>
      </c>
      <c r="F2278" t="s">
        <v>1003</v>
      </c>
      <c r="G2278" t="s">
        <v>4344</v>
      </c>
      <c r="H2278" t="s">
        <v>4347</v>
      </c>
    </row>
    <row r="2279" spans="1:8" x14ac:dyDescent="0.3">
      <c r="A2279" t="s">
        <v>5381</v>
      </c>
      <c r="B2279" t="s">
        <v>923</v>
      </c>
      <c r="C2279" t="s">
        <v>924</v>
      </c>
      <c r="D2279" t="s">
        <v>1001</v>
      </c>
      <c r="E2279" t="s">
        <v>1002</v>
      </c>
      <c r="F2279" t="s">
        <v>1003</v>
      </c>
      <c r="G2279" t="s">
        <v>4344</v>
      </c>
      <c r="H2279" t="s">
        <v>4348</v>
      </c>
    </row>
    <row r="2280" spans="1:8" x14ac:dyDescent="0.3">
      <c r="A2280" t="s">
        <v>5381</v>
      </c>
      <c r="B2280" t="s">
        <v>922</v>
      </c>
      <c r="C2280" t="s">
        <v>6</v>
      </c>
      <c r="E2280" t="s">
        <v>847</v>
      </c>
      <c r="F2280" t="s">
        <v>871</v>
      </c>
      <c r="G2280" t="s">
        <v>4350</v>
      </c>
      <c r="H2280" t="s">
        <v>4351</v>
      </c>
    </row>
    <row r="2281" spans="1:8" x14ac:dyDescent="0.3">
      <c r="A2281" t="s">
        <v>5381</v>
      </c>
      <c r="B2281" t="s">
        <v>922</v>
      </c>
      <c r="C2281" t="s">
        <v>6</v>
      </c>
      <c r="D2281" t="s">
        <v>161</v>
      </c>
      <c r="F2281" t="s">
        <v>910</v>
      </c>
      <c r="G2281" t="s">
        <v>4352</v>
      </c>
      <c r="H2281" t="s">
        <v>4353</v>
      </c>
    </row>
    <row r="2282" spans="1:8" x14ac:dyDescent="0.3">
      <c r="A2282" t="s">
        <v>5381</v>
      </c>
      <c r="B2282" t="s">
        <v>922</v>
      </c>
      <c r="C2282" t="s">
        <v>7</v>
      </c>
      <c r="D2282" t="s">
        <v>1584</v>
      </c>
      <c r="E2282" t="s">
        <v>1585</v>
      </c>
      <c r="F2282" t="s">
        <v>4354</v>
      </c>
      <c r="G2282" t="s">
        <v>4355</v>
      </c>
      <c r="H2282" t="s">
        <v>4356</v>
      </c>
    </row>
    <row r="2283" spans="1:8" x14ac:dyDescent="0.3">
      <c r="A2283" t="s">
        <v>5381</v>
      </c>
      <c r="B2283" t="s">
        <v>922</v>
      </c>
      <c r="C2283" t="s">
        <v>6</v>
      </c>
      <c r="D2283" t="s">
        <v>44</v>
      </c>
      <c r="E2283" t="s">
        <v>71</v>
      </c>
      <c r="F2283" t="s">
        <v>72</v>
      </c>
      <c r="G2283" t="s">
        <v>4357</v>
      </c>
      <c r="H2283" t="s">
        <v>4358</v>
      </c>
    </row>
    <row r="2284" spans="1:8" x14ac:dyDescent="0.3">
      <c r="A2284" t="s">
        <v>5381</v>
      </c>
      <c r="B2284" t="s">
        <v>922</v>
      </c>
      <c r="C2284" t="s">
        <v>6</v>
      </c>
      <c r="D2284" t="s">
        <v>44</v>
      </c>
      <c r="E2284" t="s">
        <v>71</v>
      </c>
      <c r="F2284" t="s">
        <v>72</v>
      </c>
      <c r="G2284" t="s">
        <v>4357</v>
      </c>
      <c r="H2284" t="s">
        <v>4359</v>
      </c>
    </row>
    <row r="2285" spans="1:8" x14ac:dyDescent="0.3">
      <c r="A2285" t="s">
        <v>5381</v>
      </c>
      <c r="B2285" t="s">
        <v>922</v>
      </c>
      <c r="C2285" t="s">
        <v>106</v>
      </c>
      <c r="D2285" t="s">
        <v>113</v>
      </c>
      <c r="E2285" t="s">
        <v>1319</v>
      </c>
      <c r="F2285" t="s">
        <v>4360</v>
      </c>
      <c r="G2285" t="s">
        <v>4361</v>
      </c>
      <c r="H2285" t="s">
        <v>4362</v>
      </c>
    </row>
    <row r="2286" spans="1:8" x14ac:dyDescent="0.3">
      <c r="A2286" t="s">
        <v>5381</v>
      </c>
      <c r="B2286" t="s">
        <v>922</v>
      </c>
      <c r="C2286" t="s">
        <v>836</v>
      </c>
      <c r="D2286" t="s">
        <v>840</v>
      </c>
      <c r="F2286" t="s">
        <v>890</v>
      </c>
      <c r="G2286" t="s">
        <v>4363</v>
      </c>
      <c r="H2286" t="s">
        <v>4364</v>
      </c>
    </row>
    <row r="2287" spans="1:8" x14ac:dyDescent="0.3">
      <c r="A2287" t="s">
        <v>5381</v>
      </c>
      <c r="B2287" t="s">
        <v>922</v>
      </c>
      <c r="C2287" t="s">
        <v>836</v>
      </c>
      <c r="D2287" t="s">
        <v>840</v>
      </c>
      <c r="F2287" t="s">
        <v>890</v>
      </c>
      <c r="G2287" t="s">
        <v>4363</v>
      </c>
      <c r="H2287" t="s">
        <v>4365</v>
      </c>
    </row>
    <row r="2288" spans="1:8" x14ac:dyDescent="0.3">
      <c r="A2288" t="s">
        <v>5381</v>
      </c>
      <c r="B2288" t="s">
        <v>923</v>
      </c>
      <c r="C2288" t="s">
        <v>924</v>
      </c>
      <c r="D2288" t="s">
        <v>925</v>
      </c>
      <c r="E2288" t="s">
        <v>1010</v>
      </c>
      <c r="F2288" t="s">
        <v>1330</v>
      </c>
      <c r="G2288" t="s">
        <v>4366</v>
      </c>
      <c r="H2288" t="s">
        <v>4367</v>
      </c>
    </row>
    <row r="2289" spans="1:8" x14ac:dyDescent="0.3">
      <c r="A2289" t="s">
        <v>5381</v>
      </c>
      <c r="B2289" t="s">
        <v>922</v>
      </c>
      <c r="C2289" t="s">
        <v>7</v>
      </c>
      <c r="D2289" t="s">
        <v>8</v>
      </c>
      <c r="E2289" t="s">
        <v>850</v>
      </c>
      <c r="F2289" t="s">
        <v>875</v>
      </c>
      <c r="G2289" t="s">
        <v>4368</v>
      </c>
      <c r="H2289" t="s">
        <v>4369</v>
      </c>
    </row>
    <row r="2290" spans="1:8" x14ac:dyDescent="0.3">
      <c r="A2290" t="s">
        <v>5381</v>
      </c>
      <c r="B2290" t="s">
        <v>922</v>
      </c>
      <c r="C2290" t="s">
        <v>7</v>
      </c>
      <c r="D2290" t="s">
        <v>9</v>
      </c>
      <c r="E2290" t="s">
        <v>2940</v>
      </c>
      <c r="F2290" t="s">
        <v>4370</v>
      </c>
      <c r="G2290" t="s">
        <v>4371</v>
      </c>
      <c r="H2290" t="s">
        <v>4372</v>
      </c>
    </row>
    <row r="2291" spans="1:8" x14ac:dyDescent="0.3">
      <c r="A2291" t="s">
        <v>5381</v>
      </c>
      <c r="B2291" t="s">
        <v>923</v>
      </c>
      <c r="C2291" t="s">
        <v>924</v>
      </c>
      <c r="D2291" t="s">
        <v>1001</v>
      </c>
      <c r="E2291" t="s">
        <v>1002</v>
      </c>
      <c r="F2291" t="s">
        <v>1003</v>
      </c>
      <c r="G2291" t="s">
        <v>4373</v>
      </c>
      <c r="H2291" t="s">
        <v>4374</v>
      </c>
    </row>
    <row r="2292" spans="1:8" x14ac:dyDescent="0.3">
      <c r="A2292" t="s">
        <v>5381</v>
      </c>
      <c r="B2292" t="s">
        <v>922</v>
      </c>
      <c r="C2292" t="s">
        <v>106</v>
      </c>
      <c r="D2292" t="s">
        <v>113</v>
      </c>
      <c r="E2292" t="s">
        <v>4375</v>
      </c>
      <c r="F2292" t="s">
        <v>4376</v>
      </c>
      <c r="G2292" t="s">
        <v>4377</v>
      </c>
      <c r="H2292" t="s">
        <v>4378</v>
      </c>
    </row>
    <row r="2293" spans="1:8" x14ac:dyDescent="0.3">
      <c r="A2293" t="s">
        <v>5381</v>
      </c>
      <c r="B2293" t="s">
        <v>923</v>
      </c>
      <c r="C2293" t="s">
        <v>924</v>
      </c>
      <c r="D2293" t="s">
        <v>925</v>
      </c>
      <c r="E2293" t="s">
        <v>955</v>
      </c>
      <c r="F2293" t="s">
        <v>3886</v>
      </c>
      <c r="G2293" t="s">
        <v>4379</v>
      </c>
      <c r="H2293" t="s">
        <v>4380</v>
      </c>
    </row>
    <row r="2294" spans="1:8" x14ac:dyDescent="0.3">
      <c r="A2294" t="s">
        <v>5381</v>
      </c>
      <c r="B2294" t="s">
        <v>923</v>
      </c>
      <c r="C2294" t="s">
        <v>924</v>
      </c>
      <c r="D2294" t="s">
        <v>1001</v>
      </c>
      <c r="E2294" t="s">
        <v>1295</v>
      </c>
      <c r="F2294" t="s">
        <v>2615</v>
      </c>
      <c r="G2294" t="s">
        <v>2618</v>
      </c>
      <c r="H2294" t="s">
        <v>4381</v>
      </c>
    </row>
    <row r="2295" spans="1:8" x14ac:dyDescent="0.3">
      <c r="A2295" t="s">
        <v>5381</v>
      </c>
      <c r="B2295" t="s">
        <v>923</v>
      </c>
      <c r="C2295" t="s">
        <v>924</v>
      </c>
      <c r="D2295" t="s">
        <v>1001</v>
      </c>
      <c r="E2295" t="s">
        <v>1295</v>
      </c>
      <c r="F2295" t="s">
        <v>2615</v>
      </c>
      <c r="G2295" t="s">
        <v>2618</v>
      </c>
      <c r="H2295" t="s">
        <v>4382</v>
      </c>
    </row>
    <row r="2296" spans="1:8" x14ac:dyDescent="0.3">
      <c r="A2296" t="s">
        <v>5381</v>
      </c>
      <c r="B2296" t="s">
        <v>922</v>
      </c>
      <c r="C2296" t="s">
        <v>836</v>
      </c>
      <c r="D2296" t="s">
        <v>1166</v>
      </c>
      <c r="E2296" t="s">
        <v>1167</v>
      </c>
      <c r="F2296" t="s">
        <v>1261</v>
      </c>
      <c r="G2296" t="s">
        <v>4383</v>
      </c>
      <c r="H2296" t="s">
        <v>4384</v>
      </c>
    </row>
    <row r="2297" spans="1:8" x14ac:dyDescent="0.3">
      <c r="A2297" t="s">
        <v>5381</v>
      </c>
      <c r="B2297" t="s">
        <v>922</v>
      </c>
      <c r="C2297" t="s">
        <v>836</v>
      </c>
      <c r="D2297" t="s">
        <v>1166</v>
      </c>
      <c r="E2297" t="s">
        <v>1167</v>
      </c>
      <c r="F2297" t="s">
        <v>4385</v>
      </c>
      <c r="G2297" t="s">
        <v>4386</v>
      </c>
      <c r="H2297" t="s">
        <v>4387</v>
      </c>
    </row>
    <row r="2298" spans="1:8" x14ac:dyDescent="0.3">
      <c r="A2298" t="s">
        <v>5381</v>
      </c>
      <c r="B2298" t="s">
        <v>922</v>
      </c>
      <c r="C2298" t="s">
        <v>6</v>
      </c>
      <c r="D2298" t="s">
        <v>161</v>
      </c>
      <c r="F2298" t="s">
        <v>166</v>
      </c>
      <c r="G2298" t="s">
        <v>2328</v>
      </c>
      <c r="H2298" t="s">
        <v>4388</v>
      </c>
    </row>
    <row r="2299" spans="1:8" x14ac:dyDescent="0.3">
      <c r="A2299" t="s">
        <v>5381</v>
      </c>
      <c r="B2299" t="s">
        <v>923</v>
      </c>
      <c r="C2299" t="s">
        <v>924</v>
      </c>
      <c r="D2299" t="s">
        <v>925</v>
      </c>
      <c r="E2299" t="s">
        <v>1745</v>
      </c>
      <c r="F2299" t="s">
        <v>4389</v>
      </c>
      <c r="G2299" t="s">
        <v>4390</v>
      </c>
      <c r="H2299" t="s">
        <v>4391</v>
      </c>
    </row>
    <row r="2300" spans="1:8" x14ac:dyDescent="0.3">
      <c r="A2300" t="s">
        <v>5381</v>
      </c>
      <c r="B2300" t="s">
        <v>923</v>
      </c>
      <c r="C2300" t="s">
        <v>924</v>
      </c>
      <c r="D2300" t="s">
        <v>925</v>
      </c>
      <c r="E2300" t="s">
        <v>1745</v>
      </c>
      <c r="F2300" t="s">
        <v>4389</v>
      </c>
      <c r="G2300" t="s">
        <v>4390</v>
      </c>
      <c r="H2300" t="s">
        <v>4392</v>
      </c>
    </row>
    <row r="2301" spans="1:8" x14ac:dyDescent="0.3">
      <c r="A2301" t="s">
        <v>5381</v>
      </c>
      <c r="B2301" t="s">
        <v>923</v>
      </c>
      <c r="C2301" t="s">
        <v>924</v>
      </c>
      <c r="D2301" t="s">
        <v>925</v>
      </c>
      <c r="E2301" t="s">
        <v>1745</v>
      </c>
      <c r="F2301" t="s">
        <v>4389</v>
      </c>
      <c r="G2301" t="s">
        <v>4390</v>
      </c>
      <c r="H2301" t="s">
        <v>4393</v>
      </c>
    </row>
    <row r="2302" spans="1:8" x14ac:dyDescent="0.3">
      <c r="A2302" t="s">
        <v>5381</v>
      </c>
      <c r="B2302" t="s">
        <v>922</v>
      </c>
      <c r="C2302" t="s">
        <v>7</v>
      </c>
      <c r="D2302" t="s">
        <v>18</v>
      </c>
      <c r="E2302" t="s">
        <v>791</v>
      </c>
      <c r="F2302" t="s">
        <v>4394</v>
      </c>
      <c r="G2302" t="s">
        <v>4395</v>
      </c>
      <c r="H2302" t="s">
        <v>4396</v>
      </c>
    </row>
    <row r="2303" spans="1:8" x14ac:dyDescent="0.3">
      <c r="A2303" t="s">
        <v>5381</v>
      </c>
      <c r="B2303" t="s">
        <v>922</v>
      </c>
      <c r="C2303" t="s">
        <v>7</v>
      </c>
      <c r="D2303" t="s">
        <v>18</v>
      </c>
      <c r="E2303" t="s">
        <v>1449</v>
      </c>
      <c r="F2303" t="s">
        <v>4397</v>
      </c>
      <c r="G2303" t="s">
        <v>4398</v>
      </c>
      <c r="H2303" t="s">
        <v>4399</v>
      </c>
    </row>
    <row r="2304" spans="1:8" x14ac:dyDescent="0.3">
      <c r="A2304" t="s">
        <v>5381</v>
      </c>
      <c r="B2304" t="s">
        <v>922</v>
      </c>
      <c r="C2304" t="s">
        <v>7</v>
      </c>
      <c r="D2304" t="s">
        <v>18</v>
      </c>
      <c r="E2304" t="s">
        <v>1449</v>
      </c>
      <c r="F2304" t="s">
        <v>4397</v>
      </c>
      <c r="G2304" t="s">
        <v>4398</v>
      </c>
      <c r="H2304" t="s">
        <v>4400</v>
      </c>
    </row>
    <row r="2305" spans="1:8" x14ac:dyDescent="0.3">
      <c r="A2305" t="s">
        <v>5381</v>
      </c>
      <c r="B2305" t="s">
        <v>923</v>
      </c>
      <c r="C2305" t="s">
        <v>924</v>
      </c>
      <c r="D2305" t="s">
        <v>925</v>
      </c>
      <c r="E2305" t="s">
        <v>1010</v>
      </c>
      <c r="F2305" t="s">
        <v>4401</v>
      </c>
      <c r="G2305" t="s">
        <v>4402</v>
      </c>
      <c r="H2305" t="s">
        <v>4403</v>
      </c>
    </row>
    <row r="2306" spans="1:8" x14ac:dyDescent="0.3">
      <c r="A2306" t="s">
        <v>5381</v>
      </c>
      <c r="B2306" t="s">
        <v>923</v>
      </c>
      <c r="C2306" t="s">
        <v>924</v>
      </c>
      <c r="D2306" t="s">
        <v>925</v>
      </c>
      <c r="E2306" t="s">
        <v>1010</v>
      </c>
      <c r="F2306" t="s">
        <v>4401</v>
      </c>
      <c r="G2306" t="s">
        <v>4402</v>
      </c>
      <c r="H2306" t="s">
        <v>4404</v>
      </c>
    </row>
    <row r="2307" spans="1:8" x14ac:dyDescent="0.3">
      <c r="A2307" t="s">
        <v>5381</v>
      </c>
      <c r="B2307" t="s">
        <v>922</v>
      </c>
      <c r="C2307" t="s">
        <v>106</v>
      </c>
      <c r="D2307" t="s">
        <v>107</v>
      </c>
      <c r="E2307" t="s">
        <v>2549</v>
      </c>
      <c r="F2307" t="s">
        <v>4405</v>
      </c>
      <c r="G2307" t="s">
        <v>4406</v>
      </c>
      <c r="H2307" t="s">
        <v>4407</v>
      </c>
    </row>
    <row r="2308" spans="1:8" x14ac:dyDescent="0.3">
      <c r="A2308" t="s">
        <v>5381</v>
      </c>
      <c r="B2308" t="s">
        <v>923</v>
      </c>
      <c r="C2308" t="s">
        <v>924</v>
      </c>
      <c r="D2308" t="s">
        <v>1001</v>
      </c>
      <c r="E2308" t="s">
        <v>1149</v>
      </c>
      <c r="F2308" t="s">
        <v>4408</v>
      </c>
      <c r="G2308" t="s">
        <v>4409</v>
      </c>
      <c r="H2308" t="s">
        <v>4410</v>
      </c>
    </row>
    <row r="2309" spans="1:8" x14ac:dyDescent="0.3">
      <c r="A2309" t="s">
        <v>5381</v>
      </c>
      <c r="B2309" t="s">
        <v>923</v>
      </c>
      <c r="C2309" t="s">
        <v>924</v>
      </c>
      <c r="D2309" t="s">
        <v>1001</v>
      </c>
      <c r="E2309" t="s">
        <v>1149</v>
      </c>
      <c r="F2309" t="s">
        <v>4408</v>
      </c>
      <c r="G2309" t="s">
        <v>4409</v>
      </c>
      <c r="H2309" t="s">
        <v>4411</v>
      </c>
    </row>
    <row r="2310" spans="1:8" x14ac:dyDescent="0.3">
      <c r="A2310" t="s">
        <v>5381</v>
      </c>
      <c r="B2310" t="s">
        <v>922</v>
      </c>
      <c r="C2310" t="s">
        <v>7</v>
      </c>
      <c r="D2310" t="s">
        <v>9</v>
      </c>
      <c r="E2310" t="s">
        <v>1006</v>
      </c>
      <c r="F2310" t="s">
        <v>4412</v>
      </c>
      <c r="G2310" t="s">
        <v>4413</v>
      </c>
      <c r="H2310" t="s">
        <v>4414</v>
      </c>
    </row>
    <row r="2311" spans="1:8" x14ac:dyDescent="0.3">
      <c r="A2311" t="s">
        <v>5381</v>
      </c>
      <c r="B2311" t="s">
        <v>922</v>
      </c>
      <c r="C2311" t="s">
        <v>7</v>
      </c>
      <c r="D2311" t="s">
        <v>8</v>
      </c>
      <c r="E2311" t="s">
        <v>2189</v>
      </c>
      <c r="F2311" t="s">
        <v>4015</v>
      </c>
      <c r="G2311" t="s">
        <v>4415</v>
      </c>
      <c r="H2311" t="s">
        <v>4416</v>
      </c>
    </row>
    <row r="2312" spans="1:8" x14ac:dyDescent="0.3">
      <c r="A2312" t="s">
        <v>5381</v>
      </c>
      <c r="B2312" t="s">
        <v>922</v>
      </c>
      <c r="C2312" t="s">
        <v>6</v>
      </c>
      <c r="D2312" t="s">
        <v>161</v>
      </c>
      <c r="F2312" t="s">
        <v>166</v>
      </c>
      <c r="G2312" t="s">
        <v>4417</v>
      </c>
      <c r="H2312" t="s">
        <v>4418</v>
      </c>
    </row>
    <row r="2313" spans="1:8" x14ac:dyDescent="0.3">
      <c r="A2313" t="s">
        <v>5381</v>
      </c>
      <c r="B2313" t="s">
        <v>922</v>
      </c>
      <c r="C2313" t="s">
        <v>7</v>
      </c>
      <c r="D2313" t="s">
        <v>18</v>
      </c>
      <c r="E2313" t="s">
        <v>791</v>
      </c>
      <c r="F2313" t="s">
        <v>795</v>
      </c>
      <c r="G2313" t="s">
        <v>4419</v>
      </c>
      <c r="H2313" t="s">
        <v>4420</v>
      </c>
    </row>
    <row r="2314" spans="1:8" x14ac:dyDescent="0.3">
      <c r="A2314" t="s">
        <v>5381</v>
      </c>
      <c r="B2314" t="s">
        <v>922</v>
      </c>
      <c r="C2314" t="s">
        <v>7</v>
      </c>
      <c r="D2314" t="s">
        <v>9</v>
      </c>
      <c r="E2314" t="s">
        <v>11</v>
      </c>
      <c r="F2314" t="s">
        <v>26</v>
      </c>
      <c r="G2314" t="s">
        <v>4421</v>
      </c>
      <c r="H2314" t="s">
        <v>4422</v>
      </c>
    </row>
    <row r="2315" spans="1:8" x14ac:dyDescent="0.3">
      <c r="A2315" t="s">
        <v>5381</v>
      </c>
      <c r="B2315" t="s">
        <v>922</v>
      </c>
      <c r="C2315" t="s">
        <v>7</v>
      </c>
      <c r="D2315" t="s">
        <v>9</v>
      </c>
      <c r="E2315" t="s">
        <v>19</v>
      </c>
      <c r="F2315" t="s">
        <v>880</v>
      </c>
      <c r="G2315" t="s">
        <v>4423</v>
      </c>
      <c r="H2315" t="s">
        <v>4424</v>
      </c>
    </row>
    <row r="2316" spans="1:8" x14ac:dyDescent="0.3">
      <c r="A2316" t="s">
        <v>5381</v>
      </c>
      <c r="B2316" t="s">
        <v>922</v>
      </c>
      <c r="C2316" t="s">
        <v>7</v>
      </c>
      <c r="D2316" t="s">
        <v>9</v>
      </c>
      <c r="E2316" t="s">
        <v>11</v>
      </c>
      <c r="F2316" t="s">
        <v>2215</v>
      </c>
      <c r="G2316" t="s">
        <v>4425</v>
      </c>
      <c r="H2316" t="s">
        <v>4426</v>
      </c>
    </row>
    <row r="2317" spans="1:8" x14ac:dyDescent="0.3">
      <c r="A2317" t="s">
        <v>5381</v>
      </c>
      <c r="B2317" t="s">
        <v>922</v>
      </c>
      <c r="C2317" t="s">
        <v>7</v>
      </c>
      <c r="D2317" t="s">
        <v>9</v>
      </c>
      <c r="E2317" t="s">
        <v>1006</v>
      </c>
      <c r="F2317" t="s">
        <v>1415</v>
      </c>
      <c r="G2317" t="s">
        <v>4427</v>
      </c>
      <c r="H2317" t="s">
        <v>4428</v>
      </c>
    </row>
    <row r="2318" spans="1:8" x14ac:dyDescent="0.3">
      <c r="A2318" t="s">
        <v>5381</v>
      </c>
      <c r="B2318" t="s">
        <v>922</v>
      </c>
      <c r="C2318" t="s">
        <v>7</v>
      </c>
      <c r="D2318" t="s">
        <v>9</v>
      </c>
      <c r="E2318" t="s">
        <v>1006</v>
      </c>
      <c r="F2318" t="s">
        <v>1415</v>
      </c>
      <c r="G2318" t="s">
        <v>4427</v>
      </c>
      <c r="H2318" t="s">
        <v>4429</v>
      </c>
    </row>
    <row r="2319" spans="1:8" x14ac:dyDescent="0.3">
      <c r="A2319" t="s">
        <v>5381</v>
      </c>
      <c r="B2319" t="s">
        <v>922</v>
      </c>
      <c r="C2319" t="s">
        <v>7</v>
      </c>
      <c r="D2319" t="s">
        <v>1584</v>
      </c>
      <c r="E2319" t="s">
        <v>1585</v>
      </c>
      <c r="F2319" t="s">
        <v>1586</v>
      </c>
      <c r="G2319" t="s">
        <v>4430</v>
      </c>
      <c r="H2319" t="s">
        <v>4431</v>
      </c>
    </row>
    <row r="2320" spans="1:8" x14ac:dyDescent="0.3">
      <c r="A2320" t="s">
        <v>5381</v>
      </c>
      <c r="B2320" t="s">
        <v>923</v>
      </c>
      <c r="C2320" t="s">
        <v>924</v>
      </c>
      <c r="D2320" t="s">
        <v>925</v>
      </c>
      <c r="E2320" t="s">
        <v>930</v>
      </c>
      <c r="F2320" t="s">
        <v>931</v>
      </c>
      <c r="G2320" t="s">
        <v>4432</v>
      </c>
      <c r="H2320" t="s">
        <v>4433</v>
      </c>
    </row>
    <row r="2321" spans="1:8" x14ac:dyDescent="0.3">
      <c r="A2321" t="s">
        <v>5381</v>
      </c>
      <c r="B2321" t="s">
        <v>923</v>
      </c>
      <c r="C2321" t="s">
        <v>924</v>
      </c>
      <c r="D2321" t="s">
        <v>925</v>
      </c>
      <c r="E2321" t="s">
        <v>930</v>
      </c>
      <c r="F2321" t="s">
        <v>931</v>
      </c>
      <c r="G2321" t="s">
        <v>4432</v>
      </c>
      <c r="H2321" t="s">
        <v>4434</v>
      </c>
    </row>
    <row r="2322" spans="1:8" x14ac:dyDescent="0.3">
      <c r="A2322" t="s">
        <v>5381</v>
      </c>
      <c r="B2322" t="s">
        <v>923</v>
      </c>
      <c r="C2322" t="s">
        <v>924</v>
      </c>
      <c r="D2322" t="s">
        <v>925</v>
      </c>
      <c r="E2322" t="s">
        <v>930</v>
      </c>
      <c r="F2322" t="s">
        <v>931</v>
      </c>
      <c r="G2322" t="s">
        <v>4432</v>
      </c>
      <c r="H2322" t="s">
        <v>4435</v>
      </c>
    </row>
    <row r="2323" spans="1:8" x14ac:dyDescent="0.3">
      <c r="A2323" t="s">
        <v>5381</v>
      </c>
      <c r="B2323" t="s">
        <v>923</v>
      </c>
      <c r="C2323" t="s">
        <v>924</v>
      </c>
      <c r="D2323" t="s">
        <v>925</v>
      </c>
      <c r="E2323" t="s">
        <v>930</v>
      </c>
      <c r="F2323" t="s">
        <v>931</v>
      </c>
      <c r="G2323" t="s">
        <v>4432</v>
      </c>
      <c r="H2323" t="s">
        <v>4436</v>
      </c>
    </row>
    <row r="2324" spans="1:8" x14ac:dyDescent="0.3">
      <c r="A2324" t="s">
        <v>5381</v>
      </c>
      <c r="B2324" t="s">
        <v>923</v>
      </c>
      <c r="C2324" t="s">
        <v>924</v>
      </c>
      <c r="D2324" t="s">
        <v>925</v>
      </c>
      <c r="E2324" t="s">
        <v>930</v>
      </c>
      <c r="F2324" t="s">
        <v>931</v>
      </c>
      <c r="G2324" t="s">
        <v>4432</v>
      </c>
      <c r="H2324" t="s">
        <v>4437</v>
      </c>
    </row>
    <row r="2325" spans="1:8" x14ac:dyDescent="0.3">
      <c r="A2325" t="s">
        <v>5381</v>
      </c>
      <c r="B2325" t="s">
        <v>923</v>
      </c>
      <c r="C2325" t="s">
        <v>924</v>
      </c>
      <c r="D2325" t="s">
        <v>925</v>
      </c>
      <c r="E2325" t="s">
        <v>930</v>
      </c>
      <c r="F2325" t="s">
        <v>931</v>
      </c>
      <c r="G2325" t="s">
        <v>4432</v>
      </c>
      <c r="H2325" t="s">
        <v>4438</v>
      </c>
    </row>
    <row r="2326" spans="1:8" x14ac:dyDescent="0.3">
      <c r="A2326" t="s">
        <v>5381</v>
      </c>
      <c r="B2326" t="s">
        <v>923</v>
      </c>
      <c r="C2326" t="s">
        <v>924</v>
      </c>
      <c r="D2326" t="s">
        <v>925</v>
      </c>
      <c r="E2326" t="s">
        <v>930</v>
      </c>
      <c r="F2326" t="s">
        <v>931</v>
      </c>
      <c r="G2326" t="s">
        <v>4432</v>
      </c>
      <c r="H2326" t="s">
        <v>4439</v>
      </c>
    </row>
    <row r="2327" spans="1:8" x14ac:dyDescent="0.3">
      <c r="A2327" t="s">
        <v>5381</v>
      </c>
      <c r="B2327" t="s">
        <v>923</v>
      </c>
      <c r="C2327" t="s">
        <v>924</v>
      </c>
      <c r="D2327" t="s">
        <v>925</v>
      </c>
      <c r="E2327" t="s">
        <v>930</v>
      </c>
      <c r="F2327" t="s">
        <v>931</v>
      </c>
      <c r="G2327" t="s">
        <v>4432</v>
      </c>
      <c r="H2327" t="s">
        <v>4440</v>
      </c>
    </row>
    <row r="2328" spans="1:8" x14ac:dyDescent="0.3">
      <c r="A2328" t="s">
        <v>5381</v>
      </c>
      <c r="B2328" t="s">
        <v>923</v>
      </c>
      <c r="C2328" t="s">
        <v>924</v>
      </c>
      <c r="D2328" t="s">
        <v>925</v>
      </c>
      <c r="E2328" t="s">
        <v>930</v>
      </c>
      <c r="F2328" t="s">
        <v>931</v>
      </c>
      <c r="G2328" t="s">
        <v>4432</v>
      </c>
      <c r="H2328" t="s">
        <v>4441</v>
      </c>
    </row>
    <row r="2329" spans="1:8" x14ac:dyDescent="0.3">
      <c r="A2329" t="s">
        <v>5381</v>
      </c>
      <c r="B2329" t="s">
        <v>923</v>
      </c>
      <c r="C2329" t="s">
        <v>924</v>
      </c>
      <c r="D2329" t="s">
        <v>925</v>
      </c>
      <c r="E2329" t="s">
        <v>930</v>
      </c>
      <c r="F2329" t="s">
        <v>931</v>
      </c>
      <c r="G2329" t="s">
        <v>4432</v>
      </c>
      <c r="H2329" t="s">
        <v>4442</v>
      </c>
    </row>
    <row r="2330" spans="1:8" x14ac:dyDescent="0.3">
      <c r="A2330" t="s">
        <v>5381</v>
      </c>
      <c r="B2330" t="s">
        <v>923</v>
      </c>
      <c r="C2330" t="s">
        <v>924</v>
      </c>
      <c r="D2330" t="s">
        <v>925</v>
      </c>
      <c r="E2330" t="s">
        <v>930</v>
      </c>
      <c r="F2330" t="s">
        <v>931</v>
      </c>
      <c r="G2330" t="s">
        <v>4432</v>
      </c>
      <c r="H2330" t="s">
        <v>4443</v>
      </c>
    </row>
    <row r="2331" spans="1:8" x14ac:dyDescent="0.3">
      <c r="A2331" t="s">
        <v>5381</v>
      </c>
      <c r="B2331" t="s">
        <v>923</v>
      </c>
      <c r="C2331" t="s">
        <v>924</v>
      </c>
      <c r="D2331" t="s">
        <v>925</v>
      </c>
      <c r="E2331" t="s">
        <v>930</v>
      </c>
      <c r="F2331" t="s">
        <v>931</v>
      </c>
      <c r="G2331" t="s">
        <v>4432</v>
      </c>
      <c r="H2331" t="s">
        <v>4444</v>
      </c>
    </row>
    <row r="2332" spans="1:8" x14ac:dyDescent="0.3">
      <c r="A2332" t="s">
        <v>5381</v>
      </c>
      <c r="B2332" t="s">
        <v>923</v>
      </c>
      <c r="C2332" t="s">
        <v>924</v>
      </c>
      <c r="D2332" t="s">
        <v>925</v>
      </c>
      <c r="E2332" t="s">
        <v>930</v>
      </c>
      <c r="F2332" t="s">
        <v>931</v>
      </c>
      <c r="G2332" t="s">
        <v>4432</v>
      </c>
      <c r="H2332" t="s">
        <v>4445</v>
      </c>
    </row>
    <row r="2333" spans="1:8" x14ac:dyDescent="0.3">
      <c r="A2333" t="s">
        <v>5381</v>
      </c>
      <c r="B2333" t="s">
        <v>923</v>
      </c>
      <c r="C2333" t="s">
        <v>924</v>
      </c>
      <c r="D2333" t="s">
        <v>925</v>
      </c>
      <c r="E2333" t="s">
        <v>930</v>
      </c>
      <c r="F2333" t="s">
        <v>931</v>
      </c>
      <c r="G2333" t="s">
        <v>4432</v>
      </c>
      <c r="H2333" t="s">
        <v>4446</v>
      </c>
    </row>
    <row r="2334" spans="1:8" x14ac:dyDescent="0.3">
      <c r="A2334" t="s">
        <v>5381</v>
      </c>
      <c r="B2334" t="s">
        <v>923</v>
      </c>
      <c r="C2334" t="s">
        <v>924</v>
      </c>
      <c r="D2334" t="s">
        <v>925</v>
      </c>
      <c r="E2334" t="s">
        <v>930</v>
      </c>
      <c r="F2334" t="s">
        <v>931</v>
      </c>
      <c r="G2334" t="s">
        <v>4432</v>
      </c>
      <c r="H2334" t="s">
        <v>4447</v>
      </c>
    </row>
    <row r="2335" spans="1:8" x14ac:dyDescent="0.3">
      <c r="A2335" t="s">
        <v>5381</v>
      </c>
      <c r="B2335" t="s">
        <v>923</v>
      </c>
      <c r="C2335" t="s">
        <v>924</v>
      </c>
      <c r="D2335" t="s">
        <v>925</v>
      </c>
      <c r="E2335" t="s">
        <v>930</v>
      </c>
      <c r="F2335" t="s">
        <v>931</v>
      </c>
      <c r="G2335" t="s">
        <v>4432</v>
      </c>
      <c r="H2335" t="s">
        <v>4448</v>
      </c>
    </row>
    <row r="2336" spans="1:8" x14ac:dyDescent="0.3">
      <c r="A2336" t="s">
        <v>5381</v>
      </c>
      <c r="B2336" t="s">
        <v>923</v>
      </c>
      <c r="C2336" t="s">
        <v>924</v>
      </c>
      <c r="D2336" t="s">
        <v>925</v>
      </c>
      <c r="E2336" t="s">
        <v>930</v>
      </c>
      <c r="F2336" t="s">
        <v>931</v>
      </c>
      <c r="G2336" t="s">
        <v>4432</v>
      </c>
      <c r="H2336" t="s">
        <v>4449</v>
      </c>
    </row>
    <row r="2337" spans="1:8" x14ac:dyDescent="0.3">
      <c r="A2337" t="s">
        <v>5381</v>
      </c>
      <c r="B2337" t="s">
        <v>923</v>
      </c>
      <c r="C2337" t="s">
        <v>924</v>
      </c>
      <c r="D2337" t="s">
        <v>925</v>
      </c>
      <c r="E2337" t="s">
        <v>930</v>
      </c>
      <c r="F2337" t="s">
        <v>931</v>
      </c>
      <c r="G2337" t="s">
        <v>4432</v>
      </c>
      <c r="H2337" t="s">
        <v>4450</v>
      </c>
    </row>
    <row r="2338" spans="1:8" x14ac:dyDescent="0.3">
      <c r="A2338" t="s">
        <v>5381</v>
      </c>
      <c r="B2338" t="s">
        <v>923</v>
      </c>
      <c r="C2338" t="s">
        <v>924</v>
      </c>
      <c r="D2338" t="s">
        <v>925</v>
      </c>
      <c r="E2338" t="s">
        <v>930</v>
      </c>
      <c r="F2338" t="s">
        <v>931</v>
      </c>
      <c r="G2338" t="s">
        <v>4432</v>
      </c>
      <c r="H2338" t="s">
        <v>4451</v>
      </c>
    </row>
    <row r="2339" spans="1:8" x14ac:dyDescent="0.3">
      <c r="A2339" t="s">
        <v>5381</v>
      </c>
      <c r="B2339" t="s">
        <v>923</v>
      </c>
      <c r="C2339" t="s">
        <v>924</v>
      </c>
      <c r="D2339" t="s">
        <v>925</v>
      </c>
      <c r="E2339" t="s">
        <v>930</v>
      </c>
      <c r="F2339" t="s">
        <v>931</v>
      </c>
      <c r="G2339" t="s">
        <v>4432</v>
      </c>
      <c r="H2339" t="s">
        <v>4452</v>
      </c>
    </row>
    <row r="2340" spans="1:8" x14ac:dyDescent="0.3">
      <c r="A2340" t="s">
        <v>5381</v>
      </c>
      <c r="B2340" t="s">
        <v>923</v>
      </c>
      <c r="C2340" t="s">
        <v>924</v>
      </c>
      <c r="D2340" t="s">
        <v>925</v>
      </c>
      <c r="E2340" t="s">
        <v>930</v>
      </c>
      <c r="F2340" t="s">
        <v>931</v>
      </c>
      <c r="G2340" t="s">
        <v>4432</v>
      </c>
      <c r="H2340" t="s">
        <v>4453</v>
      </c>
    </row>
    <row r="2341" spans="1:8" x14ac:dyDescent="0.3">
      <c r="A2341" t="s">
        <v>5381</v>
      </c>
      <c r="B2341" t="s">
        <v>923</v>
      </c>
      <c r="C2341" t="s">
        <v>924</v>
      </c>
      <c r="D2341" t="s">
        <v>925</v>
      </c>
      <c r="E2341" t="s">
        <v>930</v>
      </c>
      <c r="F2341" t="s">
        <v>931</v>
      </c>
      <c r="G2341" t="s">
        <v>4432</v>
      </c>
      <c r="H2341" t="s">
        <v>4454</v>
      </c>
    </row>
    <row r="2342" spans="1:8" x14ac:dyDescent="0.3">
      <c r="A2342" t="s">
        <v>5381</v>
      </c>
      <c r="B2342" t="s">
        <v>923</v>
      </c>
      <c r="C2342" t="s">
        <v>924</v>
      </c>
      <c r="D2342" t="s">
        <v>925</v>
      </c>
      <c r="E2342" t="s">
        <v>930</v>
      </c>
      <c r="F2342" t="s">
        <v>931</v>
      </c>
      <c r="G2342" t="s">
        <v>4432</v>
      </c>
      <c r="H2342" t="s">
        <v>4455</v>
      </c>
    </row>
    <row r="2343" spans="1:8" x14ac:dyDescent="0.3">
      <c r="A2343" t="s">
        <v>5381</v>
      </c>
      <c r="B2343" t="s">
        <v>923</v>
      </c>
      <c r="C2343" t="s">
        <v>924</v>
      </c>
      <c r="D2343" t="s">
        <v>925</v>
      </c>
      <c r="E2343" t="s">
        <v>930</v>
      </c>
      <c r="F2343" t="s">
        <v>931</v>
      </c>
      <c r="G2343" t="s">
        <v>4432</v>
      </c>
      <c r="H2343" t="s">
        <v>4456</v>
      </c>
    </row>
    <row r="2344" spans="1:8" x14ac:dyDescent="0.3">
      <c r="A2344" t="s">
        <v>5381</v>
      </c>
      <c r="B2344" t="s">
        <v>923</v>
      </c>
      <c r="C2344" t="s">
        <v>924</v>
      </c>
      <c r="D2344" t="s">
        <v>925</v>
      </c>
      <c r="E2344" t="s">
        <v>930</v>
      </c>
      <c r="F2344" t="s">
        <v>931</v>
      </c>
      <c r="G2344" t="s">
        <v>4432</v>
      </c>
      <c r="H2344" t="s">
        <v>4457</v>
      </c>
    </row>
    <row r="2345" spans="1:8" x14ac:dyDescent="0.3">
      <c r="A2345" t="s">
        <v>5381</v>
      </c>
      <c r="B2345" t="s">
        <v>922</v>
      </c>
      <c r="C2345" t="s">
        <v>7</v>
      </c>
      <c r="D2345" t="s">
        <v>1713</v>
      </c>
      <c r="E2345" t="s">
        <v>1714</v>
      </c>
      <c r="F2345" t="s">
        <v>4458</v>
      </c>
      <c r="G2345" t="s">
        <v>4459</v>
      </c>
      <c r="H2345" t="s">
        <v>4460</v>
      </c>
    </row>
    <row r="2346" spans="1:8" x14ac:dyDescent="0.3">
      <c r="A2346" t="s">
        <v>5381</v>
      </c>
      <c r="B2346" t="s">
        <v>922</v>
      </c>
      <c r="C2346" t="s">
        <v>6</v>
      </c>
      <c r="D2346" t="s">
        <v>161</v>
      </c>
      <c r="F2346" t="s">
        <v>166</v>
      </c>
      <c r="G2346" t="s">
        <v>4461</v>
      </c>
      <c r="H2346" t="s">
        <v>4462</v>
      </c>
    </row>
    <row r="2347" spans="1:8" x14ac:dyDescent="0.3">
      <c r="A2347" t="s">
        <v>5381</v>
      </c>
      <c r="B2347" t="s">
        <v>923</v>
      </c>
      <c r="C2347" t="s">
        <v>924</v>
      </c>
      <c r="D2347" t="s">
        <v>925</v>
      </c>
      <c r="E2347" t="s">
        <v>955</v>
      </c>
      <c r="F2347" t="s">
        <v>956</v>
      </c>
      <c r="G2347" t="s">
        <v>4463</v>
      </c>
      <c r="H2347" t="s">
        <v>4464</v>
      </c>
    </row>
    <row r="2348" spans="1:8" x14ac:dyDescent="0.3">
      <c r="A2348" t="s">
        <v>5381</v>
      </c>
      <c r="B2348" t="s">
        <v>923</v>
      </c>
      <c r="C2348" t="s">
        <v>924</v>
      </c>
      <c r="D2348" t="s">
        <v>925</v>
      </c>
      <c r="E2348" t="s">
        <v>955</v>
      </c>
      <c r="F2348" t="s">
        <v>956</v>
      </c>
      <c r="G2348" t="s">
        <v>4463</v>
      </c>
      <c r="H2348" t="s">
        <v>4465</v>
      </c>
    </row>
    <row r="2349" spans="1:8" x14ac:dyDescent="0.3">
      <c r="A2349" t="s">
        <v>5381</v>
      </c>
      <c r="B2349" t="s">
        <v>923</v>
      </c>
      <c r="C2349" t="s">
        <v>924</v>
      </c>
      <c r="D2349" t="s">
        <v>925</v>
      </c>
      <c r="E2349" t="s">
        <v>955</v>
      </c>
      <c r="F2349" t="s">
        <v>956</v>
      </c>
      <c r="G2349" t="s">
        <v>4463</v>
      </c>
      <c r="H2349" t="s">
        <v>4466</v>
      </c>
    </row>
    <row r="2350" spans="1:8" x14ac:dyDescent="0.3">
      <c r="A2350" t="s">
        <v>5381</v>
      </c>
      <c r="B2350" t="s">
        <v>923</v>
      </c>
      <c r="C2350" t="s">
        <v>924</v>
      </c>
      <c r="D2350" t="s">
        <v>1001</v>
      </c>
      <c r="E2350" t="s">
        <v>1002</v>
      </c>
      <c r="F2350" t="s">
        <v>1003</v>
      </c>
      <c r="G2350" t="s">
        <v>4467</v>
      </c>
      <c r="H2350" t="s">
        <v>4468</v>
      </c>
    </row>
    <row r="2351" spans="1:8" x14ac:dyDescent="0.3">
      <c r="A2351" t="s">
        <v>5381</v>
      </c>
      <c r="B2351" t="s">
        <v>922</v>
      </c>
      <c r="C2351" t="s">
        <v>7</v>
      </c>
      <c r="D2351" t="s">
        <v>9</v>
      </c>
      <c r="E2351" t="s">
        <v>19</v>
      </c>
      <c r="F2351" t="s">
        <v>1343</v>
      </c>
      <c r="G2351" t="s">
        <v>4469</v>
      </c>
      <c r="H2351" t="s">
        <v>4470</v>
      </c>
    </row>
    <row r="2352" spans="1:8" x14ac:dyDescent="0.3">
      <c r="A2352" t="s">
        <v>5381</v>
      </c>
      <c r="B2352" t="s">
        <v>1116</v>
      </c>
      <c r="C2352" t="s">
        <v>590</v>
      </c>
      <c r="D2352" t="s">
        <v>842</v>
      </c>
      <c r="E2352" t="s">
        <v>859</v>
      </c>
      <c r="F2352" t="s">
        <v>900</v>
      </c>
      <c r="G2352" t="s">
        <v>4471</v>
      </c>
      <c r="H2352" t="s">
        <v>4472</v>
      </c>
    </row>
    <row r="2353" spans="1:8" x14ac:dyDescent="0.3">
      <c r="A2353" t="s">
        <v>5381</v>
      </c>
      <c r="B2353" t="s">
        <v>1116</v>
      </c>
      <c r="C2353" t="s">
        <v>590</v>
      </c>
      <c r="D2353" t="s">
        <v>842</v>
      </c>
      <c r="E2353" t="s">
        <v>859</v>
      </c>
      <c r="F2353" t="s">
        <v>900</v>
      </c>
      <c r="G2353" t="s">
        <v>4473</v>
      </c>
      <c r="H2353" t="s">
        <v>4474</v>
      </c>
    </row>
    <row r="2354" spans="1:8" x14ac:dyDescent="0.3">
      <c r="A2354" t="s">
        <v>5381</v>
      </c>
      <c r="B2354" t="s">
        <v>922</v>
      </c>
      <c r="C2354" t="s">
        <v>7</v>
      </c>
      <c r="D2354" t="s">
        <v>9</v>
      </c>
      <c r="E2354" t="s">
        <v>19</v>
      </c>
      <c r="F2354" t="s">
        <v>20</v>
      </c>
      <c r="G2354" t="s">
        <v>21</v>
      </c>
      <c r="H2354" t="s">
        <v>4475</v>
      </c>
    </row>
    <row r="2355" spans="1:8" x14ac:dyDescent="0.3">
      <c r="A2355" t="s">
        <v>5381</v>
      </c>
      <c r="B2355" t="s">
        <v>922</v>
      </c>
      <c r="C2355" t="s">
        <v>7</v>
      </c>
      <c r="D2355" t="s">
        <v>9</v>
      </c>
      <c r="E2355" t="s">
        <v>19</v>
      </c>
      <c r="F2355" t="s">
        <v>20</v>
      </c>
      <c r="G2355" t="s">
        <v>21</v>
      </c>
      <c r="H2355" t="s">
        <v>4476</v>
      </c>
    </row>
    <row r="2356" spans="1:8" x14ac:dyDescent="0.3">
      <c r="A2356" t="s">
        <v>5381</v>
      </c>
      <c r="B2356" t="s">
        <v>922</v>
      </c>
      <c r="C2356" t="s">
        <v>7</v>
      </c>
      <c r="D2356" t="s">
        <v>9</v>
      </c>
      <c r="E2356" t="s">
        <v>19</v>
      </c>
      <c r="F2356" t="s">
        <v>20</v>
      </c>
      <c r="G2356" t="s">
        <v>21</v>
      </c>
      <c r="H2356" t="s">
        <v>4477</v>
      </c>
    </row>
    <row r="2357" spans="1:8" x14ac:dyDescent="0.3">
      <c r="A2357" t="s">
        <v>5381</v>
      </c>
      <c r="B2357" t="s">
        <v>922</v>
      </c>
      <c r="C2357" t="s">
        <v>7</v>
      </c>
      <c r="D2357" t="s">
        <v>9</v>
      </c>
      <c r="E2357" t="s">
        <v>19</v>
      </c>
      <c r="F2357" t="s">
        <v>20</v>
      </c>
      <c r="G2357" t="s">
        <v>21</v>
      </c>
      <c r="H2357" t="s">
        <v>4478</v>
      </c>
    </row>
    <row r="2358" spans="1:8" x14ac:dyDescent="0.3">
      <c r="A2358" t="s">
        <v>5381</v>
      </c>
      <c r="B2358" t="s">
        <v>922</v>
      </c>
      <c r="C2358" t="s">
        <v>7</v>
      </c>
      <c r="D2358" t="s">
        <v>9</v>
      </c>
      <c r="E2358" t="s">
        <v>19</v>
      </c>
      <c r="F2358" t="s">
        <v>20</v>
      </c>
      <c r="G2358" t="s">
        <v>21</v>
      </c>
      <c r="H2358" t="s">
        <v>4479</v>
      </c>
    </row>
    <row r="2359" spans="1:8" x14ac:dyDescent="0.3">
      <c r="A2359" t="s">
        <v>5381</v>
      </c>
      <c r="B2359" t="s">
        <v>922</v>
      </c>
      <c r="C2359" t="s">
        <v>1016</v>
      </c>
      <c r="D2359" t="s">
        <v>1017</v>
      </c>
      <c r="E2359" t="s">
        <v>1018</v>
      </c>
      <c r="F2359" t="s">
        <v>4480</v>
      </c>
      <c r="G2359" t="s">
        <v>4481</v>
      </c>
      <c r="H2359" t="s">
        <v>4482</v>
      </c>
    </row>
    <row r="2360" spans="1:8" x14ac:dyDescent="0.3">
      <c r="A2360" t="s">
        <v>5381</v>
      </c>
      <c r="B2360" t="s">
        <v>922</v>
      </c>
      <c r="C2360" t="s">
        <v>7</v>
      </c>
      <c r="D2360" t="s">
        <v>1584</v>
      </c>
      <c r="E2360" t="s">
        <v>1585</v>
      </c>
      <c r="F2360" t="s">
        <v>2659</v>
      </c>
      <c r="G2360" t="s">
        <v>4483</v>
      </c>
      <c r="H2360" t="s">
        <v>4484</v>
      </c>
    </row>
    <row r="2361" spans="1:8" x14ac:dyDescent="0.3">
      <c r="A2361" t="s">
        <v>5381</v>
      </c>
      <c r="B2361" t="s">
        <v>923</v>
      </c>
      <c r="C2361" t="s">
        <v>924</v>
      </c>
      <c r="D2361" t="s">
        <v>925</v>
      </c>
      <c r="E2361" t="s">
        <v>1488</v>
      </c>
      <c r="F2361" t="s">
        <v>1489</v>
      </c>
      <c r="G2361" t="s">
        <v>4485</v>
      </c>
      <c r="H2361" t="s">
        <v>4486</v>
      </c>
    </row>
    <row r="2362" spans="1:8" x14ac:dyDescent="0.3">
      <c r="A2362" t="s">
        <v>5381</v>
      </c>
      <c r="B2362" t="s">
        <v>923</v>
      </c>
      <c r="C2362" t="s">
        <v>924</v>
      </c>
      <c r="D2362" t="s">
        <v>925</v>
      </c>
      <c r="E2362" t="s">
        <v>1488</v>
      </c>
      <c r="F2362" t="s">
        <v>1489</v>
      </c>
      <c r="G2362" t="s">
        <v>4485</v>
      </c>
      <c r="H2362" t="s">
        <v>4487</v>
      </c>
    </row>
    <row r="2363" spans="1:8" x14ac:dyDescent="0.3">
      <c r="A2363" t="s">
        <v>5381</v>
      </c>
      <c r="B2363" t="s">
        <v>923</v>
      </c>
      <c r="C2363" t="s">
        <v>924</v>
      </c>
      <c r="D2363" t="s">
        <v>925</v>
      </c>
      <c r="E2363" t="s">
        <v>1488</v>
      </c>
      <c r="F2363" t="s">
        <v>1489</v>
      </c>
      <c r="G2363" t="s">
        <v>4485</v>
      </c>
      <c r="H2363" t="s">
        <v>4488</v>
      </c>
    </row>
    <row r="2364" spans="1:8" x14ac:dyDescent="0.3">
      <c r="A2364" t="s">
        <v>5381</v>
      </c>
      <c r="B2364" t="s">
        <v>922</v>
      </c>
      <c r="C2364" t="s">
        <v>7</v>
      </c>
      <c r="D2364" t="s">
        <v>9</v>
      </c>
      <c r="E2364" t="s">
        <v>11</v>
      </c>
      <c r="F2364" t="s">
        <v>4489</v>
      </c>
      <c r="G2364" t="s">
        <v>4490</v>
      </c>
      <c r="H2364" t="s">
        <v>4491</v>
      </c>
    </row>
    <row r="2365" spans="1:8" x14ac:dyDescent="0.3">
      <c r="A2365" t="s">
        <v>5381</v>
      </c>
      <c r="B2365" t="s">
        <v>922</v>
      </c>
      <c r="C2365" t="s">
        <v>6</v>
      </c>
      <c r="D2365" t="s">
        <v>44</v>
      </c>
      <c r="E2365" t="s">
        <v>71</v>
      </c>
      <c r="F2365" t="s">
        <v>72</v>
      </c>
      <c r="G2365" t="s">
        <v>73</v>
      </c>
      <c r="H2365" t="s">
        <v>4492</v>
      </c>
    </row>
    <row r="2366" spans="1:8" x14ac:dyDescent="0.3">
      <c r="A2366" t="s">
        <v>5381</v>
      </c>
      <c r="B2366" t="s">
        <v>922</v>
      </c>
      <c r="C2366" t="s">
        <v>7</v>
      </c>
      <c r="D2366" t="s">
        <v>9</v>
      </c>
      <c r="E2366" t="s">
        <v>11</v>
      </c>
      <c r="F2366" t="s">
        <v>2159</v>
      </c>
      <c r="G2366" t="s">
        <v>4493</v>
      </c>
      <c r="H2366" t="s">
        <v>4494</v>
      </c>
    </row>
    <row r="2367" spans="1:8" x14ac:dyDescent="0.3">
      <c r="A2367" t="s">
        <v>5381</v>
      </c>
      <c r="B2367" t="s">
        <v>922</v>
      </c>
      <c r="C2367" t="s">
        <v>7</v>
      </c>
      <c r="D2367" t="s">
        <v>9</v>
      </c>
      <c r="E2367" t="s">
        <v>10</v>
      </c>
      <c r="F2367" t="s">
        <v>2205</v>
      </c>
      <c r="G2367" t="s">
        <v>4495</v>
      </c>
      <c r="H2367" t="s">
        <v>4496</v>
      </c>
    </row>
    <row r="2368" spans="1:8" x14ac:dyDescent="0.3">
      <c r="A2368" t="s">
        <v>5381</v>
      </c>
      <c r="B2368" t="s">
        <v>923</v>
      </c>
      <c r="C2368" t="s">
        <v>924</v>
      </c>
      <c r="D2368" t="s">
        <v>1039</v>
      </c>
      <c r="E2368" t="s">
        <v>1040</v>
      </c>
      <c r="F2368" t="s">
        <v>1041</v>
      </c>
      <c r="G2368" t="s">
        <v>4497</v>
      </c>
      <c r="H2368" t="s">
        <v>4498</v>
      </c>
    </row>
    <row r="2369" spans="1:8" x14ac:dyDescent="0.3">
      <c r="A2369" t="s">
        <v>5381</v>
      </c>
      <c r="B2369" t="s">
        <v>923</v>
      </c>
      <c r="C2369" t="s">
        <v>924</v>
      </c>
      <c r="D2369" t="s">
        <v>925</v>
      </c>
      <c r="E2369" t="s">
        <v>1173</v>
      </c>
      <c r="F2369" t="s">
        <v>1905</v>
      </c>
      <c r="G2369" t="s">
        <v>4499</v>
      </c>
      <c r="H2369" t="s">
        <v>4500</v>
      </c>
    </row>
    <row r="2370" spans="1:8" x14ac:dyDescent="0.3">
      <c r="A2370" t="s">
        <v>5381</v>
      </c>
      <c r="B2370" t="s">
        <v>922</v>
      </c>
      <c r="C2370" t="s">
        <v>6</v>
      </c>
      <c r="E2370" t="s">
        <v>2285</v>
      </c>
      <c r="F2370" t="s">
        <v>4501</v>
      </c>
      <c r="G2370" t="s">
        <v>4502</v>
      </c>
      <c r="H2370" t="s">
        <v>4503</v>
      </c>
    </row>
    <row r="2371" spans="1:8" x14ac:dyDescent="0.3">
      <c r="A2371" t="s">
        <v>5381</v>
      </c>
      <c r="B2371" t="s">
        <v>922</v>
      </c>
      <c r="C2371" t="s">
        <v>6</v>
      </c>
      <c r="D2371" t="s">
        <v>161</v>
      </c>
      <c r="F2371" t="s">
        <v>904</v>
      </c>
      <c r="G2371" t="s">
        <v>606</v>
      </c>
      <c r="H2371" t="s">
        <v>4504</v>
      </c>
    </row>
    <row r="2372" spans="1:8" x14ac:dyDescent="0.3">
      <c r="A2372" t="s">
        <v>5381</v>
      </c>
      <c r="B2372" t="s">
        <v>1116</v>
      </c>
      <c r="C2372" t="s">
        <v>1117</v>
      </c>
      <c r="D2372" t="s">
        <v>3615</v>
      </c>
      <c r="E2372" t="s">
        <v>3616</v>
      </c>
      <c r="F2372" t="s">
        <v>4505</v>
      </c>
      <c r="G2372" t="s">
        <v>4506</v>
      </c>
      <c r="H2372" t="s">
        <v>4507</v>
      </c>
    </row>
    <row r="2373" spans="1:8" x14ac:dyDescent="0.3">
      <c r="A2373" t="s">
        <v>5381</v>
      </c>
      <c r="B2373" t="s">
        <v>1116</v>
      </c>
      <c r="C2373" t="s">
        <v>1117</v>
      </c>
      <c r="D2373" t="s">
        <v>3615</v>
      </c>
      <c r="E2373" t="s">
        <v>3616</v>
      </c>
      <c r="F2373" t="s">
        <v>4505</v>
      </c>
      <c r="G2373" t="s">
        <v>4506</v>
      </c>
      <c r="H2373" t="s">
        <v>4508</v>
      </c>
    </row>
    <row r="2374" spans="1:8" x14ac:dyDescent="0.3">
      <c r="A2374" t="s">
        <v>5381</v>
      </c>
      <c r="B2374" t="s">
        <v>1116</v>
      </c>
      <c r="C2374" t="s">
        <v>1117</v>
      </c>
      <c r="D2374" t="s">
        <v>3615</v>
      </c>
      <c r="E2374" t="s">
        <v>3616</v>
      </c>
      <c r="F2374" t="s">
        <v>4505</v>
      </c>
      <c r="G2374" t="s">
        <v>4506</v>
      </c>
      <c r="H2374" t="s">
        <v>4509</v>
      </c>
    </row>
    <row r="2375" spans="1:8" x14ac:dyDescent="0.3">
      <c r="A2375" t="s">
        <v>5381</v>
      </c>
      <c r="B2375" t="s">
        <v>1116</v>
      </c>
      <c r="C2375" t="s">
        <v>1117</v>
      </c>
      <c r="D2375" t="s">
        <v>3615</v>
      </c>
      <c r="E2375" t="s">
        <v>3616</v>
      </c>
      <c r="F2375" t="s">
        <v>4505</v>
      </c>
      <c r="G2375" t="s">
        <v>4506</v>
      </c>
      <c r="H2375" t="s">
        <v>4510</v>
      </c>
    </row>
    <row r="2376" spans="1:8" x14ac:dyDescent="0.3">
      <c r="A2376" t="s">
        <v>5381</v>
      </c>
      <c r="B2376" t="s">
        <v>1116</v>
      </c>
      <c r="C2376" t="s">
        <v>1117</v>
      </c>
      <c r="D2376" t="s">
        <v>3615</v>
      </c>
      <c r="E2376" t="s">
        <v>3616</v>
      </c>
      <c r="F2376" t="s">
        <v>4511</v>
      </c>
      <c r="G2376" t="s">
        <v>4512</v>
      </c>
      <c r="H2376" t="s">
        <v>4513</v>
      </c>
    </row>
    <row r="2377" spans="1:8" x14ac:dyDescent="0.3">
      <c r="A2377" t="s">
        <v>5381</v>
      </c>
      <c r="B2377" t="s">
        <v>1116</v>
      </c>
      <c r="C2377" t="s">
        <v>1117</v>
      </c>
      <c r="D2377" t="s">
        <v>3615</v>
      </c>
      <c r="E2377" t="s">
        <v>3616</v>
      </c>
      <c r="F2377" t="s">
        <v>4505</v>
      </c>
      <c r="G2377" t="s">
        <v>4506</v>
      </c>
      <c r="H2377" t="s">
        <v>4514</v>
      </c>
    </row>
    <row r="2378" spans="1:8" x14ac:dyDescent="0.3">
      <c r="A2378" t="s">
        <v>5381</v>
      </c>
      <c r="B2378" t="s">
        <v>923</v>
      </c>
      <c r="C2378" t="s">
        <v>924</v>
      </c>
      <c r="D2378" t="s">
        <v>925</v>
      </c>
      <c r="E2378" t="s">
        <v>930</v>
      </c>
      <c r="F2378" t="s">
        <v>931</v>
      </c>
      <c r="G2378" t="s">
        <v>4515</v>
      </c>
      <c r="H2378" t="s">
        <v>4516</v>
      </c>
    </row>
    <row r="2379" spans="1:8" x14ac:dyDescent="0.3">
      <c r="A2379" t="s">
        <v>5381</v>
      </c>
      <c r="B2379" t="s">
        <v>923</v>
      </c>
      <c r="C2379" t="s">
        <v>924</v>
      </c>
      <c r="D2379" t="s">
        <v>925</v>
      </c>
      <c r="E2379" t="s">
        <v>930</v>
      </c>
      <c r="F2379" t="s">
        <v>931</v>
      </c>
      <c r="G2379" t="s">
        <v>4517</v>
      </c>
      <c r="H2379" t="s">
        <v>4518</v>
      </c>
    </row>
    <row r="2380" spans="1:8" x14ac:dyDescent="0.3">
      <c r="A2380" t="s">
        <v>5381</v>
      </c>
      <c r="B2380" t="s">
        <v>922</v>
      </c>
      <c r="C2380" t="s">
        <v>7</v>
      </c>
      <c r="D2380" t="s">
        <v>9</v>
      </c>
      <c r="E2380" t="s">
        <v>2346</v>
      </c>
      <c r="F2380" t="s">
        <v>2347</v>
      </c>
      <c r="G2380" t="s">
        <v>4519</v>
      </c>
      <c r="H2380" t="s">
        <v>4520</v>
      </c>
    </row>
    <row r="2381" spans="1:8" x14ac:dyDescent="0.3">
      <c r="A2381" t="s">
        <v>5381</v>
      </c>
      <c r="B2381" t="s">
        <v>922</v>
      </c>
      <c r="C2381" t="s">
        <v>7</v>
      </c>
      <c r="D2381" t="s">
        <v>9</v>
      </c>
      <c r="E2381" t="s">
        <v>19</v>
      </c>
      <c r="F2381" t="s">
        <v>2013</v>
      </c>
      <c r="G2381" t="s">
        <v>2065</v>
      </c>
      <c r="H2381" t="s">
        <v>4521</v>
      </c>
    </row>
    <row r="2382" spans="1:8" x14ac:dyDescent="0.3">
      <c r="A2382" t="s">
        <v>5381</v>
      </c>
      <c r="B2382" t="s">
        <v>923</v>
      </c>
      <c r="C2382" t="s">
        <v>924</v>
      </c>
      <c r="D2382" t="s">
        <v>925</v>
      </c>
      <c r="E2382" t="s">
        <v>1488</v>
      </c>
      <c r="F2382" t="s">
        <v>2362</v>
      </c>
      <c r="G2382" t="s">
        <v>4522</v>
      </c>
      <c r="H2382" t="s">
        <v>4523</v>
      </c>
    </row>
    <row r="2383" spans="1:8" x14ac:dyDescent="0.3">
      <c r="A2383" t="s">
        <v>5381</v>
      </c>
      <c r="B2383" t="s">
        <v>922</v>
      </c>
      <c r="C2383" t="s">
        <v>836</v>
      </c>
      <c r="D2383" t="s">
        <v>1166</v>
      </c>
      <c r="E2383" t="s">
        <v>1167</v>
      </c>
      <c r="F2383" t="s">
        <v>2789</v>
      </c>
      <c r="G2383" t="s">
        <v>3811</v>
      </c>
      <c r="H2383" t="s">
        <v>4524</v>
      </c>
    </row>
    <row r="2384" spans="1:8" x14ac:dyDescent="0.3">
      <c r="A2384" t="s">
        <v>5381</v>
      </c>
      <c r="B2384" t="s">
        <v>923</v>
      </c>
      <c r="C2384" t="s">
        <v>924</v>
      </c>
      <c r="D2384" t="s">
        <v>925</v>
      </c>
      <c r="E2384" t="s">
        <v>955</v>
      </c>
      <c r="F2384" t="s">
        <v>956</v>
      </c>
      <c r="G2384" t="s">
        <v>4525</v>
      </c>
      <c r="H2384" t="s">
        <v>4526</v>
      </c>
    </row>
    <row r="2385" spans="1:8" x14ac:dyDescent="0.3">
      <c r="A2385" t="s">
        <v>5381</v>
      </c>
      <c r="B2385" t="s">
        <v>923</v>
      </c>
      <c r="C2385" t="s">
        <v>924</v>
      </c>
      <c r="D2385" t="s">
        <v>925</v>
      </c>
      <c r="E2385" t="s">
        <v>955</v>
      </c>
      <c r="F2385" t="s">
        <v>956</v>
      </c>
      <c r="G2385" t="s">
        <v>4525</v>
      </c>
      <c r="H2385" t="s">
        <v>4527</v>
      </c>
    </row>
    <row r="2386" spans="1:8" x14ac:dyDescent="0.3">
      <c r="A2386" t="s">
        <v>5381</v>
      </c>
      <c r="B2386" t="s">
        <v>923</v>
      </c>
      <c r="C2386" t="s">
        <v>924</v>
      </c>
      <c r="D2386" t="s">
        <v>925</v>
      </c>
      <c r="E2386" t="s">
        <v>955</v>
      </c>
      <c r="F2386" t="s">
        <v>956</v>
      </c>
      <c r="G2386" t="s">
        <v>4525</v>
      </c>
      <c r="H2386" t="s">
        <v>4528</v>
      </c>
    </row>
    <row r="2387" spans="1:8" x14ac:dyDescent="0.3">
      <c r="A2387" t="s">
        <v>5381</v>
      </c>
      <c r="B2387" t="s">
        <v>923</v>
      </c>
      <c r="C2387" t="s">
        <v>924</v>
      </c>
      <c r="D2387" t="s">
        <v>925</v>
      </c>
      <c r="E2387" t="s">
        <v>955</v>
      </c>
      <c r="F2387" t="s">
        <v>956</v>
      </c>
      <c r="G2387" t="s">
        <v>4525</v>
      </c>
      <c r="H2387" t="s">
        <v>4529</v>
      </c>
    </row>
    <row r="2388" spans="1:8" x14ac:dyDescent="0.3">
      <c r="A2388" t="s">
        <v>5381</v>
      </c>
      <c r="B2388" t="s">
        <v>923</v>
      </c>
      <c r="C2388" t="s">
        <v>924</v>
      </c>
      <c r="D2388" t="s">
        <v>925</v>
      </c>
      <c r="E2388" t="s">
        <v>973</v>
      </c>
      <c r="F2388" t="s">
        <v>1252</v>
      </c>
      <c r="G2388" t="s">
        <v>4530</v>
      </c>
      <c r="H2388" t="s">
        <v>4531</v>
      </c>
    </row>
    <row r="2389" spans="1:8" x14ac:dyDescent="0.3">
      <c r="A2389" t="s">
        <v>5381</v>
      </c>
      <c r="B2389" t="s">
        <v>922</v>
      </c>
      <c r="C2389" t="s">
        <v>6</v>
      </c>
      <c r="D2389" t="s">
        <v>44</v>
      </c>
      <c r="E2389" t="s">
        <v>71</v>
      </c>
      <c r="F2389" t="s">
        <v>72</v>
      </c>
      <c r="G2389" t="s">
        <v>4532</v>
      </c>
      <c r="H2389" t="s">
        <v>4533</v>
      </c>
    </row>
    <row r="2390" spans="1:8" x14ac:dyDescent="0.3">
      <c r="A2390" t="s">
        <v>5381</v>
      </c>
      <c r="B2390" t="s">
        <v>1138</v>
      </c>
      <c r="C2390" t="s">
        <v>837</v>
      </c>
      <c r="D2390" t="s">
        <v>841</v>
      </c>
      <c r="E2390" t="s">
        <v>858</v>
      </c>
      <c r="F2390" t="s">
        <v>4534</v>
      </c>
      <c r="G2390" t="s">
        <v>4535</v>
      </c>
      <c r="H2390" t="s">
        <v>4536</v>
      </c>
    </row>
    <row r="2391" spans="1:8" x14ac:dyDescent="0.3">
      <c r="A2391" t="s">
        <v>5381</v>
      </c>
      <c r="B2391" t="s">
        <v>922</v>
      </c>
      <c r="C2391" t="s">
        <v>6</v>
      </c>
      <c r="D2391" t="s">
        <v>161</v>
      </c>
      <c r="F2391" t="s">
        <v>162</v>
      </c>
      <c r="G2391" t="s">
        <v>165</v>
      </c>
      <c r="H2391" t="s">
        <v>4537</v>
      </c>
    </row>
    <row r="2392" spans="1:8" x14ac:dyDescent="0.3">
      <c r="A2392" t="s">
        <v>5381</v>
      </c>
      <c r="B2392" t="s">
        <v>922</v>
      </c>
      <c r="C2392" t="s">
        <v>6</v>
      </c>
      <c r="D2392" t="s">
        <v>161</v>
      </c>
      <c r="F2392" t="s">
        <v>162</v>
      </c>
      <c r="G2392" t="s">
        <v>165</v>
      </c>
      <c r="H2392" t="s">
        <v>4538</v>
      </c>
    </row>
    <row r="2393" spans="1:8" x14ac:dyDescent="0.3">
      <c r="A2393" t="s">
        <v>5381</v>
      </c>
      <c r="B2393" t="s">
        <v>922</v>
      </c>
      <c r="C2393" t="s">
        <v>6</v>
      </c>
      <c r="D2393" t="s">
        <v>161</v>
      </c>
      <c r="F2393" t="s">
        <v>162</v>
      </c>
      <c r="G2393" t="s">
        <v>165</v>
      </c>
      <c r="H2393" t="s">
        <v>4539</v>
      </c>
    </row>
    <row r="2394" spans="1:8" x14ac:dyDescent="0.3">
      <c r="A2394" t="s">
        <v>5381</v>
      </c>
      <c r="B2394" t="s">
        <v>922</v>
      </c>
      <c r="C2394" t="s">
        <v>6</v>
      </c>
      <c r="D2394" t="s">
        <v>161</v>
      </c>
      <c r="F2394" t="s">
        <v>162</v>
      </c>
      <c r="G2394" t="s">
        <v>165</v>
      </c>
      <c r="H2394" t="s">
        <v>4540</v>
      </c>
    </row>
    <row r="2395" spans="1:8" x14ac:dyDescent="0.3">
      <c r="A2395" t="s">
        <v>5381</v>
      </c>
      <c r="B2395" t="s">
        <v>922</v>
      </c>
      <c r="C2395" t="s">
        <v>6</v>
      </c>
      <c r="D2395" t="s">
        <v>161</v>
      </c>
      <c r="F2395" t="s">
        <v>162</v>
      </c>
      <c r="G2395" t="s">
        <v>4541</v>
      </c>
      <c r="H2395" t="s">
        <v>4542</v>
      </c>
    </row>
    <row r="2396" spans="1:8" x14ac:dyDescent="0.3">
      <c r="A2396" t="s">
        <v>5381</v>
      </c>
      <c r="B2396" t="s">
        <v>922</v>
      </c>
      <c r="C2396" t="s">
        <v>6</v>
      </c>
      <c r="D2396" t="s">
        <v>161</v>
      </c>
      <c r="F2396" t="s">
        <v>162</v>
      </c>
      <c r="G2396" t="s">
        <v>165</v>
      </c>
      <c r="H2396" t="s">
        <v>4543</v>
      </c>
    </row>
    <row r="2397" spans="1:8" x14ac:dyDescent="0.3">
      <c r="A2397" t="s">
        <v>5381</v>
      </c>
      <c r="B2397" t="s">
        <v>922</v>
      </c>
      <c r="C2397" t="s">
        <v>6</v>
      </c>
      <c r="D2397" t="s">
        <v>838</v>
      </c>
      <c r="E2397" t="s">
        <v>843</v>
      </c>
      <c r="F2397" t="s">
        <v>4544</v>
      </c>
      <c r="G2397" t="s">
        <v>4545</v>
      </c>
      <c r="H2397" t="s">
        <v>4546</v>
      </c>
    </row>
    <row r="2398" spans="1:8" x14ac:dyDescent="0.3">
      <c r="A2398" t="s">
        <v>5381</v>
      </c>
      <c r="B2398" t="s">
        <v>922</v>
      </c>
      <c r="C2398" t="s">
        <v>7</v>
      </c>
      <c r="D2398" t="s">
        <v>9</v>
      </c>
      <c r="E2398" t="s">
        <v>10</v>
      </c>
      <c r="F2398" t="s">
        <v>3385</v>
      </c>
      <c r="G2398" t="s">
        <v>4547</v>
      </c>
      <c r="H2398" t="s">
        <v>4548</v>
      </c>
    </row>
    <row r="2399" spans="1:8" x14ac:dyDescent="0.3">
      <c r="A2399" t="s">
        <v>5381</v>
      </c>
      <c r="B2399" t="s">
        <v>923</v>
      </c>
      <c r="C2399" t="s">
        <v>924</v>
      </c>
      <c r="D2399" t="s">
        <v>925</v>
      </c>
      <c r="E2399" t="s">
        <v>1173</v>
      </c>
      <c r="F2399" t="s">
        <v>1915</v>
      </c>
      <c r="G2399" t="s">
        <v>4549</v>
      </c>
      <c r="H2399" t="s">
        <v>4550</v>
      </c>
    </row>
    <row r="2400" spans="1:8" x14ac:dyDescent="0.3">
      <c r="A2400" t="s">
        <v>5381</v>
      </c>
      <c r="B2400" t="s">
        <v>923</v>
      </c>
      <c r="C2400" t="s">
        <v>924</v>
      </c>
      <c r="D2400" t="s">
        <v>925</v>
      </c>
      <c r="E2400" t="s">
        <v>1173</v>
      </c>
      <c r="F2400" t="s">
        <v>1915</v>
      </c>
      <c r="G2400" t="s">
        <v>4549</v>
      </c>
      <c r="H2400" t="s">
        <v>4551</v>
      </c>
    </row>
    <row r="2401" spans="1:8" x14ac:dyDescent="0.3">
      <c r="A2401" t="s">
        <v>5381</v>
      </c>
      <c r="B2401" t="s">
        <v>923</v>
      </c>
      <c r="C2401" t="s">
        <v>924</v>
      </c>
      <c r="D2401" t="s">
        <v>925</v>
      </c>
      <c r="E2401" t="s">
        <v>1173</v>
      </c>
      <c r="F2401" t="s">
        <v>1915</v>
      </c>
      <c r="G2401" t="s">
        <v>4549</v>
      </c>
      <c r="H2401" t="s">
        <v>4552</v>
      </c>
    </row>
    <row r="2402" spans="1:8" x14ac:dyDescent="0.3">
      <c r="A2402" t="s">
        <v>5381</v>
      </c>
      <c r="B2402" t="s">
        <v>923</v>
      </c>
      <c r="C2402" t="s">
        <v>924</v>
      </c>
      <c r="D2402" t="s">
        <v>925</v>
      </c>
      <c r="E2402" t="s">
        <v>1173</v>
      </c>
      <c r="F2402" t="s">
        <v>1915</v>
      </c>
      <c r="G2402" t="s">
        <v>4549</v>
      </c>
      <c r="H2402" t="s">
        <v>4553</v>
      </c>
    </row>
    <row r="2403" spans="1:8" x14ac:dyDescent="0.3">
      <c r="A2403" t="s">
        <v>5381</v>
      </c>
      <c r="B2403" t="s">
        <v>923</v>
      </c>
      <c r="C2403" t="s">
        <v>924</v>
      </c>
      <c r="D2403" t="s">
        <v>925</v>
      </c>
      <c r="E2403" t="s">
        <v>1173</v>
      </c>
      <c r="F2403" t="s">
        <v>1915</v>
      </c>
      <c r="G2403" t="s">
        <v>4549</v>
      </c>
      <c r="H2403" t="s">
        <v>4554</v>
      </c>
    </row>
    <row r="2404" spans="1:8" x14ac:dyDescent="0.3">
      <c r="A2404" t="s">
        <v>5381</v>
      </c>
      <c r="B2404" t="s">
        <v>923</v>
      </c>
      <c r="C2404" t="s">
        <v>924</v>
      </c>
      <c r="D2404" t="s">
        <v>925</v>
      </c>
      <c r="E2404" t="s">
        <v>1173</v>
      </c>
      <c r="F2404" t="s">
        <v>1915</v>
      </c>
      <c r="G2404" t="s">
        <v>4549</v>
      </c>
      <c r="H2404" t="s">
        <v>4555</v>
      </c>
    </row>
    <row r="2405" spans="1:8" x14ac:dyDescent="0.3">
      <c r="A2405" t="s">
        <v>5381</v>
      </c>
      <c r="B2405" t="s">
        <v>922</v>
      </c>
      <c r="C2405" t="s">
        <v>106</v>
      </c>
      <c r="D2405" t="s">
        <v>113</v>
      </c>
      <c r="F2405" t="s">
        <v>885</v>
      </c>
      <c r="G2405" t="s">
        <v>4556</v>
      </c>
      <c r="H2405" t="s">
        <v>4557</v>
      </c>
    </row>
    <row r="2406" spans="1:8" x14ac:dyDescent="0.3">
      <c r="A2406" t="s">
        <v>5381</v>
      </c>
      <c r="B2406" t="s">
        <v>923</v>
      </c>
      <c r="C2406" t="s">
        <v>924</v>
      </c>
      <c r="D2406" t="s">
        <v>925</v>
      </c>
      <c r="E2406" t="s">
        <v>1421</v>
      </c>
      <c r="F2406" t="s">
        <v>2148</v>
      </c>
      <c r="G2406" t="s">
        <v>4558</v>
      </c>
      <c r="H2406" t="s">
        <v>4559</v>
      </c>
    </row>
    <row r="2407" spans="1:8" x14ac:dyDescent="0.3">
      <c r="A2407" t="s">
        <v>5381</v>
      </c>
      <c r="B2407" t="s">
        <v>923</v>
      </c>
      <c r="C2407" t="s">
        <v>924</v>
      </c>
      <c r="D2407" t="s">
        <v>925</v>
      </c>
      <c r="E2407" t="s">
        <v>1421</v>
      </c>
      <c r="F2407" t="s">
        <v>2148</v>
      </c>
      <c r="G2407" t="s">
        <v>4558</v>
      </c>
      <c r="H2407" t="s">
        <v>4560</v>
      </c>
    </row>
    <row r="2408" spans="1:8" x14ac:dyDescent="0.3">
      <c r="A2408" t="s">
        <v>5381</v>
      </c>
      <c r="B2408" t="s">
        <v>922</v>
      </c>
      <c r="C2408" t="s">
        <v>7</v>
      </c>
      <c r="D2408" t="s">
        <v>8</v>
      </c>
      <c r="E2408" t="s">
        <v>850</v>
      </c>
      <c r="F2408" t="s">
        <v>1740</v>
      </c>
      <c r="G2408" t="s">
        <v>4561</v>
      </c>
      <c r="H2408" t="s">
        <v>4562</v>
      </c>
    </row>
    <row r="2409" spans="1:8" x14ac:dyDescent="0.3">
      <c r="A2409" t="s">
        <v>5381</v>
      </c>
      <c r="B2409" t="s">
        <v>923</v>
      </c>
      <c r="C2409" t="s">
        <v>924</v>
      </c>
      <c r="D2409" t="s">
        <v>925</v>
      </c>
      <c r="E2409" t="s">
        <v>1732</v>
      </c>
      <c r="F2409" t="s">
        <v>1733</v>
      </c>
      <c r="G2409" t="s">
        <v>4563</v>
      </c>
      <c r="H2409" t="s">
        <v>4564</v>
      </c>
    </row>
    <row r="2410" spans="1:8" x14ac:dyDescent="0.3">
      <c r="A2410" t="s">
        <v>5381</v>
      </c>
      <c r="B2410" t="s">
        <v>923</v>
      </c>
      <c r="C2410" t="s">
        <v>924</v>
      </c>
      <c r="D2410" t="s">
        <v>925</v>
      </c>
      <c r="E2410" t="s">
        <v>1732</v>
      </c>
      <c r="F2410" t="s">
        <v>1733</v>
      </c>
      <c r="G2410" t="s">
        <v>4565</v>
      </c>
      <c r="H2410" t="s">
        <v>4566</v>
      </c>
    </row>
    <row r="2411" spans="1:8" x14ac:dyDescent="0.3">
      <c r="A2411" t="s">
        <v>5381</v>
      </c>
      <c r="B2411" t="s">
        <v>922</v>
      </c>
      <c r="C2411" t="s">
        <v>7</v>
      </c>
      <c r="D2411" t="s">
        <v>9</v>
      </c>
      <c r="E2411" t="s">
        <v>19</v>
      </c>
      <c r="F2411" t="s">
        <v>20</v>
      </c>
      <c r="G2411" t="s">
        <v>4567</v>
      </c>
      <c r="H2411" t="s">
        <v>4568</v>
      </c>
    </row>
    <row r="2412" spans="1:8" x14ac:dyDescent="0.3">
      <c r="A2412" t="s">
        <v>5381</v>
      </c>
      <c r="B2412" t="s">
        <v>922</v>
      </c>
      <c r="C2412" t="s">
        <v>7</v>
      </c>
      <c r="D2412" t="s">
        <v>9</v>
      </c>
      <c r="E2412" t="s">
        <v>19</v>
      </c>
      <c r="F2412" t="s">
        <v>20</v>
      </c>
      <c r="G2412" t="s">
        <v>4567</v>
      </c>
      <c r="H2412" t="s">
        <v>4569</v>
      </c>
    </row>
    <row r="2413" spans="1:8" x14ac:dyDescent="0.3">
      <c r="A2413" t="s">
        <v>5381</v>
      </c>
      <c r="B2413" t="s">
        <v>922</v>
      </c>
      <c r="C2413" t="s">
        <v>7</v>
      </c>
      <c r="D2413" t="s">
        <v>9</v>
      </c>
      <c r="E2413" t="s">
        <v>19</v>
      </c>
      <c r="F2413" t="s">
        <v>20</v>
      </c>
      <c r="G2413" t="s">
        <v>4567</v>
      </c>
      <c r="H2413" t="s">
        <v>4570</v>
      </c>
    </row>
    <row r="2414" spans="1:8" x14ac:dyDescent="0.3">
      <c r="A2414" t="s">
        <v>5381</v>
      </c>
      <c r="B2414" t="s">
        <v>922</v>
      </c>
      <c r="C2414" t="s">
        <v>7</v>
      </c>
      <c r="D2414" t="s">
        <v>9</v>
      </c>
      <c r="E2414" t="s">
        <v>19</v>
      </c>
      <c r="F2414" t="s">
        <v>20</v>
      </c>
      <c r="G2414" t="s">
        <v>4567</v>
      </c>
      <c r="H2414" t="s">
        <v>4571</v>
      </c>
    </row>
    <row r="2415" spans="1:8" x14ac:dyDescent="0.3">
      <c r="A2415" t="s">
        <v>5381</v>
      </c>
      <c r="B2415" t="s">
        <v>922</v>
      </c>
      <c r="C2415" t="s">
        <v>6</v>
      </c>
      <c r="D2415" t="s">
        <v>130</v>
      </c>
      <c r="E2415" t="s">
        <v>131</v>
      </c>
      <c r="F2415" t="s">
        <v>132</v>
      </c>
      <c r="G2415" t="s">
        <v>142</v>
      </c>
      <c r="H2415" t="s">
        <v>4572</v>
      </c>
    </row>
    <row r="2416" spans="1:8" x14ac:dyDescent="0.3">
      <c r="A2416" t="s">
        <v>5381</v>
      </c>
      <c r="B2416" t="s">
        <v>923</v>
      </c>
      <c r="C2416" t="s">
        <v>924</v>
      </c>
      <c r="D2416" t="s">
        <v>1001</v>
      </c>
      <c r="E2416" t="s">
        <v>1191</v>
      </c>
      <c r="F2416" t="s">
        <v>4573</v>
      </c>
      <c r="G2416" t="s">
        <v>4574</v>
      </c>
      <c r="H2416" t="s">
        <v>4575</v>
      </c>
    </row>
    <row r="2417" spans="1:8" x14ac:dyDescent="0.3">
      <c r="A2417" t="s">
        <v>5381</v>
      </c>
      <c r="B2417" t="s">
        <v>922</v>
      </c>
      <c r="C2417" t="s">
        <v>6</v>
      </c>
      <c r="D2417" t="s">
        <v>130</v>
      </c>
      <c r="E2417" t="s">
        <v>571</v>
      </c>
      <c r="F2417" t="s">
        <v>135</v>
      </c>
      <c r="G2417" t="s">
        <v>4576</v>
      </c>
      <c r="H2417" t="s">
        <v>4577</v>
      </c>
    </row>
    <row r="2418" spans="1:8" x14ac:dyDescent="0.3">
      <c r="A2418" t="s">
        <v>5381</v>
      </c>
      <c r="B2418" t="s">
        <v>923</v>
      </c>
      <c r="C2418" t="s">
        <v>924</v>
      </c>
      <c r="D2418" t="s">
        <v>925</v>
      </c>
      <c r="E2418" t="s">
        <v>1732</v>
      </c>
      <c r="F2418" t="s">
        <v>4578</v>
      </c>
      <c r="G2418" t="s">
        <v>4579</v>
      </c>
      <c r="H2418" t="s">
        <v>4580</v>
      </c>
    </row>
    <row r="2419" spans="1:8" x14ac:dyDescent="0.3">
      <c r="A2419" t="s">
        <v>5381</v>
      </c>
      <c r="B2419" t="s">
        <v>923</v>
      </c>
      <c r="C2419" t="s">
        <v>924</v>
      </c>
      <c r="D2419" t="s">
        <v>925</v>
      </c>
      <c r="E2419" t="s">
        <v>1732</v>
      </c>
      <c r="F2419" t="s">
        <v>4578</v>
      </c>
      <c r="G2419" t="s">
        <v>4579</v>
      </c>
      <c r="H2419" t="s">
        <v>4581</v>
      </c>
    </row>
    <row r="2420" spans="1:8" x14ac:dyDescent="0.3">
      <c r="A2420" t="s">
        <v>5381</v>
      </c>
      <c r="B2420" t="s">
        <v>922</v>
      </c>
      <c r="C2420" t="s">
        <v>6</v>
      </c>
      <c r="D2420" t="s">
        <v>161</v>
      </c>
      <c r="F2420" t="s">
        <v>4582</v>
      </c>
      <c r="G2420" t="s">
        <v>4583</v>
      </c>
      <c r="H2420" t="s">
        <v>4584</v>
      </c>
    </row>
    <row r="2421" spans="1:8" x14ac:dyDescent="0.3">
      <c r="A2421" t="s">
        <v>5381</v>
      </c>
      <c r="B2421" t="s">
        <v>922</v>
      </c>
      <c r="C2421" t="s">
        <v>6</v>
      </c>
      <c r="D2421" t="s">
        <v>161</v>
      </c>
      <c r="F2421" t="s">
        <v>4582</v>
      </c>
      <c r="G2421" t="s">
        <v>4585</v>
      </c>
      <c r="H2421" t="s">
        <v>4586</v>
      </c>
    </row>
    <row r="2422" spans="1:8" x14ac:dyDescent="0.3">
      <c r="A2422" t="s">
        <v>5381</v>
      </c>
      <c r="B2422" t="s">
        <v>922</v>
      </c>
      <c r="C2422" t="s">
        <v>114</v>
      </c>
      <c r="D2422" t="s">
        <v>115</v>
      </c>
      <c r="E2422" t="s">
        <v>854</v>
      </c>
      <c r="F2422" t="s">
        <v>4587</v>
      </c>
      <c r="G2422" t="s">
        <v>4588</v>
      </c>
      <c r="H2422" t="s">
        <v>4589</v>
      </c>
    </row>
    <row r="2423" spans="1:8" x14ac:dyDescent="0.3">
      <c r="A2423" t="s">
        <v>5381</v>
      </c>
      <c r="B2423" t="s">
        <v>923</v>
      </c>
      <c r="C2423" t="s">
        <v>924</v>
      </c>
      <c r="D2423" t="s">
        <v>925</v>
      </c>
      <c r="E2423" t="s">
        <v>955</v>
      </c>
      <c r="F2423" t="s">
        <v>956</v>
      </c>
      <c r="G2423" t="s">
        <v>2718</v>
      </c>
      <c r="H2423" t="s">
        <v>4590</v>
      </c>
    </row>
    <row r="2424" spans="1:8" x14ac:dyDescent="0.3">
      <c r="A2424" t="s">
        <v>5381</v>
      </c>
      <c r="B2424" t="s">
        <v>922</v>
      </c>
      <c r="C2424" t="s">
        <v>6</v>
      </c>
      <c r="D2424" t="s">
        <v>838</v>
      </c>
      <c r="E2424" t="s">
        <v>843</v>
      </c>
      <c r="F2424" t="s">
        <v>869</v>
      </c>
      <c r="G2424" t="s">
        <v>4591</v>
      </c>
      <c r="H2424" t="s">
        <v>4592</v>
      </c>
    </row>
    <row r="2425" spans="1:8" x14ac:dyDescent="0.3">
      <c r="A2425" t="s">
        <v>5381</v>
      </c>
      <c r="B2425" t="s">
        <v>922</v>
      </c>
      <c r="C2425" t="s">
        <v>6</v>
      </c>
      <c r="E2425" t="s">
        <v>846</v>
      </c>
      <c r="F2425" t="s">
        <v>870</v>
      </c>
      <c r="G2425" t="s">
        <v>4593</v>
      </c>
      <c r="H2425" t="s">
        <v>4594</v>
      </c>
    </row>
    <row r="2426" spans="1:8" x14ac:dyDescent="0.3">
      <c r="A2426" t="s">
        <v>5381</v>
      </c>
      <c r="B2426" t="s">
        <v>922</v>
      </c>
      <c r="C2426" t="s">
        <v>6</v>
      </c>
      <c r="E2426" t="s">
        <v>846</v>
      </c>
      <c r="F2426" t="s">
        <v>870</v>
      </c>
      <c r="G2426" t="s">
        <v>4593</v>
      </c>
      <c r="H2426" t="s">
        <v>4595</v>
      </c>
    </row>
    <row r="2427" spans="1:8" x14ac:dyDescent="0.3">
      <c r="A2427" t="s">
        <v>5381</v>
      </c>
      <c r="B2427" t="s">
        <v>922</v>
      </c>
      <c r="C2427" t="s">
        <v>7</v>
      </c>
      <c r="D2427" t="s">
        <v>9</v>
      </c>
      <c r="E2427" t="s">
        <v>852</v>
      </c>
      <c r="F2427" t="s">
        <v>1325</v>
      </c>
      <c r="G2427" t="s">
        <v>4596</v>
      </c>
      <c r="H2427" t="s">
        <v>4597</v>
      </c>
    </row>
    <row r="2428" spans="1:8" x14ac:dyDescent="0.3">
      <c r="A2428" t="s">
        <v>5381</v>
      </c>
      <c r="B2428" t="s">
        <v>922</v>
      </c>
      <c r="C2428" t="s">
        <v>7</v>
      </c>
      <c r="D2428" t="s">
        <v>8</v>
      </c>
      <c r="E2428" t="s">
        <v>4598</v>
      </c>
      <c r="F2428" t="s">
        <v>4599</v>
      </c>
      <c r="G2428" t="s">
        <v>4600</v>
      </c>
      <c r="H2428" t="s">
        <v>4601</v>
      </c>
    </row>
    <row r="2429" spans="1:8" x14ac:dyDescent="0.3">
      <c r="A2429" t="s">
        <v>5381</v>
      </c>
      <c r="B2429" t="s">
        <v>922</v>
      </c>
      <c r="C2429" t="s">
        <v>7</v>
      </c>
      <c r="D2429" t="s">
        <v>9</v>
      </c>
      <c r="E2429" t="s">
        <v>1395</v>
      </c>
      <c r="F2429" t="s">
        <v>1396</v>
      </c>
      <c r="G2429" t="s">
        <v>4602</v>
      </c>
      <c r="H2429" t="s">
        <v>4603</v>
      </c>
    </row>
    <row r="2430" spans="1:8" x14ac:dyDescent="0.3">
      <c r="A2430" t="s">
        <v>5381</v>
      </c>
      <c r="B2430" t="s">
        <v>1116</v>
      </c>
      <c r="C2430" t="s">
        <v>1117</v>
      </c>
      <c r="D2430" t="s">
        <v>1118</v>
      </c>
      <c r="E2430" t="s">
        <v>1505</v>
      </c>
      <c r="F2430" t="s">
        <v>4604</v>
      </c>
      <c r="G2430" t="s">
        <v>4605</v>
      </c>
      <c r="H2430" t="s">
        <v>4606</v>
      </c>
    </row>
    <row r="2431" spans="1:8" x14ac:dyDescent="0.3">
      <c r="A2431" t="s">
        <v>5381</v>
      </c>
      <c r="B2431" t="s">
        <v>1116</v>
      </c>
      <c r="C2431" t="s">
        <v>1117</v>
      </c>
      <c r="D2431" t="s">
        <v>1118</v>
      </c>
      <c r="E2431" t="s">
        <v>1505</v>
      </c>
      <c r="F2431" t="s">
        <v>4604</v>
      </c>
      <c r="G2431" t="s">
        <v>4605</v>
      </c>
      <c r="H2431" t="s">
        <v>4607</v>
      </c>
    </row>
    <row r="2432" spans="1:8" x14ac:dyDescent="0.3">
      <c r="A2432" t="s">
        <v>5381</v>
      </c>
      <c r="B2432" t="s">
        <v>922</v>
      </c>
      <c r="C2432" t="s">
        <v>7</v>
      </c>
      <c r="D2432" t="s">
        <v>9</v>
      </c>
      <c r="E2432" t="s">
        <v>19</v>
      </c>
      <c r="F2432" t="s">
        <v>880</v>
      </c>
      <c r="G2432" t="s">
        <v>4608</v>
      </c>
      <c r="H2432" t="s">
        <v>4609</v>
      </c>
    </row>
    <row r="2433" spans="1:8" x14ac:dyDescent="0.3">
      <c r="A2433" t="s">
        <v>5381</v>
      </c>
      <c r="B2433" t="s">
        <v>922</v>
      </c>
      <c r="C2433" t="s">
        <v>7</v>
      </c>
      <c r="D2433" t="s">
        <v>9</v>
      </c>
      <c r="E2433" t="s">
        <v>19</v>
      </c>
      <c r="F2433" t="s">
        <v>880</v>
      </c>
      <c r="G2433" t="s">
        <v>4610</v>
      </c>
      <c r="H2433" t="s">
        <v>4611</v>
      </c>
    </row>
    <row r="2434" spans="1:8" x14ac:dyDescent="0.3">
      <c r="A2434" t="s">
        <v>5381</v>
      </c>
      <c r="B2434" t="s">
        <v>922</v>
      </c>
      <c r="C2434" t="s">
        <v>7</v>
      </c>
      <c r="D2434" t="s">
        <v>9</v>
      </c>
      <c r="E2434" t="s">
        <v>19</v>
      </c>
      <c r="F2434" t="s">
        <v>880</v>
      </c>
      <c r="G2434" t="s">
        <v>4610</v>
      </c>
      <c r="H2434" t="s">
        <v>4612</v>
      </c>
    </row>
    <row r="2435" spans="1:8" x14ac:dyDescent="0.3">
      <c r="A2435" t="s">
        <v>5381</v>
      </c>
      <c r="B2435" t="s">
        <v>923</v>
      </c>
      <c r="C2435" t="s">
        <v>924</v>
      </c>
      <c r="D2435" t="s">
        <v>925</v>
      </c>
      <c r="E2435" t="s">
        <v>983</v>
      </c>
      <c r="F2435" t="s">
        <v>3570</v>
      </c>
      <c r="G2435" t="s">
        <v>4613</v>
      </c>
      <c r="H2435" t="s">
        <v>4614</v>
      </c>
    </row>
    <row r="2436" spans="1:8" x14ac:dyDescent="0.3">
      <c r="A2436" t="s">
        <v>5381</v>
      </c>
      <c r="B2436" t="s">
        <v>922</v>
      </c>
      <c r="C2436" t="s">
        <v>7</v>
      </c>
      <c r="D2436" t="s">
        <v>9</v>
      </c>
      <c r="E2436" t="s">
        <v>1006</v>
      </c>
      <c r="F2436" t="s">
        <v>1415</v>
      </c>
      <c r="G2436" t="s">
        <v>4615</v>
      </c>
      <c r="H2436" t="s">
        <v>4616</v>
      </c>
    </row>
    <row r="2437" spans="1:8" x14ac:dyDescent="0.3">
      <c r="A2437" t="s">
        <v>5381</v>
      </c>
      <c r="B2437" t="s">
        <v>922</v>
      </c>
      <c r="C2437" t="s">
        <v>6</v>
      </c>
      <c r="D2437" t="s">
        <v>161</v>
      </c>
      <c r="F2437" t="s">
        <v>1104</v>
      </c>
      <c r="G2437" t="s">
        <v>4617</v>
      </c>
      <c r="H2437" t="s">
        <v>4618</v>
      </c>
    </row>
    <row r="2438" spans="1:8" x14ac:dyDescent="0.3">
      <c r="A2438" t="s">
        <v>5381</v>
      </c>
      <c r="B2438" t="s">
        <v>922</v>
      </c>
      <c r="C2438" t="s">
        <v>7</v>
      </c>
      <c r="D2438" t="s">
        <v>9</v>
      </c>
      <c r="E2438" t="s">
        <v>852</v>
      </c>
      <c r="F2438" t="s">
        <v>1325</v>
      </c>
      <c r="G2438" t="s">
        <v>4619</v>
      </c>
      <c r="H2438" t="s">
        <v>4620</v>
      </c>
    </row>
    <row r="2439" spans="1:8" x14ac:dyDescent="0.3">
      <c r="A2439" t="s">
        <v>5381</v>
      </c>
      <c r="B2439" t="s">
        <v>922</v>
      </c>
      <c r="C2439" t="s">
        <v>7</v>
      </c>
      <c r="D2439" t="s">
        <v>9</v>
      </c>
      <c r="E2439" t="s">
        <v>852</v>
      </c>
      <c r="F2439" t="s">
        <v>891</v>
      </c>
      <c r="G2439" t="s">
        <v>4621</v>
      </c>
      <c r="H2439" t="s">
        <v>4622</v>
      </c>
    </row>
    <row r="2440" spans="1:8" x14ac:dyDescent="0.3">
      <c r="A2440" t="s">
        <v>5381</v>
      </c>
      <c r="B2440" t="s">
        <v>923</v>
      </c>
      <c r="C2440" t="s">
        <v>924</v>
      </c>
      <c r="D2440" t="s">
        <v>925</v>
      </c>
      <c r="E2440" t="s">
        <v>1411</v>
      </c>
      <c r="F2440" t="s">
        <v>2226</v>
      </c>
      <c r="G2440" t="s">
        <v>4623</v>
      </c>
      <c r="H2440" t="s">
        <v>4624</v>
      </c>
    </row>
    <row r="2441" spans="1:8" x14ac:dyDescent="0.3">
      <c r="A2441" t="s">
        <v>5381</v>
      </c>
      <c r="B2441" t="s">
        <v>923</v>
      </c>
      <c r="C2441" t="s">
        <v>924</v>
      </c>
      <c r="D2441" t="s">
        <v>925</v>
      </c>
      <c r="E2441" t="s">
        <v>1411</v>
      </c>
      <c r="F2441" t="s">
        <v>2226</v>
      </c>
      <c r="G2441" t="s">
        <v>4623</v>
      </c>
      <c r="H2441" t="s">
        <v>4625</v>
      </c>
    </row>
    <row r="2442" spans="1:8" x14ac:dyDescent="0.3">
      <c r="A2442" t="s">
        <v>5381</v>
      </c>
      <c r="B2442" t="s">
        <v>923</v>
      </c>
      <c r="C2442" t="s">
        <v>924</v>
      </c>
      <c r="D2442" t="s">
        <v>925</v>
      </c>
      <c r="E2442" t="s">
        <v>1411</v>
      </c>
      <c r="F2442" t="s">
        <v>2226</v>
      </c>
      <c r="G2442" t="s">
        <v>4623</v>
      </c>
      <c r="H2442" t="s">
        <v>4626</v>
      </c>
    </row>
    <row r="2443" spans="1:8" x14ac:dyDescent="0.3">
      <c r="A2443" t="s">
        <v>5381</v>
      </c>
      <c r="B2443" t="s">
        <v>923</v>
      </c>
      <c r="C2443" t="s">
        <v>924</v>
      </c>
      <c r="D2443" t="s">
        <v>925</v>
      </c>
      <c r="E2443" t="s">
        <v>1745</v>
      </c>
      <c r="F2443" t="s">
        <v>2798</v>
      </c>
      <c r="G2443" t="s">
        <v>4627</v>
      </c>
      <c r="H2443" t="s">
        <v>4628</v>
      </c>
    </row>
    <row r="2444" spans="1:8" x14ac:dyDescent="0.3">
      <c r="A2444" t="s">
        <v>5381</v>
      </c>
      <c r="B2444" t="s">
        <v>923</v>
      </c>
      <c r="C2444" t="s">
        <v>924</v>
      </c>
      <c r="D2444" t="s">
        <v>925</v>
      </c>
      <c r="E2444" t="s">
        <v>1010</v>
      </c>
      <c r="F2444" t="s">
        <v>4188</v>
      </c>
      <c r="G2444" t="s">
        <v>4629</v>
      </c>
      <c r="H2444" t="s">
        <v>4630</v>
      </c>
    </row>
    <row r="2445" spans="1:8" x14ac:dyDescent="0.3">
      <c r="A2445" t="s">
        <v>5381</v>
      </c>
      <c r="B2445" t="s">
        <v>923</v>
      </c>
      <c r="C2445" t="s">
        <v>924</v>
      </c>
      <c r="D2445" t="s">
        <v>925</v>
      </c>
      <c r="E2445" t="s">
        <v>930</v>
      </c>
      <c r="F2445" t="s">
        <v>931</v>
      </c>
      <c r="G2445" t="s">
        <v>4631</v>
      </c>
      <c r="H2445" t="s">
        <v>4632</v>
      </c>
    </row>
    <row r="2446" spans="1:8" x14ac:dyDescent="0.3">
      <c r="A2446" t="s">
        <v>5381</v>
      </c>
      <c r="B2446" t="s">
        <v>922</v>
      </c>
      <c r="C2446" t="s">
        <v>7</v>
      </c>
      <c r="D2446" t="s">
        <v>9</v>
      </c>
      <c r="E2446" t="s">
        <v>852</v>
      </c>
      <c r="F2446" t="s">
        <v>889</v>
      </c>
      <c r="G2446" t="s">
        <v>4633</v>
      </c>
      <c r="H2446" t="s">
        <v>4634</v>
      </c>
    </row>
    <row r="2447" spans="1:8" x14ac:dyDescent="0.3">
      <c r="A2447" t="s">
        <v>5381</v>
      </c>
      <c r="B2447" t="s">
        <v>923</v>
      </c>
      <c r="C2447" t="s">
        <v>924</v>
      </c>
      <c r="D2447" t="s">
        <v>925</v>
      </c>
      <c r="E2447" t="s">
        <v>968</v>
      </c>
      <c r="F2447" t="s">
        <v>969</v>
      </c>
      <c r="G2447" t="s">
        <v>4635</v>
      </c>
      <c r="H2447" t="s">
        <v>4636</v>
      </c>
    </row>
    <row r="2448" spans="1:8" x14ac:dyDescent="0.3">
      <c r="A2448" t="s">
        <v>5381</v>
      </c>
      <c r="B2448" t="s">
        <v>923</v>
      </c>
      <c r="C2448" t="s">
        <v>924</v>
      </c>
      <c r="D2448" t="s">
        <v>925</v>
      </c>
      <c r="E2448" t="s">
        <v>1732</v>
      </c>
      <c r="F2448" t="s">
        <v>1733</v>
      </c>
      <c r="G2448" t="s">
        <v>4637</v>
      </c>
      <c r="H2448" t="s">
        <v>4638</v>
      </c>
    </row>
    <row r="2449" spans="1:8" x14ac:dyDescent="0.3">
      <c r="A2449" t="s">
        <v>5381</v>
      </c>
      <c r="B2449" t="s">
        <v>923</v>
      </c>
      <c r="C2449" t="s">
        <v>924</v>
      </c>
      <c r="D2449" t="s">
        <v>925</v>
      </c>
      <c r="E2449" t="s">
        <v>1732</v>
      </c>
      <c r="F2449" t="s">
        <v>1733</v>
      </c>
      <c r="G2449" t="s">
        <v>4637</v>
      </c>
      <c r="H2449" t="s">
        <v>4639</v>
      </c>
    </row>
    <row r="2450" spans="1:8" x14ac:dyDescent="0.3">
      <c r="A2450" t="s">
        <v>5381</v>
      </c>
      <c r="B2450" t="s">
        <v>923</v>
      </c>
      <c r="C2450" t="s">
        <v>924</v>
      </c>
      <c r="D2450" t="s">
        <v>925</v>
      </c>
      <c r="E2450" t="s">
        <v>955</v>
      </c>
      <c r="F2450" t="s">
        <v>956</v>
      </c>
      <c r="G2450" t="s">
        <v>4640</v>
      </c>
      <c r="H2450" t="s">
        <v>4641</v>
      </c>
    </row>
    <row r="2451" spans="1:8" x14ac:dyDescent="0.3">
      <c r="A2451" t="s">
        <v>5381</v>
      </c>
      <c r="B2451" t="s">
        <v>923</v>
      </c>
      <c r="C2451" t="s">
        <v>924</v>
      </c>
      <c r="D2451" t="s">
        <v>925</v>
      </c>
      <c r="E2451" t="s">
        <v>955</v>
      </c>
      <c r="F2451" t="s">
        <v>956</v>
      </c>
      <c r="G2451" t="s">
        <v>4640</v>
      </c>
      <c r="H2451" t="s">
        <v>4642</v>
      </c>
    </row>
    <row r="2452" spans="1:8" x14ac:dyDescent="0.3">
      <c r="A2452" t="s">
        <v>5381</v>
      </c>
      <c r="B2452" t="s">
        <v>923</v>
      </c>
      <c r="C2452" t="s">
        <v>924</v>
      </c>
      <c r="D2452" t="s">
        <v>925</v>
      </c>
      <c r="E2452" t="s">
        <v>955</v>
      </c>
      <c r="F2452" t="s">
        <v>956</v>
      </c>
      <c r="G2452" t="s">
        <v>4643</v>
      </c>
      <c r="H2452" t="s">
        <v>4644</v>
      </c>
    </row>
    <row r="2453" spans="1:8" x14ac:dyDescent="0.3">
      <c r="A2453" t="s">
        <v>5381</v>
      </c>
      <c r="B2453" t="s">
        <v>923</v>
      </c>
      <c r="C2453" t="s">
        <v>924</v>
      </c>
      <c r="D2453" t="s">
        <v>925</v>
      </c>
      <c r="E2453" t="s">
        <v>955</v>
      </c>
      <c r="F2453" t="s">
        <v>956</v>
      </c>
      <c r="G2453" t="s">
        <v>4643</v>
      </c>
      <c r="H2453" t="s">
        <v>4645</v>
      </c>
    </row>
    <row r="2454" spans="1:8" x14ac:dyDescent="0.3">
      <c r="A2454" t="s">
        <v>5381</v>
      </c>
      <c r="B2454" t="s">
        <v>923</v>
      </c>
      <c r="C2454" t="s">
        <v>924</v>
      </c>
      <c r="D2454" t="s">
        <v>925</v>
      </c>
      <c r="E2454" t="s">
        <v>955</v>
      </c>
      <c r="F2454" t="s">
        <v>956</v>
      </c>
      <c r="G2454" t="s">
        <v>4643</v>
      </c>
      <c r="H2454" t="s">
        <v>4646</v>
      </c>
    </row>
    <row r="2455" spans="1:8" x14ac:dyDescent="0.3">
      <c r="A2455" t="s">
        <v>5381</v>
      </c>
      <c r="B2455" t="s">
        <v>923</v>
      </c>
      <c r="C2455" t="s">
        <v>924</v>
      </c>
      <c r="D2455" t="s">
        <v>925</v>
      </c>
      <c r="E2455" t="s">
        <v>955</v>
      </c>
      <c r="F2455" t="s">
        <v>956</v>
      </c>
      <c r="G2455" t="s">
        <v>4643</v>
      </c>
      <c r="H2455" t="s">
        <v>4647</v>
      </c>
    </row>
    <row r="2456" spans="1:8" x14ac:dyDescent="0.3">
      <c r="A2456" t="s">
        <v>5381</v>
      </c>
      <c r="B2456" t="s">
        <v>923</v>
      </c>
      <c r="C2456" t="s">
        <v>924</v>
      </c>
      <c r="D2456" t="s">
        <v>925</v>
      </c>
      <c r="E2456" t="s">
        <v>955</v>
      </c>
      <c r="F2456" t="s">
        <v>956</v>
      </c>
      <c r="G2456" t="s">
        <v>4643</v>
      </c>
      <c r="H2456" t="s">
        <v>4648</v>
      </c>
    </row>
    <row r="2457" spans="1:8" x14ac:dyDescent="0.3">
      <c r="A2457" t="s">
        <v>5381</v>
      </c>
      <c r="B2457" t="s">
        <v>923</v>
      </c>
      <c r="C2457" t="s">
        <v>924</v>
      </c>
      <c r="D2457" t="s">
        <v>925</v>
      </c>
      <c r="E2457" t="s">
        <v>955</v>
      </c>
      <c r="F2457" t="s">
        <v>956</v>
      </c>
      <c r="G2457" t="s">
        <v>4643</v>
      </c>
      <c r="H2457" t="s">
        <v>4649</v>
      </c>
    </row>
    <row r="2458" spans="1:8" x14ac:dyDescent="0.3">
      <c r="A2458" t="s">
        <v>5381</v>
      </c>
      <c r="B2458" t="s">
        <v>923</v>
      </c>
      <c r="C2458" t="s">
        <v>924</v>
      </c>
      <c r="D2458" t="s">
        <v>925</v>
      </c>
      <c r="E2458" t="s">
        <v>955</v>
      </c>
      <c r="F2458" t="s">
        <v>956</v>
      </c>
      <c r="G2458" t="s">
        <v>4643</v>
      </c>
      <c r="H2458" t="s">
        <v>4650</v>
      </c>
    </row>
    <row r="2459" spans="1:8" x14ac:dyDescent="0.3">
      <c r="A2459" t="s">
        <v>5381</v>
      </c>
      <c r="B2459" t="s">
        <v>923</v>
      </c>
      <c r="C2459" t="s">
        <v>924</v>
      </c>
      <c r="D2459" t="s">
        <v>925</v>
      </c>
      <c r="E2459" t="s">
        <v>955</v>
      </c>
      <c r="F2459" t="s">
        <v>956</v>
      </c>
      <c r="G2459" t="s">
        <v>4643</v>
      </c>
      <c r="H2459" t="s">
        <v>4651</v>
      </c>
    </row>
    <row r="2460" spans="1:8" x14ac:dyDescent="0.3">
      <c r="A2460" t="s">
        <v>5381</v>
      </c>
      <c r="B2460" t="s">
        <v>923</v>
      </c>
      <c r="C2460" t="s">
        <v>924</v>
      </c>
      <c r="D2460" t="s">
        <v>925</v>
      </c>
      <c r="E2460" t="s">
        <v>955</v>
      </c>
      <c r="F2460" t="s">
        <v>956</v>
      </c>
      <c r="G2460" t="s">
        <v>4643</v>
      </c>
      <c r="H2460" t="s">
        <v>4652</v>
      </c>
    </row>
    <row r="2461" spans="1:8" x14ac:dyDescent="0.3">
      <c r="A2461" t="s">
        <v>5381</v>
      </c>
      <c r="B2461" t="s">
        <v>923</v>
      </c>
      <c r="C2461" t="s">
        <v>924</v>
      </c>
      <c r="D2461" t="s">
        <v>925</v>
      </c>
      <c r="E2461" t="s">
        <v>955</v>
      </c>
      <c r="F2461" t="s">
        <v>956</v>
      </c>
      <c r="G2461" t="s">
        <v>4643</v>
      </c>
      <c r="H2461" t="s">
        <v>4653</v>
      </c>
    </row>
    <row r="2462" spans="1:8" x14ac:dyDescent="0.3">
      <c r="A2462" t="s">
        <v>5381</v>
      </c>
      <c r="B2462" t="s">
        <v>923</v>
      </c>
      <c r="C2462" t="s">
        <v>924</v>
      </c>
      <c r="D2462" t="s">
        <v>925</v>
      </c>
      <c r="E2462" t="s">
        <v>955</v>
      </c>
      <c r="F2462" t="s">
        <v>956</v>
      </c>
      <c r="G2462" t="s">
        <v>4643</v>
      </c>
      <c r="H2462" t="s">
        <v>4654</v>
      </c>
    </row>
    <row r="2463" spans="1:8" x14ac:dyDescent="0.3">
      <c r="A2463" t="s">
        <v>5381</v>
      </c>
      <c r="B2463" t="s">
        <v>923</v>
      </c>
      <c r="C2463" t="s">
        <v>924</v>
      </c>
      <c r="D2463" t="s">
        <v>925</v>
      </c>
      <c r="E2463" t="s">
        <v>955</v>
      </c>
      <c r="F2463" t="s">
        <v>956</v>
      </c>
      <c r="G2463" t="s">
        <v>4643</v>
      </c>
      <c r="H2463" t="s">
        <v>4655</v>
      </c>
    </row>
    <row r="2464" spans="1:8" x14ac:dyDescent="0.3">
      <c r="A2464" t="s">
        <v>5381</v>
      </c>
      <c r="B2464" t="s">
        <v>923</v>
      </c>
      <c r="C2464" t="s">
        <v>924</v>
      </c>
      <c r="D2464" t="s">
        <v>925</v>
      </c>
      <c r="E2464" t="s">
        <v>955</v>
      </c>
      <c r="F2464" t="s">
        <v>956</v>
      </c>
      <c r="G2464" t="s">
        <v>4643</v>
      </c>
      <c r="H2464" t="s">
        <v>4656</v>
      </c>
    </row>
    <row r="2465" spans="1:8" x14ac:dyDescent="0.3">
      <c r="A2465" t="s">
        <v>5381</v>
      </c>
      <c r="B2465" t="s">
        <v>923</v>
      </c>
      <c r="C2465" t="s">
        <v>924</v>
      </c>
      <c r="D2465" t="s">
        <v>925</v>
      </c>
      <c r="E2465" t="s">
        <v>973</v>
      </c>
      <c r="F2465" t="s">
        <v>974</v>
      </c>
      <c r="G2465" t="s">
        <v>4657</v>
      </c>
      <c r="H2465" t="s">
        <v>4658</v>
      </c>
    </row>
    <row r="2466" spans="1:8" x14ac:dyDescent="0.3">
      <c r="A2466" t="s">
        <v>5381</v>
      </c>
      <c r="B2466" t="s">
        <v>923</v>
      </c>
      <c r="C2466" t="s">
        <v>924</v>
      </c>
      <c r="D2466" t="s">
        <v>925</v>
      </c>
      <c r="E2466" t="s">
        <v>1010</v>
      </c>
      <c r="F2466" t="s">
        <v>1330</v>
      </c>
      <c r="G2466" t="s">
        <v>2652</v>
      </c>
      <c r="H2466" t="s">
        <v>4659</v>
      </c>
    </row>
    <row r="2467" spans="1:8" x14ac:dyDescent="0.3">
      <c r="A2467" t="s">
        <v>5381</v>
      </c>
      <c r="B2467" t="s">
        <v>923</v>
      </c>
      <c r="C2467" t="s">
        <v>924</v>
      </c>
      <c r="D2467" t="s">
        <v>925</v>
      </c>
      <c r="E2467" t="s">
        <v>1010</v>
      </c>
      <c r="F2467" t="s">
        <v>1330</v>
      </c>
      <c r="G2467" t="s">
        <v>2652</v>
      </c>
      <c r="H2467" t="s">
        <v>4660</v>
      </c>
    </row>
    <row r="2468" spans="1:8" x14ac:dyDescent="0.3">
      <c r="A2468" t="s">
        <v>5381</v>
      </c>
      <c r="B2468" t="s">
        <v>923</v>
      </c>
      <c r="C2468" t="s">
        <v>924</v>
      </c>
      <c r="D2468" t="s">
        <v>925</v>
      </c>
      <c r="E2468" t="s">
        <v>1010</v>
      </c>
      <c r="F2468" t="s">
        <v>1330</v>
      </c>
      <c r="G2468" t="s">
        <v>2652</v>
      </c>
      <c r="H2468" t="s">
        <v>4661</v>
      </c>
    </row>
    <row r="2469" spans="1:8" x14ac:dyDescent="0.3">
      <c r="A2469" t="s">
        <v>5381</v>
      </c>
      <c r="B2469" t="s">
        <v>922</v>
      </c>
      <c r="C2469" t="s">
        <v>106</v>
      </c>
      <c r="D2469" t="s">
        <v>113</v>
      </c>
      <c r="E2469" t="s">
        <v>789</v>
      </c>
      <c r="F2469" t="s">
        <v>175</v>
      </c>
      <c r="G2469" t="s">
        <v>4662</v>
      </c>
      <c r="H2469" t="s">
        <v>4663</v>
      </c>
    </row>
    <row r="2470" spans="1:8" x14ac:dyDescent="0.3">
      <c r="A2470" t="s">
        <v>5381</v>
      </c>
      <c r="B2470" t="s">
        <v>1116</v>
      </c>
      <c r="C2470" t="s">
        <v>1117</v>
      </c>
      <c r="D2470" t="s">
        <v>1118</v>
      </c>
      <c r="E2470" t="s">
        <v>1119</v>
      </c>
      <c r="F2470" t="s">
        <v>3309</v>
      </c>
      <c r="G2470" t="s">
        <v>4664</v>
      </c>
      <c r="H2470" t="s">
        <v>4665</v>
      </c>
    </row>
    <row r="2471" spans="1:8" x14ac:dyDescent="0.3">
      <c r="A2471" t="s">
        <v>5381</v>
      </c>
      <c r="B2471" t="s">
        <v>1116</v>
      </c>
      <c r="C2471" t="s">
        <v>1117</v>
      </c>
      <c r="D2471" t="s">
        <v>1118</v>
      </c>
      <c r="E2471" t="s">
        <v>1119</v>
      </c>
      <c r="F2471" t="s">
        <v>3309</v>
      </c>
      <c r="G2471" t="s">
        <v>4664</v>
      </c>
      <c r="H2471" t="s">
        <v>4666</v>
      </c>
    </row>
    <row r="2472" spans="1:8" x14ac:dyDescent="0.3">
      <c r="A2472" t="s">
        <v>5381</v>
      </c>
      <c r="B2472" t="s">
        <v>1116</v>
      </c>
      <c r="C2472" t="s">
        <v>1117</v>
      </c>
      <c r="D2472" t="s">
        <v>1118</v>
      </c>
      <c r="E2472" t="s">
        <v>1119</v>
      </c>
      <c r="F2472" t="s">
        <v>3309</v>
      </c>
      <c r="G2472" t="s">
        <v>4664</v>
      </c>
      <c r="H2472" t="s">
        <v>4667</v>
      </c>
    </row>
    <row r="2473" spans="1:8" x14ac:dyDescent="0.3">
      <c r="A2473" t="s">
        <v>5381</v>
      </c>
      <c r="B2473" t="s">
        <v>1116</v>
      </c>
      <c r="C2473" t="s">
        <v>1117</v>
      </c>
      <c r="D2473" t="s">
        <v>1118</v>
      </c>
      <c r="E2473" t="s">
        <v>1119</v>
      </c>
      <c r="F2473" t="s">
        <v>3309</v>
      </c>
      <c r="G2473" t="s">
        <v>4664</v>
      </c>
      <c r="H2473" t="s">
        <v>4668</v>
      </c>
    </row>
    <row r="2474" spans="1:8" x14ac:dyDescent="0.3">
      <c r="A2474" t="s">
        <v>5381</v>
      </c>
      <c r="B2474" t="s">
        <v>1116</v>
      </c>
      <c r="C2474" t="s">
        <v>1117</v>
      </c>
      <c r="D2474" t="s">
        <v>1118</v>
      </c>
      <c r="E2474" t="s">
        <v>1119</v>
      </c>
      <c r="F2474" t="s">
        <v>3309</v>
      </c>
      <c r="G2474" t="s">
        <v>4664</v>
      </c>
      <c r="H2474" t="s">
        <v>4669</v>
      </c>
    </row>
    <row r="2475" spans="1:8" x14ac:dyDescent="0.3">
      <c r="A2475" t="s">
        <v>5381</v>
      </c>
      <c r="B2475" t="s">
        <v>1116</v>
      </c>
      <c r="C2475" t="s">
        <v>1117</v>
      </c>
      <c r="D2475" t="s">
        <v>1118</v>
      </c>
      <c r="E2475" t="s">
        <v>1119</v>
      </c>
      <c r="F2475" t="s">
        <v>3309</v>
      </c>
      <c r="G2475" t="s">
        <v>4664</v>
      </c>
      <c r="H2475" t="s">
        <v>4670</v>
      </c>
    </row>
    <row r="2476" spans="1:8" x14ac:dyDescent="0.3">
      <c r="A2476" t="s">
        <v>5381</v>
      </c>
      <c r="B2476" t="s">
        <v>1116</v>
      </c>
      <c r="C2476" t="s">
        <v>1117</v>
      </c>
      <c r="D2476" t="s">
        <v>1118</v>
      </c>
      <c r="E2476" t="s">
        <v>1119</v>
      </c>
      <c r="F2476" t="s">
        <v>3309</v>
      </c>
      <c r="G2476" t="s">
        <v>4664</v>
      </c>
      <c r="H2476" t="s">
        <v>4671</v>
      </c>
    </row>
    <row r="2477" spans="1:8" x14ac:dyDescent="0.3">
      <c r="A2477" t="s">
        <v>5381</v>
      </c>
      <c r="B2477" t="s">
        <v>1116</v>
      </c>
      <c r="C2477" t="s">
        <v>1117</v>
      </c>
      <c r="D2477" t="s">
        <v>1118</v>
      </c>
      <c r="E2477" t="s">
        <v>1119</v>
      </c>
      <c r="F2477" t="s">
        <v>3309</v>
      </c>
      <c r="G2477" t="s">
        <v>4664</v>
      </c>
      <c r="H2477" t="s">
        <v>4672</v>
      </c>
    </row>
    <row r="2478" spans="1:8" x14ac:dyDescent="0.3">
      <c r="A2478" t="s">
        <v>5381</v>
      </c>
      <c r="B2478" t="s">
        <v>923</v>
      </c>
      <c r="C2478" t="s">
        <v>924</v>
      </c>
      <c r="D2478" t="s">
        <v>1001</v>
      </c>
      <c r="E2478" t="s">
        <v>1002</v>
      </c>
      <c r="F2478" t="s">
        <v>1003</v>
      </c>
      <c r="G2478" t="s">
        <v>4673</v>
      </c>
      <c r="H2478" t="s">
        <v>4674</v>
      </c>
    </row>
    <row r="2479" spans="1:8" x14ac:dyDescent="0.3">
      <c r="A2479" t="s">
        <v>5381</v>
      </c>
      <c r="B2479" t="s">
        <v>923</v>
      </c>
      <c r="C2479" t="s">
        <v>924</v>
      </c>
      <c r="D2479" t="s">
        <v>1001</v>
      </c>
      <c r="E2479" t="s">
        <v>1002</v>
      </c>
      <c r="F2479" t="s">
        <v>1003</v>
      </c>
      <c r="G2479" t="s">
        <v>4673</v>
      </c>
      <c r="H2479" t="s">
        <v>4675</v>
      </c>
    </row>
    <row r="2480" spans="1:8" x14ac:dyDescent="0.3">
      <c r="A2480" t="s">
        <v>5381</v>
      </c>
      <c r="B2480" t="s">
        <v>923</v>
      </c>
      <c r="C2480" t="s">
        <v>924</v>
      </c>
      <c r="D2480" t="s">
        <v>1001</v>
      </c>
      <c r="E2480" t="s">
        <v>1002</v>
      </c>
      <c r="F2480" t="s">
        <v>1003</v>
      </c>
      <c r="G2480" t="s">
        <v>4676</v>
      </c>
      <c r="H2480" t="s">
        <v>4677</v>
      </c>
    </row>
    <row r="2481" spans="1:8" x14ac:dyDescent="0.3">
      <c r="A2481" t="s">
        <v>5381</v>
      </c>
      <c r="B2481" t="s">
        <v>923</v>
      </c>
      <c r="C2481" t="s">
        <v>924</v>
      </c>
      <c r="D2481" t="s">
        <v>1001</v>
      </c>
      <c r="E2481" t="s">
        <v>1002</v>
      </c>
      <c r="F2481" t="s">
        <v>1003</v>
      </c>
      <c r="G2481" t="s">
        <v>4676</v>
      </c>
      <c r="H2481" t="s">
        <v>4678</v>
      </c>
    </row>
    <row r="2482" spans="1:8" x14ac:dyDescent="0.3">
      <c r="A2482" t="s">
        <v>5381</v>
      </c>
      <c r="B2482" t="s">
        <v>922</v>
      </c>
      <c r="C2482" t="s">
        <v>88</v>
      </c>
      <c r="D2482" t="s">
        <v>89</v>
      </c>
      <c r="E2482" t="s">
        <v>90</v>
      </c>
      <c r="F2482" t="s">
        <v>94</v>
      </c>
      <c r="G2482" t="s">
        <v>4679</v>
      </c>
      <c r="H2482" t="s">
        <v>4680</v>
      </c>
    </row>
    <row r="2483" spans="1:8" x14ac:dyDescent="0.3">
      <c r="A2483" t="s">
        <v>5381</v>
      </c>
      <c r="B2483" t="s">
        <v>923</v>
      </c>
      <c r="C2483" t="s">
        <v>924</v>
      </c>
      <c r="D2483" t="s">
        <v>925</v>
      </c>
      <c r="E2483" t="s">
        <v>1010</v>
      </c>
      <c r="F2483" t="s">
        <v>1985</v>
      </c>
      <c r="G2483" t="s">
        <v>4681</v>
      </c>
      <c r="H2483" t="s">
        <v>4682</v>
      </c>
    </row>
    <row r="2484" spans="1:8" x14ac:dyDescent="0.3">
      <c r="A2484" t="s">
        <v>5381</v>
      </c>
      <c r="B2484" t="s">
        <v>923</v>
      </c>
      <c r="C2484" t="s">
        <v>924</v>
      </c>
      <c r="D2484" t="s">
        <v>1001</v>
      </c>
      <c r="E2484" t="s">
        <v>1149</v>
      </c>
      <c r="F2484" t="s">
        <v>1150</v>
      </c>
      <c r="G2484" t="s">
        <v>4683</v>
      </c>
      <c r="H2484" t="s">
        <v>4684</v>
      </c>
    </row>
    <row r="2485" spans="1:8" x14ac:dyDescent="0.3">
      <c r="A2485" t="s">
        <v>5381</v>
      </c>
      <c r="B2485" t="s">
        <v>923</v>
      </c>
      <c r="C2485" t="s">
        <v>924</v>
      </c>
      <c r="D2485" t="s">
        <v>1001</v>
      </c>
      <c r="E2485" t="s">
        <v>1149</v>
      </c>
      <c r="F2485" t="s">
        <v>1150</v>
      </c>
      <c r="G2485" t="s">
        <v>4683</v>
      </c>
      <c r="H2485" t="s">
        <v>4685</v>
      </c>
    </row>
    <row r="2486" spans="1:8" x14ac:dyDescent="0.3">
      <c r="A2486" t="s">
        <v>5381</v>
      </c>
      <c r="B2486" t="s">
        <v>923</v>
      </c>
      <c r="C2486" t="s">
        <v>924</v>
      </c>
      <c r="D2486" t="s">
        <v>1001</v>
      </c>
      <c r="E2486" t="s">
        <v>1149</v>
      </c>
      <c r="F2486" t="s">
        <v>1150</v>
      </c>
      <c r="G2486" t="s">
        <v>4683</v>
      </c>
      <c r="H2486" t="s">
        <v>4686</v>
      </c>
    </row>
    <row r="2487" spans="1:8" x14ac:dyDescent="0.3">
      <c r="A2487" t="s">
        <v>5381</v>
      </c>
      <c r="B2487" t="s">
        <v>922</v>
      </c>
      <c r="C2487" t="s">
        <v>7</v>
      </c>
      <c r="D2487" t="s">
        <v>9</v>
      </c>
      <c r="E2487" t="s">
        <v>1006</v>
      </c>
      <c r="F2487" t="s">
        <v>2045</v>
      </c>
      <c r="G2487" t="s">
        <v>4687</v>
      </c>
      <c r="H2487" t="s">
        <v>4688</v>
      </c>
    </row>
    <row r="2488" spans="1:8" x14ac:dyDescent="0.3">
      <c r="A2488" t="s">
        <v>5381</v>
      </c>
      <c r="B2488" t="s">
        <v>923</v>
      </c>
      <c r="C2488" t="s">
        <v>924</v>
      </c>
      <c r="D2488" t="s">
        <v>925</v>
      </c>
      <c r="E2488" t="s">
        <v>1745</v>
      </c>
      <c r="F2488" t="s">
        <v>4389</v>
      </c>
      <c r="G2488" t="s">
        <v>4689</v>
      </c>
      <c r="H2488" t="s">
        <v>4690</v>
      </c>
    </row>
    <row r="2489" spans="1:8" x14ac:dyDescent="0.3">
      <c r="A2489" t="s">
        <v>5381</v>
      </c>
      <c r="B2489" t="s">
        <v>923</v>
      </c>
      <c r="C2489" t="s">
        <v>924</v>
      </c>
      <c r="D2489" t="s">
        <v>925</v>
      </c>
      <c r="E2489" t="s">
        <v>1745</v>
      </c>
      <c r="F2489" t="s">
        <v>4389</v>
      </c>
      <c r="G2489" t="s">
        <v>4689</v>
      </c>
      <c r="H2489" t="s">
        <v>4691</v>
      </c>
    </row>
    <row r="2490" spans="1:8" x14ac:dyDescent="0.3">
      <c r="A2490" t="s">
        <v>5381</v>
      </c>
      <c r="B2490" t="s">
        <v>923</v>
      </c>
      <c r="C2490" t="s">
        <v>924</v>
      </c>
      <c r="D2490" t="s">
        <v>925</v>
      </c>
      <c r="E2490" t="s">
        <v>1745</v>
      </c>
      <c r="F2490" t="s">
        <v>4389</v>
      </c>
      <c r="G2490" t="s">
        <v>4689</v>
      </c>
      <c r="H2490" t="s">
        <v>4692</v>
      </c>
    </row>
    <row r="2491" spans="1:8" x14ac:dyDescent="0.3">
      <c r="A2491" t="s">
        <v>5381</v>
      </c>
      <c r="B2491" t="s">
        <v>922</v>
      </c>
      <c r="C2491" t="s">
        <v>6</v>
      </c>
      <c r="E2491" t="s">
        <v>863</v>
      </c>
      <c r="F2491" t="s">
        <v>914</v>
      </c>
      <c r="G2491" t="s">
        <v>813</v>
      </c>
      <c r="H2491" t="s">
        <v>4693</v>
      </c>
    </row>
    <row r="2492" spans="1:8" x14ac:dyDescent="0.3">
      <c r="A2492" t="s">
        <v>5381</v>
      </c>
      <c r="B2492" t="s">
        <v>923</v>
      </c>
      <c r="C2492" t="s">
        <v>924</v>
      </c>
      <c r="D2492" t="s">
        <v>925</v>
      </c>
      <c r="E2492" t="s">
        <v>1010</v>
      </c>
      <c r="F2492" t="s">
        <v>1011</v>
      </c>
      <c r="G2492" t="s">
        <v>4694</v>
      </c>
      <c r="H2492" t="s">
        <v>4695</v>
      </c>
    </row>
    <row r="2493" spans="1:8" x14ac:dyDescent="0.3">
      <c r="A2493" t="s">
        <v>5381</v>
      </c>
      <c r="B2493" t="s">
        <v>923</v>
      </c>
      <c r="C2493" t="s">
        <v>924</v>
      </c>
      <c r="D2493" t="s">
        <v>925</v>
      </c>
      <c r="E2493" t="s">
        <v>1010</v>
      </c>
      <c r="F2493" t="s">
        <v>1011</v>
      </c>
      <c r="G2493" t="s">
        <v>4694</v>
      </c>
      <c r="H2493" t="s">
        <v>4696</v>
      </c>
    </row>
    <row r="2494" spans="1:8" x14ac:dyDescent="0.3">
      <c r="A2494" t="s">
        <v>5381</v>
      </c>
      <c r="B2494" t="s">
        <v>923</v>
      </c>
      <c r="C2494" t="s">
        <v>924</v>
      </c>
      <c r="D2494" t="s">
        <v>925</v>
      </c>
      <c r="E2494" t="s">
        <v>1010</v>
      </c>
      <c r="F2494" t="s">
        <v>1011</v>
      </c>
      <c r="G2494" t="s">
        <v>4694</v>
      </c>
      <c r="H2494" t="s">
        <v>4697</v>
      </c>
    </row>
    <row r="2495" spans="1:8" x14ac:dyDescent="0.3">
      <c r="A2495" t="s">
        <v>5381</v>
      </c>
      <c r="B2495" t="s">
        <v>923</v>
      </c>
      <c r="C2495" t="s">
        <v>924</v>
      </c>
      <c r="D2495" t="s">
        <v>925</v>
      </c>
      <c r="E2495" t="s">
        <v>1010</v>
      </c>
      <c r="F2495" t="s">
        <v>1011</v>
      </c>
      <c r="G2495" t="s">
        <v>4694</v>
      </c>
      <c r="H2495" t="s">
        <v>4698</v>
      </c>
    </row>
    <row r="2496" spans="1:8" x14ac:dyDescent="0.3">
      <c r="A2496" t="s">
        <v>5381</v>
      </c>
      <c r="B2496" t="s">
        <v>922</v>
      </c>
      <c r="C2496" t="s">
        <v>6</v>
      </c>
      <c r="E2496" t="s">
        <v>863</v>
      </c>
      <c r="F2496" t="s">
        <v>914</v>
      </c>
      <c r="G2496" t="s">
        <v>4699</v>
      </c>
      <c r="H2496" t="s">
        <v>4700</v>
      </c>
    </row>
    <row r="2497" spans="1:8" x14ac:dyDescent="0.3">
      <c r="A2497" t="s">
        <v>5381</v>
      </c>
      <c r="B2497" t="s">
        <v>923</v>
      </c>
      <c r="C2497" t="s">
        <v>924</v>
      </c>
      <c r="D2497" t="s">
        <v>925</v>
      </c>
      <c r="E2497" t="s">
        <v>973</v>
      </c>
      <c r="F2497" t="s">
        <v>1861</v>
      </c>
      <c r="G2497" t="s">
        <v>4701</v>
      </c>
      <c r="H2497" t="s">
        <v>4702</v>
      </c>
    </row>
    <row r="2498" spans="1:8" x14ac:dyDescent="0.3">
      <c r="A2498" t="s">
        <v>5381</v>
      </c>
      <c r="B2498" t="s">
        <v>923</v>
      </c>
      <c r="C2498" t="s">
        <v>924</v>
      </c>
      <c r="D2498" t="s">
        <v>925</v>
      </c>
      <c r="E2498" t="s">
        <v>973</v>
      </c>
      <c r="F2498" t="s">
        <v>1861</v>
      </c>
      <c r="G2498" t="s">
        <v>4701</v>
      </c>
      <c r="H2498" t="s">
        <v>4703</v>
      </c>
    </row>
    <row r="2499" spans="1:8" x14ac:dyDescent="0.3">
      <c r="A2499" t="s">
        <v>5381</v>
      </c>
      <c r="B2499" t="s">
        <v>923</v>
      </c>
      <c r="C2499" t="s">
        <v>924</v>
      </c>
      <c r="D2499" t="s">
        <v>925</v>
      </c>
      <c r="E2499" t="s">
        <v>973</v>
      </c>
      <c r="F2499" t="s">
        <v>1861</v>
      </c>
      <c r="G2499" t="s">
        <v>4701</v>
      </c>
      <c r="H2499" t="s">
        <v>4704</v>
      </c>
    </row>
    <row r="2500" spans="1:8" x14ac:dyDescent="0.3">
      <c r="A2500" t="s">
        <v>5381</v>
      </c>
      <c r="B2500" t="s">
        <v>923</v>
      </c>
      <c r="C2500" t="s">
        <v>924</v>
      </c>
      <c r="D2500" t="s">
        <v>925</v>
      </c>
      <c r="E2500" t="s">
        <v>973</v>
      </c>
      <c r="F2500" t="s">
        <v>1861</v>
      </c>
      <c r="G2500" t="s">
        <v>4701</v>
      </c>
      <c r="H2500" t="s">
        <v>4705</v>
      </c>
    </row>
    <row r="2501" spans="1:8" x14ac:dyDescent="0.3">
      <c r="A2501" t="s">
        <v>5381</v>
      </c>
      <c r="B2501" t="s">
        <v>923</v>
      </c>
      <c r="C2501" t="s">
        <v>924</v>
      </c>
      <c r="D2501" t="s">
        <v>925</v>
      </c>
      <c r="E2501" t="s">
        <v>973</v>
      </c>
      <c r="F2501" t="s">
        <v>1861</v>
      </c>
      <c r="G2501" t="s">
        <v>4701</v>
      </c>
      <c r="H2501" t="s">
        <v>4706</v>
      </c>
    </row>
    <row r="2502" spans="1:8" x14ac:dyDescent="0.3">
      <c r="A2502" t="s">
        <v>5381</v>
      </c>
      <c r="B2502" t="s">
        <v>923</v>
      </c>
      <c r="C2502" t="s">
        <v>924</v>
      </c>
      <c r="D2502" t="s">
        <v>1039</v>
      </c>
      <c r="E2502" t="s">
        <v>1553</v>
      </c>
      <c r="F2502" t="s">
        <v>1554</v>
      </c>
      <c r="G2502" t="s">
        <v>4707</v>
      </c>
      <c r="H2502" t="s">
        <v>4708</v>
      </c>
    </row>
    <row r="2503" spans="1:8" x14ac:dyDescent="0.3">
      <c r="A2503" t="s">
        <v>5381</v>
      </c>
      <c r="B2503" t="s">
        <v>923</v>
      </c>
      <c r="C2503" t="s">
        <v>924</v>
      </c>
      <c r="D2503" t="s">
        <v>1039</v>
      </c>
      <c r="E2503" t="s">
        <v>1553</v>
      </c>
      <c r="F2503" t="s">
        <v>1554</v>
      </c>
      <c r="G2503" t="s">
        <v>4707</v>
      </c>
      <c r="H2503" t="s">
        <v>4709</v>
      </c>
    </row>
    <row r="2504" spans="1:8" x14ac:dyDescent="0.3">
      <c r="A2504" t="s">
        <v>5381</v>
      </c>
      <c r="B2504" t="s">
        <v>923</v>
      </c>
      <c r="C2504" t="s">
        <v>924</v>
      </c>
      <c r="D2504" t="s">
        <v>1039</v>
      </c>
      <c r="E2504" t="s">
        <v>1553</v>
      </c>
      <c r="F2504" t="s">
        <v>1554</v>
      </c>
      <c r="G2504" t="s">
        <v>4707</v>
      </c>
      <c r="H2504" t="s">
        <v>4710</v>
      </c>
    </row>
    <row r="2505" spans="1:8" x14ac:dyDescent="0.3">
      <c r="A2505" t="s">
        <v>5381</v>
      </c>
      <c r="B2505" t="s">
        <v>923</v>
      </c>
      <c r="C2505" t="s">
        <v>924</v>
      </c>
      <c r="D2505" t="s">
        <v>1039</v>
      </c>
      <c r="E2505" t="s">
        <v>1553</v>
      </c>
      <c r="F2505" t="s">
        <v>1554</v>
      </c>
      <c r="G2505" t="s">
        <v>4707</v>
      </c>
      <c r="H2505" t="s">
        <v>4711</v>
      </c>
    </row>
    <row r="2506" spans="1:8" x14ac:dyDescent="0.3">
      <c r="A2506" t="s">
        <v>5381</v>
      </c>
      <c r="B2506" t="s">
        <v>923</v>
      </c>
      <c r="C2506" t="s">
        <v>924</v>
      </c>
      <c r="D2506" t="s">
        <v>925</v>
      </c>
      <c r="E2506" t="s">
        <v>1974</v>
      </c>
      <c r="F2506" t="s">
        <v>4712</v>
      </c>
      <c r="G2506" t="s">
        <v>4713</v>
      </c>
      <c r="H2506" t="s">
        <v>4714</v>
      </c>
    </row>
    <row r="2507" spans="1:8" x14ac:dyDescent="0.3">
      <c r="A2507" t="s">
        <v>5381</v>
      </c>
      <c r="B2507" t="s">
        <v>923</v>
      </c>
      <c r="C2507" t="s">
        <v>924</v>
      </c>
      <c r="D2507" t="s">
        <v>925</v>
      </c>
      <c r="E2507" t="s">
        <v>1974</v>
      </c>
      <c r="F2507" t="s">
        <v>4712</v>
      </c>
      <c r="G2507" t="s">
        <v>4713</v>
      </c>
      <c r="H2507" t="s">
        <v>4715</v>
      </c>
    </row>
    <row r="2508" spans="1:8" x14ac:dyDescent="0.3">
      <c r="A2508" t="s">
        <v>5381</v>
      </c>
      <c r="B2508" t="s">
        <v>923</v>
      </c>
      <c r="C2508" t="s">
        <v>924</v>
      </c>
      <c r="D2508" t="s">
        <v>1001</v>
      </c>
      <c r="E2508" t="s">
        <v>1072</v>
      </c>
      <c r="F2508" t="s">
        <v>1073</v>
      </c>
      <c r="G2508" t="s">
        <v>4716</v>
      </c>
      <c r="H2508" t="s">
        <v>4717</v>
      </c>
    </row>
    <row r="2509" spans="1:8" x14ac:dyDescent="0.3">
      <c r="A2509" t="s">
        <v>5381</v>
      </c>
      <c r="B2509" t="s">
        <v>1138</v>
      </c>
      <c r="C2509" t="s">
        <v>4718</v>
      </c>
      <c r="D2509" t="s">
        <v>4719</v>
      </c>
      <c r="E2509" t="s">
        <v>4720</v>
      </c>
      <c r="F2509" t="s">
        <v>4721</v>
      </c>
      <c r="G2509" t="s">
        <v>4722</v>
      </c>
      <c r="H2509" t="s">
        <v>4723</v>
      </c>
    </row>
    <row r="2510" spans="1:8" x14ac:dyDescent="0.3">
      <c r="A2510" t="s">
        <v>5381</v>
      </c>
      <c r="B2510" t="s">
        <v>922</v>
      </c>
      <c r="C2510" t="s">
        <v>6</v>
      </c>
      <c r="E2510" t="s">
        <v>845</v>
      </c>
      <c r="F2510" t="s">
        <v>98</v>
      </c>
      <c r="G2510" t="s">
        <v>4724</v>
      </c>
      <c r="H2510" t="s">
        <v>4725</v>
      </c>
    </row>
    <row r="2511" spans="1:8" x14ac:dyDescent="0.3">
      <c r="A2511" t="s">
        <v>5381</v>
      </c>
      <c r="B2511" t="s">
        <v>923</v>
      </c>
      <c r="C2511" t="s">
        <v>924</v>
      </c>
      <c r="D2511" t="s">
        <v>1001</v>
      </c>
      <c r="E2511" t="s">
        <v>1002</v>
      </c>
      <c r="F2511" t="s">
        <v>1003</v>
      </c>
      <c r="G2511" t="s">
        <v>4726</v>
      </c>
      <c r="H2511" t="s">
        <v>4727</v>
      </c>
    </row>
    <row r="2512" spans="1:8" x14ac:dyDescent="0.3">
      <c r="A2512" t="s">
        <v>5381</v>
      </c>
      <c r="B2512" t="s">
        <v>922</v>
      </c>
      <c r="C2512" t="s">
        <v>7</v>
      </c>
      <c r="D2512" t="s">
        <v>9</v>
      </c>
      <c r="E2512" t="s">
        <v>11</v>
      </c>
      <c r="F2512" t="s">
        <v>2555</v>
      </c>
      <c r="G2512" t="s">
        <v>4728</v>
      </c>
      <c r="H2512" t="s">
        <v>4729</v>
      </c>
    </row>
    <row r="2513" spans="1:8" x14ac:dyDescent="0.3">
      <c r="A2513" t="s">
        <v>5381</v>
      </c>
      <c r="B2513" t="s">
        <v>923</v>
      </c>
      <c r="C2513" t="s">
        <v>924</v>
      </c>
      <c r="D2513" t="s">
        <v>1001</v>
      </c>
      <c r="E2513" t="s">
        <v>1002</v>
      </c>
      <c r="F2513" t="s">
        <v>1003</v>
      </c>
      <c r="G2513" t="s">
        <v>3736</v>
      </c>
      <c r="H2513" t="s">
        <v>4730</v>
      </c>
    </row>
    <row r="2514" spans="1:8" x14ac:dyDescent="0.3">
      <c r="A2514" t="s">
        <v>5381</v>
      </c>
      <c r="B2514" t="s">
        <v>923</v>
      </c>
      <c r="C2514" t="s">
        <v>924</v>
      </c>
      <c r="D2514" t="s">
        <v>925</v>
      </c>
      <c r="E2514" t="s">
        <v>1238</v>
      </c>
      <c r="F2514" t="s">
        <v>1399</v>
      </c>
      <c r="G2514" t="s">
        <v>4731</v>
      </c>
      <c r="H2514" t="s">
        <v>4732</v>
      </c>
    </row>
    <row r="2515" spans="1:8" x14ac:dyDescent="0.3">
      <c r="A2515" t="s">
        <v>5381</v>
      </c>
      <c r="B2515" t="s">
        <v>923</v>
      </c>
      <c r="C2515" t="s">
        <v>924</v>
      </c>
      <c r="D2515" t="s">
        <v>925</v>
      </c>
      <c r="E2515" t="s">
        <v>1238</v>
      </c>
      <c r="F2515" t="s">
        <v>1399</v>
      </c>
      <c r="G2515" t="s">
        <v>4733</v>
      </c>
      <c r="H2515" t="s">
        <v>4734</v>
      </c>
    </row>
    <row r="2516" spans="1:8" x14ac:dyDescent="0.3">
      <c r="A2516" t="s">
        <v>5381</v>
      </c>
      <c r="B2516" t="s">
        <v>923</v>
      </c>
      <c r="C2516" t="s">
        <v>924</v>
      </c>
      <c r="D2516" t="s">
        <v>925</v>
      </c>
      <c r="E2516" t="s">
        <v>1238</v>
      </c>
      <c r="F2516" t="s">
        <v>1399</v>
      </c>
      <c r="G2516" t="s">
        <v>4735</v>
      </c>
      <c r="H2516" t="s">
        <v>4736</v>
      </c>
    </row>
    <row r="2517" spans="1:8" x14ac:dyDescent="0.3">
      <c r="A2517" t="s">
        <v>5381</v>
      </c>
      <c r="B2517" t="s">
        <v>923</v>
      </c>
      <c r="C2517" t="s">
        <v>924</v>
      </c>
      <c r="D2517" t="s">
        <v>925</v>
      </c>
      <c r="E2517" t="s">
        <v>983</v>
      </c>
      <c r="F2517" t="s">
        <v>3570</v>
      </c>
      <c r="G2517" t="s">
        <v>4737</v>
      </c>
      <c r="H2517" t="s">
        <v>4738</v>
      </c>
    </row>
    <row r="2518" spans="1:8" x14ac:dyDescent="0.3">
      <c r="A2518" t="s">
        <v>5381</v>
      </c>
      <c r="B2518" t="s">
        <v>923</v>
      </c>
      <c r="C2518" t="s">
        <v>924</v>
      </c>
      <c r="D2518" t="s">
        <v>925</v>
      </c>
      <c r="E2518" t="s">
        <v>983</v>
      </c>
      <c r="F2518" t="s">
        <v>3570</v>
      </c>
      <c r="G2518" t="s">
        <v>4737</v>
      </c>
      <c r="H2518" t="s">
        <v>4739</v>
      </c>
    </row>
    <row r="2519" spans="1:8" x14ac:dyDescent="0.3">
      <c r="A2519" t="s">
        <v>5381</v>
      </c>
      <c r="B2519" t="s">
        <v>922</v>
      </c>
      <c r="C2519" t="s">
        <v>6</v>
      </c>
      <c r="D2519" t="s">
        <v>838</v>
      </c>
      <c r="E2519" t="s">
        <v>843</v>
      </c>
      <c r="F2519" t="s">
        <v>869</v>
      </c>
      <c r="G2519" t="s">
        <v>4740</v>
      </c>
      <c r="H2519" t="s">
        <v>4741</v>
      </c>
    </row>
    <row r="2520" spans="1:8" x14ac:dyDescent="0.3">
      <c r="A2520" t="s">
        <v>5381</v>
      </c>
      <c r="B2520" t="s">
        <v>923</v>
      </c>
      <c r="C2520" t="s">
        <v>924</v>
      </c>
      <c r="D2520" t="s">
        <v>1001</v>
      </c>
      <c r="E2520" t="s">
        <v>1002</v>
      </c>
      <c r="F2520" t="s">
        <v>1003</v>
      </c>
      <c r="G2520" t="s">
        <v>4742</v>
      </c>
      <c r="H2520" t="s">
        <v>4743</v>
      </c>
    </row>
    <row r="2521" spans="1:8" x14ac:dyDescent="0.3">
      <c r="A2521" t="s">
        <v>5381</v>
      </c>
      <c r="B2521" t="s">
        <v>922</v>
      </c>
      <c r="C2521" t="s">
        <v>7</v>
      </c>
      <c r="D2521" t="s">
        <v>9</v>
      </c>
      <c r="E2521" t="s">
        <v>19</v>
      </c>
      <c r="F2521" t="s">
        <v>880</v>
      </c>
      <c r="G2521" t="s">
        <v>4744</v>
      </c>
      <c r="H2521" t="s">
        <v>4745</v>
      </c>
    </row>
    <row r="2522" spans="1:8" x14ac:dyDescent="0.3">
      <c r="A2522" t="s">
        <v>5381</v>
      </c>
      <c r="B2522" t="s">
        <v>922</v>
      </c>
      <c r="C2522" t="s">
        <v>7</v>
      </c>
      <c r="D2522" t="s">
        <v>9</v>
      </c>
      <c r="E2522" t="s">
        <v>19</v>
      </c>
      <c r="F2522" t="s">
        <v>880</v>
      </c>
      <c r="G2522" t="s">
        <v>4744</v>
      </c>
      <c r="H2522" t="s">
        <v>4746</v>
      </c>
    </row>
    <row r="2523" spans="1:8" x14ac:dyDescent="0.3">
      <c r="A2523" t="s">
        <v>5381</v>
      </c>
      <c r="B2523" t="s">
        <v>922</v>
      </c>
      <c r="C2523" t="s">
        <v>7</v>
      </c>
      <c r="D2523" t="s">
        <v>9</v>
      </c>
      <c r="E2523" t="s">
        <v>19</v>
      </c>
      <c r="F2523" t="s">
        <v>880</v>
      </c>
      <c r="G2523" t="s">
        <v>4744</v>
      </c>
      <c r="H2523" t="s">
        <v>4747</v>
      </c>
    </row>
    <row r="2524" spans="1:8" x14ac:dyDescent="0.3">
      <c r="A2524" t="s">
        <v>5381</v>
      </c>
      <c r="B2524" t="s">
        <v>923</v>
      </c>
      <c r="C2524" t="s">
        <v>924</v>
      </c>
      <c r="D2524" t="s">
        <v>925</v>
      </c>
      <c r="E2524" t="s">
        <v>930</v>
      </c>
      <c r="F2524" t="s">
        <v>931</v>
      </c>
      <c r="G2524" t="s">
        <v>4748</v>
      </c>
      <c r="H2524" t="s">
        <v>4749</v>
      </c>
    </row>
    <row r="2525" spans="1:8" x14ac:dyDescent="0.3">
      <c r="A2525" t="s">
        <v>5381</v>
      </c>
      <c r="B2525" t="s">
        <v>923</v>
      </c>
      <c r="C2525" t="s">
        <v>924</v>
      </c>
      <c r="D2525" t="s">
        <v>925</v>
      </c>
      <c r="E2525" t="s">
        <v>968</v>
      </c>
      <c r="F2525" t="s">
        <v>969</v>
      </c>
      <c r="G2525" t="s">
        <v>4750</v>
      </c>
      <c r="H2525" t="s">
        <v>4751</v>
      </c>
    </row>
    <row r="2526" spans="1:8" x14ac:dyDescent="0.3">
      <c r="A2526" t="s">
        <v>5381</v>
      </c>
      <c r="B2526" t="s">
        <v>922</v>
      </c>
      <c r="C2526" t="s">
        <v>7</v>
      </c>
      <c r="D2526" t="s">
        <v>9</v>
      </c>
      <c r="E2526" t="s">
        <v>10</v>
      </c>
      <c r="F2526" t="s">
        <v>4752</v>
      </c>
      <c r="G2526" t="s">
        <v>4753</v>
      </c>
      <c r="H2526" t="s">
        <v>4754</v>
      </c>
    </row>
    <row r="2527" spans="1:8" x14ac:dyDescent="0.3">
      <c r="A2527" t="s">
        <v>5381</v>
      </c>
      <c r="B2527" t="s">
        <v>1116</v>
      </c>
      <c r="C2527" t="s">
        <v>1117</v>
      </c>
      <c r="D2527" t="s">
        <v>1118</v>
      </c>
      <c r="E2527" t="s">
        <v>1505</v>
      </c>
      <c r="F2527" t="s">
        <v>4289</v>
      </c>
      <c r="G2527" t="s">
        <v>4755</v>
      </c>
      <c r="H2527" t="s">
        <v>4756</v>
      </c>
    </row>
    <row r="2528" spans="1:8" x14ac:dyDescent="0.3">
      <c r="A2528" t="s">
        <v>5381</v>
      </c>
      <c r="B2528" t="s">
        <v>1116</v>
      </c>
      <c r="C2528" t="s">
        <v>1117</v>
      </c>
      <c r="D2528" t="s">
        <v>1118</v>
      </c>
      <c r="E2528" t="s">
        <v>1505</v>
      </c>
      <c r="F2528" t="s">
        <v>4289</v>
      </c>
      <c r="G2528" t="s">
        <v>4755</v>
      </c>
      <c r="H2528" t="s">
        <v>4757</v>
      </c>
    </row>
    <row r="2529" spans="1:8" x14ac:dyDescent="0.3">
      <c r="A2529" t="s">
        <v>5381</v>
      </c>
      <c r="B2529" t="s">
        <v>1116</v>
      </c>
      <c r="C2529" t="s">
        <v>1117</v>
      </c>
      <c r="D2529" t="s">
        <v>1118</v>
      </c>
      <c r="E2529" t="s">
        <v>1505</v>
      </c>
      <c r="F2529" t="s">
        <v>4289</v>
      </c>
      <c r="G2529" t="s">
        <v>4755</v>
      </c>
      <c r="H2529" t="s">
        <v>4758</v>
      </c>
    </row>
    <row r="2530" spans="1:8" x14ac:dyDescent="0.3">
      <c r="A2530" t="s">
        <v>5381</v>
      </c>
      <c r="B2530" t="s">
        <v>923</v>
      </c>
      <c r="C2530" t="s">
        <v>924</v>
      </c>
      <c r="D2530" t="s">
        <v>925</v>
      </c>
      <c r="E2530" t="s">
        <v>1010</v>
      </c>
      <c r="F2530" t="s">
        <v>1011</v>
      </c>
      <c r="G2530" t="s">
        <v>4759</v>
      </c>
      <c r="H2530" t="s">
        <v>4760</v>
      </c>
    </row>
    <row r="2531" spans="1:8" x14ac:dyDescent="0.3">
      <c r="A2531" t="s">
        <v>5381</v>
      </c>
      <c r="B2531" t="s">
        <v>923</v>
      </c>
      <c r="C2531" t="s">
        <v>924</v>
      </c>
      <c r="D2531" t="s">
        <v>925</v>
      </c>
      <c r="E2531" t="s">
        <v>968</v>
      </c>
      <c r="F2531" t="s">
        <v>969</v>
      </c>
      <c r="G2531" t="s">
        <v>4761</v>
      </c>
      <c r="H2531" t="s">
        <v>4762</v>
      </c>
    </row>
    <row r="2532" spans="1:8" x14ac:dyDescent="0.3">
      <c r="A2532" t="s">
        <v>5381</v>
      </c>
      <c r="B2532" t="s">
        <v>923</v>
      </c>
      <c r="C2532" t="s">
        <v>924</v>
      </c>
      <c r="D2532" t="s">
        <v>925</v>
      </c>
      <c r="E2532" t="s">
        <v>968</v>
      </c>
      <c r="F2532" t="s">
        <v>969</v>
      </c>
      <c r="G2532" t="s">
        <v>4761</v>
      </c>
      <c r="H2532" t="s">
        <v>4763</v>
      </c>
    </row>
    <row r="2533" spans="1:8" x14ac:dyDescent="0.3">
      <c r="A2533" t="s">
        <v>5381</v>
      </c>
      <c r="B2533" t="s">
        <v>922</v>
      </c>
      <c r="C2533" t="s">
        <v>7</v>
      </c>
      <c r="D2533" t="s">
        <v>8</v>
      </c>
      <c r="E2533" t="s">
        <v>2189</v>
      </c>
      <c r="F2533" t="s">
        <v>4764</v>
      </c>
      <c r="G2533" t="s">
        <v>4765</v>
      </c>
      <c r="H2533" t="s">
        <v>4766</v>
      </c>
    </row>
    <row r="2534" spans="1:8" x14ac:dyDescent="0.3">
      <c r="A2534" t="s">
        <v>5381</v>
      </c>
      <c r="B2534" t="s">
        <v>922</v>
      </c>
      <c r="C2534" t="s">
        <v>114</v>
      </c>
      <c r="D2534" t="s">
        <v>115</v>
      </c>
      <c r="E2534" t="s">
        <v>854</v>
      </c>
      <c r="F2534" t="s">
        <v>4767</v>
      </c>
      <c r="G2534" t="s">
        <v>4768</v>
      </c>
      <c r="H2534" t="s">
        <v>4769</v>
      </c>
    </row>
    <row r="2535" spans="1:8" x14ac:dyDescent="0.3">
      <c r="A2535" t="s">
        <v>5381</v>
      </c>
      <c r="B2535" t="s">
        <v>922</v>
      </c>
      <c r="C2535" t="s">
        <v>7</v>
      </c>
      <c r="D2535" t="s">
        <v>4770</v>
      </c>
      <c r="E2535" t="s">
        <v>4771</v>
      </c>
      <c r="F2535" t="s">
        <v>4772</v>
      </c>
      <c r="G2535" t="s">
        <v>4773</v>
      </c>
      <c r="H2535" t="s">
        <v>4774</v>
      </c>
    </row>
    <row r="2536" spans="1:8" x14ac:dyDescent="0.3">
      <c r="A2536" t="s">
        <v>5381</v>
      </c>
      <c r="B2536" t="s">
        <v>922</v>
      </c>
      <c r="C2536" t="s">
        <v>7</v>
      </c>
      <c r="D2536" t="s">
        <v>8</v>
      </c>
      <c r="E2536" t="s">
        <v>1055</v>
      </c>
      <c r="F2536" t="s">
        <v>2747</v>
      </c>
      <c r="G2536" t="s">
        <v>4775</v>
      </c>
      <c r="H2536" t="s">
        <v>4776</v>
      </c>
    </row>
    <row r="2537" spans="1:8" x14ac:dyDescent="0.3">
      <c r="A2537" t="s">
        <v>5381</v>
      </c>
      <c r="B2537" t="s">
        <v>922</v>
      </c>
      <c r="C2537" t="s">
        <v>7</v>
      </c>
      <c r="D2537" t="s">
        <v>8</v>
      </c>
      <c r="E2537" t="s">
        <v>2189</v>
      </c>
      <c r="F2537" t="s">
        <v>4777</v>
      </c>
      <c r="G2537" t="s">
        <v>4778</v>
      </c>
      <c r="H2537" t="s">
        <v>4779</v>
      </c>
    </row>
    <row r="2538" spans="1:8" x14ac:dyDescent="0.3">
      <c r="A2538" t="s">
        <v>5381</v>
      </c>
      <c r="B2538" t="s">
        <v>922</v>
      </c>
      <c r="C2538" t="s">
        <v>7</v>
      </c>
      <c r="D2538" t="s">
        <v>8</v>
      </c>
      <c r="E2538" t="s">
        <v>2189</v>
      </c>
      <c r="F2538" t="s">
        <v>4777</v>
      </c>
      <c r="G2538" t="s">
        <v>4778</v>
      </c>
      <c r="H2538" t="s">
        <v>4780</v>
      </c>
    </row>
    <row r="2539" spans="1:8" x14ac:dyDescent="0.3">
      <c r="A2539" t="s">
        <v>5381</v>
      </c>
      <c r="B2539" t="s">
        <v>922</v>
      </c>
      <c r="C2539" t="s">
        <v>7</v>
      </c>
      <c r="D2539" t="s">
        <v>9</v>
      </c>
      <c r="E2539" t="s">
        <v>1395</v>
      </c>
      <c r="F2539" t="s">
        <v>1396</v>
      </c>
      <c r="G2539" t="s">
        <v>4781</v>
      </c>
      <c r="H2539" t="s">
        <v>4782</v>
      </c>
    </row>
    <row r="2540" spans="1:8" x14ac:dyDescent="0.3">
      <c r="A2540" t="s">
        <v>5381</v>
      </c>
      <c r="B2540" t="s">
        <v>922</v>
      </c>
      <c r="C2540" t="s">
        <v>7</v>
      </c>
      <c r="D2540" t="s">
        <v>8</v>
      </c>
      <c r="E2540" t="s">
        <v>1055</v>
      </c>
      <c r="F2540" t="s">
        <v>4783</v>
      </c>
      <c r="G2540" t="s">
        <v>4784</v>
      </c>
      <c r="H2540" t="s">
        <v>4785</v>
      </c>
    </row>
    <row r="2541" spans="1:8" x14ac:dyDescent="0.3">
      <c r="A2541" t="s">
        <v>5381</v>
      </c>
      <c r="B2541" t="s">
        <v>922</v>
      </c>
      <c r="C2541" t="s">
        <v>106</v>
      </c>
      <c r="D2541" t="s">
        <v>107</v>
      </c>
      <c r="E2541" t="s">
        <v>109</v>
      </c>
      <c r="F2541" t="s">
        <v>110</v>
      </c>
      <c r="G2541" t="s">
        <v>444</v>
      </c>
      <c r="H2541" t="s">
        <v>4786</v>
      </c>
    </row>
    <row r="2542" spans="1:8" x14ac:dyDescent="0.3">
      <c r="A2542" t="s">
        <v>5381</v>
      </c>
      <c r="B2542" t="s">
        <v>922</v>
      </c>
      <c r="C2542" t="s">
        <v>106</v>
      </c>
      <c r="D2542" t="s">
        <v>113</v>
      </c>
      <c r="E2542" t="s">
        <v>1610</v>
      </c>
      <c r="F2542" t="s">
        <v>1611</v>
      </c>
      <c r="G2542" t="s">
        <v>4787</v>
      </c>
      <c r="H2542" t="s">
        <v>4788</v>
      </c>
    </row>
    <row r="2543" spans="1:8" x14ac:dyDescent="0.3">
      <c r="A2543" t="s">
        <v>5381</v>
      </c>
      <c r="B2543" t="s">
        <v>923</v>
      </c>
      <c r="C2543" t="s">
        <v>924</v>
      </c>
      <c r="D2543" t="s">
        <v>925</v>
      </c>
      <c r="E2543" t="s">
        <v>968</v>
      </c>
      <c r="F2543" t="s">
        <v>969</v>
      </c>
      <c r="G2543" t="s">
        <v>4789</v>
      </c>
      <c r="H2543" t="s">
        <v>4790</v>
      </c>
    </row>
    <row r="2544" spans="1:8" x14ac:dyDescent="0.3">
      <c r="A2544" t="s">
        <v>5381</v>
      </c>
      <c r="B2544" t="s">
        <v>923</v>
      </c>
      <c r="C2544" t="s">
        <v>924</v>
      </c>
      <c r="D2544" t="s">
        <v>925</v>
      </c>
      <c r="E2544" t="s">
        <v>968</v>
      </c>
      <c r="F2544" t="s">
        <v>969</v>
      </c>
      <c r="G2544" t="s">
        <v>4789</v>
      </c>
      <c r="H2544" t="s">
        <v>4791</v>
      </c>
    </row>
    <row r="2545" spans="1:8" x14ac:dyDescent="0.3">
      <c r="A2545" t="s">
        <v>5381</v>
      </c>
      <c r="B2545" t="s">
        <v>923</v>
      </c>
      <c r="C2545" t="s">
        <v>924</v>
      </c>
      <c r="D2545" t="s">
        <v>925</v>
      </c>
      <c r="E2545" t="s">
        <v>930</v>
      </c>
      <c r="F2545" t="s">
        <v>931</v>
      </c>
      <c r="G2545" t="s">
        <v>4792</v>
      </c>
      <c r="H2545" t="s">
        <v>4793</v>
      </c>
    </row>
    <row r="2546" spans="1:8" x14ac:dyDescent="0.3">
      <c r="A2546" t="s">
        <v>5381</v>
      </c>
      <c r="B2546" t="s">
        <v>923</v>
      </c>
      <c r="C2546" t="s">
        <v>924</v>
      </c>
      <c r="D2546" t="s">
        <v>925</v>
      </c>
      <c r="E2546" t="s">
        <v>930</v>
      </c>
      <c r="F2546" t="s">
        <v>931</v>
      </c>
      <c r="G2546" t="s">
        <v>4792</v>
      </c>
      <c r="H2546" t="s">
        <v>4794</v>
      </c>
    </row>
    <row r="2547" spans="1:8" x14ac:dyDescent="0.3">
      <c r="A2547" t="s">
        <v>5381</v>
      </c>
      <c r="B2547" t="s">
        <v>923</v>
      </c>
      <c r="C2547" t="s">
        <v>924</v>
      </c>
      <c r="D2547" t="s">
        <v>925</v>
      </c>
      <c r="E2547" t="s">
        <v>930</v>
      </c>
      <c r="F2547" t="s">
        <v>931</v>
      </c>
      <c r="G2547" t="s">
        <v>4792</v>
      </c>
      <c r="H2547" t="s">
        <v>4795</v>
      </c>
    </row>
    <row r="2548" spans="1:8" x14ac:dyDescent="0.3">
      <c r="A2548" t="s">
        <v>5381</v>
      </c>
      <c r="B2548" t="s">
        <v>923</v>
      </c>
      <c r="C2548" t="s">
        <v>924</v>
      </c>
      <c r="D2548" t="s">
        <v>925</v>
      </c>
      <c r="E2548" t="s">
        <v>930</v>
      </c>
      <c r="F2548" t="s">
        <v>931</v>
      </c>
      <c r="G2548" t="s">
        <v>4792</v>
      </c>
      <c r="H2548" t="s">
        <v>4796</v>
      </c>
    </row>
    <row r="2549" spans="1:8" x14ac:dyDescent="0.3">
      <c r="A2549" t="s">
        <v>5381</v>
      </c>
      <c r="B2549" t="s">
        <v>923</v>
      </c>
      <c r="C2549" t="s">
        <v>924</v>
      </c>
      <c r="D2549" t="s">
        <v>925</v>
      </c>
      <c r="E2549" t="s">
        <v>930</v>
      </c>
      <c r="F2549" t="s">
        <v>931</v>
      </c>
      <c r="G2549" t="s">
        <v>4792</v>
      </c>
      <c r="H2549" t="s">
        <v>4797</v>
      </c>
    </row>
    <row r="2550" spans="1:8" x14ac:dyDescent="0.3">
      <c r="A2550" t="s">
        <v>5381</v>
      </c>
      <c r="B2550" t="s">
        <v>923</v>
      </c>
      <c r="C2550" t="s">
        <v>924</v>
      </c>
      <c r="D2550" t="s">
        <v>925</v>
      </c>
      <c r="E2550" t="s">
        <v>930</v>
      </c>
      <c r="F2550" t="s">
        <v>931</v>
      </c>
      <c r="G2550" t="s">
        <v>4792</v>
      </c>
      <c r="H2550" t="s">
        <v>4798</v>
      </c>
    </row>
    <row r="2551" spans="1:8" x14ac:dyDescent="0.3">
      <c r="A2551" t="s">
        <v>5381</v>
      </c>
      <c r="B2551" t="s">
        <v>923</v>
      </c>
      <c r="C2551" t="s">
        <v>924</v>
      </c>
      <c r="D2551" t="s">
        <v>925</v>
      </c>
      <c r="E2551" t="s">
        <v>930</v>
      </c>
      <c r="F2551" t="s">
        <v>931</v>
      </c>
      <c r="G2551" t="s">
        <v>4792</v>
      </c>
      <c r="H2551" t="s">
        <v>4799</v>
      </c>
    </row>
    <row r="2552" spans="1:8" x14ac:dyDescent="0.3">
      <c r="A2552" t="s">
        <v>5381</v>
      </c>
      <c r="B2552" t="s">
        <v>923</v>
      </c>
      <c r="C2552" t="s">
        <v>924</v>
      </c>
      <c r="D2552" t="s">
        <v>925</v>
      </c>
      <c r="E2552" t="s">
        <v>930</v>
      </c>
      <c r="F2552" t="s">
        <v>931</v>
      </c>
      <c r="G2552" t="s">
        <v>4792</v>
      </c>
      <c r="H2552" t="s">
        <v>4800</v>
      </c>
    </row>
    <row r="2553" spans="1:8" x14ac:dyDescent="0.3">
      <c r="A2553" t="s">
        <v>5381</v>
      </c>
      <c r="B2553" t="s">
        <v>923</v>
      </c>
      <c r="C2553" t="s">
        <v>924</v>
      </c>
      <c r="D2553" t="s">
        <v>925</v>
      </c>
      <c r="E2553" t="s">
        <v>930</v>
      </c>
      <c r="F2553" t="s">
        <v>931</v>
      </c>
      <c r="G2553" t="s">
        <v>4792</v>
      </c>
      <c r="H2553" t="s">
        <v>4801</v>
      </c>
    </row>
    <row r="2554" spans="1:8" x14ac:dyDescent="0.3">
      <c r="A2554" t="s">
        <v>5381</v>
      </c>
      <c r="B2554" t="s">
        <v>923</v>
      </c>
      <c r="C2554" t="s">
        <v>924</v>
      </c>
      <c r="D2554" t="s">
        <v>925</v>
      </c>
      <c r="E2554" t="s">
        <v>930</v>
      </c>
      <c r="F2554" t="s">
        <v>931</v>
      </c>
      <c r="G2554" t="s">
        <v>4792</v>
      </c>
      <c r="H2554" t="s">
        <v>4802</v>
      </c>
    </row>
    <row r="2555" spans="1:8" x14ac:dyDescent="0.3">
      <c r="A2555" t="s">
        <v>5381</v>
      </c>
      <c r="B2555" t="s">
        <v>923</v>
      </c>
      <c r="C2555" t="s">
        <v>924</v>
      </c>
      <c r="D2555" t="s">
        <v>925</v>
      </c>
      <c r="E2555" t="s">
        <v>930</v>
      </c>
      <c r="F2555" t="s">
        <v>931</v>
      </c>
      <c r="G2555" t="s">
        <v>4792</v>
      </c>
      <c r="H2555" t="s">
        <v>4803</v>
      </c>
    </row>
    <row r="2556" spans="1:8" x14ac:dyDescent="0.3">
      <c r="A2556" t="s">
        <v>5381</v>
      </c>
      <c r="B2556" t="s">
        <v>923</v>
      </c>
      <c r="C2556" t="s">
        <v>924</v>
      </c>
      <c r="D2556" t="s">
        <v>925</v>
      </c>
      <c r="E2556" t="s">
        <v>930</v>
      </c>
      <c r="F2556" t="s">
        <v>931</v>
      </c>
      <c r="G2556" t="s">
        <v>4804</v>
      </c>
      <c r="H2556" t="s">
        <v>4805</v>
      </c>
    </row>
    <row r="2557" spans="1:8" x14ac:dyDescent="0.3">
      <c r="A2557" t="s">
        <v>5381</v>
      </c>
      <c r="B2557" t="s">
        <v>923</v>
      </c>
      <c r="C2557" t="s">
        <v>924</v>
      </c>
      <c r="D2557" t="s">
        <v>1001</v>
      </c>
      <c r="E2557" t="s">
        <v>1002</v>
      </c>
      <c r="F2557" t="s">
        <v>1003</v>
      </c>
      <c r="G2557" t="s">
        <v>4158</v>
      </c>
      <c r="H2557" t="s">
        <v>4806</v>
      </c>
    </row>
    <row r="2558" spans="1:8" x14ac:dyDescent="0.3">
      <c r="A2558" t="s">
        <v>5381</v>
      </c>
      <c r="B2558" t="s">
        <v>923</v>
      </c>
      <c r="C2558" t="s">
        <v>924</v>
      </c>
      <c r="D2558" t="s">
        <v>1001</v>
      </c>
      <c r="E2558" t="s">
        <v>1002</v>
      </c>
      <c r="F2558" t="s">
        <v>1003</v>
      </c>
      <c r="G2558" t="s">
        <v>4158</v>
      </c>
      <c r="H2558" t="s">
        <v>4807</v>
      </c>
    </row>
    <row r="2559" spans="1:8" x14ac:dyDescent="0.3">
      <c r="A2559" t="s">
        <v>5381</v>
      </c>
      <c r="B2559" t="s">
        <v>923</v>
      </c>
      <c r="C2559" t="s">
        <v>924</v>
      </c>
      <c r="D2559" t="s">
        <v>1001</v>
      </c>
      <c r="E2559" t="s">
        <v>1002</v>
      </c>
      <c r="F2559" t="s">
        <v>1003</v>
      </c>
      <c r="G2559" t="s">
        <v>4158</v>
      </c>
      <c r="H2559" t="s">
        <v>4808</v>
      </c>
    </row>
    <row r="2560" spans="1:8" x14ac:dyDescent="0.3">
      <c r="A2560" t="s">
        <v>5381</v>
      </c>
      <c r="B2560" t="s">
        <v>923</v>
      </c>
      <c r="C2560" t="s">
        <v>924</v>
      </c>
      <c r="D2560" t="s">
        <v>925</v>
      </c>
      <c r="E2560" t="s">
        <v>968</v>
      </c>
      <c r="F2560" t="s">
        <v>969</v>
      </c>
      <c r="G2560" t="s">
        <v>4809</v>
      </c>
      <c r="H2560" t="s">
        <v>4810</v>
      </c>
    </row>
    <row r="2561" spans="1:8" x14ac:dyDescent="0.3">
      <c r="A2561" t="s">
        <v>5381</v>
      </c>
      <c r="B2561" t="s">
        <v>922</v>
      </c>
      <c r="C2561" t="s">
        <v>7</v>
      </c>
      <c r="D2561" t="s">
        <v>9</v>
      </c>
      <c r="E2561" t="s">
        <v>11</v>
      </c>
      <c r="F2561" t="s">
        <v>3328</v>
      </c>
      <c r="G2561" t="s">
        <v>4811</v>
      </c>
      <c r="H2561" t="s">
        <v>4812</v>
      </c>
    </row>
    <row r="2562" spans="1:8" x14ac:dyDescent="0.3">
      <c r="A2562" t="s">
        <v>5381</v>
      </c>
      <c r="B2562" t="s">
        <v>923</v>
      </c>
      <c r="C2562" t="s">
        <v>924</v>
      </c>
      <c r="D2562" t="s">
        <v>925</v>
      </c>
      <c r="E2562" t="s">
        <v>1010</v>
      </c>
      <c r="F2562" t="s">
        <v>1985</v>
      </c>
      <c r="G2562" t="s">
        <v>4813</v>
      </c>
      <c r="H2562" t="s">
        <v>4814</v>
      </c>
    </row>
    <row r="2563" spans="1:8" x14ac:dyDescent="0.3">
      <c r="A2563" t="s">
        <v>5381</v>
      </c>
      <c r="B2563" t="s">
        <v>922</v>
      </c>
      <c r="C2563" t="s">
        <v>6</v>
      </c>
      <c r="E2563" t="s">
        <v>848</v>
      </c>
      <c r="F2563" t="s">
        <v>4815</v>
      </c>
      <c r="G2563" t="s">
        <v>4816</v>
      </c>
      <c r="H2563" t="s">
        <v>4817</v>
      </c>
    </row>
    <row r="2564" spans="1:8" x14ac:dyDescent="0.3">
      <c r="A2564" t="s">
        <v>5381</v>
      </c>
      <c r="B2564" t="s">
        <v>923</v>
      </c>
      <c r="C2564" t="s">
        <v>924</v>
      </c>
      <c r="D2564" t="s">
        <v>925</v>
      </c>
      <c r="E2564" t="s">
        <v>968</v>
      </c>
      <c r="F2564" t="s">
        <v>969</v>
      </c>
      <c r="G2564" t="s">
        <v>4818</v>
      </c>
      <c r="H2564" t="s">
        <v>4819</v>
      </c>
    </row>
    <row r="2565" spans="1:8" x14ac:dyDescent="0.3">
      <c r="A2565" t="s">
        <v>5381</v>
      </c>
      <c r="B2565" t="s">
        <v>922</v>
      </c>
      <c r="C2565" t="s">
        <v>836</v>
      </c>
      <c r="D2565" t="s">
        <v>840</v>
      </c>
      <c r="E2565" t="s">
        <v>853</v>
      </c>
      <c r="F2565" t="s">
        <v>882</v>
      </c>
      <c r="G2565" t="s">
        <v>4820</v>
      </c>
      <c r="H2565" t="s">
        <v>4821</v>
      </c>
    </row>
    <row r="2566" spans="1:8" x14ac:dyDescent="0.3">
      <c r="A2566" t="s">
        <v>5381</v>
      </c>
      <c r="B2566" t="s">
        <v>922</v>
      </c>
      <c r="C2566" t="s">
        <v>7</v>
      </c>
      <c r="D2566" t="s">
        <v>9</v>
      </c>
      <c r="E2566" t="s">
        <v>19</v>
      </c>
      <c r="F2566" t="s">
        <v>880</v>
      </c>
      <c r="G2566" t="s">
        <v>4822</v>
      </c>
      <c r="H2566" t="s">
        <v>4823</v>
      </c>
    </row>
    <row r="2567" spans="1:8" x14ac:dyDescent="0.3">
      <c r="A2567" t="s">
        <v>5381</v>
      </c>
      <c r="B2567" t="s">
        <v>922</v>
      </c>
      <c r="C2567" t="s">
        <v>7</v>
      </c>
      <c r="D2567" t="s">
        <v>9</v>
      </c>
      <c r="E2567" t="s">
        <v>19</v>
      </c>
      <c r="F2567" t="s">
        <v>880</v>
      </c>
      <c r="G2567" t="s">
        <v>4822</v>
      </c>
      <c r="H2567" t="s">
        <v>4824</v>
      </c>
    </row>
    <row r="2568" spans="1:8" x14ac:dyDescent="0.3">
      <c r="A2568" t="s">
        <v>5381</v>
      </c>
      <c r="B2568" t="s">
        <v>922</v>
      </c>
      <c r="C2568" t="s">
        <v>7</v>
      </c>
      <c r="D2568" t="s">
        <v>9</v>
      </c>
      <c r="E2568" t="s">
        <v>19</v>
      </c>
      <c r="F2568" t="s">
        <v>876</v>
      </c>
      <c r="G2568" t="s">
        <v>4825</v>
      </c>
      <c r="H2568" t="s">
        <v>4826</v>
      </c>
    </row>
    <row r="2569" spans="1:8" x14ac:dyDescent="0.3">
      <c r="A2569" t="s">
        <v>5381</v>
      </c>
      <c r="B2569" t="s">
        <v>922</v>
      </c>
      <c r="C2569" t="s">
        <v>7</v>
      </c>
      <c r="D2569" t="s">
        <v>9</v>
      </c>
      <c r="E2569" t="s">
        <v>10</v>
      </c>
      <c r="F2569" t="s">
        <v>4827</v>
      </c>
      <c r="G2569" t="s">
        <v>4828</v>
      </c>
      <c r="H2569" t="s">
        <v>4829</v>
      </c>
    </row>
    <row r="2570" spans="1:8" x14ac:dyDescent="0.3">
      <c r="A2570" t="s">
        <v>5381</v>
      </c>
      <c r="B2570" t="s">
        <v>922</v>
      </c>
      <c r="C2570" t="s">
        <v>6</v>
      </c>
      <c r="D2570" t="s">
        <v>161</v>
      </c>
      <c r="F2570" t="s">
        <v>166</v>
      </c>
      <c r="G2570" t="s">
        <v>4830</v>
      </c>
      <c r="H2570" t="s">
        <v>4831</v>
      </c>
    </row>
    <row r="2571" spans="1:8" x14ac:dyDescent="0.3">
      <c r="A2571" t="s">
        <v>5381</v>
      </c>
      <c r="B2571" t="s">
        <v>923</v>
      </c>
      <c r="C2571" t="s">
        <v>924</v>
      </c>
      <c r="D2571" t="s">
        <v>925</v>
      </c>
      <c r="E2571" t="s">
        <v>1732</v>
      </c>
      <c r="F2571" t="s">
        <v>1733</v>
      </c>
      <c r="G2571" t="s">
        <v>4832</v>
      </c>
      <c r="H2571" t="s">
        <v>4833</v>
      </c>
    </row>
    <row r="2572" spans="1:8" x14ac:dyDescent="0.3">
      <c r="A2572" t="s">
        <v>5381</v>
      </c>
      <c r="B2572" t="s">
        <v>923</v>
      </c>
      <c r="C2572" t="s">
        <v>924</v>
      </c>
      <c r="D2572" t="s">
        <v>925</v>
      </c>
      <c r="E2572" t="s">
        <v>1732</v>
      </c>
      <c r="F2572" t="s">
        <v>1733</v>
      </c>
      <c r="G2572" t="s">
        <v>4832</v>
      </c>
      <c r="H2572" t="s">
        <v>4834</v>
      </c>
    </row>
    <row r="2573" spans="1:8" x14ac:dyDescent="0.3">
      <c r="A2573" t="s">
        <v>5381</v>
      </c>
      <c r="B2573" t="s">
        <v>923</v>
      </c>
      <c r="C2573" t="s">
        <v>924</v>
      </c>
      <c r="D2573" t="s">
        <v>1001</v>
      </c>
      <c r="E2573" t="s">
        <v>1072</v>
      </c>
      <c r="F2573" t="s">
        <v>3239</v>
      </c>
      <c r="G2573" t="s">
        <v>4835</v>
      </c>
      <c r="H2573" t="s">
        <v>4836</v>
      </c>
    </row>
    <row r="2574" spans="1:8" x14ac:dyDescent="0.3">
      <c r="A2574" t="s">
        <v>5381</v>
      </c>
      <c r="B2574" t="s">
        <v>923</v>
      </c>
      <c r="C2574" t="s">
        <v>924</v>
      </c>
      <c r="D2574" t="s">
        <v>1001</v>
      </c>
      <c r="E2574" t="s">
        <v>1072</v>
      </c>
      <c r="F2574" t="s">
        <v>3239</v>
      </c>
      <c r="G2574" t="s">
        <v>4835</v>
      </c>
      <c r="H2574" t="s">
        <v>4837</v>
      </c>
    </row>
    <row r="2575" spans="1:8" x14ac:dyDescent="0.3">
      <c r="A2575" t="s">
        <v>5381</v>
      </c>
      <c r="B2575" t="s">
        <v>922</v>
      </c>
      <c r="C2575" t="s">
        <v>7</v>
      </c>
      <c r="D2575" t="s">
        <v>9</v>
      </c>
      <c r="E2575" t="s">
        <v>19</v>
      </c>
      <c r="F2575" t="s">
        <v>880</v>
      </c>
      <c r="G2575" t="s">
        <v>4838</v>
      </c>
      <c r="H2575" t="s">
        <v>4839</v>
      </c>
    </row>
    <row r="2576" spans="1:8" x14ac:dyDescent="0.3">
      <c r="A2576" t="s">
        <v>5381</v>
      </c>
      <c r="B2576" t="s">
        <v>922</v>
      </c>
      <c r="C2576" t="s">
        <v>7</v>
      </c>
      <c r="D2576" t="s">
        <v>9</v>
      </c>
      <c r="E2576" t="s">
        <v>852</v>
      </c>
      <c r="F2576" t="s">
        <v>878</v>
      </c>
      <c r="G2576" t="s">
        <v>4840</v>
      </c>
      <c r="H2576" t="s">
        <v>4841</v>
      </c>
    </row>
    <row r="2577" spans="1:8" x14ac:dyDescent="0.3">
      <c r="A2577" t="s">
        <v>5381</v>
      </c>
      <c r="B2577" t="s">
        <v>922</v>
      </c>
      <c r="C2577" t="s">
        <v>7</v>
      </c>
      <c r="D2577" t="s">
        <v>9</v>
      </c>
      <c r="E2577" t="s">
        <v>1006</v>
      </c>
      <c r="F2577" t="s">
        <v>4142</v>
      </c>
      <c r="G2577" t="s">
        <v>4842</v>
      </c>
      <c r="H2577" t="s">
        <v>4843</v>
      </c>
    </row>
    <row r="2578" spans="1:8" x14ac:dyDescent="0.3">
      <c r="A2578" t="s">
        <v>5381</v>
      </c>
      <c r="B2578" t="s">
        <v>922</v>
      </c>
      <c r="C2578" t="s">
        <v>7</v>
      </c>
      <c r="D2578" t="s">
        <v>8</v>
      </c>
      <c r="E2578" t="s">
        <v>2189</v>
      </c>
      <c r="F2578" t="s">
        <v>2313</v>
      </c>
      <c r="G2578" t="s">
        <v>4844</v>
      </c>
      <c r="H2578" t="s">
        <v>4845</v>
      </c>
    </row>
    <row r="2579" spans="1:8" x14ac:dyDescent="0.3">
      <c r="A2579" t="s">
        <v>5381</v>
      </c>
      <c r="B2579" t="s">
        <v>922</v>
      </c>
      <c r="C2579" t="s">
        <v>7</v>
      </c>
      <c r="D2579" t="s">
        <v>9</v>
      </c>
      <c r="E2579" t="s">
        <v>852</v>
      </c>
      <c r="F2579" t="s">
        <v>1325</v>
      </c>
      <c r="G2579" t="s">
        <v>4846</v>
      </c>
      <c r="H2579" t="s">
        <v>4847</v>
      </c>
    </row>
    <row r="2580" spans="1:8" x14ac:dyDescent="0.3">
      <c r="A2580" t="s">
        <v>5381</v>
      </c>
      <c r="B2580" t="s">
        <v>922</v>
      </c>
      <c r="C2580" t="s">
        <v>7</v>
      </c>
      <c r="D2580" t="s">
        <v>1584</v>
      </c>
      <c r="E2580" t="s">
        <v>1695</v>
      </c>
      <c r="F2580" t="s">
        <v>4848</v>
      </c>
      <c r="G2580" t="s">
        <v>4849</v>
      </c>
      <c r="H2580" t="s">
        <v>4850</v>
      </c>
    </row>
    <row r="2581" spans="1:8" x14ac:dyDescent="0.3">
      <c r="A2581" t="s">
        <v>5381</v>
      </c>
      <c r="B2581" t="s">
        <v>922</v>
      </c>
      <c r="C2581" t="s">
        <v>7</v>
      </c>
      <c r="D2581" t="s">
        <v>1584</v>
      </c>
      <c r="E2581" t="s">
        <v>1695</v>
      </c>
      <c r="F2581" t="s">
        <v>4851</v>
      </c>
      <c r="G2581" t="s">
        <v>4852</v>
      </c>
      <c r="H2581" t="s">
        <v>4853</v>
      </c>
    </row>
    <row r="2582" spans="1:8" x14ac:dyDescent="0.3">
      <c r="A2582" t="s">
        <v>5381</v>
      </c>
      <c r="B2582" t="s">
        <v>922</v>
      </c>
      <c r="C2582" t="s">
        <v>7</v>
      </c>
      <c r="D2582" t="s">
        <v>9</v>
      </c>
      <c r="E2582" t="s">
        <v>19</v>
      </c>
      <c r="F2582" t="s">
        <v>880</v>
      </c>
      <c r="G2582" t="s">
        <v>4854</v>
      </c>
      <c r="H2582" t="s">
        <v>4855</v>
      </c>
    </row>
    <row r="2583" spans="1:8" x14ac:dyDescent="0.3">
      <c r="A2583" t="s">
        <v>5381</v>
      </c>
      <c r="B2583" t="s">
        <v>923</v>
      </c>
      <c r="C2583" t="s">
        <v>924</v>
      </c>
      <c r="D2583" t="s">
        <v>925</v>
      </c>
      <c r="E2583" t="s">
        <v>1758</v>
      </c>
      <c r="F2583" t="s">
        <v>1759</v>
      </c>
      <c r="G2583" t="s">
        <v>4856</v>
      </c>
      <c r="H2583" t="s">
        <v>4857</v>
      </c>
    </row>
    <row r="2584" spans="1:8" x14ac:dyDescent="0.3">
      <c r="A2584" t="s">
        <v>5381</v>
      </c>
      <c r="B2584" t="s">
        <v>923</v>
      </c>
      <c r="C2584" t="s">
        <v>924</v>
      </c>
      <c r="D2584" t="s">
        <v>925</v>
      </c>
      <c r="E2584" t="s">
        <v>1758</v>
      </c>
      <c r="F2584" t="s">
        <v>1759</v>
      </c>
      <c r="G2584" t="s">
        <v>4858</v>
      </c>
      <c r="H2584" t="s">
        <v>4859</v>
      </c>
    </row>
    <row r="2585" spans="1:8" x14ac:dyDescent="0.3">
      <c r="A2585" t="s">
        <v>5381</v>
      </c>
      <c r="B2585" t="s">
        <v>923</v>
      </c>
      <c r="C2585" t="s">
        <v>924</v>
      </c>
      <c r="D2585" t="s">
        <v>925</v>
      </c>
      <c r="E2585" t="s">
        <v>1758</v>
      </c>
      <c r="F2585" t="s">
        <v>1759</v>
      </c>
      <c r="G2585" t="s">
        <v>4858</v>
      </c>
      <c r="H2585" t="s">
        <v>4860</v>
      </c>
    </row>
    <row r="2586" spans="1:8" x14ac:dyDescent="0.3">
      <c r="A2586" t="s">
        <v>5381</v>
      </c>
      <c r="B2586" t="s">
        <v>923</v>
      </c>
      <c r="C2586" t="s">
        <v>924</v>
      </c>
      <c r="D2586" t="s">
        <v>925</v>
      </c>
      <c r="E2586" t="s">
        <v>1758</v>
      </c>
      <c r="F2586" t="s">
        <v>1759</v>
      </c>
      <c r="G2586" t="s">
        <v>4858</v>
      </c>
      <c r="H2586" t="s">
        <v>4861</v>
      </c>
    </row>
    <row r="2587" spans="1:8" x14ac:dyDescent="0.3">
      <c r="A2587" t="s">
        <v>5381</v>
      </c>
      <c r="B2587" t="s">
        <v>923</v>
      </c>
      <c r="C2587" t="s">
        <v>924</v>
      </c>
      <c r="D2587" t="s">
        <v>925</v>
      </c>
      <c r="E2587" t="s">
        <v>1758</v>
      </c>
      <c r="F2587" t="s">
        <v>1759</v>
      </c>
      <c r="G2587" t="s">
        <v>4858</v>
      </c>
      <c r="H2587" t="s">
        <v>4862</v>
      </c>
    </row>
    <row r="2588" spans="1:8" x14ac:dyDescent="0.3">
      <c r="A2588" t="s">
        <v>5381</v>
      </c>
      <c r="B2588" t="s">
        <v>923</v>
      </c>
      <c r="C2588" t="s">
        <v>924</v>
      </c>
      <c r="D2588" t="s">
        <v>925</v>
      </c>
      <c r="E2588" t="s">
        <v>1758</v>
      </c>
      <c r="F2588" t="s">
        <v>1759</v>
      </c>
      <c r="G2588" t="s">
        <v>4858</v>
      </c>
      <c r="H2588" t="s">
        <v>4863</v>
      </c>
    </row>
    <row r="2589" spans="1:8" x14ac:dyDescent="0.3">
      <c r="A2589" t="s">
        <v>5381</v>
      </c>
      <c r="B2589" t="s">
        <v>923</v>
      </c>
      <c r="C2589" t="s">
        <v>924</v>
      </c>
      <c r="D2589" t="s">
        <v>925</v>
      </c>
      <c r="E2589" t="s">
        <v>1758</v>
      </c>
      <c r="F2589" t="s">
        <v>1759</v>
      </c>
      <c r="G2589" t="s">
        <v>4858</v>
      </c>
      <c r="H2589" t="s">
        <v>4864</v>
      </c>
    </row>
    <row r="2590" spans="1:8" x14ac:dyDescent="0.3">
      <c r="A2590" t="s">
        <v>5381</v>
      </c>
      <c r="B2590" t="s">
        <v>923</v>
      </c>
      <c r="C2590" t="s">
        <v>924</v>
      </c>
      <c r="D2590" t="s">
        <v>925</v>
      </c>
      <c r="E2590" t="s">
        <v>1758</v>
      </c>
      <c r="F2590" t="s">
        <v>1759</v>
      </c>
      <c r="G2590" t="s">
        <v>4858</v>
      </c>
      <c r="H2590" t="s">
        <v>4865</v>
      </c>
    </row>
    <row r="2591" spans="1:8" x14ac:dyDescent="0.3">
      <c r="A2591" t="s">
        <v>5381</v>
      </c>
      <c r="B2591" t="s">
        <v>923</v>
      </c>
      <c r="C2591" t="s">
        <v>924</v>
      </c>
      <c r="D2591" t="s">
        <v>925</v>
      </c>
      <c r="E2591" t="s">
        <v>1758</v>
      </c>
      <c r="F2591" t="s">
        <v>1759</v>
      </c>
      <c r="G2591" t="s">
        <v>4858</v>
      </c>
      <c r="H2591" t="s">
        <v>4866</v>
      </c>
    </row>
    <row r="2592" spans="1:8" x14ac:dyDescent="0.3">
      <c r="A2592" t="s">
        <v>5381</v>
      </c>
      <c r="B2592" t="s">
        <v>923</v>
      </c>
      <c r="C2592" t="s">
        <v>924</v>
      </c>
      <c r="D2592" t="s">
        <v>925</v>
      </c>
      <c r="E2592" t="s">
        <v>1758</v>
      </c>
      <c r="F2592" t="s">
        <v>1759</v>
      </c>
      <c r="G2592" t="s">
        <v>4858</v>
      </c>
      <c r="H2592" t="s">
        <v>4867</v>
      </c>
    </row>
    <row r="2593" spans="1:8" x14ac:dyDescent="0.3">
      <c r="A2593" t="s">
        <v>5381</v>
      </c>
      <c r="B2593" t="s">
        <v>923</v>
      </c>
      <c r="C2593" t="s">
        <v>924</v>
      </c>
      <c r="D2593" t="s">
        <v>925</v>
      </c>
      <c r="E2593" t="s">
        <v>1758</v>
      </c>
      <c r="F2593" t="s">
        <v>1759</v>
      </c>
      <c r="G2593" t="s">
        <v>4858</v>
      </c>
      <c r="H2593" t="s">
        <v>4868</v>
      </c>
    </row>
    <row r="2594" spans="1:8" x14ac:dyDescent="0.3">
      <c r="A2594" t="s">
        <v>5381</v>
      </c>
      <c r="B2594" t="s">
        <v>923</v>
      </c>
      <c r="C2594" t="s">
        <v>924</v>
      </c>
      <c r="D2594" t="s">
        <v>925</v>
      </c>
      <c r="E2594" t="s">
        <v>1758</v>
      </c>
      <c r="F2594" t="s">
        <v>1759</v>
      </c>
      <c r="G2594" t="s">
        <v>4858</v>
      </c>
      <c r="H2594" t="s">
        <v>4869</v>
      </c>
    </row>
    <row r="2595" spans="1:8" x14ac:dyDescent="0.3">
      <c r="A2595" t="s">
        <v>5381</v>
      </c>
      <c r="B2595" t="s">
        <v>923</v>
      </c>
      <c r="C2595" t="s">
        <v>924</v>
      </c>
      <c r="D2595" t="s">
        <v>925</v>
      </c>
      <c r="E2595" t="s">
        <v>1758</v>
      </c>
      <c r="F2595" t="s">
        <v>1759</v>
      </c>
      <c r="G2595" t="s">
        <v>4858</v>
      </c>
      <c r="H2595" t="s">
        <v>4870</v>
      </c>
    </row>
    <row r="2596" spans="1:8" x14ac:dyDescent="0.3">
      <c r="A2596" t="s">
        <v>5381</v>
      </c>
      <c r="B2596" t="s">
        <v>923</v>
      </c>
      <c r="C2596" t="s">
        <v>924</v>
      </c>
      <c r="D2596" t="s">
        <v>925</v>
      </c>
      <c r="E2596" t="s">
        <v>1758</v>
      </c>
      <c r="F2596" t="s">
        <v>1759</v>
      </c>
      <c r="G2596" t="s">
        <v>4858</v>
      </c>
      <c r="H2596" t="s">
        <v>4871</v>
      </c>
    </row>
    <row r="2597" spans="1:8" x14ac:dyDescent="0.3">
      <c r="A2597" t="s">
        <v>5381</v>
      </c>
      <c r="B2597" t="s">
        <v>923</v>
      </c>
      <c r="C2597" t="s">
        <v>924</v>
      </c>
      <c r="D2597" t="s">
        <v>925</v>
      </c>
      <c r="E2597" t="s">
        <v>1758</v>
      </c>
      <c r="F2597" t="s">
        <v>1759</v>
      </c>
      <c r="G2597" t="s">
        <v>4858</v>
      </c>
      <c r="H2597" t="s">
        <v>4872</v>
      </c>
    </row>
    <row r="2598" spans="1:8" x14ac:dyDescent="0.3">
      <c r="A2598" t="s">
        <v>5381</v>
      </c>
      <c r="B2598" t="s">
        <v>923</v>
      </c>
      <c r="C2598" t="s">
        <v>924</v>
      </c>
      <c r="D2598" t="s">
        <v>925</v>
      </c>
      <c r="E2598" t="s">
        <v>1758</v>
      </c>
      <c r="F2598" t="s">
        <v>1759</v>
      </c>
      <c r="G2598" t="s">
        <v>4858</v>
      </c>
      <c r="H2598" t="s">
        <v>4873</v>
      </c>
    </row>
    <row r="2599" spans="1:8" x14ac:dyDescent="0.3">
      <c r="A2599" t="s">
        <v>5381</v>
      </c>
      <c r="B2599" t="s">
        <v>923</v>
      </c>
      <c r="C2599" t="s">
        <v>924</v>
      </c>
      <c r="D2599" t="s">
        <v>925</v>
      </c>
      <c r="E2599" t="s">
        <v>1758</v>
      </c>
      <c r="F2599" t="s">
        <v>1759</v>
      </c>
      <c r="G2599" t="s">
        <v>4858</v>
      </c>
      <c r="H2599" t="s">
        <v>4874</v>
      </c>
    </row>
    <row r="2600" spans="1:8" x14ac:dyDescent="0.3">
      <c r="A2600" t="s">
        <v>5381</v>
      </c>
      <c r="B2600" t="s">
        <v>923</v>
      </c>
      <c r="C2600" t="s">
        <v>924</v>
      </c>
      <c r="D2600" t="s">
        <v>925</v>
      </c>
      <c r="E2600" t="s">
        <v>1758</v>
      </c>
      <c r="F2600" t="s">
        <v>1759</v>
      </c>
      <c r="G2600" t="s">
        <v>4858</v>
      </c>
      <c r="H2600" t="s">
        <v>4875</v>
      </c>
    </row>
    <row r="2601" spans="1:8" x14ac:dyDescent="0.3">
      <c r="A2601" t="s">
        <v>5381</v>
      </c>
      <c r="B2601" t="s">
        <v>923</v>
      </c>
      <c r="C2601" t="s">
        <v>924</v>
      </c>
      <c r="D2601" t="s">
        <v>925</v>
      </c>
      <c r="E2601" t="s">
        <v>1758</v>
      </c>
      <c r="F2601" t="s">
        <v>1759</v>
      </c>
      <c r="G2601" t="s">
        <v>4858</v>
      </c>
      <c r="H2601" t="s">
        <v>4876</v>
      </c>
    </row>
    <row r="2602" spans="1:8" x14ac:dyDescent="0.3">
      <c r="A2602" t="s">
        <v>5381</v>
      </c>
      <c r="B2602" t="s">
        <v>923</v>
      </c>
      <c r="C2602" t="s">
        <v>924</v>
      </c>
      <c r="D2602" t="s">
        <v>925</v>
      </c>
      <c r="E2602" t="s">
        <v>1758</v>
      </c>
      <c r="F2602" t="s">
        <v>1759</v>
      </c>
      <c r="G2602" t="s">
        <v>4858</v>
      </c>
      <c r="H2602" t="s">
        <v>4877</v>
      </c>
    </row>
    <row r="2603" spans="1:8" x14ac:dyDescent="0.3">
      <c r="A2603" t="s">
        <v>5381</v>
      </c>
      <c r="B2603" t="s">
        <v>923</v>
      </c>
      <c r="C2603" t="s">
        <v>924</v>
      </c>
      <c r="D2603" t="s">
        <v>925</v>
      </c>
      <c r="E2603" t="s">
        <v>1758</v>
      </c>
      <c r="F2603" t="s">
        <v>1759</v>
      </c>
      <c r="G2603" t="s">
        <v>4858</v>
      </c>
      <c r="H2603" t="s">
        <v>4878</v>
      </c>
    </row>
    <row r="2604" spans="1:8" x14ac:dyDescent="0.3">
      <c r="A2604" t="s">
        <v>5381</v>
      </c>
      <c r="B2604" t="s">
        <v>923</v>
      </c>
      <c r="C2604" t="s">
        <v>924</v>
      </c>
      <c r="D2604" t="s">
        <v>925</v>
      </c>
      <c r="E2604" t="s">
        <v>1758</v>
      </c>
      <c r="F2604" t="s">
        <v>1759</v>
      </c>
      <c r="G2604" t="s">
        <v>4858</v>
      </c>
      <c r="H2604" t="s">
        <v>4879</v>
      </c>
    </row>
    <row r="2605" spans="1:8" x14ac:dyDescent="0.3">
      <c r="A2605" t="s">
        <v>5381</v>
      </c>
      <c r="B2605" t="s">
        <v>922</v>
      </c>
      <c r="C2605" t="s">
        <v>7</v>
      </c>
      <c r="D2605" t="s">
        <v>9</v>
      </c>
      <c r="E2605" t="s">
        <v>10</v>
      </c>
      <c r="F2605" t="s">
        <v>12</v>
      </c>
      <c r="G2605" t="s">
        <v>4880</v>
      </c>
      <c r="H2605" t="s">
        <v>4881</v>
      </c>
    </row>
    <row r="2606" spans="1:8" x14ac:dyDescent="0.3">
      <c r="A2606" t="s">
        <v>5381</v>
      </c>
      <c r="B2606" t="s">
        <v>923</v>
      </c>
      <c r="C2606" t="s">
        <v>924</v>
      </c>
      <c r="D2606" t="s">
        <v>925</v>
      </c>
      <c r="E2606" t="s">
        <v>968</v>
      </c>
      <c r="F2606" t="s">
        <v>969</v>
      </c>
      <c r="G2606" t="s">
        <v>4882</v>
      </c>
      <c r="H2606" t="s">
        <v>4883</v>
      </c>
    </row>
    <row r="2607" spans="1:8" x14ac:dyDescent="0.3">
      <c r="A2607" t="s">
        <v>5381</v>
      </c>
      <c r="B2607" t="s">
        <v>923</v>
      </c>
      <c r="C2607" t="s">
        <v>924</v>
      </c>
      <c r="D2607" t="s">
        <v>925</v>
      </c>
      <c r="E2607" t="s">
        <v>968</v>
      </c>
      <c r="F2607" t="s">
        <v>969</v>
      </c>
      <c r="G2607" t="s">
        <v>4882</v>
      </c>
      <c r="H2607" t="s">
        <v>4884</v>
      </c>
    </row>
    <row r="2608" spans="1:8" x14ac:dyDescent="0.3">
      <c r="A2608" t="s">
        <v>5381</v>
      </c>
      <c r="B2608" t="s">
        <v>923</v>
      </c>
      <c r="C2608" t="s">
        <v>924</v>
      </c>
      <c r="D2608" t="s">
        <v>925</v>
      </c>
      <c r="E2608" t="s">
        <v>968</v>
      </c>
      <c r="F2608" t="s">
        <v>969</v>
      </c>
      <c r="G2608" t="s">
        <v>4885</v>
      </c>
      <c r="H2608" t="s">
        <v>4886</v>
      </c>
    </row>
    <row r="2609" spans="1:8" x14ac:dyDescent="0.3">
      <c r="A2609" t="s">
        <v>5381</v>
      </c>
      <c r="B2609" t="s">
        <v>923</v>
      </c>
      <c r="C2609" t="s">
        <v>924</v>
      </c>
      <c r="D2609" t="s">
        <v>925</v>
      </c>
      <c r="E2609" t="s">
        <v>968</v>
      </c>
      <c r="F2609" t="s">
        <v>969</v>
      </c>
      <c r="G2609" t="s">
        <v>4885</v>
      </c>
      <c r="H2609" t="s">
        <v>4887</v>
      </c>
    </row>
    <row r="2610" spans="1:8" x14ac:dyDescent="0.3">
      <c r="A2610" t="s">
        <v>5381</v>
      </c>
      <c r="B2610" t="s">
        <v>923</v>
      </c>
      <c r="C2610" t="s">
        <v>924</v>
      </c>
      <c r="D2610" t="s">
        <v>925</v>
      </c>
      <c r="E2610" t="s">
        <v>968</v>
      </c>
      <c r="F2610" t="s">
        <v>969</v>
      </c>
      <c r="G2610" t="s">
        <v>4885</v>
      </c>
      <c r="H2610" t="s">
        <v>4888</v>
      </c>
    </row>
    <row r="2611" spans="1:8" x14ac:dyDescent="0.3">
      <c r="A2611" t="s">
        <v>5381</v>
      </c>
      <c r="B2611" t="s">
        <v>923</v>
      </c>
      <c r="C2611" t="s">
        <v>924</v>
      </c>
      <c r="D2611" t="s">
        <v>1001</v>
      </c>
      <c r="E2611" t="s">
        <v>1002</v>
      </c>
      <c r="F2611" t="s">
        <v>1003</v>
      </c>
      <c r="G2611" t="s">
        <v>4889</v>
      </c>
      <c r="H2611" t="s">
        <v>4890</v>
      </c>
    </row>
    <row r="2612" spans="1:8" x14ac:dyDescent="0.3">
      <c r="A2612" t="s">
        <v>5381</v>
      </c>
      <c r="B2612" t="s">
        <v>923</v>
      </c>
      <c r="C2612" t="s">
        <v>924</v>
      </c>
      <c r="D2612" t="s">
        <v>1001</v>
      </c>
      <c r="E2612" t="s">
        <v>1002</v>
      </c>
      <c r="F2612" t="s">
        <v>1003</v>
      </c>
      <c r="G2612" t="s">
        <v>4891</v>
      </c>
      <c r="H2612" t="s">
        <v>4892</v>
      </c>
    </row>
    <row r="2613" spans="1:8" x14ac:dyDescent="0.3">
      <c r="A2613" t="s">
        <v>5381</v>
      </c>
      <c r="B2613" t="s">
        <v>923</v>
      </c>
      <c r="C2613" t="s">
        <v>924</v>
      </c>
      <c r="D2613" t="s">
        <v>1001</v>
      </c>
      <c r="E2613" t="s">
        <v>1002</v>
      </c>
      <c r="F2613" t="s">
        <v>4893</v>
      </c>
      <c r="G2613" t="s">
        <v>4894</v>
      </c>
      <c r="H2613" t="s">
        <v>4895</v>
      </c>
    </row>
    <row r="2614" spans="1:8" x14ac:dyDescent="0.3">
      <c r="A2614" t="s">
        <v>5381</v>
      </c>
      <c r="B2614" t="s">
        <v>923</v>
      </c>
      <c r="C2614" t="s">
        <v>924</v>
      </c>
      <c r="D2614" t="s">
        <v>1001</v>
      </c>
      <c r="E2614" t="s">
        <v>1002</v>
      </c>
      <c r="F2614" t="s">
        <v>1003</v>
      </c>
      <c r="G2614" t="s">
        <v>4896</v>
      </c>
      <c r="H2614" t="s">
        <v>4897</v>
      </c>
    </row>
    <row r="2615" spans="1:8" x14ac:dyDescent="0.3">
      <c r="A2615" t="s">
        <v>5381</v>
      </c>
      <c r="B2615" t="s">
        <v>923</v>
      </c>
      <c r="C2615" t="s">
        <v>924</v>
      </c>
      <c r="D2615" t="s">
        <v>925</v>
      </c>
      <c r="E2615" t="s">
        <v>930</v>
      </c>
      <c r="F2615" t="s">
        <v>931</v>
      </c>
      <c r="G2615" t="s">
        <v>4898</v>
      </c>
      <c r="H2615" t="s">
        <v>4899</v>
      </c>
    </row>
    <row r="2616" spans="1:8" x14ac:dyDescent="0.3">
      <c r="A2616" t="s">
        <v>5381</v>
      </c>
      <c r="B2616" t="s">
        <v>923</v>
      </c>
      <c r="C2616" t="s">
        <v>924</v>
      </c>
      <c r="D2616" t="s">
        <v>925</v>
      </c>
      <c r="E2616" t="s">
        <v>973</v>
      </c>
      <c r="F2616" t="s">
        <v>1252</v>
      </c>
      <c r="G2616" t="s">
        <v>4900</v>
      </c>
      <c r="H2616" t="s">
        <v>4901</v>
      </c>
    </row>
    <row r="2617" spans="1:8" x14ac:dyDescent="0.3">
      <c r="A2617" t="s">
        <v>5381</v>
      </c>
      <c r="B2617" t="s">
        <v>923</v>
      </c>
      <c r="C2617" t="s">
        <v>924</v>
      </c>
      <c r="D2617" t="s">
        <v>925</v>
      </c>
      <c r="E2617" t="s">
        <v>1411</v>
      </c>
      <c r="F2617" t="s">
        <v>2226</v>
      </c>
      <c r="G2617" t="s">
        <v>4902</v>
      </c>
      <c r="H2617" t="s">
        <v>4903</v>
      </c>
    </row>
    <row r="2618" spans="1:8" x14ac:dyDescent="0.3">
      <c r="A2618" t="s">
        <v>5381</v>
      </c>
      <c r="B2618" t="s">
        <v>923</v>
      </c>
      <c r="C2618" t="s">
        <v>924</v>
      </c>
      <c r="D2618" t="s">
        <v>925</v>
      </c>
      <c r="E2618" t="s">
        <v>926</v>
      </c>
      <c r="F2618" t="s">
        <v>927</v>
      </c>
      <c r="G2618" t="s">
        <v>4904</v>
      </c>
      <c r="H2618" t="s">
        <v>4905</v>
      </c>
    </row>
    <row r="2619" spans="1:8" x14ac:dyDescent="0.3">
      <c r="A2619" t="s">
        <v>5381</v>
      </c>
      <c r="B2619" t="s">
        <v>922</v>
      </c>
      <c r="C2619" t="s">
        <v>7</v>
      </c>
      <c r="D2619" t="s">
        <v>18</v>
      </c>
      <c r="E2619" t="s">
        <v>1449</v>
      </c>
      <c r="F2619" t="s">
        <v>2572</v>
      </c>
      <c r="G2619" t="s">
        <v>4906</v>
      </c>
      <c r="H2619" t="s">
        <v>4907</v>
      </c>
    </row>
    <row r="2620" spans="1:8" x14ac:dyDescent="0.3">
      <c r="A2620" t="s">
        <v>5381</v>
      </c>
      <c r="B2620" t="s">
        <v>922</v>
      </c>
      <c r="C2620" t="s">
        <v>7</v>
      </c>
      <c r="D2620" t="s">
        <v>18</v>
      </c>
      <c r="E2620" t="s">
        <v>1449</v>
      </c>
      <c r="F2620" t="s">
        <v>2572</v>
      </c>
      <c r="G2620" t="s">
        <v>4906</v>
      </c>
      <c r="H2620" t="s">
        <v>4908</v>
      </c>
    </row>
    <row r="2621" spans="1:8" x14ac:dyDescent="0.3">
      <c r="A2621" t="s">
        <v>5381</v>
      </c>
      <c r="B2621" t="s">
        <v>923</v>
      </c>
      <c r="C2621" t="s">
        <v>924</v>
      </c>
      <c r="D2621" t="s">
        <v>925</v>
      </c>
      <c r="E2621" t="s">
        <v>930</v>
      </c>
      <c r="F2621" t="s">
        <v>931</v>
      </c>
      <c r="G2621" t="s">
        <v>4909</v>
      </c>
      <c r="H2621" t="s">
        <v>4910</v>
      </c>
    </row>
    <row r="2622" spans="1:8" x14ac:dyDescent="0.3">
      <c r="A2622" t="s">
        <v>5381</v>
      </c>
      <c r="B2622" t="s">
        <v>923</v>
      </c>
      <c r="C2622" t="s">
        <v>924</v>
      </c>
      <c r="D2622" t="s">
        <v>925</v>
      </c>
      <c r="E2622" t="s">
        <v>968</v>
      </c>
      <c r="F2622" t="s">
        <v>969</v>
      </c>
      <c r="G2622" t="s">
        <v>4911</v>
      </c>
      <c r="H2622" t="s">
        <v>4912</v>
      </c>
    </row>
    <row r="2623" spans="1:8" x14ac:dyDescent="0.3">
      <c r="A2623" t="s">
        <v>5381</v>
      </c>
      <c r="B2623" t="s">
        <v>923</v>
      </c>
      <c r="C2623" t="s">
        <v>924</v>
      </c>
      <c r="D2623" t="s">
        <v>925</v>
      </c>
      <c r="E2623" t="s">
        <v>955</v>
      </c>
      <c r="F2623" t="s">
        <v>956</v>
      </c>
      <c r="G2623" t="s">
        <v>4913</v>
      </c>
      <c r="H2623" t="s">
        <v>4914</v>
      </c>
    </row>
    <row r="2624" spans="1:8" x14ac:dyDescent="0.3">
      <c r="A2624" t="s">
        <v>5381</v>
      </c>
      <c r="B2624" t="s">
        <v>922</v>
      </c>
      <c r="C2624" t="s">
        <v>7</v>
      </c>
      <c r="D2624" t="s">
        <v>9</v>
      </c>
      <c r="E2624" t="s">
        <v>1006</v>
      </c>
      <c r="F2624" t="s">
        <v>1100</v>
      </c>
      <c r="G2624" t="s">
        <v>4915</v>
      </c>
      <c r="H2624" t="s">
        <v>4916</v>
      </c>
    </row>
    <row r="2625" spans="1:8" x14ac:dyDescent="0.3">
      <c r="A2625" t="s">
        <v>5381</v>
      </c>
      <c r="B2625" t="s">
        <v>922</v>
      </c>
      <c r="C2625" t="s">
        <v>7</v>
      </c>
      <c r="D2625" t="s">
        <v>9</v>
      </c>
      <c r="E2625" t="s">
        <v>1006</v>
      </c>
      <c r="F2625" t="s">
        <v>1100</v>
      </c>
      <c r="G2625" t="s">
        <v>4915</v>
      </c>
      <c r="H2625" t="s">
        <v>4917</v>
      </c>
    </row>
    <row r="2626" spans="1:8" x14ac:dyDescent="0.3">
      <c r="A2626" t="s">
        <v>5381</v>
      </c>
      <c r="B2626" t="s">
        <v>922</v>
      </c>
      <c r="C2626" t="s">
        <v>7</v>
      </c>
      <c r="D2626" t="s">
        <v>9</v>
      </c>
      <c r="E2626" t="s">
        <v>1006</v>
      </c>
      <c r="F2626" t="s">
        <v>2045</v>
      </c>
      <c r="G2626" t="s">
        <v>4918</v>
      </c>
      <c r="H2626" t="s">
        <v>4919</v>
      </c>
    </row>
    <row r="2627" spans="1:8" x14ac:dyDescent="0.3">
      <c r="A2627" t="s">
        <v>5381</v>
      </c>
      <c r="B2627" t="s">
        <v>922</v>
      </c>
      <c r="C2627" t="s">
        <v>7</v>
      </c>
      <c r="D2627" t="s">
        <v>9</v>
      </c>
      <c r="E2627" t="s">
        <v>19</v>
      </c>
      <c r="F2627" t="s">
        <v>1645</v>
      </c>
      <c r="G2627" t="s">
        <v>4920</v>
      </c>
      <c r="H2627" t="s">
        <v>4921</v>
      </c>
    </row>
    <row r="2628" spans="1:8" x14ac:dyDescent="0.3">
      <c r="A2628" t="s">
        <v>5381</v>
      </c>
      <c r="B2628" t="s">
        <v>923</v>
      </c>
      <c r="C2628" t="s">
        <v>924</v>
      </c>
      <c r="D2628" t="s">
        <v>1001</v>
      </c>
      <c r="E2628" t="s">
        <v>1002</v>
      </c>
      <c r="F2628" t="s">
        <v>1003</v>
      </c>
      <c r="G2628" t="s">
        <v>4896</v>
      </c>
      <c r="H2628" t="s">
        <v>4922</v>
      </c>
    </row>
    <row r="2629" spans="1:8" x14ac:dyDescent="0.3">
      <c r="A2629" t="s">
        <v>5381</v>
      </c>
      <c r="B2629" t="s">
        <v>923</v>
      </c>
      <c r="C2629" t="s">
        <v>924</v>
      </c>
      <c r="D2629" t="s">
        <v>925</v>
      </c>
      <c r="E2629" t="s">
        <v>973</v>
      </c>
      <c r="F2629" t="s">
        <v>1184</v>
      </c>
      <c r="G2629" t="s">
        <v>4923</v>
      </c>
      <c r="H2629" t="s">
        <v>4924</v>
      </c>
    </row>
    <row r="2630" spans="1:8" x14ac:dyDescent="0.3">
      <c r="A2630" t="s">
        <v>5381</v>
      </c>
      <c r="B2630" t="s">
        <v>923</v>
      </c>
      <c r="C2630" t="s">
        <v>924</v>
      </c>
      <c r="D2630" t="s">
        <v>925</v>
      </c>
      <c r="E2630" t="s">
        <v>973</v>
      </c>
      <c r="F2630" t="s">
        <v>1184</v>
      </c>
      <c r="G2630" t="s">
        <v>4923</v>
      </c>
      <c r="H2630" t="s">
        <v>4925</v>
      </c>
    </row>
    <row r="2631" spans="1:8" x14ac:dyDescent="0.3">
      <c r="A2631" t="s">
        <v>5381</v>
      </c>
      <c r="B2631" t="s">
        <v>922</v>
      </c>
      <c r="C2631" t="s">
        <v>7</v>
      </c>
      <c r="D2631" t="s">
        <v>8</v>
      </c>
      <c r="E2631" t="s">
        <v>2189</v>
      </c>
      <c r="F2631" t="s">
        <v>2190</v>
      </c>
      <c r="G2631" t="s">
        <v>4926</v>
      </c>
      <c r="H2631" t="s">
        <v>4927</v>
      </c>
    </row>
    <row r="2632" spans="1:8" x14ac:dyDescent="0.3">
      <c r="A2632" t="s">
        <v>5381</v>
      </c>
      <c r="B2632" t="s">
        <v>922</v>
      </c>
      <c r="C2632" t="s">
        <v>7</v>
      </c>
      <c r="D2632" t="s">
        <v>9</v>
      </c>
      <c r="E2632" t="s">
        <v>852</v>
      </c>
      <c r="F2632" t="s">
        <v>3352</v>
      </c>
      <c r="G2632" t="s">
        <v>4928</v>
      </c>
      <c r="H2632" t="s">
        <v>4929</v>
      </c>
    </row>
    <row r="2633" spans="1:8" x14ac:dyDescent="0.3">
      <c r="A2633" t="s">
        <v>5381</v>
      </c>
      <c r="B2633" t="s">
        <v>923</v>
      </c>
      <c r="C2633" t="s">
        <v>924</v>
      </c>
      <c r="D2633" t="s">
        <v>925</v>
      </c>
      <c r="E2633" t="s">
        <v>1010</v>
      </c>
      <c r="F2633" t="s">
        <v>1985</v>
      </c>
      <c r="G2633" t="s">
        <v>4930</v>
      </c>
      <c r="H2633" t="s">
        <v>4931</v>
      </c>
    </row>
    <row r="2634" spans="1:8" x14ac:dyDescent="0.3">
      <c r="A2634" t="s">
        <v>5381</v>
      </c>
      <c r="B2634" t="s">
        <v>922</v>
      </c>
      <c r="C2634" t="s">
        <v>7</v>
      </c>
      <c r="D2634" t="s">
        <v>9</v>
      </c>
      <c r="E2634" t="s">
        <v>852</v>
      </c>
      <c r="F2634" t="s">
        <v>1325</v>
      </c>
      <c r="G2634" t="s">
        <v>4932</v>
      </c>
      <c r="H2634" t="s">
        <v>4933</v>
      </c>
    </row>
    <row r="2635" spans="1:8" x14ac:dyDescent="0.3">
      <c r="A2635" t="s">
        <v>5381</v>
      </c>
      <c r="B2635" t="s">
        <v>923</v>
      </c>
      <c r="C2635" t="s">
        <v>924</v>
      </c>
      <c r="D2635" t="s">
        <v>925</v>
      </c>
      <c r="E2635" t="s">
        <v>1591</v>
      </c>
      <c r="F2635" t="s">
        <v>1592</v>
      </c>
      <c r="G2635" t="s">
        <v>4934</v>
      </c>
      <c r="H2635" t="s">
        <v>4935</v>
      </c>
    </row>
    <row r="2636" spans="1:8" x14ac:dyDescent="0.3">
      <c r="A2636" t="s">
        <v>5381</v>
      </c>
      <c r="B2636" t="s">
        <v>922</v>
      </c>
      <c r="C2636" t="s">
        <v>7</v>
      </c>
      <c r="D2636" t="s">
        <v>9</v>
      </c>
      <c r="E2636" t="s">
        <v>852</v>
      </c>
      <c r="F2636" t="s">
        <v>2412</v>
      </c>
      <c r="G2636" t="s">
        <v>4936</v>
      </c>
      <c r="H2636" t="s">
        <v>4937</v>
      </c>
    </row>
    <row r="2637" spans="1:8" x14ac:dyDescent="0.3">
      <c r="A2637" t="s">
        <v>5381</v>
      </c>
      <c r="B2637" t="s">
        <v>922</v>
      </c>
      <c r="C2637" t="s">
        <v>7</v>
      </c>
      <c r="D2637" t="s">
        <v>9</v>
      </c>
      <c r="E2637" t="s">
        <v>852</v>
      </c>
      <c r="F2637" t="s">
        <v>1325</v>
      </c>
      <c r="G2637" t="s">
        <v>4938</v>
      </c>
      <c r="H2637" t="s">
        <v>4939</v>
      </c>
    </row>
    <row r="2638" spans="1:8" x14ac:dyDescent="0.3">
      <c r="A2638" t="s">
        <v>5381</v>
      </c>
      <c r="B2638" t="s">
        <v>923</v>
      </c>
      <c r="C2638" t="s">
        <v>924</v>
      </c>
      <c r="D2638" t="s">
        <v>925</v>
      </c>
      <c r="E2638" t="s">
        <v>1758</v>
      </c>
      <c r="F2638" t="s">
        <v>2218</v>
      </c>
      <c r="G2638" t="s">
        <v>4940</v>
      </c>
      <c r="H2638" t="s">
        <v>4941</v>
      </c>
    </row>
    <row r="2639" spans="1:8" x14ac:dyDescent="0.3">
      <c r="A2639" t="s">
        <v>5381</v>
      </c>
      <c r="B2639" t="s">
        <v>923</v>
      </c>
      <c r="C2639" t="s">
        <v>924</v>
      </c>
      <c r="D2639" t="s">
        <v>1001</v>
      </c>
      <c r="E2639" t="s">
        <v>1002</v>
      </c>
      <c r="F2639" t="s">
        <v>1003</v>
      </c>
      <c r="G2639" t="s">
        <v>1004</v>
      </c>
      <c r="H2639" t="s">
        <v>4942</v>
      </c>
    </row>
    <row r="2640" spans="1:8" x14ac:dyDescent="0.3">
      <c r="A2640" t="s">
        <v>5381</v>
      </c>
      <c r="B2640" t="s">
        <v>923</v>
      </c>
      <c r="C2640" t="s">
        <v>924</v>
      </c>
      <c r="D2640" t="s">
        <v>1001</v>
      </c>
      <c r="E2640" t="s">
        <v>1149</v>
      </c>
      <c r="F2640" t="s">
        <v>2612</v>
      </c>
      <c r="G2640" t="s">
        <v>4943</v>
      </c>
      <c r="H2640" t="s">
        <v>4944</v>
      </c>
    </row>
    <row r="2641" spans="1:8" x14ac:dyDescent="0.3">
      <c r="A2641" t="s">
        <v>5381</v>
      </c>
      <c r="B2641" t="s">
        <v>922</v>
      </c>
      <c r="C2641" t="s">
        <v>6</v>
      </c>
      <c r="D2641" t="s">
        <v>44</v>
      </c>
      <c r="E2641" t="s">
        <v>75</v>
      </c>
      <c r="F2641" t="s">
        <v>76</v>
      </c>
      <c r="G2641" t="s">
        <v>77</v>
      </c>
      <c r="H2641" t="s">
        <v>4945</v>
      </c>
    </row>
    <row r="2642" spans="1:8" x14ac:dyDescent="0.3">
      <c r="A2642" t="s">
        <v>5381</v>
      </c>
      <c r="B2642" t="s">
        <v>922</v>
      </c>
      <c r="C2642" t="s">
        <v>6</v>
      </c>
      <c r="D2642" t="s">
        <v>44</v>
      </c>
      <c r="E2642" t="s">
        <v>75</v>
      </c>
      <c r="F2642" t="s">
        <v>76</v>
      </c>
      <c r="G2642" t="s">
        <v>4946</v>
      </c>
      <c r="H2642" t="s">
        <v>4947</v>
      </c>
    </row>
    <row r="2643" spans="1:8" x14ac:dyDescent="0.3">
      <c r="A2643" t="s">
        <v>5381</v>
      </c>
      <c r="B2643" t="s">
        <v>922</v>
      </c>
      <c r="C2643" t="s">
        <v>6</v>
      </c>
      <c r="D2643" t="s">
        <v>44</v>
      </c>
      <c r="E2643" t="s">
        <v>75</v>
      </c>
      <c r="F2643" t="s">
        <v>76</v>
      </c>
      <c r="G2643" t="s">
        <v>77</v>
      </c>
      <c r="H2643" t="s">
        <v>4948</v>
      </c>
    </row>
    <row r="2644" spans="1:8" x14ac:dyDescent="0.3">
      <c r="A2644" t="s">
        <v>5381</v>
      </c>
      <c r="B2644" t="s">
        <v>922</v>
      </c>
      <c r="C2644" t="s">
        <v>6</v>
      </c>
      <c r="D2644" t="s">
        <v>44</v>
      </c>
      <c r="E2644" t="s">
        <v>68</v>
      </c>
      <c r="F2644" t="s">
        <v>69</v>
      </c>
      <c r="G2644" t="s">
        <v>70</v>
      </c>
      <c r="H2644" t="s">
        <v>4949</v>
      </c>
    </row>
    <row r="2645" spans="1:8" x14ac:dyDescent="0.3">
      <c r="A2645" t="s">
        <v>5381</v>
      </c>
      <c r="B2645" t="s">
        <v>922</v>
      </c>
      <c r="C2645" t="s">
        <v>6</v>
      </c>
      <c r="D2645" t="s">
        <v>39</v>
      </c>
      <c r="E2645" t="s">
        <v>1684</v>
      </c>
      <c r="F2645" t="s">
        <v>1685</v>
      </c>
      <c r="G2645" t="s">
        <v>4950</v>
      </c>
      <c r="H2645" t="s">
        <v>4951</v>
      </c>
    </row>
    <row r="2646" spans="1:8" x14ac:dyDescent="0.3">
      <c r="A2646" t="s">
        <v>5381</v>
      </c>
      <c r="B2646" t="s">
        <v>923</v>
      </c>
      <c r="C2646" t="s">
        <v>924</v>
      </c>
      <c r="D2646" t="s">
        <v>925</v>
      </c>
      <c r="E2646" t="s">
        <v>930</v>
      </c>
      <c r="F2646" t="s">
        <v>931</v>
      </c>
      <c r="G2646" t="s">
        <v>4952</v>
      </c>
      <c r="H2646" t="s">
        <v>4953</v>
      </c>
    </row>
    <row r="2647" spans="1:8" x14ac:dyDescent="0.3">
      <c r="A2647" t="s">
        <v>5381</v>
      </c>
      <c r="B2647" t="s">
        <v>922</v>
      </c>
      <c r="C2647" t="s">
        <v>4954</v>
      </c>
      <c r="D2647" t="s">
        <v>4955</v>
      </c>
      <c r="E2647" t="s">
        <v>4956</v>
      </c>
      <c r="F2647" t="s">
        <v>4957</v>
      </c>
      <c r="G2647" t="s">
        <v>4958</v>
      </c>
      <c r="H2647" t="s">
        <v>4959</v>
      </c>
    </row>
    <row r="2648" spans="1:8" x14ac:dyDescent="0.3">
      <c r="A2648" t="s">
        <v>5381</v>
      </c>
      <c r="B2648" t="s">
        <v>922</v>
      </c>
      <c r="C2648" t="s">
        <v>106</v>
      </c>
      <c r="D2648" t="s">
        <v>113</v>
      </c>
      <c r="E2648" t="s">
        <v>789</v>
      </c>
      <c r="F2648" t="s">
        <v>175</v>
      </c>
      <c r="G2648" t="s">
        <v>4960</v>
      </c>
      <c r="H2648" t="s">
        <v>4961</v>
      </c>
    </row>
    <row r="2649" spans="1:8" x14ac:dyDescent="0.3">
      <c r="A2649" t="s">
        <v>5381</v>
      </c>
      <c r="B2649" t="s">
        <v>1116</v>
      </c>
      <c r="C2649" t="s">
        <v>1117</v>
      </c>
      <c r="D2649" t="s">
        <v>1118</v>
      </c>
      <c r="E2649" t="s">
        <v>1505</v>
      </c>
      <c r="F2649" t="s">
        <v>4962</v>
      </c>
      <c r="G2649" t="s">
        <v>4963</v>
      </c>
      <c r="H2649" t="s">
        <v>4964</v>
      </c>
    </row>
    <row r="2650" spans="1:8" x14ac:dyDescent="0.3">
      <c r="A2650" t="s">
        <v>5381</v>
      </c>
      <c r="B2650" t="s">
        <v>1116</v>
      </c>
      <c r="C2650" t="s">
        <v>1117</v>
      </c>
      <c r="D2650" t="s">
        <v>1118</v>
      </c>
      <c r="E2650" t="s">
        <v>1505</v>
      </c>
      <c r="F2650" t="s">
        <v>4962</v>
      </c>
      <c r="G2650" t="s">
        <v>4963</v>
      </c>
      <c r="H2650" t="s">
        <v>4965</v>
      </c>
    </row>
    <row r="2651" spans="1:8" x14ac:dyDescent="0.3">
      <c r="A2651" t="s">
        <v>5381</v>
      </c>
      <c r="B2651" t="s">
        <v>1116</v>
      </c>
      <c r="C2651" t="s">
        <v>1117</v>
      </c>
      <c r="D2651" t="s">
        <v>1118</v>
      </c>
      <c r="E2651" t="s">
        <v>1505</v>
      </c>
      <c r="F2651" t="s">
        <v>4962</v>
      </c>
      <c r="G2651" t="s">
        <v>4963</v>
      </c>
      <c r="H2651" t="s">
        <v>4966</v>
      </c>
    </row>
    <row r="2652" spans="1:8" x14ac:dyDescent="0.3">
      <c r="A2652" t="s">
        <v>5381</v>
      </c>
      <c r="B2652" t="s">
        <v>1116</v>
      </c>
      <c r="C2652" t="s">
        <v>1117</v>
      </c>
      <c r="D2652" t="s">
        <v>1118</v>
      </c>
      <c r="E2652" t="s">
        <v>1505</v>
      </c>
      <c r="F2652" t="s">
        <v>4962</v>
      </c>
      <c r="G2652" t="s">
        <v>4963</v>
      </c>
      <c r="H2652" t="s">
        <v>4967</v>
      </c>
    </row>
    <row r="2653" spans="1:8" x14ac:dyDescent="0.3">
      <c r="A2653" t="s">
        <v>5381</v>
      </c>
      <c r="B2653" t="s">
        <v>1116</v>
      </c>
      <c r="C2653" t="s">
        <v>1117</v>
      </c>
      <c r="D2653" t="s">
        <v>1118</v>
      </c>
      <c r="E2653" t="s">
        <v>1505</v>
      </c>
      <c r="F2653" t="s">
        <v>4962</v>
      </c>
      <c r="G2653" t="s">
        <v>4963</v>
      </c>
      <c r="H2653" t="s">
        <v>4968</v>
      </c>
    </row>
    <row r="2654" spans="1:8" x14ac:dyDescent="0.3">
      <c r="A2654" t="s">
        <v>5381</v>
      </c>
      <c r="B2654" t="s">
        <v>922</v>
      </c>
      <c r="C2654" t="s">
        <v>6</v>
      </c>
      <c r="D2654" t="s">
        <v>130</v>
      </c>
      <c r="E2654" t="s">
        <v>4969</v>
      </c>
      <c r="F2654" t="s">
        <v>4970</v>
      </c>
      <c r="G2654" t="s">
        <v>4971</v>
      </c>
      <c r="H2654" t="s">
        <v>4972</v>
      </c>
    </row>
    <row r="2655" spans="1:8" x14ac:dyDescent="0.3">
      <c r="A2655" t="s">
        <v>5381</v>
      </c>
      <c r="B2655" t="s">
        <v>923</v>
      </c>
      <c r="C2655" t="s">
        <v>924</v>
      </c>
      <c r="D2655" t="s">
        <v>925</v>
      </c>
      <c r="E2655" t="s">
        <v>1255</v>
      </c>
      <c r="F2655" t="s">
        <v>1256</v>
      </c>
      <c r="G2655" t="s">
        <v>4973</v>
      </c>
      <c r="H2655" t="s">
        <v>4974</v>
      </c>
    </row>
    <row r="2656" spans="1:8" x14ac:dyDescent="0.3">
      <c r="A2656" t="s">
        <v>5381</v>
      </c>
      <c r="B2656" t="s">
        <v>923</v>
      </c>
      <c r="C2656" t="s">
        <v>924</v>
      </c>
      <c r="D2656" t="s">
        <v>925</v>
      </c>
      <c r="E2656" t="s">
        <v>1488</v>
      </c>
      <c r="F2656" t="s">
        <v>1489</v>
      </c>
      <c r="G2656" t="s">
        <v>4975</v>
      </c>
      <c r="H2656" t="s">
        <v>4976</v>
      </c>
    </row>
    <row r="2657" spans="1:8" x14ac:dyDescent="0.3">
      <c r="A2657" t="s">
        <v>5381</v>
      </c>
      <c r="B2657" t="s">
        <v>922</v>
      </c>
      <c r="C2657" t="s">
        <v>1016</v>
      </c>
      <c r="D2657" t="s">
        <v>1017</v>
      </c>
      <c r="E2657" t="s">
        <v>1018</v>
      </c>
      <c r="F2657" t="s">
        <v>2145</v>
      </c>
      <c r="G2657" t="s">
        <v>4977</v>
      </c>
      <c r="H2657" t="s">
        <v>4978</v>
      </c>
    </row>
    <row r="2658" spans="1:8" x14ac:dyDescent="0.3">
      <c r="A2658" t="s">
        <v>5381</v>
      </c>
      <c r="B2658" t="s">
        <v>923</v>
      </c>
      <c r="C2658" t="s">
        <v>924</v>
      </c>
      <c r="D2658" t="s">
        <v>1001</v>
      </c>
      <c r="E2658" t="s">
        <v>1149</v>
      </c>
      <c r="F2658" t="s">
        <v>1178</v>
      </c>
      <c r="G2658" t="s">
        <v>4979</v>
      </c>
      <c r="H2658" t="s">
        <v>4980</v>
      </c>
    </row>
    <row r="2659" spans="1:8" x14ac:dyDescent="0.3">
      <c r="A2659" t="s">
        <v>5381</v>
      </c>
      <c r="B2659" t="s">
        <v>923</v>
      </c>
      <c r="C2659" t="s">
        <v>924</v>
      </c>
      <c r="D2659" t="s">
        <v>925</v>
      </c>
      <c r="E2659" t="s">
        <v>1488</v>
      </c>
      <c r="F2659" t="s">
        <v>1489</v>
      </c>
      <c r="G2659" t="s">
        <v>4981</v>
      </c>
      <c r="H2659" t="s">
        <v>4982</v>
      </c>
    </row>
    <row r="2660" spans="1:8" x14ac:dyDescent="0.3">
      <c r="A2660" t="s">
        <v>5381</v>
      </c>
      <c r="B2660" t="s">
        <v>923</v>
      </c>
      <c r="C2660" t="s">
        <v>924</v>
      </c>
      <c r="D2660" t="s">
        <v>925</v>
      </c>
      <c r="E2660" t="s">
        <v>1488</v>
      </c>
      <c r="F2660" t="s">
        <v>1489</v>
      </c>
      <c r="G2660" t="s">
        <v>4981</v>
      </c>
      <c r="H2660" t="s">
        <v>4983</v>
      </c>
    </row>
    <row r="2661" spans="1:8" x14ac:dyDescent="0.3">
      <c r="A2661" t="s">
        <v>5381</v>
      </c>
      <c r="B2661" t="s">
        <v>923</v>
      </c>
      <c r="C2661" t="s">
        <v>924</v>
      </c>
      <c r="D2661" t="s">
        <v>925</v>
      </c>
      <c r="E2661" t="s">
        <v>1488</v>
      </c>
      <c r="F2661" t="s">
        <v>1489</v>
      </c>
      <c r="G2661" t="s">
        <v>4981</v>
      </c>
      <c r="H2661" t="s">
        <v>4984</v>
      </c>
    </row>
    <row r="2662" spans="1:8" x14ac:dyDescent="0.3">
      <c r="A2662" t="s">
        <v>5381</v>
      </c>
      <c r="B2662" t="s">
        <v>923</v>
      </c>
      <c r="C2662" t="s">
        <v>924</v>
      </c>
      <c r="D2662" t="s">
        <v>925</v>
      </c>
      <c r="E2662" t="s">
        <v>1488</v>
      </c>
      <c r="F2662" t="s">
        <v>1489</v>
      </c>
      <c r="G2662" t="s">
        <v>4981</v>
      </c>
      <c r="H2662" t="s">
        <v>4985</v>
      </c>
    </row>
    <row r="2663" spans="1:8" x14ac:dyDescent="0.3">
      <c r="A2663" t="s">
        <v>5381</v>
      </c>
      <c r="B2663" t="s">
        <v>922</v>
      </c>
      <c r="C2663" t="s">
        <v>6</v>
      </c>
      <c r="D2663" t="s">
        <v>44</v>
      </c>
      <c r="E2663" t="s">
        <v>52</v>
      </c>
      <c r="F2663" t="s">
        <v>53</v>
      </c>
      <c r="G2663" t="s">
        <v>4986</v>
      </c>
      <c r="H2663" t="s">
        <v>4987</v>
      </c>
    </row>
    <row r="2664" spans="1:8" x14ac:dyDescent="0.3">
      <c r="A2664" t="s">
        <v>5381</v>
      </c>
      <c r="B2664" t="s">
        <v>923</v>
      </c>
      <c r="C2664" t="s">
        <v>924</v>
      </c>
      <c r="D2664" t="s">
        <v>1001</v>
      </c>
      <c r="E2664" t="s">
        <v>1002</v>
      </c>
      <c r="F2664" t="s">
        <v>1003</v>
      </c>
      <c r="G2664" t="s">
        <v>4988</v>
      </c>
      <c r="H2664" t="s">
        <v>4989</v>
      </c>
    </row>
    <row r="2665" spans="1:8" x14ac:dyDescent="0.3">
      <c r="A2665" t="s">
        <v>5381</v>
      </c>
      <c r="B2665" t="s">
        <v>922</v>
      </c>
      <c r="C2665" t="s">
        <v>6</v>
      </c>
      <c r="D2665" t="s">
        <v>44</v>
      </c>
      <c r="E2665" t="s">
        <v>45</v>
      </c>
      <c r="F2665" t="s">
        <v>1202</v>
      </c>
      <c r="G2665" t="s">
        <v>4990</v>
      </c>
      <c r="H2665" t="s">
        <v>4991</v>
      </c>
    </row>
    <row r="2666" spans="1:8" x14ac:dyDescent="0.3">
      <c r="A2666" t="s">
        <v>5381</v>
      </c>
      <c r="B2666" t="s">
        <v>923</v>
      </c>
      <c r="C2666" t="s">
        <v>924</v>
      </c>
      <c r="D2666" t="s">
        <v>925</v>
      </c>
      <c r="E2666" t="s">
        <v>968</v>
      </c>
      <c r="F2666" t="s">
        <v>969</v>
      </c>
      <c r="G2666" t="s">
        <v>4992</v>
      </c>
      <c r="H2666" t="s">
        <v>4993</v>
      </c>
    </row>
    <row r="2667" spans="1:8" x14ac:dyDescent="0.3">
      <c r="A2667" t="s">
        <v>5381</v>
      </c>
      <c r="B2667" t="s">
        <v>922</v>
      </c>
      <c r="C2667" t="s">
        <v>7</v>
      </c>
      <c r="D2667" t="s">
        <v>9</v>
      </c>
      <c r="E2667" t="s">
        <v>19</v>
      </c>
      <c r="F2667" t="s">
        <v>880</v>
      </c>
      <c r="G2667" t="s">
        <v>4994</v>
      </c>
      <c r="H2667" t="s">
        <v>4995</v>
      </c>
    </row>
    <row r="2668" spans="1:8" x14ac:dyDescent="0.3">
      <c r="A2668" t="s">
        <v>5381</v>
      </c>
      <c r="B2668" t="s">
        <v>923</v>
      </c>
      <c r="C2668" t="s">
        <v>924</v>
      </c>
      <c r="D2668" t="s">
        <v>925</v>
      </c>
      <c r="E2668" t="s">
        <v>1010</v>
      </c>
      <c r="F2668" t="s">
        <v>4996</v>
      </c>
      <c r="G2668" t="s">
        <v>4997</v>
      </c>
      <c r="H2668" t="s">
        <v>4998</v>
      </c>
    </row>
    <row r="2669" spans="1:8" x14ac:dyDescent="0.3">
      <c r="A2669" t="s">
        <v>5381</v>
      </c>
      <c r="B2669" t="s">
        <v>923</v>
      </c>
      <c r="C2669" t="s">
        <v>924</v>
      </c>
      <c r="D2669" t="s">
        <v>925</v>
      </c>
      <c r="E2669" t="s">
        <v>1010</v>
      </c>
      <c r="F2669" t="s">
        <v>4999</v>
      </c>
      <c r="G2669" t="s">
        <v>5000</v>
      </c>
      <c r="H2669" t="s">
        <v>5001</v>
      </c>
    </row>
    <row r="2670" spans="1:8" x14ac:dyDescent="0.3">
      <c r="A2670" t="s">
        <v>5381</v>
      </c>
      <c r="B2670" t="s">
        <v>923</v>
      </c>
      <c r="C2670" t="s">
        <v>924</v>
      </c>
      <c r="D2670" t="s">
        <v>925</v>
      </c>
      <c r="E2670" t="s">
        <v>1010</v>
      </c>
      <c r="F2670" t="s">
        <v>4999</v>
      </c>
      <c r="G2670" t="s">
        <v>5000</v>
      </c>
      <c r="H2670" t="s">
        <v>5002</v>
      </c>
    </row>
    <row r="2671" spans="1:8" x14ac:dyDescent="0.3">
      <c r="A2671" t="s">
        <v>5381</v>
      </c>
      <c r="B2671" t="s">
        <v>923</v>
      </c>
      <c r="C2671" t="s">
        <v>924</v>
      </c>
      <c r="D2671" t="s">
        <v>925</v>
      </c>
      <c r="E2671" t="s">
        <v>1010</v>
      </c>
      <c r="F2671" t="s">
        <v>4999</v>
      </c>
      <c r="G2671" t="s">
        <v>5000</v>
      </c>
      <c r="H2671" t="s">
        <v>5003</v>
      </c>
    </row>
    <row r="2672" spans="1:8" x14ac:dyDescent="0.3">
      <c r="A2672" t="s">
        <v>5381</v>
      </c>
      <c r="B2672" t="s">
        <v>923</v>
      </c>
      <c r="C2672" t="s">
        <v>924</v>
      </c>
      <c r="D2672" t="s">
        <v>925</v>
      </c>
      <c r="E2672" t="s">
        <v>1010</v>
      </c>
      <c r="F2672" t="s">
        <v>4999</v>
      </c>
      <c r="G2672" t="s">
        <v>5000</v>
      </c>
      <c r="H2672" t="s">
        <v>5004</v>
      </c>
    </row>
    <row r="2673" spans="1:8" x14ac:dyDescent="0.3">
      <c r="A2673" t="s">
        <v>5381</v>
      </c>
      <c r="B2673" t="s">
        <v>923</v>
      </c>
      <c r="C2673" t="s">
        <v>924</v>
      </c>
      <c r="D2673" t="s">
        <v>925</v>
      </c>
      <c r="E2673" t="s">
        <v>1732</v>
      </c>
      <c r="F2673" t="s">
        <v>5005</v>
      </c>
      <c r="G2673" t="s">
        <v>5006</v>
      </c>
      <c r="H2673" t="s">
        <v>5007</v>
      </c>
    </row>
    <row r="2674" spans="1:8" x14ac:dyDescent="0.3">
      <c r="A2674" t="s">
        <v>5381</v>
      </c>
      <c r="B2674" t="s">
        <v>922</v>
      </c>
      <c r="C2674" t="s">
        <v>6</v>
      </c>
      <c r="D2674" t="s">
        <v>161</v>
      </c>
      <c r="F2674" t="s">
        <v>5008</v>
      </c>
      <c r="G2674" t="s">
        <v>5009</v>
      </c>
      <c r="H2674" t="s">
        <v>5010</v>
      </c>
    </row>
    <row r="2675" spans="1:8" x14ac:dyDescent="0.3">
      <c r="A2675" t="s">
        <v>5381</v>
      </c>
      <c r="B2675" t="s">
        <v>922</v>
      </c>
      <c r="C2675" t="s">
        <v>7</v>
      </c>
      <c r="D2675" t="s">
        <v>8</v>
      </c>
      <c r="E2675" t="s">
        <v>850</v>
      </c>
      <c r="F2675" t="s">
        <v>875</v>
      </c>
      <c r="G2675" t="s">
        <v>5011</v>
      </c>
      <c r="H2675" t="s">
        <v>5012</v>
      </c>
    </row>
    <row r="2676" spans="1:8" x14ac:dyDescent="0.3">
      <c r="A2676" t="s">
        <v>5381</v>
      </c>
      <c r="B2676" t="s">
        <v>923</v>
      </c>
      <c r="C2676" t="s">
        <v>924</v>
      </c>
      <c r="D2676" t="s">
        <v>1406</v>
      </c>
      <c r="E2676" t="s">
        <v>1407</v>
      </c>
      <c r="F2676" t="s">
        <v>1827</v>
      </c>
      <c r="G2676" t="s">
        <v>5013</v>
      </c>
      <c r="H2676" t="s">
        <v>5014</v>
      </c>
    </row>
    <row r="2677" spans="1:8" x14ac:dyDescent="0.3">
      <c r="A2677" t="s">
        <v>5381</v>
      </c>
      <c r="B2677" t="s">
        <v>923</v>
      </c>
      <c r="C2677" t="s">
        <v>924</v>
      </c>
      <c r="D2677" t="s">
        <v>925</v>
      </c>
      <c r="E2677" t="s">
        <v>973</v>
      </c>
      <c r="F2677" t="s">
        <v>1252</v>
      </c>
      <c r="G2677" t="s">
        <v>5015</v>
      </c>
      <c r="H2677" t="s">
        <v>5016</v>
      </c>
    </row>
    <row r="2678" spans="1:8" x14ac:dyDescent="0.3">
      <c r="A2678" t="s">
        <v>5381</v>
      </c>
      <c r="B2678" t="s">
        <v>923</v>
      </c>
      <c r="C2678" t="s">
        <v>924</v>
      </c>
      <c r="D2678" t="s">
        <v>925</v>
      </c>
      <c r="E2678" t="s">
        <v>973</v>
      </c>
      <c r="F2678" t="s">
        <v>1252</v>
      </c>
      <c r="G2678" t="s">
        <v>5015</v>
      </c>
      <c r="H2678" t="s">
        <v>5017</v>
      </c>
    </row>
    <row r="2679" spans="1:8" x14ac:dyDescent="0.3">
      <c r="A2679" t="s">
        <v>5381</v>
      </c>
      <c r="B2679" t="s">
        <v>923</v>
      </c>
      <c r="C2679" t="s">
        <v>924</v>
      </c>
      <c r="D2679" t="s">
        <v>925</v>
      </c>
      <c r="E2679" t="s">
        <v>973</v>
      </c>
      <c r="F2679" t="s">
        <v>1252</v>
      </c>
      <c r="G2679" t="s">
        <v>5015</v>
      </c>
      <c r="H2679" t="s">
        <v>5018</v>
      </c>
    </row>
    <row r="2680" spans="1:8" x14ac:dyDescent="0.3">
      <c r="A2680" t="s">
        <v>5381</v>
      </c>
      <c r="B2680" t="s">
        <v>922</v>
      </c>
      <c r="C2680" t="s">
        <v>7</v>
      </c>
      <c r="D2680" t="s">
        <v>8</v>
      </c>
      <c r="E2680" t="s">
        <v>2189</v>
      </c>
      <c r="F2680" t="s">
        <v>5019</v>
      </c>
      <c r="G2680" t="s">
        <v>5020</v>
      </c>
      <c r="H2680" t="s">
        <v>5021</v>
      </c>
    </row>
    <row r="2681" spans="1:8" x14ac:dyDescent="0.3">
      <c r="A2681" t="s">
        <v>5381</v>
      </c>
      <c r="B2681" t="s">
        <v>922</v>
      </c>
      <c r="C2681" t="s">
        <v>7</v>
      </c>
      <c r="D2681" t="s">
        <v>9</v>
      </c>
      <c r="E2681" t="s">
        <v>19</v>
      </c>
      <c r="F2681" t="s">
        <v>1901</v>
      </c>
      <c r="G2681" t="s">
        <v>5022</v>
      </c>
      <c r="H2681" t="s">
        <v>5023</v>
      </c>
    </row>
    <row r="2682" spans="1:8" x14ac:dyDescent="0.3">
      <c r="A2682" t="s">
        <v>5381</v>
      </c>
      <c r="B2682" t="s">
        <v>922</v>
      </c>
      <c r="C2682" t="s">
        <v>7</v>
      </c>
      <c r="D2682" t="s">
        <v>9</v>
      </c>
      <c r="E2682" t="s">
        <v>19</v>
      </c>
      <c r="F2682" t="s">
        <v>1901</v>
      </c>
      <c r="G2682" t="s">
        <v>5022</v>
      </c>
      <c r="H2682" t="s">
        <v>5024</v>
      </c>
    </row>
    <row r="2683" spans="1:8" x14ac:dyDescent="0.3">
      <c r="A2683" t="s">
        <v>5381</v>
      </c>
      <c r="B2683" t="s">
        <v>923</v>
      </c>
      <c r="C2683" t="s">
        <v>924</v>
      </c>
      <c r="D2683" t="s">
        <v>925</v>
      </c>
      <c r="E2683" t="s">
        <v>1591</v>
      </c>
      <c r="F2683" t="s">
        <v>1592</v>
      </c>
      <c r="G2683" t="s">
        <v>5025</v>
      </c>
      <c r="H2683" t="s">
        <v>5026</v>
      </c>
    </row>
    <row r="2684" spans="1:8" x14ac:dyDescent="0.3">
      <c r="A2684" t="s">
        <v>5381</v>
      </c>
      <c r="B2684" t="s">
        <v>922</v>
      </c>
      <c r="C2684" t="s">
        <v>7</v>
      </c>
      <c r="D2684" t="s">
        <v>9</v>
      </c>
      <c r="E2684" t="s">
        <v>852</v>
      </c>
      <c r="F2684" t="s">
        <v>1188</v>
      </c>
      <c r="G2684" t="s">
        <v>5027</v>
      </c>
      <c r="H2684" t="s">
        <v>5028</v>
      </c>
    </row>
    <row r="2685" spans="1:8" x14ac:dyDescent="0.3">
      <c r="A2685" t="s">
        <v>5381</v>
      </c>
      <c r="B2685" t="s">
        <v>923</v>
      </c>
      <c r="C2685" t="s">
        <v>924</v>
      </c>
      <c r="D2685" t="s">
        <v>925</v>
      </c>
      <c r="E2685" t="s">
        <v>1010</v>
      </c>
      <c r="F2685" t="s">
        <v>1537</v>
      </c>
      <c r="G2685" t="s">
        <v>5029</v>
      </c>
      <c r="H2685" t="s">
        <v>5030</v>
      </c>
    </row>
    <row r="2686" spans="1:8" x14ac:dyDescent="0.3">
      <c r="A2686" t="s">
        <v>5381</v>
      </c>
      <c r="B2686" t="s">
        <v>1116</v>
      </c>
      <c r="C2686" t="s">
        <v>590</v>
      </c>
      <c r="D2686" t="s">
        <v>842</v>
      </c>
      <c r="E2686" t="s">
        <v>859</v>
      </c>
      <c r="F2686" t="s">
        <v>900</v>
      </c>
      <c r="G2686" t="s">
        <v>4473</v>
      </c>
      <c r="H2686" t="s">
        <v>5031</v>
      </c>
    </row>
    <row r="2687" spans="1:8" x14ac:dyDescent="0.3">
      <c r="A2687" t="s">
        <v>5381</v>
      </c>
      <c r="B2687" t="s">
        <v>922</v>
      </c>
      <c r="C2687" t="s">
        <v>106</v>
      </c>
      <c r="D2687" t="s">
        <v>107</v>
      </c>
      <c r="E2687" t="s">
        <v>2549</v>
      </c>
      <c r="F2687" t="s">
        <v>3532</v>
      </c>
      <c r="G2687" t="s">
        <v>5032</v>
      </c>
      <c r="H2687" t="s">
        <v>5033</v>
      </c>
    </row>
    <row r="2688" spans="1:8" x14ac:dyDescent="0.3">
      <c r="A2688" t="s">
        <v>5381</v>
      </c>
      <c r="B2688" t="s">
        <v>922</v>
      </c>
      <c r="C2688" t="s">
        <v>6</v>
      </c>
      <c r="D2688" t="s">
        <v>164</v>
      </c>
      <c r="F2688" t="s">
        <v>906</v>
      </c>
      <c r="G2688" t="s">
        <v>5034</v>
      </c>
      <c r="H2688" t="s">
        <v>5035</v>
      </c>
    </row>
    <row r="2689" spans="1:8" x14ac:dyDescent="0.3">
      <c r="A2689" t="s">
        <v>5381</v>
      </c>
      <c r="B2689" t="s">
        <v>922</v>
      </c>
      <c r="C2689" t="s">
        <v>106</v>
      </c>
      <c r="D2689" t="s">
        <v>113</v>
      </c>
      <c r="E2689" t="s">
        <v>789</v>
      </c>
      <c r="F2689" t="s">
        <v>5036</v>
      </c>
      <c r="G2689" t="s">
        <v>5037</v>
      </c>
      <c r="H2689" t="s">
        <v>5038</v>
      </c>
    </row>
    <row r="2690" spans="1:8" x14ac:dyDescent="0.3">
      <c r="A2690" t="s">
        <v>5381</v>
      </c>
      <c r="B2690" t="s">
        <v>922</v>
      </c>
      <c r="C2690" t="s">
        <v>7</v>
      </c>
      <c r="D2690" t="s">
        <v>8</v>
      </c>
      <c r="E2690" t="s">
        <v>2189</v>
      </c>
      <c r="F2690" t="s">
        <v>5039</v>
      </c>
      <c r="G2690" t="s">
        <v>5040</v>
      </c>
      <c r="H2690" t="s">
        <v>5041</v>
      </c>
    </row>
    <row r="2691" spans="1:8" x14ac:dyDescent="0.3">
      <c r="A2691" t="s">
        <v>5381</v>
      </c>
      <c r="B2691" t="s">
        <v>922</v>
      </c>
      <c r="C2691" t="s">
        <v>7</v>
      </c>
      <c r="D2691" t="s">
        <v>8</v>
      </c>
      <c r="E2691" t="s">
        <v>2189</v>
      </c>
      <c r="F2691" t="s">
        <v>5039</v>
      </c>
      <c r="G2691" t="s">
        <v>5040</v>
      </c>
      <c r="H2691" t="s">
        <v>5042</v>
      </c>
    </row>
    <row r="2692" spans="1:8" x14ac:dyDescent="0.3">
      <c r="A2692" t="s">
        <v>5381</v>
      </c>
      <c r="B2692" t="s">
        <v>922</v>
      </c>
      <c r="C2692" t="s">
        <v>7</v>
      </c>
      <c r="D2692" t="s">
        <v>8</v>
      </c>
      <c r="E2692" t="s">
        <v>2189</v>
      </c>
      <c r="F2692" t="s">
        <v>5039</v>
      </c>
      <c r="G2692" t="s">
        <v>5040</v>
      </c>
      <c r="H2692" t="s">
        <v>5043</v>
      </c>
    </row>
    <row r="2693" spans="1:8" x14ac:dyDescent="0.3">
      <c r="A2693" t="s">
        <v>5381</v>
      </c>
      <c r="B2693" t="s">
        <v>922</v>
      </c>
      <c r="C2693" t="s">
        <v>7</v>
      </c>
      <c r="D2693" t="s">
        <v>8</v>
      </c>
      <c r="E2693" t="s">
        <v>850</v>
      </c>
      <c r="F2693" t="s">
        <v>1763</v>
      </c>
      <c r="G2693" t="s">
        <v>5044</v>
      </c>
      <c r="H2693" t="s">
        <v>5045</v>
      </c>
    </row>
    <row r="2694" spans="1:8" x14ac:dyDescent="0.3">
      <c r="A2694" t="s">
        <v>5381</v>
      </c>
      <c r="B2694" t="s">
        <v>922</v>
      </c>
      <c r="C2694" t="s">
        <v>7</v>
      </c>
      <c r="D2694" t="s">
        <v>8</v>
      </c>
      <c r="E2694" t="s">
        <v>850</v>
      </c>
      <c r="F2694" t="s">
        <v>1763</v>
      </c>
      <c r="G2694" t="s">
        <v>5044</v>
      </c>
      <c r="H2694" t="s">
        <v>5046</v>
      </c>
    </row>
    <row r="2695" spans="1:8" x14ac:dyDescent="0.3">
      <c r="A2695" t="s">
        <v>5381</v>
      </c>
      <c r="B2695" t="s">
        <v>922</v>
      </c>
      <c r="C2695" t="s">
        <v>7</v>
      </c>
      <c r="D2695" t="s">
        <v>8</v>
      </c>
      <c r="E2695" t="s">
        <v>850</v>
      </c>
      <c r="F2695" t="s">
        <v>1763</v>
      </c>
      <c r="G2695" t="s">
        <v>5044</v>
      </c>
      <c r="H2695" t="s">
        <v>5047</v>
      </c>
    </row>
    <row r="2696" spans="1:8" x14ac:dyDescent="0.3">
      <c r="A2696" t="s">
        <v>5381</v>
      </c>
      <c r="B2696" t="s">
        <v>922</v>
      </c>
      <c r="C2696" t="s">
        <v>7</v>
      </c>
      <c r="D2696" t="s">
        <v>8</v>
      </c>
      <c r="E2696" t="s">
        <v>850</v>
      </c>
      <c r="F2696" t="s">
        <v>1763</v>
      </c>
      <c r="G2696" t="s">
        <v>5044</v>
      </c>
      <c r="H2696" t="s">
        <v>5048</v>
      </c>
    </row>
    <row r="2697" spans="1:8" x14ac:dyDescent="0.3">
      <c r="A2697" t="s">
        <v>5381</v>
      </c>
      <c r="B2697" t="s">
        <v>922</v>
      </c>
      <c r="C2697" t="s">
        <v>7</v>
      </c>
      <c r="D2697" t="s">
        <v>8</v>
      </c>
      <c r="E2697" t="s">
        <v>850</v>
      </c>
      <c r="F2697" t="s">
        <v>1763</v>
      </c>
      <c r="G2697" t="s">
        <v>5044</v>
      </c>
      <c r="H2697" t="s">
        <v>5049</v>
      </c>
    </row>
    <row r="2698" spans="1:8" x14ac:dyDescent="0.3">
      <c r="A2698" t="s">
        <v>5381</v>
      </c>
      <c r="B2698" t="s">
        <v>922</v>
      </c>
      <c r="C2698" t="s">
        <v>6</v>
      </c>
      <c r="D2698" t="s">
        <v>161</v>
      </c>
      <c r="F2698" t="s">
        <v>1104</v>
      </c>
      <c r="G2698" t="s">
        <v>5050</v>
      </c>
      <c r="H2698" t="s">
        <v>5051</v>
      </c>
    </row>
    <row r="2699" spans="1:8" x14ac:dyDescent="0.3">
      <c r="A2699" t="s">
        <v>5381</v>
      </c>
      <c r="B2699" t="s">
        <v>922</v>
      </c>
      <c r="C2699" t="s">
        <v>7</v>
      </c>
      <c r="D2699" t="s">
        <v>9</v>
      </c>
      <c r="E2699" t="s">
        <v>19</v>
      </c>
      <c r="F2699" t="s">
        <v>5052</v>
      </c>
      <c r="G2699" t="s">
        <v>5053</v>
      </c>
      <c r="H2699" t="s">
        <v>5054</v>
      </c>
    </row>
    <row r="2700" spans="1:8" x14ac:dyDescent="0.3">
      <c r="A2700" t="s">
        <v>5381</v>
      </c>
      <c r="B2700" t="s">
        <v>922</v>
      </c>
      <c r="C2700" t="s">
        <v>106</v>
      </c>
      <c r="D2700" t="s">
        <v>113</v>
      </c>
      <c r="E2700" t="s">
        <v>789</v>
      </c>
      <c r="F2700" t="s">
        <v>2248</v>
      </c>
      <c r="G2700" t="s">
        <v>5055</v>
      </c>
      <c r="H2700" t="s">
        <v>5056</v>
      </c>
    </row>
    <row r="2701" spans="1:8" x14ac:dyDescent="0.3">
      <c r="A2701" t="s">
        <v>5381</v>
      </c>
      <c r="B2701" t="s">
        <v>922</v>
      </c>
      <c r="C2701" t="s">
        <v>106</v>
      </c>
      <c r="D2701" t="s">
        <v>113</v>
      </c>
      <c r="E2701" t="s">
        <v>1319</v>
      </c>
      <c r="F2701" t="s">
        <v>4360</v>
      </c>
      <c r="G2701" t="s">
        <v>5057</v>
      </c>
      <c r="H2701" t="s">
        <v>5058</v>
      </c>
    </row>
    <row r="2702" spans="1:8" x14ac:dyDescent="0.3">
      <c r="A2702" t="s">
        <v>5381</v>
      </c>
      <c r="B2702" t="s">
        <v>922</v>
      </c>
      <c r="C2702" t="s">
        <v>7</v>
      </c>
      <c r="D2702" t="s">
        <v>9</v>
      </c>
      <c r="E2702" t="s">
        <v>1006</v>
      </c>
      <c r="F2702" t="s">
        <v>5059</v>
      </c>
      <c r="G2702" t="s">
        <v>5060</v>
      </c>
      <c r="H2702" t="s">
        <v>5061</v>
      </c>
    </row>
    <row r="2703" spans="1:8" x14ac:dyDescent="0.3">
      <c r="A2703" t="s">
        <v>5381</v>
      </c>
      <c r="B2703" t="s">
        <v>922</v>
      </c>
      <c r="C2703" t="s">
        <v>7</v>
      </c>
      <c r="D2703" t="s">
        <v>9</v>
      </c>
      <c r="E2703" t="s">
        <v>1006</v>
      </c>
      <c r="F2703" t="s">
        <v>5059</v>
      </c>
      <c r="G2703" t="s">
        <v>5060</v>
      </c>
      <c r="H2703" t="s">
        <v>5062</v>
      </c>
    </row>
    <row r="2704" spans="1:8" x14ac:dyDescent="0.3">
      <c r="A2704" t="s">
        <v>5381</v>
      </c>
      <c r="B2704" t="s">
        <v>1116</v>
      </c>
      <c r="C2704" t="s">
        <v>1117</v>
      </c>
      <c r="D2704" t="s">
        <v>1118</v>
      </c>
      <c r="E2704" t="s">
        <v>5063</v>
      </c>
      <c r="F2704" t="s">
        <v>5064</v>
      </c>
      <c r="G2704" t="s">
        <v>5065</v>
      </c>
      <c r="H2704" t="s">
        <v>5066</v>
      </c>
    </row>
    <row r="2705" spans="1:8" x14ac:dyDescent="0.3">
      <c r="A2705" t="s">
        <v>5381</v>
      </c>
      <c r="B2705" t="s">
        <v>1116</v>
      </c>
      <c r="C2705" t="s">
        <v>1117</v>
      </c>
      <c r="D2705" t="s">
        <v>1118</v>
      </c>
      <c r="E2705" t="s">
        <v>5063</v>
      </c>
      <c r="F2705" t="s">
        <v>5064</v>
      </c>
      <c r="G2705" t="s">
        <v>5065</v>
      </c>
      <c r="H2705" t="s">
        <v>5067</v>
      </c>
    </row>
    <row r="2706" spans="1:8" x14ac:dyDescent="0.3">
      <c r="A2706" t="s">
        <v>5381</v>
      </c>
      <c r="B2706" t="s">
        <v>1116</v>
      </c>
      <c r="C2706" t="s">
        <v>1117</v>
      </c>
      <c r="D2706" t="s">
        <v>1118</v>
      </c>
      <c r="E2706" t="s">
        <v>5063</v>
      </c>
      <c r="F2706" t="s">
        <v>5064</v>
      </c>
      <c r="G2706" t="s">
        <v>5065</v>
      </c>
      <c r="H2706" t="s">
        <v>5068</v>
      </c>
    </row>
    <row r="2707" spans="1:8" x14ac:dyDescent="0.3">
      <c r="A2707" t="s">
        <v>5381</v>
      </c>
      <c r="B2707" t="s">
        <v>923</v>
      </c>
      <c r="C2707" t="s">
        <v>924</v>
      </c>
      <c r="D2707" t="s">
        <v>1001</v>
      </c>
      <c r="E2707" t="s">
        <v>1002</v>
      </c>
      <c r="F2707" t="s">
        <v>1003</v>
      </c>
      <c r="G2707" t="s">
        <v>5069</v>
      </c>
      <c r="H2707" t="s">
        <v>5070</v>
      </c>
    </row>
    <row r="2708" spans="1:8" x14ac:dyDescent="0.3">
      <c r="A2708" t="s">
        <v>5381</v>
      </c>
      <c r="B2708" t="s">
        <v>923</v>
      </c>
      <c r="C2708" t="s">
        <v>924</v>
      </c>
      <c r="D2708" t="s">
        <v>1001</v>
      </c>
      <c r="E2708" t="s">
        <v>1002</v>
      </c>
      <c r="F2708" t="s">
        <v>1003</v>
      </c>
      <c r="G2708" t="s">
        <v>5069</v>
      </c>
      <c r="H2708" t="s">
        <v>5071</v>
      </c>
    </row>
    <row r="2709" spans="1:8" x14ac:dyDescent="0.3">
      <c r="A2709" t="s">
        <v>5381</v>
      </c>
      <c r="B2709" t="s">
        <v>922</v>
      </c>
      <c r="C2709" t="s">
        <v>7</v>
      </c>
      <c r="D2709" t="s">
        <v>8</v>
      </c>
      <c r="E2709" t="s">
        <v>2189</v>
      </c>
      <c r="F2709" t="s">
        <v>2190</v>
      </c>
      <c r="G2709" t="s">
        <v>5072</v>
      </c>
      <c r="H2709" t="s">
        <v>5073</v>
      </c>
    </row>
    <row r="2710" spans="1:8" x14ac:dyDescent="0.3">
      <c r="A2710" t="s">
        <v>5381</v>
      </c>
      <c r="B2710" t="s">
        <v>922</v>
      </c>
      <c r="C2710" t="s">
        <v>7</v>
      </c>
      <c r="D2710" t="s">
        <v>9</v>
      </c>
      <c r="E2710" t="s">
        <v>19</v>
      </c>
      <c r="F2710" t="s">
        <v>880</v>
      </c>
      <c r="G2710" t="s">
        <v>5074</v>
      </c>
      <c r="H2710" t="s">
        <v>5075</v>
      </c>
    </row>
    <row r="2711" spans="1:8" x14ac:dyDescent="0.3">
      <c r="A2711" t="s">
        <v>5381</v>
      </c>
      <c r="B2711" t="s">
        <v>923</v>
      </c>
      <c r="C2711" t="s">
        <v>924</v>
      </c>
      <c r="D2711" t="s">
        <v>1001</v>
      </c>
      <c r="E2711" t="s">
        <v>1002</v>
      </c>
      <c r="F2711" t="s">
        <v>1003</v>
      </c>
      <c r="G2711" t="s">
        <v>5076</v>
      </c>
      <c r="H2711" t="s">
        <v>5077</v>
      </c>
    </row>
    <row r="2712" spans="1:8" x14ac:dyDescent="0.3">
      <c r="A2712" t="s">
        <v>5381</v>
      </c>
      <c r="B2712" t="s">
        <v>922</v>
      </c>
      <c r="C2712" t="s">
        <v>7</v>
      </c>
      <c r="D2712" t="s">
        <v>9</v>
      </c>
      <c r="E2712" t="s">
        <v>1395</v>
      </c>
      <c r="F2712" t="s">
        <v>1396</v>
      </c>
      <c r="G2712" t="s">
        <v>5078</v>
      </c>
      <c r="H2712" t="s">
        <v>5079</v>
      </c>
    </row>
    <row r="2713" spans="1:8" x14ac:dyDescent="0.3">
      <c r="A2713" t="s">
        <v>5381</v>
      </c>
      <c r="B2713" t="s">
        <v>922</v>
      </c>
      <c r="C2713" t="s">
        <v>7</v>
      </c>
      <c r="D2713" t="s">
        <v>9</v>
      </c>
      <c r="E2713" t="s">
        <v>1395</v>
      </c>
      <c r="F2713" t="s">
        <v>1396</v>
      </c>
      <c r="G2713" t="s">
        <v>5078</v>
      </c>
      <c r="H2713" t="s">
        <v>5080</v>
      </c>
    </row>
    <row r="2714" spans="1:8" x14ac:dyDescent="0.3">
      <c r="A2714" t="s">
        <v>5381</v>
      </c>
      <c r="B2714" t="s">
        <v>922</v>
      </c>
      <c r="C2714" t="s">
        <v>7</v>
      </c>
      <c r="D2714" t="s">
        <v>9</v>
      </c>
      <c r="E2714" t="s">
        <v>1395</v>
      </c>
      <c r="F2714" t="s">
        <v>1396</v>
      </c>
      <c r="G2714" t="s">
        <v>5078</v>
      </c>
      <c r="H2714" t="s">
        <v>5081</v>
      </c>
    </row>
    <row r="2715" spans="1:8" x14ac:dyDescent="0.3">
      <c r="A2715" t="s">
        <v>5381</v>
      </c>
      <c r="B2715" t="s">
        <v>923</v>
      </c>
      <c r="C2715" t="s">
        <v>5082</v>
      </c>
      <c r="D2715" t="s">
        <v>5083</v>
      </c>
      <c r="E2715" t="s">
        <v>5084</v>
      </c>
      <c r="F2715" t="s">
        <v>5085</v>
      </c>
      <c r="G2715" t="s">
        <v>5086</v>
      </c>
      <c r="H2715" t="s">
        <v>5087</v>
      </c>
    </row>
    <row r="2716" spans="1:8" x14ac:dyDescent="0.3">
      <c r="A2716" t="s">
        <v>5381</v>
      </c>
      <c r="B2716" t="s">
        <v>923</v>
      </c>
      <c r="C2716" t="s">
        <v>924</v>
      </c>
      <c r="D2716" t="s">
        <v>925</v>
      </c>
      <c r="E2716" t="s">
        <v>973</v>
      </c>
      <c r="F2716" t="s">
        <v>974</v>
      </c>
      <c r="G2716" t="s">
        <v>5088</v>
      </c>
      <c r="H2716" t="s">
        <v>5089</v>
      </c>
    </row>
    <row r="2717" spans="1:8" x14ac:dyDescent="0.3">
      <c r="A2717" t="s">
        <v>5381</v>
      </c>
      <c r="B2717" t="s">
        <v>923</v>
      </c>
      <c r="C2717" t="s">
        <v>924</v>
      </c>
      <c r="D2717" t="s">
        <v>925</v>
      </c>
      <c r="E2717" t="s">
        <v>973</v>
      </c>
      <c r="F2717" t="s">
        <v>974</v>
      </c>
      <c r="G2717" t="s">
        <v>5088</v>
      </c>
      <c r="H2717" t="s">
        <v>5090</v>
      </c>
    </row>
    <row r="2718" spans="1:8" x14ac:dyDescent="0.3">
      <c r="A2718" t="s">
        <v>5381</v>
      </c>
      <c r="B2718" t="s">
        <v>923</v>
      </c>
      <c r="C2718" t="s">
        <v>924</v>
      </c>
      <c r="D2718" t="s">
        <v>925</v>
      </c>
      <c r="E2718" t="s">
        <v>973</v>
      </c>
      <c r="F2718" t="s">
        <v>974</v>
      </c>
      <c r="G2718" t="s">
        <v>5088</v>
      </c>
      <c r="H2718" t="s">
        <v>5091</v>
      </c>
    </row>
    <row r="2719" spans="1:8" x14ac:dyDescent="0.3">
      <c r="A2719" t="s">
        <v>5381</v>
      </c>
      <c r="B2719" t="s">
        <v>922</v>
      </c>
      <c r="C2719" t="s">
        <v>6</v>
      </c>
      <c r="E2719" t="s">
        <v>863</v>
      </c>
      <c r="F2719" t="s">
        <v>914</v>
      </c>
      <c r="G2719" t="s">
        <v>5092</v>
      </c>
      <c r="H2719" t="s">
        <v>5093</v>
      </c>
    </row>
    <row r="2720" spans="1:8" x14ac:dyDescent="0.3">
      <c r="A2720" t="s">
        <v>5381</v>
      </c>
      <c r="B2720" t="s">
        <v>922</v>
      </c>
      <c r="C2720" t="s">
        <v>7</v>
      </c>
      <c r="D2720" t="s">
        <v>9</v>
      </c>
      <c r="E2720" t="s">
        <v>1006</v>
      </c>
      <c r="F2720" t="s">
        <v>1100</v>
      </c>
      <c r="G2720" t="s">
        <v>5094</v>
      </c>
      <c r="H2720" t="s">
        <v>5095</v>
      </c>
    </row>
    <row r="2721" spans="1:8" x14ac:dyDescent="0.3">
      <c r="A2721" t="s">
        <v>5381</v>
      </c>
      <c r="B2721" t="s">
        <v>923</v>
      </c>
      <c r="C2721" t="s">
        <v>924</v>
      </c>
      <c r="D2721" t="s">
        <v>925</v>
      </c>
      <c r="E2721" t="s">
        <v>1488</v>
      </c>
      <c r="F2721" t="s">
        <v>2153</v>
      </c>
      <c r="G2721" t="s">
        <v>5096</v>
      </c>
      <c r="H2721" t="s">
        <v>5097</v>
      </c>
    </row>
    <row r="2722" spans="1:8" x14ac:dyDescent="0.3">
      <c r="A2722" t="s">
        <v>5381</v>
      </c>
      <c r="B2722" t="s">
        <v>923</v>
      </c>
      <c r="C2722" t="s">
        <v>924</v>
      </c>
      <c r="D2722" t="s">
        <v>925</v>
      </c>
      <c r="E2722" t="s">
        <v>1488</v>
      </c>
      <c r="F2722" t="s">
        <v>2153</v>
      </c>
      <c r="G2722" t="s">
        <v>5098</v>
      </c>
      <c r="H2722" t="s">
        <v>5099</v>
      </c>
    </row>
    <row r="2723" spans="1:8" x14ac:dyDescent="0.3">
      <c r="A2723" t="s">
        <v>5381</v>
      </c>
      <c r="B2723" t="s">
        <v>923</v>
      </c>
      <c r="C2723" t="s">
        <v>924</v>
      </c>
      <c r="D2723" t="s">
        <v>925</v>
      </c>
      <c r="E2723" t="s">
        <v>1488</v>
      </c>
      <c r="F2723" t="s">
        <v>2153</v>
      </c>
      <c r="G2723" t="s">
        <v>5098</v>
      </c>
      <c r="H2723" t="s">
        <v>5100</v>
      </c>
    </row>
    <row r="2724" spans="1:8" x14ac:dyDescent="0.3">
      <c r="A2724" t="s">
        <v>5381</v>
      </c>
      <c r="B2724" t="s">
        <v>923</v>
      </c>
      <c r="C2724" t="s">
        <v>924</v>
      </c>
      <c r="D2724" t="s">
        <v>925</v>
      </c>
      <c r="E2724" t="s">
        <v>1488</v>
      </c>
      <c r="F2724" t="s">
        <v>2153</v>
      </c>
      <c r="G2724" t="s">
        <v>5098</v>
      </c>
      <c r="H2724" t="s">
        <v>5101</v>
      </c>
    </row>
    <row r="2725" spans="1:8" x14ac:dyDescent="0.3">
      <c r="A2725" t="s">
        <v>5381</v>
      </c>
      <c r="B2725" t="s">
        <v>922</v>
      </c>
      <c r="C2725" t="s">
        <v>6</v>
      </c>
      <c r="E2725" t="s">
        <v>845</v>
      </c>
      <c r="F2725" t="s">
        <v>98</v>
      </c>
      <c r="G2725" t="s">
        <v>5102</v>
      </c>
      <c r="H2725" t="s">
        <v>5103</v>
      </c>
    </row>
    <row r="2726" spans="1:8" x14ac:dyDescent="0.3">
      <c r="A2726" t="s">
        <v>5381</v>
      </c>
      <c r="B2726" t="s">
        <v>922</v>
      </c>
      <c r="C2726" t="s">
        <v>6</v>
      </c>
      <c r="D2726" t="s">
        <v>161</v>
      </c>
      <c r="F2726" t="s">
        <v>2437</v>
      </c>
      <c r="G2726" t="s">
        <v>5104</v>
      </c>
      <c r="H2726" t="s">
        <v>5105</v>
      </c>
    </row>
    <row r="2727" spans="1:8" x14ac:dyDescent="0.3">
      <c r="A2727" t="s">
        <v>5381</v>
      </c>
      <c r="B2727" t="s">
        <v>922</v>
      </c>
      <c r="C2727" t="s">
        <v>6</v>
      </c>
      <c r="D2727" t="s">
        <v>161</v>
      </c>
      <c r="F2727" t="s">
        <v>2437</v>
      </c>
      <c r="G2727" t="s">
        <v>5104</v>
      </c>
      <c r="H2727" t="s">
        <v>5106</v>
      </c>
    </row>
    <row r="2728" spans="1:8" x14ac:dyDescent="0.3">
      <c r="A2728" t="s">
        <v>5381</v>
      </c>
      <c r="B2728" t="s">
        <v>923</v>
      </c>
      <c r="C2728" t="s">
        <v>924</v>
      </c>
      <c r="D2728" t="s">
        <v>1001</v>
      </c>
      <c r="E2728" t="s">
        <v>1002</v>
      </c>
      <c r="F2728" t="s">
        <v>5107</v>
      </c>
      <c r="G2728" t="s">
        <v>5108</v>
      </c>
      <c r="H2728" t="s">
        <v>5109</v>
      </c>
    </row>
    <row r="2729" spans="1:8" x14ac:dyDescent="0.3">
      <c r="A2729" t="s">
        <v>5381</v>
      </c>
      <c r="B2729" t="s">
        <v>922</v>
      </c>
      <c r="C2729" t="s">
        <v>6</v>
      </c>
      <c r="D2729" t="s">
        <v>161</v>
      </c>
      <c r="F2729" t="s">
        <v>4349</v>
      </c>
      <c r="G2729" t="s">
        <v>5110</v>
      </c>
      <c r="H2729" t="s">
        <v>5111</v>
      </c>
    </row>
    <row r="2730" spans="1:8" x14ac:dyDescent="0.3">
      <c r="A2730" t="s">
        <v>5381</v>
      </c>
      <c r="B2730" t="s">
        <v>922</v>
      </c>
      <c r="C2730" t="s">
        <v>7</v>
      </c>
      <c r="D2730" t="s">
        <v>9</v>
      </c>
      <c r="E2730" t="s">
        <v>1006</v>
      </c>
      <c r="F2730" t="s">
        <v>2697</v>
      </c>
      <c r="G2730" t="s">
        <v>5112</v>
      </c>
      <c r="H2730" t="s">
        <v>5113</v>
      </c>
    </row>
    <row r="2731" spans="1:8" x14ac:dyDescent="0.3">
      <c r="A2731" t="s">
        <v>5381</v>
      </c>
      <c r="B2731" t="s">
        <v>923</v>
      </c>
      <c r="C2731" t="s">
        <v>924</v>
      </c>
      <c r="D2731" t="s">
        <v>925</v>
      </c>
      <c r="E2731" t="s">
        <v>930</v>
      </c>
      <c r="F2731" t="s">
        <v>931</v>
      </c>
      <c r="G2731" t="s">
        <v>5114</v>
      </c>
      <c r="H2731" t="s">
        <v>5115</v>
      </c>
    </row>
    <row r="2732" spans="1:8" x14ac:dyDescent="0.3">
      <c r="A2732" t="s">
        <v>5381</v>
      </c>
      <c r="B2732" t="s">
        <v>923</v>
      </c>
      <c r="C2732" t="s">
        <v>924</v>
      </c>
      <c r="D2732" t="s">
        <v>925</v>
      </c>
      <c r="E2732" t="s">
        <v>968</v>
      </c>
      <c r="F2732" t="s">
        <v>969</v>
      </c>
      <c r="G2732" t="s">
        <v>5116</v>
      </c>
      <c r="H2732" t="s">
        <v>5117</v>
      </c>
    </row>
    <row r="2733" spans="1:8" x14ac:dyDescent="0.3">
      <c r="A2733" t="s">
        <v>5381</v>
      </c>
      <c r="B2733" t="s">
        <v>923</v>
      </c>
      <c r="C2733" t="s">
        <v>924</v>
      </c>
      <c r="D2733" t="s">
        <v>925</v>
      </c>
      <c r="E2733" t="s">
        <v>968</v>
      </c>
      <c r="F2733" t="s">
        <v>969</v>
      </c>
      <c r="G2733" t="s">
        <v>5116</v>
      </c>
      <c r="H2733" t="s">
        <v>5118</v>
      </c>
    </row>
    <row r="2734" spans="1:8" x14ac:dyDescent="0.3">
      <c r="A2734" t="s">
        <v>5381</v>
      </c>
      <c r="B2734" t="s">
        <v>923</v>
      </c>
      <c r="C2734" t="s">
        <v>924</v>
      </c>
      <c r="D2734" t="s">
        <v>925</v>
      </c>
      <c r="E2734" t="s">
        <v>968</v>
      </c>
      <c r="F2734" t="s">
        <v>969</v>
      </c>
      <c r="G2734" t="s">
        <v>5116</v>
      </c>
      <c r="H2734" t="s">
        <v>5119</v>
      </c>
    </row>
    <row r="2735" spans="1:8" x14ac:dyDescent="0.3">
      <c r="A2735" t="s">
        <v>5381</v>
      </c>
      <c r="B2735" t="s">
        <v>922</v>
      </c>
      <c r="C2735" t="s">
        <v>7</v>
      </c>
      <c r="D2735" t="s">
        <v>9</v>
      </c>
      <c r="E2735" t="s">
        <v>1006</v>
      </c>
      <c r="F2735" t="s">
        <v>5059</v>
      </c>
      <c r="G2735" t="s">
        <v>5120</v>
      </c>
      <c r="H2735" t="s">
        <v>5121</v>
      </c>
    </row>
    <row r="2736" spans="1:8" x14ac:dyDescent="0.3">
      <c r="A2736" t="s">
        <v>5381</v>
      </c>
      <c r="B2736" t="s">
        <v>922</v>
      </c>
      <c r="C2736" t="s">
        <v>7</v>
      </c>
      <c r="D2736" t="s">
        <v>1584</v>
      </c>
      <c r="E2736" t="s">
        <v>1585</v>
      </c>
      <c r="F2736" t="s">
        <v>4354</v>
      </c>
      <c r="G2736" t="s">
        <v>5122</v>
      </c>
      <c r="H2736" t="s">
        <v>5123</v>
      </c>
    </row>
    <row r="2737" spans="1:8" x14ac:dyDescent="0.3">
      <c r="A2737" t="s">
        <v>5381</v>
      </c>
      <c r="B2737" t="s">
        <v>923</v>
      </c>
      <c r="C2737" t="s">
        <v>924</v>
      </c>
      <c r="D2737" t="s">
        <v>925</v>
      </c>
      <c r="E2737" t="s">
        <v>983</v>
      </c>
      <c r="F2737" t="s">
        <v>2096</v>
      </c>
      <c r="G2737" t="s">
        <v>5124</v>
      </c>
      <c r="H2737" t="s">
        <v>5125</v>
      </c>
    </row>
    <row r="2738" spans="1:8" x14ac:dyDescent="0.3">
      <c r="A2738" t="s">
        <v>5381</v>
      </c>
      <c r="B2738" t="s">
        <v>923</v>
      </c>
      <c r="C2738" t="s">
        <v>924</v>
      </c>
      <c r="D2738" t="s">
        <v>925</v>
      </c>
      <c r="E2738" t="s">
        <v>1238</v>
      </c>
      <c r="F2738" t="s">
        <v>1239</v>
      </c>
      <c r="G2738" t="s">
        <v>5126</v>
      </c>
      <c r="H2738" t="s">
        <v>5127</v>
      </c>
    </row>
    <row r="2739" spans="1:8" x14ac:dyDescent="0.3">
      <c r="A2739" t="s">
        <v>5381</v>
      </c>
      <c r="B2739" t="s">
        <v>923</v>
      </c>
      <c r="C2739" t="s">
        <v>924</v>
      </c>
      <c r="D2739" t="s">
        <v>925</v>
      </c>
      <c r="E2739" t="s">
        <v>983</v>
      </c>
      <c r="F2739" t="s">
        <v>3570</v>
      </c>
      <c r="G2739" t="s">
        <v>5128</v>
      </c>
      <c r="H2739" t="s">
        <v>5129</v>
      </c>
    </row>
    <row r="2740" spans="1:8" x14ac:dyDescent="0.3">
      <c r="A2740" t="s">
        <v>5381</v>
      </c>
      <c r="B2740" t="s">
        <v>922</v>
      </c>
      <c r="C2740" t="s">
        <v>7</v>
      </c>
      <c r="D2740" t="s">
        <v>9</v>
      </c>
      <c r="E2740" t="s">
        <v>19</v>
      </c>
      <c r="F2740" t="s">
        <v>880</v>
      </c>
      <c r="G2740" t="s">
        <v>1364</v>
      </c>
      <c r="H2740" t="s">
        <v>5130</v>
      </c>
    </row>
    <row r="2741" spans="1:8" x14ac:dyDescent="0.3">
      <c r="A2741" t="s">
        <v>5381</v>
      </c>
      <c r="B2741" t="s">
        <v>922</v>
      </c>
      <c r="C2741" t="s">
        <v>7</v>
      </c>
      <c r="D2741" t="s">
        <v>9</v>
      </c>
      <c r="E2741" t="s">
        <v>11</v>
      </c>
      <c r="F2741" t="s">
        <v>26</v>
      </c>
      <c r="G2741" t="s">
        <v>1282</v>
      </c>
      <c r="H2741" t="s">
        <v>5131</v>
      </c>
    </row>
    <row r="2742" spans="1:8" x14ac:dyDescent="0.3">
      <c r="A2742" t="s">
        <v>5381</v>
      </c>
      <c r="B2742" t="s">
        <v>923</v>
      </c>
      <c r="C2742" t="s">
        <v>924</v>
      </c>
      <c r="D2742" t="s">
        <v>1001</v>
      </c>
      <c r="E2742" t="s">
        <v>1295</v>
      </c>
      <c r="F2742" t="s">
        <v>1815</v>
      </c>
      <c r="G2742" t="s">
        <v>5132</v>
      </c>
      <c r="H2742" t="s">
        <v>5133</v>
      </c>
    </row>
    <row r="2743" spans="1:8" x14ac:dyDescent="0.3">
      <c r="A2743" t="s">
        <v>5381</v>
      </c>
      <c r="B2743" t="s">
        <v>923</v>
      </c>
      <c r="C2743" t="s">
        <v>924</v>
      </c>
      <c r="D2743" t="s">
        <v>1001</v>
      </c>
      <c r="E2743" t="s">
        <v>1295</v>
      </c>
      <c r="F2743" t="s">
        <v>1815</v>
      </c>
      <c r="G2743" t="s">
        <v>5132</v>
      </c>
      <c r="H2743" t="s">
        <v>5134</v>
      </c>
    </row>
    <row r="2744" spans="1:8" x14ac:dyDescent="0.3">
      <c r="A2744" t="s">
        <v>5381</v>
      </c>
      <c r="B2744" t="s">
        <v>923</v>
      </c>
      <c r="C2744" t="s">
        <v>924</v>
      </c>
      <c r="D2744" t="s">
        <v>1001</v>
      </c>
      <c r="E2744" t="s">
        <v>1295</v>
      </c>
      <c r="F2744" t="s">
        <v>1815</v>
      </c>
      <c r="G2744" t="s">
        <v>5132</v>
      </c>
      <c r="H2744" t="s">
        <v>5135</v>
      </c>
    </row>
    <row r="2745" spans="1:8" x14ac:dyDescent="0.3">
      <c r="A2745" t="s">
        <v>5381</v>
      </c>
      <c r="B2745" t="s">
        <v>923</v>
      </c>
      <c r="C2745" t="s">
        <v>924</v>
      </c>
      <c r="D2745" t="s">
        <v>925</v>
      </c>
      <c r="E2745" t="s">
        <v>968</v>
      </c>
      <c r="F2745" t="s">
        <v>969</v>
      </c>
      <c r="G2745" t="s">
        <v>5136</v>
      </c>
      <c r="H2745" t="s">
        <v>5137</v>
      </c>
    </row>
    <row r="2746" spans="1:8" x14ac:dyDescent="0.3">
      <c r="A2746" t="s">
        <v>5381</v>
      </c>
      <c r="B2746" t="s">
        <v>922</v>
      </c>
      <c r="C2746" t="s">
        <v>836</v>
      </c>
      <c r="D2746" t="s">
        <v>840</v>
      </c>
      <c r="F2746" t="s">
        <v>5138</v>
      </c>
      <c r="G2746" t="s">
        <v>5139</v>
      </c>
      <c r="H2746" t="s">
        <v>5140</v>
      </c>
    </row>
    <row r="2747" spans="1:8" x14ac:dyDescent="0.3">
      <c r="A2747" t="s">
        <v>5381</v>
      </c>
      <c r="B2747" t="s">
        <v>922</v>
      </c>
      <c r="C2747" t="s">
        <v>7</v>
      </c>
      <c r="D2747" t="s">
        <v>9</v>
      </c>
      <c r="E2747" t="s">
        <v>19</v>
      </c>
      <c r="F2747" t="s">
        <v>876</v>
      </c>
      <c r="G2747" t="s">
        <v>5141</v>
      </c>
      <c r="H2747" t="s">
        <v>5142</v>
      </c>
    </row>
    <row r="2748" spans="1:8" x14ac:dyDescent="0.3">
      <c r="A2748" t="s">
        <v>5381</v>
      </c>
      <c r="B2748" t="s">
        <v>922</v>
      </c>
      <c r="C2748" t="s">
        <v>6</v>
      </c>
      <c r="D2748" t="s">
        <v>161</v>
      </c>
      <c r="F2748" t="s">
        <v>2437</v>
      </c>
      <c r="G2748" t="s">
        <v>5143</v>
      </c>
      <c r="H2748" t="s">
        <v>5144</v>
      </c>
    </row>
    <row r="2749" spans="1:8" x14ac:dyDescent="0.3">
      <c r="A2749" t="s">
        <v>5381</v>
      </c>
      <c r="B2749" t="s">
        <v>922</v>
      </c>
      <c r="C2749" t="s">
        <v>6</v>
      </c>
      <c r="D2749" t="s">
        <v>161</v>
      </c>
      <c r="F2749" t="s">
        <v>2437</v>
      </c>
      <c r="G2749" t="s">
        <v>5143</v>
      </c>
      <c r="H2749" t="s">
        <v>5145</v>
      </c>
    </row>
    <row r="2750" spans="1:8" x14ac:dyDescent="0.3">
      <c r="A2750" t="s">
        <v>5381</v>
      </c>
      <c r="B2750" t="s">
        <v>923</v>
      </c>
      <c r="C2750" t="s">
        <v>924</v>
      </c>
      <c r="D2750" t="s">
        <v>925</v>
      </c>
      <c r="E2750" t="s">
        <v>5146</v>
      </c>
      <c r="F2750" t="s">
        <v>5147</v>
      </c>
      <c r="G2750" t="s">
        <v>5148</v>
      </c>
      <c r="H2750" t="s">
        <v>5149</v>
      </c>
    </row>
    <row r="2751" spans="1:8" x14ac:dyDescent="0.3">
      <c r="A2751" t="s">
        <v>5381</v>
      </c>
      <c r="B2751" t="s">
        <v>922</v>
      </c>
      <c r="C2751" t="s">
        <v>7</v>
      </c>
      <c r="D2751" t="s">
        <v>9</v>
      </c>
      <c r="E2751" t="s">
        <v>10</v>
      </c>
      <c r="F2751" t="s">
        <v>2654</v>
      </c>
      <c r="G2751" t="s">
        <v>5150</v>
      </c>
      <c r="H2751" t="s">
        <v>5151</v>
      </c>
    </row>
    <row r="2752" spans="1:8" x14ac:dyDescent="0.3">
      <c r="A2752" t="s">
        <v>5381</v>
      </c>
      <c r="B2752" t="s">
        <v>922</v>
      </c>
      <c r="C2752" t="s">
        <v>7</v>
      </c>
      <c r="D2752" t="s">
        <v>9</v>
      </c>
      <c r="E2752" t="s">
        <v>10</v>
      </c>
      <c r="F2752" t="s">
        <v>2654</v>
      </c>
      <c r="G2752" t="s">
        <v>5150</v>
      </c>
      <c r="H2752" t="s">
        <v>5152</v>
      </c>
    </row>
    <row r="2753" spans="1:8" x14ac:dyDescent="0.3">
      <c r="A2753" t="s">
        <v>5381</v>
      </c>
      <c r="B2753" t="s">
        <v>923</v>
      </c>
      <c r="C2753" t="s">
        <v>924</v>
      </c>
      <c r="D2753" t="s">
        <v>925</v>
      </c>
      <c r="E2753" t="s">
        <v>1010</v>
      </c>
      <c r="F2753" t="s">
        <v>1537</v>
      </c>
      <c r="G2753" t="s">
        <v>5153</v>
      </c>
      <c r="H2753" t="s">
        <v>5154</v>
      </c>
    </row>
    <row r="2754" spans="1:8" x14ac:dyDescent="0.3">
      <c r="A2754" t="s">
        <v>5381</v>
      </c>
      <c r="B2754" t="s">
        <v>923</v>
      </c>
      <c r="C2754" t="s">
        <v>924</v>
      </c>
      <c r="D2754" t="s">
        <v>925</v>
      </c>
      <c r="E2754" t="s">
        <v>1010</v>
      </c>
      <c r="F2754" t="s">
        <v>1537</v>
      </c>
      <c r="G2754" t="s">
        <v>5153</v>
      </c>
      <c r="H2754" t="s">
        <v>5155</v>
      </c>
    </row>
    <row r="2755" spans="1:8" x14ac:dyDescent="0.3">
      <c r="A2755" t="s">
        <v>5381</v>
      </c>
      <c r="B2755" t="s">
        <v>923</v>
      </c>
      <c r="C2755" t="s">
        <v>924</v>
      </c>
      <c r="D2755" t="s">
        <v>925</v>
      </c>
      <c r="E2755" t="s">
        <v>1010</v>
      </c>
      <c r="F2755" t="s">
        <v>1537</v>
      </c>
      <c r="G2755" t="s">
        <v>5156</v>
      </c>
      <c r="H2755" t="s">
        <v>5157</v>
      </c>
    </row>
    <row r="2756" spans="1:8" x14ac:dyDescent="0.3">
      <c r="A2756" t="s">
        <v>5381</v>
      </c>
      <c r="B2756" t="s">
        <v>923</v>
      </c>
      <c r="C2756" t="s">
        <v>924</v>
      </c>
      <c r="D2756" t="s">
        <v>925</v>
      </c>
      <c r="E2756" t="s">
        <v>1010</v>
      </c>
      <c r="F2756" t="s">
        <v>1537</v>
      </c>
      <c r="G2756" t="s">
        <v>5153</v>
      </c>
      <c r="H2756" t="s">
        <v>5158</v>
      </c>
    </row>
    <row r="2757" spans="1:8" x14ac:dyDescent="0.3">
      <c r="A2757" t="s">
        <v>5381</v>
      </c>
      <c r="B2757" t="s">
        <v>922</v>
      </c>
      <c r="C2757" t="s">
        <v>7</v>
      </c>
      <c r="D2757" t="s">
        <v>9</v>
      </c>
      <c r="E2757" t="s">
        <v>19</v>
      </c>
      <c r="F2757" t="s">
        <v>5159</v>
      </c>
      <c r="G2757" t="s">
        <v>5160</v>
      </c>
      <c r="H2757" t="s">
        <v>5161</v>
      </c>
    </row>
    <row r="2758" spans="1:8" x14ac:dyDescent="0.3">
      <c r="A2758" t="s">
        <v>5381</v>
      </c>
      <c r="B2758" t="s">
        <v>1138</v>
      </c>
      <c r="C2758" t="s">
        <v>1377</v>
      </c>
      <c r="D2758" t="s">
        <v>1378</v>
      </c>
      <c r="E2758" t="s">
        <v>1379</v>
      </c>
      <c r="F2758" t="s">
        <v>5162</v>
      </c>
      <c r="G2758" t="s">
        <v>5163</v>
      </c>
      <c r="H2758" t="s">
        <v>5164</v>
      </c>
    </row>
    <row r="2759" spans="1:8" x14ac:dyDescent="0.3">
      <c r="A2759" t="s">
        <v>5381</v>
      </c>
      <c r="B2759" t="s">
        <v>1138</v>
      </c>
      <c r="C2759" t="s">
        <v>1377</v>
      </c>
      <c r="D2759" t="s">
        <v>1378</v>
      </c>
      <c r="E2759" t="s">
        <v>1379</v>
      </c>
      <c r="F2759" t="s">
        <v>5162</v>
      </c>
      <c r="G2759" t="s">
        <v>5163</v>
      </c>
      <c r="H2759" t="s">
        <v>5165</v>
      </c>
    </row>
    <row r="2760" spans="1:8" x14ac:dyDescent="0.3">
      <c r="A2760" t="s">
        <v>5381</v>
      </c>
      <c r="B2760" t="s">
        <v>922</v>
      </c>
      <c r="C2760" t="s">
        <v>114</v>
      </c>
      <c r="E2760" t="s">
        <v>3788</v>
      </c>
      <c r="F2760" t="s">
        <v>3789</v>
      </c>
      <c r="G2760" t="s">
        <v>5166</v>
      </c>
      <c r="H2760" t="s">
        <v>5167</v>
      </c>
    </row>
    <row r="2761" spans="1:8" x14ac:dyDescent="0.3">
      <c r="A2761" t="s">
        <v>5381</v>
      </c>
      <c r="B2761" t="s">
        <v>922</v>
      </c>
      <c r="C2761" t="s">
        <v>114</v>
      </c>
      <c r="E2761" t="s">
        <v>3788</v>
      </c>
      <c r="F2761" t="s">
        <v>3789</v>
      </c>
      <c r="G2761" t="s">
        <v>5166</v>
      </c>
      <c r="H2761" t="s">
        <v>5168</v>
      </c>
    </row>
    <row r="2762" spans="1:8" x14ac:dyDescent="0.3">
      <c r="A2762" t="s">
        <v>5381</v>
      </c>
      <c r="B2762" t="s">
        <v>922</v>
      </c>
      <c r="C2762" t="s">
        <v>114</v>
      </c>
      <c r="E2762" t="s">
        <v>3788</v>
      </c>
      <c r="F2762" t="s">
        <v>3789</v>
      </c>
      <c r="G2762" t="s">
        <v>5166</v>
      </c>
      <c r="H2762" t="s">
        <v>5169</v>
      </c>
    </row>
    <row r="2763" spans="1:8" x14ac:dyDescent="0.3">
      <c r="A2763" t="s">
        <v>5381</v>
      </c>
      <c r="B2763" t="s">
        <v>1116</v>
      </c>
      <c r="C2763" t="s">
        <v>1117</v>
      </c>
      <c r="D2763" t="s">
        <v>1118</v>
      </c>
      <c r="E2763" t="s">
        <v>1205</v>
      </c>
      <c r="F2763" t="s">
        <v>5170</v>
      </c>
      <c r="G2763" t="s">
        <v>5171</v>
      </c>
      <c r="H2763" t="s">
        <v>5172</v>
      </c>
    </row>
    <row r="2764" spans="1:8" x14ac:dyDescent="0.3">
      <c r="A2764" t="s">
        <v>5381</v>
      </c>
      <c r="B2764" t="s">
        <v>1116</v>
      </c>
      <c r="C2764" t="s">
        <v>1117</v>
      </c>
      <c r="D2764" t="s">
        <v>1118</v>
      </c>
      <c r="E2764" t="s">
        <v>1205</v>
      </c>
      <c r="F2764" t="s">
        <v>5173</v>
      </c>
      <c r="G2764" t="s">
        <v>5174</v>
      </c>
      <c r="H2764" t="s">
        <v>5175</v>
      </c>
    </row>
    <row r="2765" spans="1:8" x14ac:dyDescent="0.3">
      <c r="A2765" t="s">
        <v>5381</v>
      </c>
      <c r="B2765" t="s">
        <v>1116</v>
      </c>
      <c r="C2765" t="s">
        <v>1117</v>
      </c>
      <c r="D2765" t="s">
        <v>1118</v>
      </c>
      <c r="E2765" t="s">
        <v>1205</v>
      </c>
      <c r="F2765" t="s">
        <v>5170</v>
      </c>
      <c r="G2765" t="s">
        <v>5171</v>
      </c>
      <c r="H2765" t="s">
        <v>5176</v>
      </c>
    </row>
    <row r="2766" spans="1:8" x14ac:dyDescent="0.3">
      <c r="A2766" t="s">
        <v>5381</v>
      </c>
      <c r="B2766" t="s">
        <v>1116</v>
      </c>
      <c r="C2766" t="s">
        <v>1117</v>
      </c>
      <c r="D2766" t="s">
        <v>1118</v>
      </c>
      <c r="E2766" t="s">
        <v>1205</v>
      </c>
      <c r="F2766" t="s">
        <v>5170</v>
      </c>
      <c r="G2766" t="s">
        <v>5171</v>
      </c>
      <c r="H2766" t="s">
        <v>5177</v>
      </c>
    </row>
    <row r="2767" spans="1:8" x14ac:dyDescent="0.3">
      <c r="A2767" t="s">
        <v>5381</v>
      </c>
      <c r="B2767" t="s">
        <v>1116</v>
      </c>
      <c r="C2767" t="s">
        <v>1117</v>
      </c>
      <c r="D2767" t="s">
        <v>1118</v>
      </c>
      <c r="E2767" t="s">
        <v>1205</v>
      </c>
      <c r="F2767" t="s">
        <v>5170</v>
      </c>
      <c r="G2767" t="s">
        <v>5171</v>
      </c>
      <c r="H2767" t="s">
        <v>5178</v>
      </c>
    </row>
    <row r="2768" spans="1:8" x14ac:dyDescent="0.3">
      <c r="A2768" t="s">
        <v>5381</v>
      </c>
      <c r="B2768" t="s">
        <v>922</v>
      </c>
      <c r="C2768" t="s">
        <v>6</v>
      </c>
      <c r="D2768" t="s">
        <v>130</v>
      </c>
      <c r="E2768" t="s">
        <v>5179</v>
      </c>
      <c r="F2768" t="s">
        <v>5180</v>
      </c>
      <c r="G2768" t="s">
        <v>5181</v>
      </c>
      <c r="H2768" t="s">
        <v>5182</v>
      </c>
    </row>
    <row r="2769" spans="1:8" x14ac:dyDescent="0.3">
      <c r="A2769" t="s">
        <v>5381</v>
      </c>
      <c r="B2769" t="s">
        <v>923</v>
      </c>
      <c r="C2769" t="s">
        <v>924</v>
      </c>
      <c r="D2769" t="s">
        <v>925</v>
      </c>
      <c r="E2769" t="s">
        <v>968</v>
      </c>
      <c r="F2769" t="s">
        <v>969</v>
      </c>
      <c r="G2769" t="s">
        <v>5183</v>
      </c>
      <c r="H2769" t="s">
        <v>5184</v>
      </c>
    </row>
    <row r="2770" spans="1:8" x14ac:dyDescent="0.3">
      <c r="A2770" t="s">
        <v>5381</v>
      </c>
      <c r="B2770" t="s">
        <v>923</v>
      </c>
      <c r="C2770" t="s">
        <v>924</v>
      </c>
      <c r="D2770" t="s">
        <v>925</v>
      </c>
      <c r="E2770" t="s">
        <v>930</v>
      </c>
      <c r="F2770" t="s">
        <v>931</v>
      </c>
      <c r="G2770" t="s">
        <v>5185</v>
      </c>
      <c r="H2770" t="s">
        <v>5186</v>
      </c>
    </row>
    <row r="2771" spans="1:8" x14ac:dyDescent="0.3">
      <c r="A2771" t="s">
        <v>5381</v>
      </c>
      <c r="B2771" t="s">
        <v>923</v>
      </c>
      <c r="C2771" t="s">
        <v>924</v>
      </c>
      <c r="D2771" t="s">
        <v>925</v>
      </c>
      <c r="E2771" t="s">
        <v>930</v>
      </c>
      <c r="F2771" t="s">
        <v>931</v>
      </c>
      <c r="G2771" t="s">
        <v>5185</v>
      </c>
      <c r="H2771" t="s">
        <v>5187</v>
      </c>
    </row>
    <row r="2772" spans="1:8" x14ac:dyDescent="0.3">
      <c r="A2772" t="s">
        <v>5381</v>
      </c>
      <c r="B2772" t="s">
        <v>922</v>
      </c>
      <c r="C2772" t="s">
        <v>7</v>
      </c>
      <c r="D2772" t="s">
        <v>9</v>
      </c>
      <c r="E2772" t="s">
        <v>852</v>
      </c>
      <c r="F2772" t="s">
        <v>5188</v>
      </c>
      <c r="G2772" t="s">
        <v>5189</v>
      </c>
      <c r="H2772" t="s">
        <v>5190</v>
      </c>
    </row>
    <row r="2773" spans="1:8" x14ac:dyDescent="0.3">
      <c r="A2773" t="s">
        <v>5381</v>
      </c>
      <c r="B2773" t="s">
        <v>922</v>
      </c>
      <c r="C2773" t="s">
        <v>6</v>
      </c>
      <c r="D2773" t="s">
        <v>161</v>
      </c>
      <c r="F2773" t="s">
        <v>166</v>
      </c>
      <c r="G2773" t="s">
        <v>2328</v>
      </c>
      <c r="H2773" t="s">
        <v>5191</v>
      </c>
    </row>
    <row r="2774" spans="1:8" x14ac:dyDescent="0.3">
      <c r="A2774" t="s">
        <v>5381</v>
      </c>
      <c r="B2774" t="s">
        <v>922</v>
      </c>
      <c r="C2774" t="s">
        <v>6</v>
      </c>
      <c r="D2774" t="s">
        <v>161</v>
      </c>
      <c r="F2774" t="s">
        <v>166</v>
      </c>
      <c r="G2774" t="s">
        <v>5192</v>
      </c>
      <c r="H2774" t="s">
        <v>5193</v>
      </c>
    </row>
    <row r="2775" spans="1:8" x14ac:dyDescent="0.3">
      <c r="A2775" t="s">
        <v>5381</v>
      </c>
      <c r="B2775" t="s">
        <v>923</v>
      </c>
      <c r="C2775" t="s">
        <v>924</v>
      </c>
      <c r="D2775" t="s">
        <v>1001</v>
      </c>
      <c r="E2775" t="s">
        <v>1002</v>
      </c>
      <c r="F2775" t="s">
        <v>1003</v>
      </c>
      <c r="G2775" t="s">
        <v>5194</v>
      </c>
      <c r="H2775" t="s">
        <v>5195</v>
      </c>
    </row>
    <row r="2776" spans="1:8" x14ac:dyDescent="0.3">
      <c r="A2776" t="s">
        <v>5381</v>
      </c>
      <c r="B2776" t="s">
        <v>922</v>
      </c>
      <c r="C2776" t="s">
        <v>6</v>
      </c>
      <c r="D2776" t="s">
        <v>838</v>
      </c>
      <c r="E2776" t="s">
        <v>844</v>
      </c>
      <c r="F2776" t="s">
        <v>868</v>
      </c>
      <c r="G2776" t="s">
        <v>186</v>
      </c>
      <c r="H2776" t="s">
        <v>5196</v>
      </c>
    </row>
    <row r="2777" spans="1:8" x14ac:dyDescent="0.3">
      <c r="A2777" t="s">
        <v>5381</v>
      </c>
      <c r="B2777" t="s">
        <v>923</v>
      </c>
      <c r="C2777" t="s">
        <v>924</v>
      </c>
      <c r="D2777" t="s">
        <v>925</v>
      </c>
      <c r="E2777" t="s">
        <v>926</v>
      </c>
      <c r="F2777" t="s">
        <v>927</v>
      </c>
      <c r="G2777" t="s">
        <v>5197</v>
      </c>
      <c r="H2777" t="s">
        <v>5198</v>
      </c>
    </row>
    <row r="2778" spans="1:8" x14ac:dyDescent="0.3">
      <c r="A2778" t="s">
        <v>5381</v>
      </c>
      <c r="B2778" t="s">
        <v>922</v>
      </c>
      <c r="C2778" t="s">
        <v>7</v>
      </c>
      <c r="D2778" t="s">
        <v>9</v>
      </c>
      <c r="E2778" t="s">
        <v>852</v>
      </c>
      <c r="F2778" t="s">
        <v>884</v>
      </c>
      <c r="G2778" t="s">
        <v>466</v>
      </c>
      <c r="H2778" t="s">
        <v>5199</v>
      </c>
    </row>
    <row r="2779" spans="1:8" x14ac:dyDescent="0.3">
      <c r="A2779" t="s">
        <v>5381</v>
      </c>
      <c r="B2779" t="s">
        <v>922</v>
      </c>
      <c r="C2779" t="s">
        <v>7</v>
      </c>
      <c r="D2779" t="s">
        <v>9</v>
      </c>
      <c r="E2779" t="s">
        <v>852</v>
      </c>
      <c r="F2779" t="s">
        <v>884</v>
      </c>
      <c r="G2779" t="s">
        <v>466</v>
      </c>
      <c r="H2779" t="s">
        <v>5200</v>
      </c>
    </row>
    <row r="2780" spans="1:8" x14ac:dyDescent="0.3">
      <c r="A2780" t="s">
        <v>5381</v>
      </c>
      <c r="B2780" t="s">
        <v>923</v>
      </c>
      <c r="C2780" t="s">
        <v>924</v>
      </c>
      <c r="D2780" t="s">
        <v>925</v>
      </c>
      <c r="E2780" t="s">
        <v>1732</v>
      </c>
      <c r="F2780" t="s">
        <v>5201</v>
      </c>
      <c r="G2780" t="s">
        <v>5202</v>
      </c>
      <c r="H2780" t="s">
        <v>5203</v>
      </c>
    </row>
    <row r="2781" spans="1:8" x14ac:dyDescent="0.3">
      <c r="A2781" t="s">
        <v>5381</v>
      </c>
      <c r="B2781" t="s">
        <v>923</v>
      </c>
      <c r="C2781" t="s">
        <v>924</v>
      </c>
      <c r="D2781" t="s">
        <v>925</v>
      </c>
      <c r="E2781" t="s">
        <v>1732</v>
      </c>
      <c r="F2781" t="s">
        <v>5201</v>
      </c>
      <c r="G2781" t="s">
        <v>5202</v>
      </c>
      <c r="H2781" t="s">
        <v>5204</v>
      </c>
    </row>
    <row r="2782" spans="1:8" x14ac:dyDescent="0.3">
      <c r="A2782" t="s">
        <v>5381</v>
      </c>
      <c r="B2782" t="s">
        <v>1116</v>
      </c>
      <c r="C2782" t="s">
        <v>590</v>
      </c>
      <c r="D2782" t="s">
        <v>3050</v>
      </c>
      <c r="E2782" t="s">
        <v>3051</v>
      </c>
      <c r="F2782" t="s">
        <v>5205</v>
      </c>
      <c r="G2782" t="s">
        <v>5206</v>
      </c>
      <c r="H2782" t="s">
        <v>5207</v>
      </c>
    </row>
    <row r="2783" spans="1:8" x14ac:dyDescent="0.3">
      <c r="A2783" t="s">
        <v>5381</v>
      </c>
      <c r="B2783" t="s">
        <v>922</v>
      </c>
      <c r="C2783" t="s">
        <v>7</v>
      </c>
      <c r="D2783" t="s">
        <v>8</v>
      </c>
      <c r="E2783" t="s">
        <v>850</v>
      </c>
      <c r="F2783" t="s">
        <v>5208</v>
      </c>
      <c r="G2783" t="s">
        <v>5209</v>
      </c>
      <c r="H2783" t="s">
        <v>5210</v>
      </c>
    </row>
    <row r="2784" spans="1:8" x14ac:dyDescent="0.3">
      <c r="A2784" t="s">
        <v>5381</v>
      </c>
      <c r="B2784" t="s">
        <v>922</v>
      </c>
      <c r="C2784" t="s">
        <v>7</v>
      </c>
      <c r="D2784" t="s">
        <v>8</v>
      </c>
      <c r="E2784" t="s">
        <v>850</v>
      </c>
      <c r="F2784" t="s">
        <v>5208</v>
      </c>
      <c r="G2784" t="s">
        <v>5209</v>
      </c>
      <c r="H2784" t="s">
        <v>5211</v>
      </c>
    </row>
    <row r="2785" spans="1:8" x14ac:dyDescent="0.3">
      <c r="A2785" t="s">
        <v>5381</v>
      </c>
      <c r="B2785" t="s">
        <v>922</v>
      </c>
      <c r="C2785" t="s">
        <v>7</v>
      </c>
      <c r="D2785" t="s">
        <v>9</v>
      </c>
      <c r="E2785" t="s">
        <v>2346</v>
      </c>
      <c r="F2785" t="s">
        <v>5212</v>
      </c>
      <c r="G2785" t="s">
        <v>5213</v>
      </c>
      <c r="H2785" t="s">
        <v>5214</v>
      </c>
    </row>
    <row r="2786" spans="1:8" x14ac:dyDescent="0.3">
      <c r="A2786" t="s">
        <v>5381</v>
      </c>
      <c r="B2786" t="s">
        <v>922</v>
      </c>
      <c r="C2786" t="s">
        <v>6</v>
      </c>
      <c r="D2786" t="s">
        <v>161</v>
      </c>
      <c r="F2786" t="s">
        <v>5215</v>
      </c>
      <c r="G2786" t="s">
        <v>5216</v>
      </c>
      <c r="H2786" t="s">
        <v>5217</v>
      </c>
    </row>
    <row r="2787" spans="1:8" x14ac:dyDescent="0.3">
      <c r="A2787" t="s">
        <v>5381</v>
      </c>
      <c r="B2787" t="s">
        <v>922</v>
      </c>
      <c r="C2787" t="s">
        <v>6</v>
      </c>
      <c r="D2787" t="s">
        <v>44</v>
      </c>
      <c r="E2787" t="s">
        <v>45</v>
      </c>
      <c r="F2787" t="s">
        <v>5218</v>
      </c>
      <c r="G2787" t="s">
        <v>5219</v>
      </c>
      <c r="H2787" t="s">
        <v>5220</v>
      </c>
    </row>
    <row r="2788" spans="1:8" x14ac:dyDescent="0.3">
      <c r="A2788" t="s">
        <v>5381</v>
      </c>
      <c r="B2788" t="s">
        <v>922</v>
      </c>
      <c r="C2788" t="s">
        <v>6</v>
      </c>
      <c r="D2788" t="s">
        <v>44</v>
      </c>
      <c r="E2788" t="s">
        <v>45</v>
      </c>
      <c r="F2788" t="s">
        <v>5218</v>
      </c>
      <c r="G2788" t="s">
        <v>5219</v>
      </c>
      <c r="H2788" t="s">
        <v>5221</v>
      </c>
    </row>
    <row r="2789" spans="1:8" x14ac:dyDescent="0.3">
      <c r="A2789" t="s">
        <v>5381</v>
      </c>
      <c r="B2789" t="s">
        <v>923</v>
      </c>
      <c r="C2789" t="s">
        <v>924</v>
      </c>
      <c r="D2789" t="s">
        <v>925</v>
      </c>
      <c r="E2789" t="s">
        <v>1745</v>
      </c>
      <c r="F2789" t="s">
        <v>5222</v>
      </c>
      <c r="G2789" t="s">
        <v>5223</v>
      </c>
      <c r="H2789" t="s">
        <v>5224</v>
      </c>
    </row>
    <row r="2790" spans="1:8" x14ac:dyDescent="0.3">
      <c r="A2790" t="s">
        <v>5381</v>
      </c>
      <c r="B2790" t="s">
        <v>922</v>
      </c>
      <c r="C2790" t="s">
        <v>7</v>
      </c>
      <c r="D2790" t="s">
        <v>9</v>
      </c>
      <c r="E2790" t="s">
        <v>1006</v>
      </c>
      <c r="F2790" t="s">
        <v>4142</v>
      </c>
      <c r="G2790" t="s">
        <v>4234</v>
      </c>
      <c r="H2790" t="s">
        <v>5225</v>
      </c>
    </row>
    <row r="2791" spans="1:8" x14ac:dyDescent="0.3">
      <c r="A2791" t="s">
        <v>5381</v>
      </c>
      <c r="B2791" t="s">
        <v>922</v>
      </c>
      <c r="C2791" t="s">
        <v>114</v>
      </c>
      <c r="D2791" t="s">
        <v>115</v>
      </c>
      <c r="E2791" t="s">
        <v>854</v>
      </c>
      <c r="F2791" t="s">
        <v>4093</v>
      </c>
      <c r="G2791" t="s">
        <v>5226</v>
      </c>
      <c r="H2791" t="s">
        <v>5227</v>
      </c>
    </row>
    <row r="2792" spans="1:8" x14ac:dyDescent="0.3">
      <c r="A2792" t="s">
        <v>5381</v>
      </c>
      <c r="B2792" t="s">
        <v>923</v>
      </c>
      <c r="C2792" t="s">
        <v>924</v>
      </c>
      <c r="D2792" t="s">
        <v>925</v>
      </c>
      <c r="E2792" t="s">
        <v>930</v>
      </c>
      <c r="F2792" t="s">
        <v>931</v>
      </c>
      <c r="G2792" t="s">
        <v>5228</v>
      </c>
      <c r="H2792" t="s">
        <v>5229</v>
      </c>
    </row>
    <row r="2793" spans="1:8" x14ac:dyDescent="0.3">
      <c r="A2793" t="s">
        <v>5381</v>
      </c>
      <c r="B2793" t="s">
        <v>923</v>
      </c>
      <c r="C2793" t="s">
        <v>924</v>
      </c>
      <c r="D2793" t="s">
        <v>925</v>
      </c>
      <c r="E2793" t="s">
        <v>955</v>
      </c>
      <c r="F2793" t="s">
        <v>5230</v>
      </c>
      <c r="G2793" t="s">
        <v>5231</v>
      </c>
      <c r="H2793" t="s">
        <v>5232</v>
      </c>
    </row>
    <row r="2794" spans="1:8" x14ac:dyDescent="0.3">
      <c r="A2794" t="s">
        <v>5381</v>
      </c>
      <c r="B2794" t="s">
        <v>923</v>
      </c>
      <c r="C2794" t="s">
        <v>924</v>
      </c>
      <c r="D2794" t="s">
        <v>925</v>
      </c>
      <c r="E2794" t="s">
        <v>955</v>
      </c>
      <c r="F2794" t="s">
        <v>5230</v>
      </c>
      <c r="G2794" t="s">
        <v>5231</v>
      </c>
      <c r="H2794" t="s">
        <v>5233</v>
      </c>
    </row>
    <row r="2795" spans="1:8" x14ac:dyDescent="0.3">
      <c r="A2795" t="s">
        <v>5381</v>
      </c>
      <c r="B2795" t="s">
        <v>922</v>
      </c>
      <c r="C2795" t="s">
        <v>7</v>
      </c>
      <c r="D2795" t="s">
        <v>8</v>
      </c>
      <c r="E2795" t="s">
        <v>2189</v>
      </c>
      <c r="F2795" t="s">
        <v>5234</v>
      </c>
      <c r="G2795" t="s">
        <v>5235</v>
      </c>
      <c r="H2795" t="s">
        <v>5236</v>
      </c>
    </row>
    <row r="2796" spans="1:8" x14ac:dyDescent="0.3">
      <c r="A2796" t="s">
        <v>5381</v>
      </c>
      <c r="B2796" t="s">
        <v>922</v>
      </c>
      <c r="C2796" t="s">
        <v>7</v>
      </c>
      <c r="D2796" t="s">
        <v>8</v>
      </c>
      <c r="E2796" t="s">
        <v>2189</v>
      </c>
      <c r="F2796" t="s">
        <v>5234</v>
      </c>
      <c r="G2796" t="s">
        <v>5235</v>
      </c>
      <c r="H2796" t="s">
        <v>5237</v>
      </c>
    </row>
    <row r="2797" spans="1:8" x14ac:dyDescent="0.3">
      <c r="A2797" t="s">
        <v>5381</v>
      </c>
      <c r="B2797" t="s">
        <v>922</v>
      </c>
      <c r="C2797" t="s">
        <v>7</v>
      </c>
      <c r="D2797" t="s">
        <v>9</v>
      </c>
      <c r="E2797" t="s">
        <v>19</v>
      </c>
      <c r="F2797" t="s">
        <v>1343</v>
      </c>
      <c r="G2797" t="s">
        <v>5238</v>
      </c>
      <c r="H2797" t="s">
        <v>5239</v>
      </c>
    </row>
    <row r="2798" spans="1:8" x14ac:dyDescent="0.3">
      <c r="A2798" t="s">
        <v>5381</v>
      </c>
      <c r="B2798" t="s">
        <v>1138</v>
      </c>
      <c r="C2798" t="s">
        <v>4718</v>
      </c>
      <c r="D2798" t="s">
        <v>4719</v>
      </c>
      <c r="E2798" t="s">
        <v>5240</v>
      </c>
      <c r="F2798" t="s">
        <v>5241</v>
      </c>
      <c r="G2798" t="s">
        <v>5242</v>
      </c>
      <c r="H2798" t="s">
        <v>5243</v>
      </c>
    </row>
    <row r="2799" spans="1:8" x14ac:dyDescent="0.3">
      <c r="A2799" t="s">
        <v>5381</v>
      </c>
      <c r="B2799" t="s">
        <v>922</v>
      </c>
      <c r="C2799" t="s">
        <v>6</v>
      </c>
      <c r="D2799" t="s">
        <v>44</v>
      </c>
      <c r="E2799" t="s">
        <v>45</v>
      </c>
      <c r="F2799" t="s">
        <v>1202</v>
      </c>
      <c r="G2799" t="s">
        <v>5244</v>
      </c>
      <c r="H2799" t="s">
        <v>5245</v>
      </c>
    </row>
    <row r="2800" spans="1:8" x14ac:dyDescent="0.3">
      <c r="A2800" t="s">
        <v>5381</v>
      </c>
      <c r="B2800" t="s">
        <v>922</v>
      </c>
      <c r="C2800" t="s">
        <v>6</v>
      </c>
      <c r="D2800" t="s">
        <v>161</v>
      </c>
      <c r="F2800" t="s">
        <v>910</v>
      </c>
      <c r="G2800" t="s">
        <v>5246</v>
      </c>
      <c r="H2800" t="s">
        <v>5247</v>
      </c>
    </row>
    <row r="2801" spans="1:8" x14ac:dyDescent="0.3">
      <c r="A2801" t="s">
        <v>5381</v>
      </c>
      <c r="B2801" t="s">
        <v>1116</v>
      </c>
      <c r="C2801" t="s">
        <v>1117</v>
      </c>
      <c r="D2801" t="s">
        <v>3615</v>
      </c>
      <c r="E2801" t="s">
        <v>3616</v>
      </c>
      <c r="F2801" t="s">
        <v>5248</v>
      </c>
      <c r="G2801" t="s">
        <v>5249</v>
      </c>
      <c r="H2801" t="s">
        <v>5250</v>
      </c>
    </row>
    <row r="2802" spans="1:8" x14ac:dyDescent="0.3">
      <c r="A2802" t="s">
        <v>5381</v>
      </c>
      <c r="B2802" t="s">
        <v>1116</v>
      </c>
      <c r="C2802" t="s">
        <v>1117</v>
      </c>
      <c r="D2802" t="s">
        <v>3615</v>
      </c>
      <c r="E2802" t="s">
        <v>3616</v>
      </c>
      <c r="F2802" t="s">
        <v>5248</v>
      </c>
      <c r="G2802" t="s">
        <v>5249</v>
      </c>
      <c r="H2802" t="s">
        <v>5251</v>
      </c>
    </row>
    <row r="2803" spans="1:8" x14ac:dyDescent="0.3">
      <c r="A2803" t="s">
        <v>5381</v>
      </c>
      <c r="B2803" t="s">
        <v>1116</v>
      </c>
      <c r="C2803" t="s">
        <v>1117</v>
      </c>
      <c r="D2803" t="s">
        <v>3615</v>
      </c>
      <c r="E2803" t="s">
        <v>3616</v>
      </c>
      <c r="F2803" t="s">
        <v>5248</v>
      </c>
      <c r="G2803" t="s">
        <v>5249</v>
      </c>
      <c r="H2803" t="s">
        <v>5252</v>
      </c>
    </row>
    <row r="2804" spans="1:8" x14ac:dyDescent="0.3">
      <c r="A2804" t="s">
        <v>5381</v>
      </c>
      <c r="B2804" t="s">
        <v>922</v>
      </c>
      <c r="C2804" t="s">
        <v>7</v>
      </c>
      <c r="D2804" t="s">
        <v>9</v>
      </c>
      <c r="E2804" t="s">
        <v>852</v>
      </c>
      <c r="F2804" t="s">
        <v>964</v>
      </c>
      <c r="G2804" t="s">
        <v>5253</v>
      </c>
      <c r="H2804" t="s">
        <v>5254</v>
      </c>
    </row>
    <row r="2805" spans="1:8" x14ac:dyDescent="0.3">
      <c r="A2805" t="s">
        <v>5381</v>
      </c>
      <c r="B2805" t="s">
        <v>922</v>
      </c>
      <c r="C2805" t="s">
        <v>7</v>
      </c>
      <c r="D2805" t="s">
        <v>8</v>
      </c>
      <c r="E2805" t="s">
        <v>2189</v>
      </c>
      <c r="F2805" t="s">
        <v>4764</v>
      </c>
      <c r="G2805" t="s">
        <v>5255</v>
      </c>
      <c r="H2805" t="s">
        <v>5256</v>
      </c>
    </row>
    <row r="2806" spans="1:8" x14ac:dyDescent="0.3">
      <c r="A2806" t="s">
        <v>5381</v>
      </c>
      <c r="B2806" t="s">
        <v>923</v>
      </c>
      <c r="C2806" t="s">
        <v>924</v>
      </c>
      <c r="D2806" t="s">
        <v>925</v>
      </c>
      <c r="E2806" t="s">
        <v>930</v>
      </c>
      <c r="F2806" t="s">
        <v>931</v>
      </c>
      <c r="G2806" t="s">
        <v>5257</v>
      </c>
      <c r="H2806" t="s">
        <v>5258</v>
      </c>
    </row>
    <row r="2807" spans="1:8" x14ac:dyDescent="0.3">
      <c r="A2807" t="s">
        <v>5381</v>
      </c>
      <c r="B2807" t="s">
        <v>923</v>
      </c>
      <c r="C2807" t="s">
        <v>924</v>
      </c>
      <c r="D2807" t="s">
        <v>1001</v>
      </c>
      <c r="E2807" t="s">
        <v>1149</v>
      </c>
      <c r="F2807" t="s">
        <v>2612</v>
      </c>
      <c r="G2807" t="s">
        <v>5259</v>
      </c>
      <c r="H2807" t="s">
        <v>5260</v>
      </c>
    </row>
    <row r="2808" spans="1:8" x14ac:dyDescent="0.3">
      <c r="A2808" t="s">
        <v>5381</v>
      </c>
      <c r="B2808" t="s">
        <v>923</v>
      </c>
      <c r="C2808" t="s">
        <v>924</v>
      </c>
      <c r="D2808" t="s">
        <v>1001</v>
      </c>
      <c r="E2808" t="s">
        <v>1149</v>
      </c>
      <c r="F2808" t="s">
        <v>2612</v>
      </c>
      <c r="G2808" t="s">
        <v>5259</v>
      </c>
      <c r="H2808" t="s">
        <v>5261</v>
      </c>
    </row>
    <row r="2809" spans="1:8" x14ac:dyDescent="0.3">
      <c r="A2809" t="s">
        <v>5381</v>
      </c>
      <c r="B2809" t="s">
        <v>922</v>
      </c>
      <c r="C2809" t="s">
        <v>106</v>
      </c>
      <c r="D2809" t="s">
        <v>113</v>
      </c>
      <c r="E2809" t="s">
        <v>789</v>
      </c>
      <c r="F2809" t="s">
        <v>5262</v>
      </c>
      <c r="G2809" t="s">
        <v>5263</v>
      </c>
      <c r="H2809" t="s">
        <v>5264</v>
      </c>
    </row>
    <row r="2810" spans="1:8" x14ac:dyDescent="0.3">
      <c r="A2810" t="s">
        <v>5381</v>
      </c>
      <c r="B2810" t="s">
        <v>922</v>
      </c>
      <c r="C2810" t="s">
        <v>106</v>
      </c>
      <c r="D2810" t="s">
        <v>113</v>
      </c>
      <c r="E2810" t="s">
        <v>789</v>
      </c>
      <c r="F2810" t="s">
        <v>5262</v>
      </c>
      <c r="G2810" t="s">
        <v>5263</v>
      </c>
      <c r="H2810" t="s">
        <v>5265</v>
      </c>
    </row>
    <row r="2811" spans="1:8" x14ac:dyDescent="0.3">
      <c r="A2811" t="s">
        <v>5381</v>
      </c>
      <c r="B2811" t="s">
        <v>922</v>
      </c>
      <c r="C2811" t="s">
        <v>7</v>
      </c>
      <c r="D2811" t="s">
        <v>9</v>
      </c>
      <c r="E2811" t="s">
        <v>1006</v>
      </c>
      <c r="F2811" t="s">
        <v>1924</v>
      </c>
      <c r="G2811" t="s">
        <v>5266</v>
      </c>
      <c r="H2811" t="s">
        <v>5267</v>
      </c>
    </row>
    <row r="2812" spans="1:8" x14ac:dyDescent="0.3">
      <c r="A2812" t="s">
        <v>5381</v>
      </c>
      <c r="B2812" t="s">
        <v>922</v>
      </c>
      <c r="C2812" t="s">
        <v>6</v>
      </c>
      <c r="D2812" t="s">
        <v>161</v>
      </c>
      <c r="F2812" t="s">
        <v>911</v>
      </c>
      <c r="G2812" t="s">
        <v>163</v>
      </c>
      <c r="H2812" t="s">
        <v>5268</v>
      </c>
    </row>
    <row r="2813" spans="1:8" x14ac:dyDescent="0.3">
      <c r="A2813" t="s">
        <v>5381</v>
      </c>
      <c r="B2813" t="s">
        <v>922</v>
      </c>
      <c r="C2813" t="s">
        <v>6</v>
      </c>
      <c r="D2813" t="s">
        <v>161</v>
      </c>
      <c r="F2813" t="s">
        <v>911</v>
      </c>
      <c r="G2813" t="s">
        <v>163</v>
      </c>
      <c r="H2813" t="s">
        <v>5269</v>
      </c>
    </row>
    <row r="2814" spans="1:8" x14ac:dyDescent="0.3">
      <c r="A2814" t="s">
        <v>5381</v>
      </c>
      <c r="B2814" t="s">
        <v>922</v>
      </c>
      <c r="C2814" t="s">
        <v>6</v>
      </c>
      <c r="D2814" t="s">
        <v>161</v>
      </c>
      <c r="F2814" t="s">
        <v>911</v>
      </c>
      <c r="G2814" t="s">
        <v>163</v>
      </c>
      <c r="H2814" t="s">
        <v>5270</v>
      </c>
    </row>
    <row r="2815" spans="1:8" x14ac:dyDescent="0.3">
      <c r="A2815" t="s">
        <v>5381</v>
      </c>
      <c r="B2815" t="s">
        <v>922</v>
      </c>
      <c r="C2815" t="s">
        <v>6</v>
      </c>
      <c r="D2815" t="s">
        <v>161</v>
      </c>
      <c r="F2815" t="s">
        <v>911</v>
      </c>
      <c r="G2815" t="s">
        <v>163</v>
      </c>
      <c r="H2815" t="s">
        <v>5271</v>
      </c>
    </row>
    <row r="2816" spans="1:8" x14ac:dyDescent="0.3">
      <c r="A2816" t="s">
        <v>5381</v>
      </c>
      <c r="B2816" t="s">
        <v>922</v>
      </c>
      <c r="C2816" t="s">
        <v>6</v>
      </c>
      <c r="D2816" t="s">
        <v>161</v>
      </c>
      <c r="F2816" t="s">
        <v>911</v>
      </c>
      <c r="G2816" t="s">
        <v>163</v>
      </c>
      <c r="H2816" t="s">
        <v>5272</v>
      </c>
    </row>
    <row r="2817" spans="1:8" x14ac:dyDescent="0.3">
      <c r="A2817" t="s">
        <v>5381</v>
      </c>
      <c r="B2817" t="s">
        <v>922</v>
      </c>
      <c r="C2817" t="s">
        <v>6</v>
      </c>
      <c r="D2817" t="s">
        <v>161</v>
      </c>
      <c r="F2817" t="s">
        <v>911</v>
      </c>
      <c r="G2817" t="s">
        <v>163</v>
      </c>
      <c r="H2817" t="s">
        <v>5273</v>
      </c>
    </row>
    <row r="2818" spans="1:8" x14ac:dyDescent="0.3">
      <c r="A2818" t="s">
        <v>5381</v>
      </c>
      <c r="B2818" t="s">
        <v>922</v>
      </c>
      <c r="C2818" t="s">
        <v>106</v>
      </c>
      <c r="D2818" t="s">
        <v>107</v>
      </c>
      <c r="E2818" t="s">
        <v>2237</v>
      </c>
      <c r="F2818" t="s">
        <v>5274</v>
      </c>
      <c r="G2818" t="s">
        <v>5275</v>
      </c>
      <c r="H2818" t="s">
        <v>5276</v>
      </c>
    </row>
    <row r="2819" spans="1:8" x14ac:dyDescent="0.3">
      <c r="A2819" t="s">
        <v>5381</v>
      </c>
      <c r="B2819" t="s">
        <v>923</v>
      </c>
      <c r="C2819" t="s">
        <v>924</v>
      </c>
      <c r="D2819" t="s">
        <v>925</v>
      </c>
      <c r="E2819" t="s">
        <v>973</v>
      </c>
      <c r="F2819" t="s">
        <v>1775</v>
      </c>
      <c r="G2819" t="s">
        <v>5277</v>
      </c>
      <c r="H2819" t="s">
        <v>5278</v>
      </c>
    </row>
    <row r="2820" spans="1:8" x14ac:dyDescent="0.3">
      <c r="A2820" t="s">
        <v>5381</v>
      </c>
      <c r="B2820" t="s">
        <v>923</v>
      </c>
      <c r="C2820" t="s">
        <v>924</v>
      </c>
      <c r="D2820" t="s">
        <v>925</v>
      </c>
      <c r="E2820" t="s">
        <v>973</v>
      </c>
      <c r="F2820" t="s">
        <v>1775</v>
      </c>
      <c r="G2820" t="s">
        <v>5277</v>
      </c>
      <c r="H2820" t="s">
        <v>5279</v>
      </c>
    </row>
    <row r="2821" spans="1:8" x14ac:dyDescent="0.3">
      <c r="A2821" t="s">
        <v>5381</v>
      </c>
      <c r="B2821" t="s">
        <v>923</v>
      </c>
      <c r="C2821" t="s">
        <v>924</v>
      </c>
      <c r="D2821" t="s">
        <v>925</v>
      </c>
      <c r="E2821" t="s">
        <v>973</v>
      </c>
      <c r="F2821" t="s">
        <v>1184</v>
      </c>
      <c r="G2821" t="s">
        <v>2911</v>
      </c>
      <c r="H2821" t="s">
        <v>5280</v>
      </c>
    </row>
    <row r="2822" spans="1:8" x14ac:dyDescent="0.3">
      <c r="A2822" t="s">
        <v>5381</v>
      </c>
      <c r="B2822" t="s">
        <v>923</v>
      </c>
      <c r="C2822" t="s">
        <v>924</v>
      </c>
      <c r="D2822" t="s">
        <v>925</v>
      </c>
      <c r="E2822" t="s">
        <v>973</v>
      </c>
      <c r="F2822" t="s">
        <v>1184</v>
      </c>
      <c r="G2822" t="s">
        <v>2911</v>
      </c>
      <c r="H2822" t="s">
        <v>5281</v>
      </c>
    </row>
    <row r="2823" spans="1:8" x14ac:dyDescent="0.3">
      <c r="A2823" t="s">
        <v>5381</v>
      </c>
      <c r="B2823" t="s">
        <v>923</v>
      </c>
      <c r="C2823" t="s">
        <v>924</v>
      </c>
      <c r="D2823" t="s">
        <v>925</v>
      </c>
      <c r="E2823" t="s">
        <v>973</v>
      </c>
      <c r="F2823" t="s">
        <v>1184</v>
      </c>
      <c r="G2823" t="s">
        <v>2911</v>
      </c>
      <c r="H2823" t="s">
        <v>5282</v>
      </c>
    </row>
    <row r="2824" spans="1:8" x14ac:dyDescent="0.3">
      <c r="A2824" t="s">
        <v>5381</v>
      </c>
      <c r="B2824" t="s">
        <v>923</v>
      </c>
      <c r="C2824" t="s">
        <v>924</v>
      </c>
      <c r="D2824" t="s">
        <v>925</v>
      </c>
      <c r="E2824" t="s">
        <v>973</v>
      </c>
      <c r="F2824" t="s">
        <v>1184</v>
      </c>
      <c r="G2824" t="s">
        <v>2911</v>
      </c>
      <c r="H2824" t="s">
        <v>5283</v>
      </c>
    </row>
    <row r="2825" spans="1:8" x14ac:dyDescent="0.3">
      <c r="A2825" t="s">
        <v>5381</v>
      </c>
      <c r="B2825" t="s">
        <v>923</v>
      </c>
      <c r="C2825" t="s">
        <v>924</v>
      </c>
      <c r="D2825" t="s">
        <v>925</v>
      </c>
      <c r="E2825" t="s">
        <v>973</v>
      </c>
      <c r="F2825" t="s">
        <v>1184</v>
      </c>
      <c r="G2825" t="s">
        <v>2911</v>
      </c>
      <c r="H2825" t="s">
        <v>5284</v>
      </c>
    </row>
    <row r="2826" spans="1:8" x14ac:dyDescent="0.3">
      <c r="A2826" t="s">
        <v>5381</v>
      </c>
      <c r="B2826" t="s">
        <v>923</v>
      </c>
      <c r="C2826" t="s">
        <v>924</v>
      </c>
      <c r="D2826" t="s">
        <v>925</v>
      </c>
      <c r="E2826" t="s">
        <v>973</v>
      </c>
      <c r="F2826" t="s">
        <v>1184</v>
      </c>
      <c r="G2826" t="s">
        <v>2911</v>
      </c>
      <c r="H2826" t="s">
        <v>5285</v>
      </c>
    </row>
    <row r="2827" spans="1:8" x14ac:dyDescent="0.3">
      <c r="A2827" t="s">
        <v>5381</v>
      </c>
      <c r="B2827" t="s">
        <v>923</v>
      </c>
      <c r="C2827" t="s">
        <v>924</v>
      </c>
      <c r="D2827" t="s">
        <v>925</v>
      </c>
      <c r="E2827" t="s">
        <v>968</v>
      </c>
      <c r="F2827" t="s">
        <v>969</v>
      </c>
      <c r="G2827" t="s">
        <v>5286</v>
      </c>
      <c r="H2827" t="s">
        <v>5287</v>
      </c>
    </row>
    <row r="2828" spans="1:8" x14ac:dyDescent="0.3">
      <c r="A2828" t="s">
        <v>5381</v>
      </c>
      <c r="B2828" t="s">
        <v>922</v>
      </c>
      <c r="C2828" t="s">
        <v>106</v>
      </c>
      <c r="D2828" t="s">
        <v>113</v>
      </c>
      <c r="E2828" t="s">
        <v>789</v>
      </c>
      <c r="F2828" t="s">
        <v>5288</v>
      </c>
      <c r="G2828" t="s">
        <v>5289</v>
      </c>
      <c r="H2828" t="s">
        <v>5290</v>
      </c>
    </row>
    <row r="2829" spans="1:8" x14ac:dyDescent="0.3">
      <c r="A2829" t="s">
        <v>5381</v>
      </c>
      <c r="B2829" t="s">
        <v>922</v>
      </c>
      <c r="C2829" t="s">
        <v>7</v>
      </c>
      <c r="D2829" t="s">
        <v>9</v>
      </c>
      <c r="E2829" t="s">
        <v>10</v>
      </c>
      <c r="F2829" t="s">
        <v>887</v>
      </c>
      <c r="G2829" t="s">
        <v>5291</v>
      </c>
      <c r="H2829" t="s">
        <v>5292</v>
      </c>
    </row>
    <row r="2830" spans="1:8" x14ac:dyDescent="0.3">
      <c r="A2830" t="s">
        <v>5381</v>
      </c>
      <c r="B2830" t="s">
        <v>922</v>
      </c>
      <c r="C2830" t="s">
        <v>7</v>
      </c>
      <c r="D2830" t="s">
        <v>9</v>
      </c>
      <c r="E2830" t="s">
        <v>10</v>
      </c>
      <c r="F2830" t="s">
        <v>887</v>
      </c>
      <c r="G2830" t="s">
        <v>472</v>
      </c>
      <c r="H2830" t="s">
        <v>5293</v>
      </c>
    </row>
    <row r="2831" spans="1:8" x14ac:dyDescent="0.3">
      <c r="A2831" t="s">
        <v>5381</v>
      </c>
      <c r="B2831" t="s">
        <v>922</v>
      </c>
      <c r="C2831" t="s">
        <v>7</v>
      </c>
      <c r="D2831" t="s">
        <v>8</v>
      </c>
      <c r="E2831" t="s">
        <v>1055</v>
      </c>
      <c r="F2831" t="s">
        <v>5294</v>
      </c>
      <c r="G2831" t="s">
        <v>5295</v>
      </c>
      <c r="H2831" t="s">
        <v>5296</v>
      </c>
    </row>
    <row r="2832" spans="1:8" x14ac:dyDescent="0.3">
      <c r="A2832" t="s">
        <v>5381</v>
      </c>
      <c r="B2832" t="s">
        <v>923</v>
      </c>
      <c r="C2832" t="s">
        <v>924</v>
      </c>
      <c r="D2832" t="s">
        <v>925</v>
      </c>
      <c r="E2832" t="s">
        <v>1411</v>
      </c>
      <c r="F2832" t="s">
        <v>1412</v>
      </c>
      <c r="G2832" t="s">
        <v>5297</v>
      </c>
      <c r="H2832" t="s">
        <v>5298</v>
      </c>
    </row>
    <row r="2833" spans="1:8" x14ac:dyDescent="0.3">
      <c r="A2833" t="s">
        <v>5381</v>
      </c>
      <c r="B2833" t="s">
        <v>923</v>
      </c>
      <c r="C2833" t="s">
        <v>924</v>
      </c>
      <c r="D2833" t="s">
        <v>925</v>
      </c>
      <c r="E2833" t="s">
        <v>1411</v>
      </c>
      <c r="F2833" t="s">
        <v>1412</v>
      </c>
      <c r="G2833" t="s">
        <v>5297</v>
      </c>
      <c r="H2833" t="s">
        <v>5299</v>
      </c>
    </row>
    <row r="2834" spans="1:8" x14ac:dyDescent="0.3">
      <c r="A2834" t="s">
        <v>5381</v>
      </c>
      <c r="B2834" t="s">
        <v>922</v>
      </c>
      <c r="C2834" t="s">
        <v>7</v>
      </c>
      <c r="D2834" t="s">
        <v>9</v>
      </c>
      <c r="E2834" t="s">
        <v>19</v>
      </c>
      <c r="F2834" t="s">
        <v>2013</v>
      </c>
      <c r="G2834" t="s">
        <v>5300</v>
      </c>
      <c r="H2834" t="s">
        <v>5301</v>
      </c>
    </row>
    <row r="2835" spans="1:8" x14ac:dyDescent="0.3">
      <c r="A2835" t="s">
        <v>5381</v>
      </c>
      <c r="B2835" t="s">
        <v>923</v>
      </c>
      <c r="C2835" t="s">
        <v>924</v>
      </c>
      <c r="D2835" t="s">
        <v>925</v>
      </c>
      <c r="E2835" t="s">
        <v>1745</v>
      </c>
      <c r="F2835" t="s">
        <v>5302</v>
      </c>
      <c r="G2835" t="s">
        <v>5303</v>
      </c>
      <c r="H2835" t="s">
        <v>5304</v>
      </c>
    </row>
    <row r="2836" spans="1:8" x14ac:dyDescent="0.3">
      <c r="A2836" t="s">
        <v>5381</v>
      </c>
      <c r="B2836" t="s">
        <v>923</v>
      </c>
      <c r="C2836" t="s">
        <v>924</v>
      </c>
      <c r="D2836" t="s">
        <v>925</v>
      </c>
      <c r="E2836" t="s">
        <v>1745</v>
      </c>
      <c r="F2836" t="s">
        <v>5302</v>
      </c>
      <c r="G2836" t="s">
        <v>5303</v>
      </c>
      <c r="H2836" t="s">
        <v>5305</v>
      </c>
    </row>
    <row r="2837" spans="1:8" x14ac:dyDescent="0.3">
      <c r="A2837" t="s">
        <v>5381</v>
      </c>
      <c r="B2837" t="s">
        <v>922</v>
      </c>
      <c r="C2837" t="s">
        <v>6</v>
      </c>
      <c r="D2837" t="s">
        <v>161</v>
      </c>
      <c r="F2837" t="s">
        <v>166</v>
      </c>
      <c r="G2837" t="s">
        <v>5306</v>
      </c>
      <c r="H2837" t="s">
        <v>5307</v>
      </c>
    </row>
    <row r="2838" spans="1:8" x14ac:dyDescent="0.3">
      <c r="A2838" t="s">
        <v>5381</v>
      </c>
      <c r="B2838" t="s">
        <v>922</v>
      </c>
      <c r="C2838" t="s">
        <v>6</v>
      </c>
      <c r="D2838" t="s">
        <v>161</v>
      </c>
      <c r="F2838" t="s">
        <v>166</v>
      </c>
      <c r="G2838" t="s">
        <v>5308</v>
      </c>
      <c r="H2838" t="s">
        <v>5309</v>
      </c>
    </row>
    <row r="2839" spans="1:8" x14ac:dyDescent="0.3">
      <c r="A2839" t="s">
        <v>5381</v>
      </c>
      <c r="B2839" t="s">
        <v>922</v>
      </c>
      <c r="C2839" t="s">
        <v>1781</v>
      </c>
      <c r="D2839" t="s">
        <v>1782</v>
      </c>
      <c r="E2839" t="s">
        <v>1783</v>
      </c>
      <c r="F2839" t="s">
        <v>1784</v>
      </c>
      <c r="G2839" t="s">
        <v>5310</v>
      </c>
      <c r="H2839" t="s">
        <v>5311</v>
      </c>
    </row>
    <row r="2840" spans="1:8" x14ac:dyDescent="0.3">
      <c r="A2840" t="s">
        <v>5381</v>
      </c>
      <c r="B2840" t="s">
        <v>923</v>
      </c>
      <c r="C2840" t="s">
        <v>924</v>
      </c>
      <c r="D2840" t="s">
        <v>925</v>
      </c>
      <c r="E2840" t="s">
        <v>5312</v>
      </c>
      <c r="F2840" t="s">
        <v>5313</v>
      </c>
      <c r="G2840" t="s">
        <v>5314</v>
      </c>
      <c r="H2840" t="s">
        <v>5315</v>
      </c>
    </row>
    <row r="2841" spans="1:8" x14ac:dyDescent="0.3">
      <c r="A2841" t="s">
        <v>5381</v>
      </c>
      <c r="B2841" t="s">
        <v>923</v>
      </c>
      <c r="C2841" t="s">
        <v>924</v>
      </c>
      <c r="D2841" t="s">
        <v>925</v>
      </c>
      <c r="E2841" t="s">
        <v>973</v>
      </c>
      <c r="F2841" t="s">
        <v>1861</v>
      </c>
      <c r="G2841" t="s">
        <v>5316</v>
      </c>
      <c r="H2841" t="s">
        <v>5317</v>
      </c>
    </row>
    <row r="2842" spans="1:8" x14ac:dyDescent="0.3">
      <c r="A2842" t="s">
        <v>5381</v>
      </c>
      <c r="B2842" t="s">
        <v>923</v>
      </c>
      <c r="C2842" t="s">
        <v>924</v>
      </c>
      <c r="D2842" t="s">
        <v>925</v>
      </c>
      <c r="E2842" t="s">
        <v>973</v>
      </c>
      <c r="F2842" t="s">
        <v>1861</v>
      </c>
      <c r="G2842" t="s">
        <v>5316</v>
      </c>
      <c r="H2842" t="s">
        <v>5318</v>
      </c>
    </row>
    <row r="2843" spans="1:8" x14ac:dyDescent="0.3">
      <c r="A2843" t="s">
        <v>5381</v>
      </c>
      <c r="B2843" t="s">
        <v>923</v>
      </c>
      <c r="C2843" t="s">
        <v>924</v>
      </c>
      <c r="D2843" t="s">
        <v>925</v>
      </c>
      <c r="E2843" t="s">
        <v>2119</v>
      </c>
      <c r="F2843" t="s">
        <v>2120</v>
      </c>
      <c r="G2843" t="s">
        <v>5319</v>
      </c>
      <c r="H2843" t="s">
        <v>5320</v>
      </c>
    </row>
    <row r="2844" spans="1:8" x14ac:dyDescent="0.3">
      <c r="A2844" t="s">
        <v>5381</v>
      </c>
      <c r="B2844" t="s">
        <v>922</v>
      </c>
      <c r="C2844" t="s">
        <v>106</v>
      </c>
      <c r="D2844" t="s">
        <v>113</v>
      </c>
      <c r="E2844" t="s">
        <v>789</v>
      </c>
      <c r="F2844" t="s">
        <v>3012</v>
      </c>
      <c r="G2844" t="s">
        <v>5321</v>
      </c>
      <c r="H2844" t="s">
        <v>5322</v>
      </c>
    </row>
    <row r="2845" spans="1:8" x14ac:dyDescent="0.3">
      <c r="A2845" t="s">
        <v>5381</v>
      </c>
      <c r="B2845" t="s">
        <v>922</v>
      </c>
      <c r="C2845" t="s">
        <v>106</v>
      </c>
      <c r="D2845" t="s">
        <v>113</v>
      </c>
      <c r="E2845" t="s">
        <v>789</v>
      </c>
      <c r="F2845" t="s">
        <v>3012</v>
      </c>
      <c r="G2845" t="s">
        <v>5321</v>
      </c>
      <c r="H2845" t="s">
        <v>5323</v>
      </c>
    </row>
    <row r="2846" spans="1:8" x14ac:dyDescent="0.3">
      <c r="A2846" t="s">
        <v>5381</v>
      </c>
      <c r="B2846" t="s">
        <v>922</v>
      </c>
      <c r="C2846" t="s">
        <v>6</v>
      </c>
      <c r="D2846" t="s">
        <v>130</v>
      </c>
      <c r="E2846" t="s">
        <v>856</v>
      </c>
      <c r="F2846" t="s">
        <v>1853</v>
      </c>
      <c r="G2846" t="s">
        <v>5324</v>
      </c>
      <c r="H2846" t="s">
        <v>5325</v>
      </c>
    </row>
    <row r="2847" spans="1:8" x14ac:dyDescent="0.3">
      <c r="A2847" t="s">
        <v>5381</v>
      </c>
      <c r="B2847" t="s">
        <v>923</v>
      </c>
      <c r="C2847" t="s">
        <v>924</v>
      </c>
      <c r="D2847" t="s">
        <v>1001</v>
      </c>
      <c r="E2847" t="s">
        <v>1002</v>
      </c>
      <c r="F2847" t="s">
        <v>1003</v>
      </c>
      <c r="G2847" t="s">
        <v>5326</v>
      </c>
      <c r="H2847" t="s">
        <v>5327</v>
      </c>
    </row>
    <row r="2848" spans="1:8" x14ac:dyDescent="0.3">
      <c r="A2848" t="s">
        <v>5381</v>
      </c>
      <c r="B2848" t="s">
        <v>922</v>
      </c>
      <c r="C2848" t="s">
        <v>7</v>
      </c>
      <c r="D2848" t="s">
        <v>9</v>
      </c>
      <c r="E2848" t="s">
        <v>10</v>
      </c>
      <c r="F2848" t="s">
        <v>12</v>
      </c>
      <c r="G2848" t="s">
        <v>5328</v>
      </c>
      <c r="H2848" t="s">
        <v>5329</v>
      </c>
    </row>
    <row r="2849" spans="1:8" x14ac:dyDescent="0.3">
      <c r="A2849" t="s">
        <v>5381</v>
      </c>
      <c r="B2849" t="s">
        <v>922</v>
      </c>
      <c r="C2849" t="s">
        <v>1781</v>
      </c>
      <c r="D2849" t="s">
        <v>1782</v>
      </c>
      <c r="E2849" t="s">
        <v>1783</v>
      </c>
      <c r="F2849" t="s">
        <v>5330</v>
      </c>
      <c r="G2849" t="s">
        <v>5331</v>
      </c>
      <c r="H2849" t="s">
        <v>5332</v>
      </c>
    </row>
    <row r="2850" spans="1:8" x14ac:dyDescent="0.3">
      <c r="A2850" t="s">
        <v>5381</v>
      </c>
      <c r="B2850" t="s">
        <v>923</v>
      </c>
      <c r="C2850" t="s">
        <v>924</v>
      </c>
      <c r="D2850" t="s">
        <v>925</v>
      </c>
      <c r="E2850" t="s">
        <v>1255</v>
      </c>
      <c r="F2850" t="s">
        <v>5333</v>
      </c>
      <c r="G2850" t="s">
        <v>5334</v>
      </c>
      <c r="H2850" t="s">
        <v>5335</v>
      </c>
    </row>
    <row r="2851" spans="1:8" x14ac:dyDescent="0.3">
      <c r="A2851" t="s">
        <v>5381</v>
      </c>
      <c r="B2851" t="s">
        <v>923</v>
      </c>
      <c r="C2851" t="s">
        <v>924</v>
      </c>
      <c r="D2851" t="s">
        <v>925</v>
      </c>
      <c r="E2851" t="s">
        <v>930</v>
      </c>
      <c r="F2851" t="s">
        <v>931</v>
      </c>
      <c r="G2851" t="s">
        <v>5336</v>
      </c>
      <c r="H2851" t="s">
        <v>5337</v>
      </c>
    </row>
    <row r="2852" spans="1:8" x14ac:dyDescent="0.3">
      <c r="A2852" t="s">
        <v>5381</v>
      </c>
      <c r="B2852" t="s">
        <v>923</v>
      </c>
      <c r="C2852" t="s">
        <v>924</v>
      </c>
      <c r="D2852" t="s">
        <v>925</v>
      </c>
      <c r="E2852" t="s">
        <v>968</v>
      </c>
      <c r="F2852" t="s">
        <v>969</v>
      </c>
      <c r="G2852" t="s">
        <v>5338</v>
      </c>
      <c r="H2852" t="s">
        <v>5339</v>
      </c>
    </row>
    <row r="2853" spans="1:8" x14ac:dyDescent="0.3">
      <c r="A2853" t="s">
        <v>5381</v>
      </c>
      <c r="B2853" t="s">
        <v>923</v>
      </c>
      <c r="C2853" t="s">
        <v>924</v>
      </c>
      <c r="D2853" t="s">
        <v>925</v>
      </c>
      <c r="E2853" t="s">
        <v>968</v>
      </c>
      <c r="F2853" t="s">
        <v>969</v>
      </c>
      <c r="G2853" t="s">
        <v>5338</v>
      </c>
      <c r="H2853" t="s">
        <v>5340</v>
      </c>
    </row>
    <row r="2854" spans="1:8" x14ac:dyDescent="0.3">
      <c r="A2854" t="s">
        <v>5381</v>
      </c>
      <c r="B2854" t="s">
        <v>922</v>
      </c>
      <c r="C2854" t="s">
        <v>7</v>
      </c>
      <c r="D2854" t="s">
        <v>9</v>
      </c>
      <c r="E2854" t="s">
        <v>2346</v>
      </c>
      <c r="F2854" t="s">
        <v>2347</v>
      </c>
      <c r="G2854" t="s">
        <v>5341</v>
      </c>
      <c r="H2854" t="s">
        <v>5342</v>
      </c>
    </row>
    <row r="2855" spans="1:8" x14ac:dyDescent="0.3">
      <c r="A2855" t="s">
        <v>5381</v>
      </c>
      <c r="B2855" t="s">
        <v>922</v>
      </c>
      <c r="C2855" t="s">
        <v>7</v>
      </c>
      <c r="D2855" t="s">
        <v>1584</v>
      </c>
      <c r="E2855" t="s">
        <v>1720</v>
      </c>
      <c r="F2855" t="s">
        <v>2000</v>
      </c>
      <c r="G2855" t="s">
        <v>5343</v>
      </c>
      <c r="H2855" t="s">
        <v>5344</v>
      </c>
    </row>
    <row r="2856" spans="1:8" x14ac:dyDescent="0.3">
      <c r="A2856" t="s">
        <v>5381</v>
      </c>
      <c r="B2856" t="s">
        <v>1116</v>
      </c>
      <c r="C2856" t="s">
        <v>1117</v>
      </c>
      <c r="D2856" t="s">
        <v>1118</v>
      </c>
      <c r="E2856" t="s">
        <v>1505</v>
      </c>
      <c r="F2856" t="s">
        <v>1664</v>
      </c>
      <c r="G2856" t="s">
        <v>5345</v>
      </c>
      <c r="H2856" t="s">
        <v>5346</v>
      </c>
    </row>
    <row r="2857" spans="1:8" x14ac:dyDescent="0.3">
      <c r="A2857" t="s">
        <v>5381</v>
      </c>
      <c r="B2857" t="s">
        <v>1116</v>
      </c>
      <c r="C2857" t="s">
        <v>1117</v>
      </c>
      <c r="D2857" t="s">
        <v>1118</v>
      </c>
      <c r="E2857" t="s">
        <v>1505</v>
      </c>
      <c r="F2857" t="s">
        <v>1664</v>
      </c>
      <c r="G2857" t="s">
        <v>5347</v>
      </c>
      <c r="H2857" t="s">
        <v>5348</v>
      </c>
    </row>
    <row r="2858" spans="1:8" x14ac:dyDescent="0.3">
      <c r="A2858" t="s">
        <v>5381</v>
      </c>
      <c r="B2858" t="s">
        <v>922</v>
      </c>
      <c r="C2858" t="s">
        <v>6</v>
      </c>
      <c r="E2858" t="s">
        <v>847</v>
      </c>
      <c r="F2858" t="s">
        <v>871</v>
      </c>
      <c r="G2858" t="s">
        <v>5349</v>
      </c>
      <c r="H2858" t="s">
        <v>5350</v>
      </c>
    </row>
    <row r="2859" spans="1:8" x14ac:dyDescent="0.3">
      <c r="A2859" t="s">
        <v>5381</v>
      </c>
      <c r="B2859" t="s">
        <v>922</v>
      </c>
      <c r="C2859" t="s">
        <v>6</v>
      </c>
      <c r="E2859" t="s">
        <v>847</v>
      </c>
      <c r="F2859" t="s">
        <v>871</v>
      </c>
      <c r="G2859" t="s">
        <v>5349</v>
      </c>
      <c r="H2859" t="s">
        <v>5351</v>
      </c>
    </row>
    <row r="2860" spans="1:8" x14ac:dyDescent="0.3">
      <c r="A2860" t="s">
        <v>5381</v>
      </c>
      <c r="B2860" t="s">
        <v>922</v>
      </c>
      <c r="C2860" t="s">
        <v>7</v>
      </c>
      <c r="D2860" t="s">
        <v>9</v>
      </c>
      <c r="E2860" t="s">
        <v>852</v>
      </c>
      <c r="F2860" t="s">
        <v>1325</v>
      </c>
      <c r="G2860" t="s">
        <v>5352</v>
      </c>
      <c r="H2860" t="s">
        <v>5353</v>
      </c>
    </row>
    <row r="2861" spans="1:8" x14ac:dyDescent="0.3">
      <c r="A2861" t="s">
        <v>5381</v>
      </c>
      <c r="B2861" t="s">
        <v>922</v>
      </c>
      <c r="C2861" t="s">
        <v>7</v>
      </c>
      <c r="D2861" t="s">
        <v>9</v>
      </c>
      <c r="E2861" t="s">
        <v>852</v>
      </c>
      <c r="F2861" t="s">
        <v>1325</v>
      </c>
      <c r="G2861" t="s">
        <v>5354</v>
      </c>
      <c r="H2861" t="s">
        <v>5355</v>
      </c>
    </row>
    <row r="2862" spans="1:8" x14ac:dyDescent="0.3">
      <c r="A2862" t="s">
        <v>5381</v>
      </c>
      <c r="B2862" t="s">
        <v>922</v>
      </c>
      <c r="C2862" t="s">
        <v>7</v>
      </c>
      <c r="D2862" t="s">
        <v>9</v>
      </c>
      <c r="E2862" t="s">
        <v>852</v>
      </c>
      <c r="F2862" t="s">
        <v>1325</v>
      </c>
      <c r="G2862" t="s">
        <v>5354</v>
      </c>
      <c r="H2862" t="s">
        <v>5356</v>
      </c>
    </row>
    <row r="2863" spans="1:8" x14ac:dyDescent="0.3">
      <c r="A2863" t="s">
        <v>5381</v>
      </c>
      <c r="B2863" t="s">
        <v>923</v>
      </c>
      <c r="C2863" t="s">
        <v>924</v>
      </c>
      <c r="D2863" t="s">
        <v>925</v>
      </c>
      <c r="E2863" t="s">
        <v>968</v>
      </c>
      <c r="F2863" t="s">
        <v>969</v>
      </c>
      <c r="G2863" t="s">
        <v>5357</v>
      </c>
      <c r="H2863" t="s">
        <v>5358</v>
      </c>
    </row>
    <row r="2864" spans="1:8" x14ac:dyDescent="0.3">
      <c r="A2864" t="s">
        <v>5381</v>
      </c>
      <c r="B2864" t="s">
        <v>923</v>
      </c>
      <c r="C2864" t="s">
        <v>924</v>
      </c>
      <c r="D2864" t="s">
        <v>1001</v>
      </c>
      <c r="E2864" t="s">
        <v>1072</v>
      </c>
      <c r="F2864" t="s">
        <v>1073</v>
      </c>
      <c r="G2864" t="s">
        <v>5359</v>
      </c>
      <c r="H2864" t="s">
        <v>5360</v>
      </c>
    </row>
    <row r="2865" spans="1:8" x14ac:dyDescent="0.3">
      <c r="A2865" t="s">
        <v>5381</v>
      </c>
      <c r="B2865" t="s">
        <v>923</v>
      </c>
      <c r="C2865" t="s">
        <v>924</v>
      </c>
      <c r="D2865" t="s">
        <v>1001</v>
      </c>
      <c r="E2865" t="s">
        <v>1072</v>
      </c>
      <c r="F2865" t="s">
        <v>1073</v>
      </c>
      <c r="G2865" t="s">
        <v>5359</v>
      </c>
      <c r="H2865" t="s">
        <v>5361</v>
      </c>
    </row>
    <row r="2866" spans="1:8" x14ac:dyDescent="0.3">
      <c r="A2866" t="s">
        <v>5381</v>
      </c>
      <c r="B2866" t="s">
        <v>922</v>
      </c>
      <c r="C2866" t="s">
        <v>6</v>
      </c>
      <c r="D2866" t="s">
        <v>44</v>
      </c>
      <c r="E2866" t="s">
        <v>75</v>
      </c>
      <c r="F2866" t="s">
        <v>76</v>
      </c>
      <c r="G2866" t="s">
        <v>5362</v>
      </c>
      <c r="H2866" t="s">
        <v>5363</v>
      </c>
    </row>
    <row r="2867" spans="1:8" x14ac:dyDescent="0.3">
      <c r="A2867" t="s">
        <v>5381</v>
      </c>
      <c r="B2867" t="s">
        <v>922</v>
      </c>
      <c r="C2867" t="s">
        <v>6</v>
      </c>
      <c r="D2867" t="s">
        <v>44</v>
      </c>
      <c r="E2867" t="s">
        <v>75</v>
      </c>
      <c r="F2867" t="s">
        <v>76</v>
      </c>
      <c r="G2867" t="s">
        <v>5362</v>
      </c>
      <c r="H2867" t="s">
        <v>5364</v>
      </c>
    </row>
    <row r="2868" spans="1:8" x14ac:dyDescent="0.3">
      <c r="A2868" t="s">
        <v>5381</v>
      </c>
      <c r="B2868" t="s">
        <v>922</v>
      </c>
      <c r="C2868" t="s">
        <v>7</v>
      </c>
      <c r="D2868" t="s">
        <v>8</v>
      </c>
      <c r="E2868" t="s">
        <v>1055</v>
      </c>
      <c r="F2868" t="s">
        <v>5365</v>
      </c>
      <c r="G2868" t="s">
        <v>5366</v>
      </c>
      <c r="H2868" t="s">
        <v>5367</v>
      </c>
    </row>
    <row r="2869" spans="1:8" x14ac:dyDescent="0.3">
      <c r="A2869" t="s">
        <v>5381</v>
      </c>
      <c r="B2869" t="s">
        <v>922</v>
      </c>
      <c r="C2869" t="s">
        <v>7</v>
      </c>
      <c r="D2869" t="s">
        <v>8</v>
      </c>
      <c r="E2869" t="s">
        <v>1055</v>
      </c>
      <c r="F2869" t="s">
        <v>5365</v>
      </c>
      <c r="G2869" t="s">
        <v>5366</v>
      </c>
      <c r="H2869" t="s">
        <v>5368</v>
      </c>
    </row>
    <row r="2870" spans="1:8" x14ac:dyDescent="0.3">
      <c r="A2870" t="s">
        <v>5381</v>
      </c>
      <c r="B2870" t="s">
        <v>922</v>
      </c>
      <c r="C2870" t="s">
        <v>7</v>
      </c>
      <c r="D2870" t="s">
        <v>9</v>
      </c>
      <c r="E2870" t="s">
        <v>11</v>
      </c>
      <c r="F2870" t="s">
        <v>2215</v>
      </c>
      <c r="G2870" t="s">
        <v>5369</v>
      </c>
      <c r="H2870" t="s">
        <v>5370</v>
      </c>
    </row>
    <row r="2871" spans="1:8" x14ac:dyDescent="0.3">
      <c r="A2871" t="s">
        <v>5381</v>
      </c>
      <c r="B2871" t="s">
        <v>923</v>
      </c>
      <c r="C2871" t="s">
        <v>924</v>
      </c>
      <c r="D2871" t="s">
        <v>925</v>
      </c>
      <c r="E2871" t="s">
        <v>968</v>
      </c>
      <c r="F2871" t="s">
        <v>969</v>
      </c>
      <c r="G2871" t="s">
        <v>5371</v>
      </c>
      <c r="H2871" t="s">
        <v>5372</v>
      </c>
    </row>
    <row r="2872" spans="1:8" x14ac:dyDescent="0.3">
      <c r="A2872" t="s">
        <v>5381</v>
      </c>
      <c r="B2872" t="s">
        <v>923</v>
      </c>
      <c r="C2872" t="s">
        <v>924</v>
      </c>
      <c r="D2872" t="s">
        <v>1001</v>
      </c>
      <c r="E2872" t="s">
        <v>1002</v>
      </c>
      <c r="F2872" t="s">
        <v>1003</v>
      </c>
      <c r="G2872" t="s">
        <v>5373</v>
      </c>
      <c r="H2872" t="s">
        <v>5374</v>
      </c>
    </row>
    <row r="2873" spans="1:8" x14ac:dyDescent="0.3">
      <c r="A2873" t="s">
        <v>5381</v>
      </c>
      <c r="B2873" t="s">
        <v>922</v>
      </c>
      <c r="C2873" t="s">
        <v>106</v>
      </c>
      <c r="D2873" t="s">
        <v>113</v>
      </c>
      <c r="E2873" t="s">
        <v>789</v>
      </c>
      <c r="F2873" t="s">
        <v>1050</v>
      </c>
      <c r="G2873" t="s">
        <v>5375</v>
      </c>
      <c r="H2873" t="s">
        <v>5376</v>
      </c>
    </row>
    <row r="2874" spans="1:8" x14ac:dyDescent="0.3">
      <c r="A2874" t="s">
        <v>5381</v>
      </c>
      <c r="B2874" t="s">
        <v>922</v>
      </c>
      <c r="C2874" t="s">
        <v>7</v>
      </c>
      <c r="D2874" t="s">
        <v>9</v>
      </c>
      <c r="E2874" t="s">
        <v>852</v>
      </c>
      <c r="F2874" t="s">
        <v>964</v>
      </c>
      <c r="G2874" t="s">
        <v>5377</v>
      </c>
      <c r="H2874" t="s">
        <v>5378</v>
      </c>
    </row>
    <row r="2875" spans="1:8" x14ac:dyDescent="0.3">
      <c r="A2875" t="s">
        <v>5381</v>
      </c>
      <c r="B2875" t="s">
        <v>923</v>
      </c>
      <c r="C2875" t="s">
        <v>924</v>
      </c>
      <c r="D2875" t="s">
        <v>925</v>
      </c>
      <c r="E2875" t="s">
        <v>5146</v>
      </c>
      <c r="F2875" t="s">
        <v>5147</v>
      </c>
      <c r="G2875" t="s">
        <v>5379</v>
      </c>
      <c r="H2875" t="s">
        <v>5380</v>
      </c>
    </row>
    <row r="2876" spans="1:8" x14ac:dyDescent="0.3">
      <c r="A2876" t="s">
        <v>5439</v>
      </c>
      <c r="B2876" t="s">
        <v>922</v>
      </c>
      <c r="C2876" t="s">
        <v>836</v>
      </c>
      <c r="D2876" t="s">
        <v>1166</v>
      </c>
      <c r="E2876" t="s">
        <v>5384</v>
      </c>
      <c r="F2876" t="s">
        <v>1261</v>
      </c>
      <c r="G2876" t="s">
        <v>1262</v>
      </c>
      <c r="H2876" t="s">
        <v>5385</v>
      </c>
    </row>
    <row r="2877" spans="1:8" x14ac:dyDescent="0.3">
      <c r="A2877" t="s">
        <v>5439</v>
      </c>
      <c r="B2877" t="s">
        <v>922</v>
      </c>
      <c r="C2877" t="s">
        <v>836</v>
      </c>
      <c r="D2877" t="s">
        <v>1166</v>
      </c>
      <c r="E2877" t="s">
        <v>5384</v>
      </c>
      <c r="F2877" t="s">
        <v>1261</v>
      </c>
      <c r="G2877" t="s">
        <v>1262</v>
      </c>
      <c r="H2877" t="s">
        <v>5386</v>
      </c>
    </row>
    <row r="2878" spans="1:8" x14ac:dyDescent="0.3">
      <c r="A2878" t="s">
        <v>5439</v>
      </c>
      <c r="B2878" t="s">
        <v>922</v>
      </c>
      <c r="C2878" t="s">
        <v>836</v>
      </c>
      <c r="D2878" t="s">
        <v>1166</v>
      </c>
      <c r="E2878" t="s">
        <v>5384</v>
      </c>
      <c r="F2878" t="s">
        <v>1261</v>
      </c>
      <c r="G2878" t="s">
        <v>1262</v>
      </c>
      <c r="H2878" t="s">
        <v>5387</v>
      </c>
    </row>
    <row r="2879" spans="1:8" x14ac:dyDescent="0.3">
      <c r="A2879" t="s">
        <v>5439</v>
      </c>
      <c r="B2879" t="s">
        <v>922</v>
      </c>
      <c r="C2879" t="s">
        <v>836</v>
      </c>
      <c r="D2879" t="s">
        <v>1166</v>
      </c>
      <c r="E2879" t="s">
        <v>5388</v>
      </c>
      <c r="F2879" t="s">
        <v>2789</v>
      </c>
      <c r="G2879" t="s">
        <v>5389</v>
      </c>
      <c r="H2879" t="s">
        <v>5390</v>
      </c>
    </row>
    <row r="2880" spans="1:8" x14ac:dyDescent="0.3">
      <c r="A2880" t="s">
        <v>5439</v>
      </c>
      <c r="B2880" t="s">
        <v>922</v>
      </c>
      <c r="C2880" t="s">
        <v>7</v>
      </c>
      <c r="D2880" t="s">
        <v>8</v>
      </c>
      <c r="E2880" t="s">
        <v>2189</v>
      </c>
      <c r="F2880" t="s">
        <v>5039</v>
      </c>
      <c r="G2880" t="s">
        <v>5040</v>
      </c>
      <c r="H2880" t="s">
        <v>5391</v>
      </c>
    </row>
    <row r="2881" spans="1:8" x14ac:dyDescent="0.3">
      <c r="A2881" t="s">
        <v>5439</v>
      </c>
      <c r="B2881" t="s">
        <v>922</v>
      </c>
      <c r="C2881" t="s">
        <v>7</v>
      </c>
      <c r="D2881" t="s">
        <v>8</v>
      </c>
      <c r="E2881" t="s">
        <v>2189</v>
      </c>
      <c r="F2881" t="s">
        <v>5392</v>
      </c>
      <c r="G2881" t="s">
        <v>5393</v>
      </c>
      <c r="H2881" t="s">
        <v>5394</v>
      </c>
    </row>
    <row r="2882" spans="1:8" x14ac:dyDescent="0.3">
      <c r="A2882" t="s">
        <v>5439</v>
      </c>
      <c r="B2882" t="s">
        <v>922</v>
      </c>
      <c r="C2882" t="s">
        <v>7</v>
      </c>
      <c r="D2882" t="s">
        <v>9</v>
      </c>
      <c r="E2882" t="s">
        <v>852</v>
      </c>
      <c r="F2882" t="s">
        <v>964</v>
      </c>
      <c r="G2882" t="s">
        <v>3896</v>
      </c>
      <c r="H2882" t="s">
        <v>5395</v>
      </c>
    </row>
    <row r="2883" spans="1:8" x14ac:dyDescent="0.3">
      <c r="A2883" t="s">
        <v>5439</v>
      </c>
      <c r="B2883" t="s">
        <v>922</v>
      </c>
      <c r="C2883" t="s">
        <v>7</v>
      </c>
      <c r="D2883" t="s">
        <v>9</v>
      </c>
      <c r="E2883" t="s">
        <v>1006</v>
      </c>
      <c r="F2883" t="s">
        <v>1100</v>
      </c>
      <c r="G2883" t="s">
        <v>4915</v>
      </c>
      <c r="H2883" t="s">
        <v>5396</v>
      </c>
    </row>
    <row r="2884" spans="1:8" x14ac:dyDescent="0.3">
      <c r="A2884" t="s">
        <v>5439</v>
      </c>
      <c r="B2884" t="s">
        <v>922</v>
      </c>
      <c r="C2884" t="s">
        <v>7</v>
      </c>
      <c r="D2884" t="s">
        <v>9</v>
      </c>
      <c r="E2884" t="s">
        <v>1006</v>
      </c>
      <c r="F2884" t="s">
        <v>5397</v>
      </c>
      <c r="G2884" t="s">
        <v>4096</v>
      </c>
      <c r="H2884" t="s">
        <v>5398</v>
      </c>
    </row>
    <row r="2885" spans="1:8" x14ac:dyDescent="0.3">
      <c r="A2885" t="s">
        <v>5439</v>
      </c>
      <c r="B2885" t="s">
        <v>922</v>
      </c>
      <c r="C2885" t="s">
        <v>7</v>
      </c>
      <c r="D2885" t="s">
        <v>9</v>
      </c>
      <c r="E2885" t="s">
        <v>1006</v>
      </c>
      <c r="F2885" t="s">
        <v>4142</v>
      </c>
      <c r="G2885" t="s">
        <v>5399</v>
      </c>
      <c r="H2885" t="s">
        <v>5400</v>
      </c>
    </row>
    <row r="2886" spans="1:8" x14ac:dyDescent="0.3">
      <c r="A2886" t="s">
        <v>5439</v>
      </c>
      <c r="B2886" t="s">
        <v>922</v>
      </c>
      <c r="C2886" t="s">
        <v>7</v>
      </c>
      <c r="D2886" t="s">
        <v>9</v>
      </c>
      <c r="E2886" t="s">
        <v>1006</v>
      </c>
      <c r="F2886" t="s">
        <v>5401</v>
      </c>
      <c r="G2886" t="s">
        <v>5402</v>
      </c>
      <c r="H2886" t="s">
        <v>5403</v>
      </c>
    </row>
    <row r="2887" spans="1:8" x14ac:dyDescent="0.3">
      <c r="A2887" t="s">
        <v>5439</v>
      </c>
      <c r="B2887" t="s">
        <v>922</v>
      </c>
      <c r="C2887" t="s">
        <v>7</v>
      </c>
      <c r="D2887" t="s">
        <v>9</v>
      </c>
      <c r="E2887" t="s">
        <v>1006</v>
      </c>
      <c r="F2887" t="s">
        <v>1100</v>
      </c>
      <c r="G2887" t="s">
        <v>5404</v>
      </c>
      <c r="H2887" t="s">
        <v>5405</v>
      </c>
    </row>
    <row r="2888" spans="1:8" x14ac:dyDescent="0.3">
      <c r="A2888" t="s">
        <v>5439</v>
      </c>
      <c r="B2888" t="s">
        <v>922</v>
      </c>
      <c r="C2888" t="s">
        <v>7</v>
      </c>
      <c r="D2888" t="s">
        <v>9</v>
      </c>
      <c r="E2888" t="s">
        <v>1006</v>
      </c>
      <c r="F2888" t="s">
        <v>2045</v>
      </c>
      <c r="G2888" t="s">
        <v>5406</v>
      </c>
      <c r="H2888" t="s">
        <v>5407</v>
      </c>
    </row>
    <row r="2889" spans="1:8" x14ac:dyDescent="0.3">
      <c r="A2889" t="s">
        <v>5439</v>
      </c>
      <c r="B2889" t="s">
        <v>922</v>
      </c>
      <c r="C2889" t="s">
        <v>7</v>
      </c>
      <c r="D2889" t="s">
        <v>9</v>
      </c>
      <c r="E2889" t="s">
        <v>1006</v>
      </c>
      <c r="F2889" t="s">
        <v>1007</v>
      </c>
      <c r="G2889" t="s">
        <v>5408</v>
      </c>
      <c r="H2889" t="s">
        <v>5409</v>
      </c>
    </row>
    <row r="2890" spans="1:8" x14ac:dyDescent="0.3">
      <c r="A2890" t="s">
        <v>5439</v>
      </c>
      <c r="B2890" t="s">
        <v>922</v>
      </c>
      <c r="C2890" t="s">
        <v>7</v>
      </c>
      <c r="D2890" t="s">
        <v>9</v>
      </c>
      <c r="E2890" t="s">
        <v>11</v>
      </c>
      <c r="F2890" t="s">
        <v>1727</v>
      </c>
      <c r="G2890" t="s">
        <v>1728</v>
      </c>
      <c r="H2890" t="s">
        <v>5410</v>
      </c>
    </row>
    <row r="2891" spans="1:8" x14ac:dyDescent="0.3">
      <c r="A2891" t="s">
        <v>5439</v>
      </c>
      <c r="B2891" t="s">
        <v>922</v>
      </c>
      <c r="C2891" t="s">
        <v>7</v>
      </c>
      <c r="D2891" t="s">
        <v>9</v>
      </c>
      <c r="E2891" t="s">
        <v>11</v>
      </c>
      <c r="F2891" t="s">
        <v>26</v>
      </c>
      <c r="G2891" t="s">
        <v>5411</v>
      </c>
      <c r="H2891" t="s">
        <v>5412</v>
      </c>
    </row>
    <row r="2892" spans="1:8" x14ac:dyDescent="0.3">
      <c r="A2892" t="s">
        <v>5439</v>
      </c>
      <c r="B2892" t="s">
        <v>922</v>
      </c>
      <c r="C2892" t="s">
        <v>7</v>
      </c>
      <c r="D2892" t="s">
        <v>9</v>
      </c>
      <c r="E2892" t="s">
        <v>10</v>
      </c>
      <c r="F2892" t="s">
        <v>12</v>
      </c>
      <c r="G2892" t="s">
        <v>5413</v>
      </c>
      <c r="H2892" t="s">
        <v>5414</v>
      </c>
    </row>
    <row r="2893" spans="1:8" x14ac:dyDescent="0.3">
      <c r="A2893" t="s">
        <v>5439</v>
      </c>
      <c r="B2893" t="s">
        <v>922</v>
      </c>
      <c r="C2893" t="s">
        <v>7</v>
      </c>
      <c r="D2893" t="s">
        <v>9</v>
      </c>
      <c r="E2893" t="s">
        <v>19</v>
      </c>
      <c r="F2893" t="s">
        <v>880</v>
      </c>
      <c r="G2893" t="s">
        <v>1364</v>
      </c>
      <c r="H2893" t="s">
        <v>5415</v>
      </c>
    </row>
    <row r="2894" spans="1:8" x14ac:dyDescent="0.3">
      <c r="A2894" t="s">
        <v>5439</v>
      </c>
      <c r="B2894" t="s">
        <v>922</v>
      </c>
      <c r="C2894" t="s">
        <v>7</v>
      </c>
      <c r="D2894" t="s">
        <v>9</v>
      </c>
      <c r="E2894" t="s">
        <v>19</v>
      </c>
      <c r="F2894" t="s">
        <v>880</v>
      </c>
      <c r="G2894" t="s">
        <v>5416</v>
      </c>
      <c r="H2894" t="s">
        <v>5417</v>
      </c>
    </row>
    <row r="2895" spans="1:8" x14ac:dyDescent="0.3">
      <c r="A2895" t="s">
        <v>5439</v>
      </c>
      <c r="B2895" t="s">
        <v>922</v>
      </c>
      <c r="C2895" t="s">
        <v>7</v>
      </c>
      <c r="D2895" t="s">
        <v>9</v>
      </c>
      <c r="E2895" t="s">
        <v>19</v>
      </c>
      <c r="F2895" t="s">
        <v>880</v>
      </c>
      <c r="G2895" t="s">
        <v>1535</v>
      </c>
      <c r="H2895" t="s">
        <v>5418</v>
      </c>
    </row>
    <row r="2896" spans="1:8" x14ac:dyDescent="0.3">
      <c r="A2896" t="s">
        <v>5439</v>
      </c>
      <c r="B2896" t="s">
        <v>922</v>
      </c>
      <c r="C2896" t="s">
        <v>7</v>
      </c>
      <c r="D2896" t="s">
        <v>9</v>
      </c>
      <c r="E2896" t="s">
        <v>19</v>
      </c>
      <c r="F2896" t="s">
        <v>2106</v>
      </c>
      <c r="G2896" t="s">
        <v>5419</v>
      </c>
      <c r="H2896" t="s">
        <v>5420</v>
      </c>
    </row>
    <row r="2897" spans="1:8" x14ac:dyDescent="0.3">
      <c r="A2897" t="s">
        <v>5439</v>
      </c>
      <c r="B2897" t="s">
        <v>922</v>
      </c>
      <c r="C2897" t="s">
        <v>7</v>
      </c>
      <c r="D2897" t="s">
        <v>9</v>
      </c>
      <c r="E2897" t="s">
        <v>19</v>
      </c>
      <c r="F2897" t="s">
        <v>880</v>
      </c>
      <c r="G2897" t="s">
        <v>1364</v>
      </c>
      <c r="H2897" t="s">
        <v>5421</v>
      </c>
    </row>
    <row r="2898" spans="1:8" x14ac:dyDescent="0.3">
      <c r="A2898" t="s">
        <v>5439</v>
      </c>
      <c r="B2898" t="s">
        <v>922</v>
      </c>
      <c r="C2898" t="s">
        <v>7</v>
      </c>
      <c r="D2898" t="s">
        <v>9</v>
      </c>
      <c r="E2898" t="s">
        <v>19</v>
      </c>
      <c r="F2898" t="s">
        <v>880</v>
      </c>
      <c r="G2898" t="s">
        <v>1706</v>
      </c>
      <c r="H2898" t="s">
        <v>5422</v>
      </c>
    </row>
    <row r="2899" spans="1:8" x14ac:dyDescent="0.3">
      <c r="A2899" t="s">
        <v>5439</v>
      </c>
      <c r="B2899" t="s">
        <v>922</v>
      </c>
      <c r="C2899" t="s">
        <v>7</v>
      </c>
      <c r="D2899" t="s">
        <v>9</v>
      </c>
      <c r="E2899" t="s">
        <v>1006</v>
      </c>
      <c r="F2899" t="s">
        <v>5397</v>
      </c>
      <c r="G2899" t="s">
        <v>4096</v>
      </c>
      <c r="H2899" t="s">
        <v>5423</v>
      </c>
    </row>
    <row r="2900" spans="1:8" x14ac:dyDescent="0.3">
      <c r="A2900" t="s">
        <v>5439</v>
      </c>
      <c r="B2900" t="s">
        <v>922</v>
      </c>
      <c r="C2900" t="s">
        <v>106</v>
      </c>
      <c r="D2900" t="s">
        <v>113</v>
      </c>
      <c r="E2900" t="s">
        <v>3152</v>
      </c>
      <c r="F2900" t="s">
        <v>2969</v>
      </c>
      <c r="G2900" t="s">
        <v>5424</v>
      </c>
      <c r="H2900" t="s">
        <v>5425</v>
      </c>
    </row>
    <row r="2901" spans="1:8" x14ac:dyDescent="0.3">
      <c r="A2901" t="s">
        <v>5439</v>
      </c>
      <c r="B2901" t="s">
        <v>922</v>
      </c>
      <c r="C2901" t="s">
        <v>106</v>
      </c>
      <c r="D2901" t="s">
        <v>113</v>
      </c>
      <c r="E2901" t="s">
        <v>789</v>
      </c>
      <c r="F2901" t="s">
        <v>1218</v>
      </c>
      <c r="G2901" t="s">
        <v>5426</v>
      </c>
      <c r="H2901" t="s">
        <v>5427</v>
      </c>
    </row>
    <row r="2902" spans="1:8" x14ac:dyDescent="0.3">
      <c r="A2902" t="s">
        <v>5439</v>
      </c>
      <c r="B2902" t="s">
        <v>922</v>
      </c>
      <c r="C2902" t="s">
        <v>106</v>
      </c>
      <c r="D2902" t="s">
        <v>113</v>
      </c>
      <c r="E2902" t="s">
        <v>789</v>
      </c>
      <c r="F2902" t="s">
        <v>1218</v>
      </c>
      <c r="G2902" t="s">
        <v>5426</v>
      </c>
      <c r="H2902" t="s">
        <v>5428</v>
      </c>
    </row>
    <row r="2903" spans="1:8" x14ac:dyDescent="0.3">
      <c r="A2903" t="s">
        <v>5439</v>
      </c>
      <c r="B2903" t="s">
        <v>922</v>
      </c>
      <c r="C2903" t="s">
        <v>7</v>
      </c>
      <c r="D2903" t="s">
        <v>18</v>
      </c>
      <c r="E2903" t="s">
        <v>791</v>
      </c>
      <c r="F2903" t="s">
        <v>4270</v>
      </c>
      <c r="G2903" t="s">
        <v>5429</v>
      </c>
      <c r="H2903" t="s">
        <v>5430</v>
      </c>
    </row>
    <row r="2904" spans="1:8" x14ac:dyDescent="0.3">
      <c r="A2904" t="s">
        <v>5439</v>
      </c>
      <c r="B2904" t="s">
        <v>922</v>
      </c>
      <c r="C2904" t="s">
        <v>7</v>
      </c>
      <c r="D2904" t="s">
        <v>18</v>
      </c>
      <c r="E2904" t="s">
        <v>1387</v>
      </c>
      <c r="F2904" t="s">
        <v>3978</v>
      </c>
      <c r="G2904" t="s">
        <v>5431</v>
      </c>
      <c r="H2904" t="s">
        <v>5432</v>
      </c>
    </row>
    <row r="2905" spans="1:8" x14ac:dyDescent="0.3">
      <c r="A2905" t="s">
        <v>5439</v>
      </c>
      <c r="B2905" t="s">
        <v>922</v>
      </c>
      <c r="C2905" t="s">
        <v>7</v>
      </c>
      <c r="D2905" t="s">
        <v>4770</v>
      </c>
      <c r="E2905" t="s">
        <v>5433</v>
      </c>
      <c r="F2905" t="s">
        <v>5434</v>
      </c>
      <c r="G2905" t="s">
        <v>5435</v>
      </c>
      <c r="H2905" t="s">
        <v>5436</v>
      </c>
    </row>
    <row r="2906" spans="1:8" x14ac:dyDescent="0.3">
      <c r="A2906" t="s">
        <v>5439</v>
      </c>
      <c r="B2906" t="s">
        <v>922</v>
      </c>
      <c r="C2906" t="s">
        <v>7</v>
      </c>
      <c r="D2906" t="s">
        <v>8</v>
      </c>
      <c r="E2906" t="s">
        <v>850</v>
      </c>
      <c r="F2906" t="s">
        <v>988</v>
      </c>
      <c r="G2906" t="s">
        <v>5437</v>
      </c>
      <c r="H2906" t="s">
        <v>5438</v>
      </c>
    </row>
    <row r="2907" spans="1:8" x14ac:dyDescent="0.3">
      <c r="A2907" t="s">
        <v>5944</v>
      </c>
      <c r="B2907" t="s">
        <v>923</v>
      </c>
      <c r="C2907" t="s">
        <v>924</v>
      </c>
      <c r="D2907" t="s">
        <v>1001</v>
      </c>
      <c r="E2907" t="s">
        <v>1072</v>
      </c>
      <c r="F2907" t="s">
        <v>1480</v>
      </c>
      <c r="G2907" t="s">
        <v>5749</v>
      </c>
      <c r="H2907" t="s">
        <v>5440</v>
      </c>
    </row>
    <row r="2908" spans="1:8" x14ac:dyDescent="0.3">
      <c r="A2908" t="s">
        <v>5944</v>
      </c>
      <c r="B2908" t="s">
        <v>923</v>
      </c>
      <c r="C2908" t="s">
        <v>924</v>
      </c>
      <c r="D2908" t="s">
        <v>1001</v>
      </c>
      <c r="E2908" t="s">
        <v>1295</v>
      </c>
      <c r="F2908" t="s">
        <v>1815</v>
      </c>
      <c r="G2908" t="s">
        <v>5750</v>
      </c>
      <c r="H2908" t="s">
        <v>5441</v>
      </c>
    </row>
    <row r="2909" spans="1:8" x14ac:dyDescent="0.3">
      <c r="A2909" t="s">
        <v>5944</v>
      </c>
      <c r="B2909" t="s">
        <v>923</v>
      </c>
      <c r="C2909" t="s">
        <v>924</v>
      </c>
      <c r="D2909" t="s">
        <v>925</v>
      </c>
      <c r="E2909" t="s">
        <v>1591</v>
      </c>
      <c r="F2909" t="s">
        <v>1592</v>
      </c>
      <c r="G2909" t="s">
        <v>5751</v>
      </c>
      <c r="H2909" t="s">
        <v>5442</v>
      </c>
    </row>
    <row r="2910" spans="1:8" x14ac:dyDescent="0.3">
      <c r="A2910" t="s">
        <v>5944</v>
      </c>
      <c r="B2910" t="s">
        <v>922</v>
      </c>
      <c r="C2910" t="s">
        <v>7</v>
      </c>
      <c r="D2910" t="s">
        <v>9</v>
      </c>
      <c r="E2910" t="s">
        <v>19</v>
      </c>
      <c r="F2910" t="s">
        <v>5752</v>
      </c>
      <c r="G2910" t="s">
        <v>5753</v>
      </c>
      <c r="H2910" t="s">
        <v>5443</v>
      </c>
    </row>
    <row r="2911" spans="1:8" x14ac:dyDescent="0.3">
      <c r="A2911" t="s">
        <v>5944</v>
      </c>
      <c r="B2911" t="s">
        <v>923</v>
      </c>
      <c r="C2911" t="s">
        <v>924</v>
      </c>
      <c r="D2911" t="s">
        <v>925</v>
      </c>
      <c r="E2911" t="s">
        <v>930</v>
      </c>
      <c r="F2911" t="s">
        <v>931</v>
      </c>
      <c r="G2911" t="s">
        <v>5754</v>
      </c>
      <c r="H2911" t="s">
        <v>5755</v>
      </c>
    </row>
    <row r="2912" spans="1:8" x14ac:dyDescent="0.3">
      <c r="A2912" t="s">
        <v>5944</v>
      </c>
      <c r="B2912" t="s">
        <v>922</v>
      </c>
      <c r="C2912" t="s">
        <v>7</v>
      </c>
      <c r="D2912" t="s">
        <v>9</v>
      </c>
      <c r="E2912" t="s">
        <v>852</v>
      </c>
      <c r="F2912" t="s">
        <v>2184</v>
      </c>
      <c r="G2912" t="s">
        <v>5756</v>
      </c>
      <c r="H2912" t="s">
        <v>5444</v>
      </c>
    </row>
    <row r="2913" spans="1:8" x14ac:dyDescent="0.3">
      <c r="A2913" t="s">
        <v>5944</v>
      </c>
      <c r="B2913" t="s">
        <v>923</v>
      </c>
      <c r="C2913" t="s">
        <v>924</v>
      </c>
      <c r="D2913" t="s">
        <v>1001</v>
      </c>
      <c r="E2913" t="s">
        <v>1002</v>
      </c>
      <c r="F2913" t="s">
        <v>5107</v>
      </c>
      <c r="G2913" t="s">
        <v>5757</v>
      </c>
      <c r="H2913" t="s">
        <v>5445</v>
      </c>
    </row>
    <row r="2914" spans="1:8" x14ac:dyDescent="0.3">
      <c r="A2914" t="s">
        <v>5944</v>
      </c>
      <c r="B2914" t="s">
        <v>923</v>
      </c>
      <c r="C2914" t="s">
        <v>924</v>
      </c>
      <c r="D2914" t="s">
        <v>925</v>
      </c>
      <c r="E2914" t="s">
        <v>1745</v>
      </c>
      <c r="F2914" t="s">
        <v>2798</v>
      </c>
      <c r="G2914" t="s">
        <v>3271</v>
      </c>
      <c r="H2914" t="s">
        <v>5446</v>
      </c>
    </row>
    <row r="2915" spans="1:8" x14ac:dyDescent="0.3">
      <c r="A2915" t="s">
        <v>5944</v>
      </c>
      <c r="B2915" t="s">
        <v>923</v>
      </c>
      <c r="C2915" t="s">
        <v>924</v>
      </c>
      <c r="D2915" t="s">
        <v>925</v>
      </c>
      <c r="E2915" t="s">
        <v>968</v>
      </c>
      <c r="F2915" t="s">
        <v>969</v>
      </c>
      <c r="G2915" t="s">
        <v>5758</v>
      </c>
      <c r="H2915" t="s">
        <v>5447</v>
      </c>
    </row>
    <row r="2916" spans="1:8" x14ac:dyDescent="0.3">
      <c r="A2916" t="s">
        <v>5944</v>
      </c>
      <c r="B2916" t="s">
        <v>923</v>
      </c>
      <c r="C2916" t="s">
        <v>924</v>
      </c>
      <c r="D2916" t="s">
        <v>925</v>
      </c>
      <c r="E2916" t="s">
        <v>968</v>
      </c>
      <c r="F2916" t="s">
        <v>969</v>
      </c>
      <c r="G2916" t="s">
        <v>5759</v>
      </c>
      <c r="H2916" t="s">
        <v>5448</v>
      </c>
    </row>
    <row r="2917" spans="1:8" x14ac:dyDescent="0.3">
      <c r="A2917" t="s">
        <v>5944</v>
      </c>
      <c r="B2917" t="s">
        <v>923</v>
      </c>
      <c r="C2917" t="s">
        <v>924</v>
      </c>
      <c r="D2917" t="s">
        <v>925</v>
      </c>
      <c r="E2917" t="s">
        <v>1591</v>
      </c>
      <c r="F2917" t="s">
        <v>1592</v>
      </c>
      <c r="G2917" t="s">
        <v>5760</v>
      </c>
      <c r="H2917" t="s">
        <v>5449</v>
      </c>
    </row>
    <row r="2918" spans="1:8" x14ac:dyDescent="0.3">
      <c r="A2918" t="s">
        <v>5944</v>
      </c>
      <c r="B2918" t="s">
        <v>923</v>
      </c>
      <c r="C2918" t="s">
        <v>924</v>
      </c>
      <c r="D2918" t="s">
        <v>925</v>
      </c>
      <c r="E2918" t="s">
        <v>1591</v>
      </c>
      <c r="F2918" t="s">
        <v>1592</v>
      </c>
      <c r="G2918" t="s">
        <v>5760</v>
      </c>
      <c r="H2918" t="s">
        <v>5450</v>
      </c>
    </row>
    <row r="2919" spans="1:8" x14ac:dyDescent="0.3">
      <c r="A2919" t="s">
        <v>5944</v>
      </c>
      <c r="B2919" t="s">
        <v>923</v>
      </c>
      <c r="C2919" t="s">
        <v>924</v>
      </c>
      <c r="D2919" t="s">
        <v>925</v>
      </c>
      <c r="E2919" t="s">
        <v>930</v>
      </c>
      <c r="F2919" t="s">
        <v>931</v>
      </c>
      <c r="G2919" t="s">
        <v>5761</v>
      </c>
      <c r="H2919" t="s">
        <v>5451</v>
      </c>
    </row>
    <row r="2920" spans="1:8" x14ac:dyDescent="0.3">
      <c r="A2920" t="s">
        <v>5944</v>
      </c>
      <c r="B2920" t="s">
        <v>923</v>
      </c>
      <c r="C2920" t="s">
        <v>924</v>
      </c>
      <c r="D2920" t="s">
        <v>925</v>
      </c>
      <c r="E2920" t="s">
        <v>968</v>
      </c>
      <c r="F2920" t="s">
        <v>969</v>
      </c>
      <c r="G2920" t="s">
        <v>5762</v>
      </c>
      <c r="H2920" t="s">
        <v>5452</v>
      </c>
    </row>
    <row r="2921" spans="1:8" x14ac:dyDescent="0.3">
      <c r="A2921" t="s">
        <v>5944</v>
      </c>
      <c r="B2921" t="s">
        <v>923</v>
      </c>
      <c r="C2921" t="s">
        <v>924</v>
      </c>
      <c r="D2921" t="s">
        <v>925</v>
      </c>
      <c r="E2921" t="s">
        <v>973</v>
      </c>
      <c r="F2921" t="s">
        <v>3429</v>
      </c>
      <c r="G2921" t="s">
        <v>5763</v>
      </c>
      <c r="H2921" t="s">
        <v>5453</v>
      </c>
    </row>
    <row r="2922" spans="1:8" x14ac:dyDescent="0.3">
      <c r="A2922" t="s">
        <v>5944</v>
      </c>
      <c r="B2922" t="s">
        <v>923</v>
      </c>
      <c r="C2922" t="s">
        <v>924</v>
      </c>
      <c r="D2922" t="s">
        <v>925</v>
      </c>
      <c r="E2922" t="s">
        <v>5764</v>
      </c>
      <c r="F2922" t="s">
        <v>5765</v>
      </c>
      <c r="G2922" t="s">
        <v>5766</v>
      </c>
      <c r="H2922" t="s">
        <v>5454</v>
      </c>
    </row>
    <row r="2923" spans="1:8" x14ac:dyDescent="0.3">
      <c r="A2923" t="s">
        <v>5944</v>
      </c>
      <c r="B2923" t="s">
        <v>1116</v>
      </c>
      <c r="C2923" t="s">
        <v>1117</v>
      </c>
      <c r="D2923" t="s">
        <v>3615</v>
      </c>
      <c r="E2923" t="s">
        <v>3616</v>
      </c>
      <c r="F2923" t="s">
        <v>5248</v>
      </c>
      <c r="G2923" t="s">
        <v>5249</v>
      </c>
      <c r="H2923" t="s">
        <v>5455</v>
      </c>
    </row>
    <row r="2924" spans="1:8" x14ac:dyDescent="0.3">
      <c r="A2924" t="s">
        <v>5944</v>
      </c>
      <c r="B2924" t="s">
        <v>923</v>
      </c>
      <c r="C2924" t="s">
        <v>924</v>
      </c>
      <c r="D2924" t="s">
        <v>925</v>
      </c>
      <c r="E2924" t="s">
        <v>1032</v>
      </c>
      <c r="F2924" t="s">
        <v>1271</v>
      </c>
      <c r="G2924" t="s">
        <v>1272</v>
      </c>
      <c r="H2924" t="s">
        <v>5456</v>
      </c>
    </row>
    <row r="2925" spans="1:8" x14ac:dyDescent="0.3">
      <c r="A2925" t="s">
        <v>5944</v>
      </c>
      <c r="B2925" t="s">
        <v>923</v>
      </c>
      <c r="C2925" t="s">
        <v>924</v>
      </c>
      <c r="D2925" t="s">
        <v>925</v>
      </c>
      <c r="E2925" t="s">
        <v>1010</v>
      </c>
      <c r="F2925" t="s">
        <v>1985</v>
      </c>
      <c r="G2925" t="s">
        <v>5767</v>
      </c>
      <c r="H2925" t="s">
        <v>5457</v>
      </c>
    </row>
    <row r="2926" spans="1:8" x14ac:dyDescent="0.3">
      <c r="A2926" t="s">
        <v>5944</v>
      </c>
      <c r="B2926" t="s">
        <v>923</v>
      </c>
      <c r="C2926" t="s">
        <v>924</v>
      </c>
      <c r="D2926" t="s">
        <v>925</v>
      </c>
      <c r="E2926" t="s">
        <v>930</v>
      </c>
      <c r="F2926" t="s">
        <v>931</v>
      </c>
      <c r="G2926" t="s">
        <v>5768</v>
      </c>
      <c r="H2926" t="s">
        <v>5458</v>
      </c>
    </row>
    <row r="2927" spans="1:8" x14ac:dyDescent="0.3">
      <c r="A2927" t="s">
        <v>5944</v>
      </c>
      <c r="B2927" t="s">
        <v>923</v>
      </c>
      <c r="C2927" t="s">
        <v>924</v>
      </c>
      <c r="D2927" t="s">
        <v>1001</v>
      </c>
      <c r="E2927" t="s">
        <v>1002</v>
      </c>
      <c r="F2927" t="s">
        <v>1003</v>
      </c>
      <c r="G2927" t="s">
        <v>5769</v>
      </c>
      <c r="H2927" t="s">
        <v>5459</v>
      </c>
    </row>
    <row r="2928" spans="1:8" x14ac:dyDescent="0.3">
      <c r="A2928" t="s">
        <v>5944</v>
      </c>
      <c r="B2928" t="s">
        <v>923</v>
      </c>
      <c r="C2928" t="s">
        <v>924</v>
      </c>
      <c r="D2928" t="s">
        <v>925</v>
      </c>
      <c r="E2928" t="s">
        <v>1010</v>
      </c>
      <c r="F2928" t="s">
        <v>1985</v>
      </c>
      <c r="G2928" t="s">
        <v>4813</v>
      </c>
      <c r="H2928" t="s">
        <v>5460</v>
      </c>
    </row>
    <row r="2929" spans="1:8" x14ac:dyDescent="0.3">
      <c r="A2929" t="s">
        <v>5944</v>
      </c>
      <c r="B2929" t="s">
        <v>923</v>
      </c>
      <c r="C2929" t="s">
        <v>924</v>
      </c>
      <c r="D2929" t="s">
        <v>925</v>
      </c>
      <c r="E2929" t="s">
        <v>930</v>
      </c>
      <c r="F2929" t="s">
        <v>931</v>
      </c>
      <c r="G2929" t="s">
        <v>5185</v>
      </c>
      <c r="H2929" t="s">
        <v>5461</v>
      </c>
    </row>
    <row r="2930" spans="1:8" x14ac:dyDescent="0.3">
      <c r="A2930" t="s">
        <v>5944</v>
      </c>
      <c r="B2930" t="s">
        <v>923</v>
      </c>
      <c r="C2930" t="s">
        <v>924</v>
      </c>
      <c r="D2930" t="s">
        <v>925</v>
      </c>
      <c r="E2930" t="s">
        <v>973</v>
      </c>
      <c r="F2930" t="s">
        <v>1252</v>
      </c>
      <c r="G2930" t="s">
        <v>5770</v>
      </c>
      <c r="H2930" t="s">
        <v>5462</v>
      </c>
    </row>
    <row r="2931" spans="1:8" x14ac:dyDescent="0.3">
      <c r="A2931" t="s">
        <v>5944</v>
      </c>
      <c r="B2931" t="s">
        <v>923</v>
      </c>
      <c r="C2931" t="s">
        <v>924</v>
      </c>
      <c r="D2931" t="s">
        <v>925</v>
      </c>
      <c r="E2931" t="s">
        <v>1488</v>
      </c>
      <c r="F2931" t="s">
        <v>2898</v>
      </c>
      <c r="G2931" t="s">
        <v>3505</v>
      </c>
      <c r="H2931" t="s">
        <v>5463</v>
      </c>
    </row>
    <row r="2932" spans="1:8" x14ac:dyDescent="0.3">
      <c r="A2932" t="s">
        <v>5944</v>
      </c>
      <c r="B2932" t="s">
        <v>922</v>
      </c>
      <c r="C2932" t="s">
        <v>7</v>
      </c>
      <c r="D2932" t="s">
        <v>9</v>
      </c>
      <c r="E2932" t="s">
        <v>852</v>
      </c>
      <c r="F2932" t="s">
        <v>889</v>
      </c>
      <c r="G2932" t="s">
        <v>5771</v>
      </c>
      <c r="H2932" t="s">
        <v>5464</v>
      </c>
    </row>
    <row r="2933" spans="1:8" x14ac:dyDescent="0.3">
      <c r="A2933" t="s">
        <v>5944</v>
      </c>
      <c r="B2933" t="s">
        <v>923</v>
      </c>
      <c r="C2933" t="s">
        <v>924</v>
      </c>
      <c r="D2933" t="s">
        <v>925</v>
      </c>
      <c r="E2933" t="s">
        <v>968</v>
      </c>
      <c r="F2933" t="s">
        <v>969</v>
      </c>
      <c r="G2933" t="s">
        <v>3176</v>
      </c>
      <c r="H2933" t="s">
        <v>5465</v>
      </c>
    </row>
    <row r="2934" spans="1:8" x14ac:dyDescent="0.3">
      <c r="A2934" t="s">
        <v>5944</v>
      </c>
      <c r="B2934" t="s">
        <v>923</v>
      </c>
      <c r="C2934" t="s">
        <v>924</v>
      </c>
      <c r="D2934" t="s">
        <v>925</v>
      </c>
      <c r="E2934" t="s">
        <v>1010</v>
      </c>
      <c r="F2934" t="s">
        <v>1537</v>
      </c>
      <c r="G2934" t="s">
        <v>3858</v>
      </c>
      <c r="H2934" t="s">
        <v>5466</v>
      </c>
    </row>
    <row r="2935" spans="1:8" x14ac:dyDescent="0.3">
      <c r="A2935" t="s">
        <v>5944</v>
      </c>
      <c r="B2935" t="s">
        <v>923</v>
      </c>
      <c r="C2935" t="s">
        <v>924</v>
      </c>
      <c r="D2935" t="s">
        <v>925</v>
      </c>
      <c r="E2935" t="s">
        <v>1238</v>
      </c>
      <c r="F2935" t="s">
        <v>1239</v>
      </c>
      <c r="G2935" t="s">
        <v>5772</v>
      </c>
      <c r="H2935" t="s">
        <v>5467</v>
      </c>
    </row>
    <row r="2936" spans="1:8" x14ac:dyDescent="0.3">
      <c r="A2936" t="s">
        <v>5944</v>
      </c>
      <c r="B2936" t="s">
        <v>923</v>
      </c>
      <c r="C2936" t="s">
        <v>924</v>
      </c>
      <c r="D2936" t="s">
        <v>925</v>
      </c>
      <c r="E2936" t="s">
        <v>5764</v>
      </c>
      <c r="F2936" t="s">
        <v>5765</v>
      </c>
      <c r="G2936" t="s">
        <v>5766</v>
      </c>
      <c r="H2936" t="s">
        <v>5468</v>
      </c>
    </row>
    <row r="2937" spans="1:8" x14ac:dyDescent="0.3">
      <c r="A2937" t="s">
        <v>5944</v>
      </c>
      <c r="B2937" t="s">
        <v>923</v>
      </c>
      <c r="C2937" t="s">
        <v>924</v>
      </c>
      <c r="D2937" t="s">
        <v>925</v>
      </c>
      <c r="E2937" t="s">
        <v>1745</v>
      </c>
      <c r="F2937" t="s">
        <v>4123</v>
      </c>
      <c r="G2937" t="s">
        <v>4124</v>
      </c>
      <c r="H2937" t="s">
        <v>5469</v>
      </c>
    </row>
    <row r="2938" spans="1:8" x14ac:dyDescent="0.3">
      <c r="A2938" t="s">
        <v>5944</v>
      </c>
      <c r="B2938" t="s">
        <v>923</v>
      </c>
      <c r="C2938" t="s">
        <v>924</v>
      </c>
      <c r="D2938" t="s">
        <v>925</v>
      </c>
      <c r="E2938" t="s">
        <v>968</v>
      </c>
      <c r="F2938" t="s">
        <v>969</v>
      </c>
      <c r="G2938" t="s">
        <v>4789</v>
      </c>
      <c r="H2938" t="s">
        <v>5470</v>
      </c>
    </row>
    <row r="2939" spans="1:8" x14ac:dyDescent="0.3">
      <c r="A2939" t="s">
        <v>5944</v>
      </c>
      <c r="B2939" t="s">
        <v>923</v>
      </c>
      <c r="C2939" t="s">
        <v>924</v>
      </c>
      <c r="D2939" t="s">
        <v>1406</v>
      </c>
      <c r="E2939" t="s">
        <v>1407</v>
      </c>
      <c r="F2939" t="s">
        <v>5773</v>
      </c>
      <c r="G2939" t="s">
        <v>5774</v>
      </c>
      <c r="H2939" t="s">
        <v>5471</v>
      </c>
    </row>
    <row r="2940" spans="1:8" x14ac:dyDescent="0.3">
      <c r="A2940" t="s">
        <v>5944</v>
      </c>
      <c r="B2940" t="s">
        <v>923</v>
      </c>
      <c r="C2940" t="s">
        <v>924</v>
      </c>
      <c r="D2940" t="s">
        <v>1039</v>
      </c>
      <c r="E2940" t="s">
        <v>1040</v>
      </c>
      <c r="F2940" t="s">
        <v>3676</v>
      </c>
      <c r="G2940" t="s">
        <v>5775</v>
      </c>
      <c r="H2940" t="s">
        <v>5472</v>
      </c>
    </row>
    <row r="2941" spans="1:8" x14ac:dyDescent="0.3">
      <c r="A2941" t="s">
        <v>5944</v>
      </c>
      <c r="B2941" t="s">
        <v>923</v>
      </c>
      <c r="C2941" t="s">
        <v>924</v>
      </c>
      <c r="D2941" t="s">
        <v>925</v>
      </c>
      <c r="E2941" t="s">
        <v>973</v>
      </c>
      <c r="F2941" t="s">
        <v>3429</v>
      </c>
      <c r="G2941" t="s">
        <v>5776</v>
      </c>
      <c r="H2941" t="s">
        <v>5473</v>
      </c>
    </row>
    <row r="2942" spans="1:8" x14ac:dyDescent="0.3">
      <c r="A2942" t="s">
        <v>5944</v>
      </c>
      <c r="B2942" t="s">
        <v>923</v>
      </c>
      <c r="C2942" t="s">
        <v>924</v>
      </c>
      <c r="D2942" t="s">
        <v>925</v>
      </c>
      <c r="E2942" t="s">
        <v>1010</v>
      </c>
      <c r="F2942" t="s">
        <v>1985</v>
      </c>
      <c r="G2942" t="s">
        <v>5777</v>
      </c>
      <c r="H2942" t="s">
        <v>5474</v>
      </c>
    </row>
    <row r="2943" spans="1:8" x14ac:dyDescent="0.3">
      <c r="A2943" t="s">
        <v>5944</v>
      </c>
      <c r="B2943" t="s">
        <v>923</v>
      </c>
      <c r="C2943" t="s">
        <v>924</v>
      </c>
      <c r="D2943" t="s">
        <v>925</v>
      </c>
      <c r="E2943" t="s">
        <v>1010</v>
      </c>
      <c r="F2943" t="s">
        <v>1330</v>
      </c>
      <c r="G2943" t="s">
        <v>4181</v>
      </c>
      <c r="H2943" t="s">
        <v>5475</v>
      </c>
    </row>
    <row r="2944" spans="1:8" x14ac:dyDescent="0.3">
      <c r="A2944" t="s">
        <v>5944</v>
      </c>
      <c r="B2944" t="s">
        <v>923</v>
      </c>
      <c r="C2944" t="s">
        <v>924</v>
      </c>
      <c r="D2944" t="s">
        <v>925</v>
      </c>
      <c r="E2944" t="s">
        <v>973</v>
      </c>
      <c r="F2944" t="s">
        <v>974</v>
      </c>
      <c r="G2944" t="s">
        <v>5088</v>
      </c>
      <c r="H2944" t="s">
        <v>5476</v>
      </c>
    </row>
    <row r="2945" spans="1:8" x14ac:dyDescent="0.3">
      <c r="A2945" t="s">
        <v>5944</v>
      </c>
      <c r="B2945" t="s">
        <v>923</v>
      </c>
      <c r="C2945" t="s">
        <v>924</v>
      </c>
      <c r="D2945" t="s">
        <v>925</v>
      </c>
      <c r="E2945" t="s">
        <v>930</v>
      </c>
      <c r="F2945" t="s">
        <v>931</v>
      </c>
      <c r="G2945" t="s">
        <v>5185</v>
      </c>
      <c r="H2945" t="s">
        <v>5477</v>
      </c>
    </row>
    <row r="2946" spans="1:8" x14ac:dyDescent="0.3">
      <c r="A2946" t="s">
        <v>5944</v>
      </c>
      <c r="B2946" t="s">
        <v>923</v>
      </c>
      <c r="C2946" t="s">
        <v>924</v>
      </c>
      <c r="D2946" t="s">
        <v>1001</v>
      </c>
      <c r="E2946" t="s">
        <v>1002</v>
      </c>
      <c r="F2946" t="s">
        <v>1003</v>
      </c>
      <c r="G2946" t="s">
        <v>1749</v>
      </c>
      <c r="H2946" t="s">
        <v>5478</v>
      </c>
    </row>
    <row r="2947" spans="1:8" x14ac:dyDescent="0.3">
      <c r="A2947" t="s">
        <v>5944</v>
      </c>
      <c r="B2947" t="s">
        <v>923</v>
      </c>
      <c r="C2947" t="s">
        <v>924</v>
      </c>
      <c r="D2947" t="s">
        <v>925</v>
      </c>
      <c r="E2947" t="s">
        <v>2625</v>
      </c>
      <c r="F2947" t="s">
        <v>4026</v>
      </c>
      <c r="G2947" t="s">
        <v>4027</v>
      </c>
      <c r="H2947" t="s">
        <v>5479</v>
      </c>
    </row>
    <row r="2948" spans="1:8" x14ac:dyDescent="0.3">
      <c r="A2948" t="s">
        <v>5944</v>
      </c>
      <c r="B2948" t="s">
        <v>923</v>
      </c>
      <c r="C2948" t="s">
        <v>924</v>
      </c>
      <c r="D2948" t="s">
        <v>925</v>
      </c>
      <c r="E2948" t="s">
        <v>5764</v>
      </c>
      <c r="F2948" t="s">
        <v>5765</v>
      </c>
      <c r="G2948" t="s">
        <v>5766</v>
      </c>
      <c r="H2948" t="s">
        <v>5480</v>
      </c>
    </row>
    <row r="2949" spans="1:8" x14ac:dyDescent="0.3">
      <c r="A2949" t="s">
        <v>5944</v>
      </c>
      <c r="B2949" t="s">
        <v>923</v>
      </c>
      <c r="C2949" t="s">
        <v>924</v>
      </c>
      <c r="D2949" t="s">
        <v>925</v>
      </c>
      <c r="E2949" t="s">
        <v>930</v>
      </c>
      <c r="F2949" t="s">
        <v>931</v>
      </c>
      <c r="G2949" t="s">
        <v>2316</v>
      </c>
      <c r="H2949" t="s">
        <v>5481</v>
      </c>
    </row>
    <row r="2950" spans="1:8" x14ac:dyDescent="0.3">
      <c r="A2950" t="s">
        <v>5944</v>
      </c>
      <c r="B2950" t="s">
        <v>923</v>
      </c>
      <c r="C2950" t="s">
        <v>924</v>
      </c>
      <c r="D2950" t="s">
        <v>925</v>
      </c>
      <c r="E2950" t="s">
        <v>1411</v>
      </c>
      <c r="F2950" t="s">
        <v>1412</v>
      </c>
      <c r="G2950" t="s">
        <v>5778</v>
      </c>
      <c r="H2950" t="s">
        <v>5482</v>
      </c>
    </row>
    <row r="2951" spans="1:8" x14ac:dyDescent="0.3">
      <c r="A2951" t="s">
        <v>5944</v>
      </c>
      <c r="B2951" t="s">
        <v>923</v>
      </c>
      <c r="C2951" t="s">
        <v>924</v>
      </c>
      <c r="D2951" t="s">
        <v>1001</v>
      </c>
      <c r="E2951" t="s">
        <v>1072</v>
      </c>
      <c r="F2951" t="s">
        <v>5779</v>
      </c>
      <c r="G2951" t="s">
        <v>5780</v>
      </c>
      <c r="H2951" t="s">
        <v>5483</v>
      </c>
    </row>
    <row r="2952" spans="1:8" x14ac:dyDescent="0.3">
      <c r="A2952" t="s">
        <v>5944</v>
      </c>
      <c r="B2952" t="s">
        <v>923</v>
      </c>
      <c r="C2952" t="s">
        <v>924</v>
      </c>
      <c r="D2952" t="s">
        <v>925</v>
      </c>
      <c r="E2952" t="s">
        <v>1010</v>
      </c>
      <c r="F2952" t="s">
        <v>4401</v>
      </c>
      <c r="G2952" t="s">
        <v>4402</v>
      </c>
      <c r="H2952" t="s">
        <v>5484</v>
      </c>
    </row>
    <row r="2953" spans="1:8" x14ac:dyDescent="0.3">
      <c r="A2953" t="s">
        <v>5944</v>
      </c>
      <c r="B2953" t="s">
        <v>923</v>
      </c>
      <c r="C2953" t="s">
        <v>924</v>
      </c>
      <c r="D2953" t="s">
        <v>925</v>
      </c>
      <c r="E2953" t="s">
        <v>1745</v>
      </c>
      <c r="F2953" t="s">
        <v>3006</v>
      </c>
      <c r="G2953" t="s">
        <v>3166</v>
      </c>
      <c r="H2953" t="s">
        <v>5485</v>
      </c>
    </row>
    <row r="2954" spans="1:8" x14ac:dyDescent="0.3">
      <c r="A2954" t="s">
        <v>5944</v>
      </c>
      <c r="B2954" t="s">
        <v>923</v>
      </c>
      <c r="C2954" t="s">
        <v>924</v>
      </c>
      <c r="D2954" t="s">
        <v>925</v>
      </c>
      <c r="E2954" t="s">
        <v>1591</v>
      </c>
      <c r="F2954" t="s">
        <v>1592</v>
      </c>
      <c r="G2954" t="s">
        <v>5751</v>
      </c>
      <c r="H2954" t="s">
        <v>5486</v>
      </c>
    </row>
    <row r="2955" spans="1:8" x14ac:dyDescent="0.3">
      <c r="A2955" t="s">
        <v>5944</v>
      </c>
      <c r="B2955" t="s">
        <v>923</v>
      </c>
      <c r="C2955" t="s">
        <v>924</v>
      </c>
      <c r="D2955" t="s">
        <v>925</v>
      </c>
      <c r="E2955" t="s">
        <v>930</v>
      </c>
      <c r="F2955" t="s">
        <v>931</v>
      </c>
      <c r="G2955" t="s">
        <v>5781</v>
      </c>
      <c r="H2955" t="s">
        <v>5487</v>
      </c>
    </row>
    <row r="2956" spans="1:8" x14ac:dyDescent="0.3">
      <c r="A2956" t="s">
        <v>5944</v>
      </c>
      <c r="B2956" t="s">
        <v>922</v>
      </c>
      <c r="C2956" t="s">
        <v>7</v>
      </c>
      <c r="D2956" t="s">
        <v>9</v>
      </c>
      <c r="E2956" t="s">
        <v>1873</v>
      </c>
      <c r="F2956" t="s">
        <v>1874</v>
      </c>
      <c r="G2956" t="s">
        <v>5782</v>
      </c>
      <c r="H2956" t="s">
        <v>5488</v>
      </c>
    </row>
    <row r="2957" spans="1:8" x14ac:dyDescent="0.3">
      <c r="A2957" t="s">
        <v>5944</v>
      </c>
      <c r="B2957" t="s">
        <v>923</v>
      </c>
      <c r="C2957" t="s">
        <v>924</v>
      </c>
      <c r="D2957" t="s">
        <v>925</v>
      </c>
      <c r="E2957" t="s">
        <v>968</v>
      </c>
      <c r="F2957" t="s">
        <v>969</v>
      </c>
      <c r="G2957" t="s">
        <v>5783</v>
      </c>
      <c r="H2957" t="s">
        <v>5489</v>
      </c>
    </row>
    <row r="2958" spans="1:8" x14ac:dyDescent="0.3">
      <c r="A2958" t="s">
        <v>5944</v>
      </c>
      <c r="B2958" t="s">
        <v>923</v>
      </c>
      <c r="C2958" t="s">
        <v>924</v>
      </c>
      <c r="D2958" t="s">
        <v>925</v>
      </c>
      <c r="E2958" t="s">
        <v>973</v>
      </c>
      <c r="F2958" t="s">
        <v>2859</v>
      </c>
      <c r="G2958" t="s">
        <v>2860</v>
      </c>
      <c r="H2958" t="s">
        <v>5490</v>
      </c>
    </row>
    <row r="2959" spans="1:8" x14ac:dyDescent="0.3">
      <c r="A2959" t="s">
        <v>5944</v>
      </c>
      <c r="B2959" t="s">
        <v>923</v>
      </c>
      <c r="C2959" t="s">
        <v>924</v>
      </c>
      <c r="D2959" t="s">
        <v>925</v>
      </c>
      <c r="E2959" t="s">
        <v>1010</v>
      </c>
      <c r="F2959" t="s">
        <v>1011</v>
      </c>
      <c r="G2959" t="s">
        <v>5784</v>
      </c>
      <c r="H2959" t="s">
        <v>5491</v>
      </c>
    </row>
    <row r="2960" spans="1:8" x14ac:dyDescent="0.3">
      <c r="A2960" t="s">
        <v>5944</v>
      </c>
      <c r="B2960" t="s">
        <v>923</v>
      </c>
      <c r="C2960" t="s">
        <v>924</v>
      </c>
      <c r="D2960" t="s">
        <v>1406</v>
      </c>
      <c r="E2960" t="s">
        <v>1407</v>
      </c>
      <c r="F2960" t="s">
        <v>5773</v>
      </c>
      <c r="G2960" t="s">
        <v>5785</v>
      </c>
      <c r="H2960" t="s">
        <v>5492</v>
      </c>
    </row>
    <row r="2961" spans="1:8" x14ac:dyDescent="0.3">
      <c r="A2961" t="s">
        <v>5944</v>
      </c>
      <c r="B2961" t="s">
        <v>923</v>
      </c>
      <c r="C2961" t="s">
        <v>924</v>
      </c>
      <c r="D2961" t="s">
        <v>925</v>
      </c>
      <c r="E2961" t="s">
        <v>1488</v>
      </c>
      <c r="F2961" t="s">
        <v>1489</v>
      </c>
      <c r="G2961" t="s">
        <v>4981</v>
      </c>
      <c r="H2961" t="s">
        <v>5493</v>
      </c>
    </row>
    <row r="2962" spans="1:8" x14ac:dyDescent="0.3">
      <c r="A2962" t="s">
        <v>5944</v>
      </c>
      <c r="B2962" t="s">
        <v>923</v>
      </c>
      <c r="C2962" t="s">
        <v>924</v>
      </c>
      <c r="D2962" t="s">
        <v>925</v>
      </c>
      <c r="E2962" t="s">
        <v>955</v>
      </c>
      <c r="F2962" t="s">
        <v>2554</v>
      </c>
      <c r="G2962" t="s">
        <v>5786</v>
      </c>
      <c r="H2962" t="s">
        <v>5494</v>
      </c>
    </row>
    <row r="2963" spans="1:8" x14ac:dyDescent="0.3">
      <c r="A2963" t="s">
        <v>5944</v>
      </c>
      <c r="B2963" t="s">
        <v>923</v>
      </c>
      <c r="C2963" t="s">
        <v>924</v>
      </c>
      <c r="D2963" t="s">
        <v>1001</v>
      </c>
      <c r="E2963" t="s">
        <v>1072</v>
      </c>
      <c r="F2963" t="s">
        <v>1161</v>
      </c>
      <c r="G2963" t="s">
        <v>5787</v>
      </c>
      <c r="H2963" t="s">
        <v>5495</v>
      </c>
    </row>
    <row r="2964" spans="1:8" x14ac:dyDescent="0.3">
      <c r="A2964" t="s">
        <v>5944</v>
      </c>
      <c r="B2964" t="s">
        <v>923</v>
      </c>
      <c r="C2964" t="s">
        <v>924</v>
      </c>
      <c r="D2964" t="s">
        <v>925</v>
      </c>
      <c r="E2964" t="s">
        <v>926</v>
      </c>
      <c r="F2964" t="s">
        <v>927</v>
      </c>
      <c r="G2964" t="s">
        <v>5788</v>
      </c>
      <c r="H2964" t="s">
        <v>5496</v>
      </c>
    </row>
    <row r="2965" spans="1:8" x14ac:dyDescent="0.3">
      <c r="A2965" t="s">
        <v>5944</v>
      </c>
      <c r="B2965" t="s">
        <v>923</v>
      </c>
      <c r="C2965" t="s">
        <v>924</v>
      </c>
      <c r="D2965" t="s">
        <v>1001</v>
      </c>
      <c r="E2965" t="s">
        <v>1072</v>
      </c>
      <c r="F2965" t="s">
        <v>1161</v>
      </c>
      <c r="G2965" t="s">
        <v>5789</v>
      </c>
      <c r="H2965" t="s">
        <v>5497</v>
      </c>
    </row>
    <row r="2966" spans="1:8" x14ac:dyDescent="0.3">
      <c r="A2966" t="s">
        <v>5944</v>
      </c>
      <c r="B2966" t="s">
        <v>922</v>
      </c>
      <c r="C2966" t="s">
        <v>6</v>
      </c>
      <c r="E2966" t="s">
        <v>846</v>
      </c>
      <c r="F2966" t="s">
        <v>870</v>
      </c>
      <c r="G2966" t="s">
        <v>432</v>
      </c>
      <c r="H2966" t="s">
        <v>5498</v>
      </c>
    </row>
    <row r="2967" spans="1:8" x14ac:dyDescent="0.3">
      <c r="A2967" t="s">
        <v>5944</v>
      </c>
      <c r="B2967" t="s">
        <v>922</v>
      </c>
      <c r="C2967" t="s">
        <v>7</v>
      </c>
      <c r="D2967" t="s">
        <v>9</v>
      </c>
      <c r="E2967" t="s">
        <v>3905</v>
      </c>
      <c r="F2967" t="s">
        <v>3906</v>
      </c>
      <c r="G2967" t="s">
        <v>5790</v>
      </c>
      <c r="H2967" t="s">
        <v>5499</v>
      </c>
    </row>
    <row r="2968" spans="1:8" x14ac:dyDescent="0.3">
      <c r="A2968" t="s">
        <v>5944</v>
      </c>
      <c r="B2968" t="s">
        <v>923</v>
      </c>
      <c r="C2968" t="s">
        <v>924</v>
      </c>
      <c r="D2968" t="s">
        <v>925</v>
      </c>
      <c r="E2968" t="s">
        <v>1732</v>
      </c>
      <c r="F2968" t="s">
        <v>1733</v>
      </c>
      <c r="G2968" t="s">
        <v>5791</v>
      </c>
      <c r="H2968" t="s">
        <v>5500</v>
      </c>
    </row>
    <row r="2969" spans="1:8" x14ac:dyDescent="0.3">
      <c r="A2969" t="s">
        <v>5944</v>
      </c>
      <c r="B2969" t="s">
        <v>923</v>
      </c>
      <c r="C2969" t="s">
        <v>924</v>
      </c>
      <c r="D2969" t="s">
        <v>925</v>
      </c>
      <c r="E2969" t="s">
        <v>1745</v>
      </c>
      <c r="F2969" t="s">
        <v>4389</v>
      </c>
      <c r="G2969" t="s">
        <v>4390</v>
      </c>
      <c r="H2969" t="s">
        <v>5792</v>
      </c>
    </row>
    <row r="2970" spans="1:8" x14ac:dyDescent="0.3">
      <c r="A2970" t="s">
        <v>5944</v>
      </c>
      <c r="B2970" t="s">
        <v>923</v>
      </c>
      <c r="C2970" t="s">
        <v>924</v>
      </c>
      <c r="D2970" t="s">
        <v>925</v>
      </c>
      <c r="E2970" t="s">
        <v>1758</v>
      </c>
      <c r="F2970" t="s">
        <v>2218</v>
      </c>
      <c r="G2970" t="s">
        <v>5793</v>
      </c>
      <c r="H2970" t="s">
        <v>5501</v>
      </c>
    </row>
    <row r="2971" spans="1:8" x14ac:dyDescent="0.3">
      <c r="A2971" t="s">
        <v>5944</v>
      </c>
      <c r="B2971" t="s">
        <v>923</v>
      </c>
      <c r="C2971" t="s">
        <v>924</v>
      </c>
      <c r="D2971" t="s">
        <v>925</v>
      </c>
      <c r="E2971" t="s">
        <v>1591</v>
      </c>
      <c r="F2971" t="s">
        <v>1592</v>
      </c>
      <c r="G2971" t="s">
        <v>5760</v>
      </c>
      <c r="H2971" t="s">
        <v>5502</v>
      </c>
    </row>
    <row r="2972" spans="1:8" x14ac:dyDescent="0.3">
      <c r="A2972" t="s">
        <v>5944</v>
      </c>
      <c r="B2972" t="s">
        <v>923</v>
      </c>
      <c r="C2972" t="s">
        <v>924</v>
      </c>
      <c r="D2972" t="s">
        <v>925</v>
      </c>
      <c r="E2972" t="s">
        <v>1745</v>
      </c>
      <c r="F2972" t="s">
        <v>4123</v>
      </c>
      <c r="G2972" t="s">
        <v>4124</v>
      </c>
      <c r="H2972" t="s">
        <v>5503</v>
      </c>
    </row>
    <row r="2973" spans="1:8" x14ac:dyDescent="0.3">
      <c r="A2973" t="s">
        <v>5944</v>
      </c>
      <c r="B2973" t="s">
        <v>923</v>
      </c>
      <c r="C2973" t="s">
        <v>924</v>
      </c>
      <c r="D2973" t="s">
        <v>925</v>
      </c>
      <c r="E2973" t="s">
        <v>1488</v>
      </c>
      <c r="F2973" t="s">
        <v>2898</v>
      </c>
      <c r="G2973" t="s">
        <v>5794</v>
      </c>
      <c r="H2973" t="s">
        <v>5504</v>
      </c>
    </row>
    <row r="2974" spans="1:8" x14ac:dyDescent="0.3">
      <c r="A2974" t="s">
        <v>5944</v>
      </c>
      <c r="B2974" t="s">
        <v>923</v>
      </c>
      <c r="C2974" t="s">
        <v>924</v>
      </c>
      <c r="D2974" t="s">
        <v>925</v>
      </c>
      <c r="E2974" t="s">
        <v>973</v>
      </c>
      <c r="F2974" t="s">
        <v>3429</v>
      </c>
      <c r="G2974" t="s">
        <v>5776</v>
      </c>
      <c r="H2974" t="s">
        <v>5505</v>
      </c>
    </row>
    <row r="2975" spans="1:8" x14ac:dyDescent="0.3">
      <c r="A2975" t="s">
        <v>5944</v>
      </c>
      <c r="B2975" t="s">
        <v>923</v>
      </c>
      <c r="C2975" t="s">
        <v>924</v>
      </c>
      <c r="D2975" t="s">
        <v>925</v>
      </c>
      <c r="E2975" t="s">
        <v>1010</v>
      </c>
      <c r="F2975" t="s">
        <v>1011</v>
      </c>
      <c r="G2975" t="s">
        <v>1214</v>
      </c>
      <c r="H2975" t="s">
        <v>5506</v>
      </c>
    </row>
    <row r="2976" spans="1:8" x14ac:dyDescent="0.3">
      <c r="A2976" t="s">
        <v>5944</v>
      </c>
      <c r="B2976" t="s">
        <v>923</v>
      </c>
      <c r="C2976" t="s">
        <v>924</v>
      </c>
      <c r="D2976" t="s">
        <v>925</v>
      </c>
      <c r="E2976" t="s">
        <v>1745</v>
      </c>
      <c r="F2976" t="s">
        <v>2798</v>
      </c>
      <c r="G2976" t="s">
        <v>2799</v>
      </c>
      <c r="H2976" t="s">
        <v>5507</v>
      </c>
    </row>
    <row r="2977" spans="1:8" x14ac:dyDescent="0.3">
      <c r="A2977" t="s">
        <v>5944</v>
      </c>
      <c r="B2977" t="s">
        <v>923</v>
      </c>
      <c r="C2977" t="s">
        <v>924</v>
      </c>
      <c r="D2977" t="s">
        <v>925</v>
      </c>
      <c r="E2977" t="s">
        <v>1010</v>
      </c>
      <c r="F2977" t="s">
        <v>1011</v>
      </c>
      <c r="G2977" t="s">
        <v>2588</v>
      </c>
      <c r="H2977" t="s">
        <v>5508</v>
      </c>
    </row>
    <row r="2978" spans="1:8" x14ac:dyDescent="0.3">
      <c r="A2978" t="s">
        <v>5944</v>
      </c>
      <c r="B2978" t="s">
        <v>923</v>
      </c>
      <c r="C2978" t="s">
        <v>924</v>
      </c>
      <c r="D2978" t="s">
        <v>1001</v>
      </c>
      <c r="E2978" t="s">
        <v>1002</v>
      </c>
      <c r="F2978" t="s">
        <v>1003</v>
      </c>
      <c r="G2978" t="s">
        <v>5076</v>
      </c>
      <c r="H2978" t="s">
        <v>5509</v>
      </c>
    </row>
    <row r="2979" spans="1:8" x14ac:dyDescent="0.3">
      <c r="A2979" t="s">
        <v>5944</v>
      </c>
      <c r="B2979" t="s">
        <v>923</v>
      </c>
      <c r="C2979" t="s">
        <v>924</v>
      </c>
      <c r="D2979" t="s">
        <v>1001</v>
      </c>
      <c r="E2979" t="s">
        <v>1002</v>
      </c>
      <c r="F2979" t="s">
        <v>1003</v>
      </c>
      <c r="G2979" t="s">
        <v>5795</v>
      </c>
      <c r="H2979" t="s">
        <v>5510</v>
      </c>
    </row>
    <row r="2980" spans="1:8" x14ac:dyDescent="0.3">
      <c r="A2980" t="s">
        <v>5944</v>
      </c>
      <c r="B2980" t="s">
        <v>923</v>
      </c>
      <c r="C2980" t="s">
        <v>924</v>
      </c>
      <c r="D2980" t="s">
        <v>1001</v>
      </c>
      <c r="E2980" t="s">
        <v>1191</v>
      </c>
      <c r="F2980" t="s">
        <v>1856</v>
      </c>
      <c r="G2980" t="s">
        <v>1857</v>
      </c>
      <c r="H2980" t="s">
        <v>5796</v>
      </c>
    </row>
    <row r="2981" spans="1:8" x14ac:dyDescent="0.3">
      <c r="A2981" t="s">
        <v>5944</v>
      </c>
      <c r="B2981" t="s">
        <v>923</v>
      </c>
      <c r="C2981" t="s">
        <v>924</v>
      </c>
      <c r="D2981" t="s">
        <v>925</v>
      </c>
      <c r="E2981" t="s">
        <v>973</v>
      </c>
      <c r="F2981" t="s">
        <v>1049</v>
      </c>
      <c r="G2981" t="s">
        <v>5797</v>
      </c>
      <c r="H2981" t="s">
        <v>5798</v>
      </c>
    </row>
    <row r="2982" spans="1:8" x14ac:dyDescent="0.3">
      <c r="A2982" t="s">
        <v>5944</v>
      </c>
      <c r="B2982" t="s">
        <v>923</v>
      </c>
      <c r="C2982" t="s">
        <v>924</v>
      </c>
      <c r="D2982" t="s">
        <v>925</v>
      </c>
      <c r="E2982" t="s">
        <v>1591</v>
      </c>
      <c r="F2982" t="s">
        <v>1592</v>
      </c>
      <c r="G2982" t="s">
        <v>5760</v>
      </c>
      <c r="H2982" t="s">
        <v>5511</v>
      </c>
    </row>
    <row r="2983" spans="1:8" x14ac:dyDescent="0.3">
      <c r="A2983" t="s">
        <v>5944</v>
      </c>
      <c r="B2983" t="s">
        <v>923</v>
      </c>
      <c r="C2983" t="s">
        <v>924</v>
      </c>
      <c r="D2983" t="s">
        <v>925</v>
      </c>
      <c r="E2983" t="s">
        <v>973</v>
      </c>
      <c r="F2983" t="s">
        <v>1861</v>
      </c>
      <c r="G2983" t="s">
        <v>4701</v>
      </c>
      <c r="H2983" t="s">
        <v>5512</v>
      </c>
    </row>
    <row r="2984" spans="1:8" x14ac:dyDescent="0.3">
      <c r="A2984" t="s">
        <v>5944</v>
      </c>
      <c r="B2984" t="s">
        <v>923</v>
      </c>
      <c r="C2984" t="s">
        <v>924</v>
      </c>
      <c r="D2984" t="s">
        <v>925</v>
      </c>
      <c r="E2984" t="s">
        <v>930</v>
      </c>
      <c r="F2984" t="s">
        <v>931</v>
      </c>
      <c r="G2984" t="s">
        <v>5761</v>
      </c>
      <c r="H2984" t="s">
        <v>5513</v>
      </c>
    </row>
    <row r="2985" spans="1:8" x14ac:dyDescent="0.3">
      <c r="A2985" t="s">
        <v>5944</v>
      </c>
      <c r="B2985" t="s">
        <v>923</v>
      </c>
      <c r="C2985" t="s">
        <v>924</v>
      </c>
      <c r="D2985" t="s">
        <v>925</v>
      </c>
      <c r="E2985" t="s">
        <v>930</v>
      </c>
      <c r="F2985" t="s">
        <v>931</v>
      </c>
      <c r="G2985" t="s">
        <v>5799</v>
      </c>
      <c r="H2985" t="s">
        <v>5514</v>
      </c>
    </row>
    <row r="2986" spans="1:8" x14ac:dyDescent="0.3">
      <c r="A2986" t="s">
        <v>5944</v>
      </c>
      <c r="B2986" t="s">
        <v>923</v>
      </c>
      <c r="C2986" t="s">
        <v>924</v>
      </c>
      <c r="D2986" t="s">
        <v>925</v>
      </c>
      <c r="E2986" t="s">
        <v>930</v>
      </c>
      <c r="F2986" t="s">
        <v>931</v>
      </c>
      <c r="G2986" t="s">
        <v>5761</v>
      </c>
      <c r="H2986" t="s">
        <v>5515</v>
      </c>
    </row>
    <row r="2987" spans="1:8" x14ac:dyDescent="0.3">
      <c r="A2987" t="s">
        <v>5944</v>
      </c>
      <c r="B2987" t="s">
        <v>923</v>
      </c>
      <c r="C2987" t="s">
        <v>924</v>
      </c>
      <c r="D2987" t="s">
        <v>925</v>
      </c>
      <c r="E2987" t="s">
        <v>930</v>
      </c>
      <c r="F2987" t="s">
        <v>931</v>
      </c>
      <c r="G2987" t="s">
        <v>5800</v>
      </c>
      <c r="H2987" t="s">
        <v>5516</v>
      </c>
    </row>
    <row r="2988" spans="1:8" x14ac:dyDescent="0.3">
      <c r="A2988" t="s">
        <v>5944</v>
      </c>
      <c r="B2988" t="s">
        <v>923</v>
      </c>
      <c r="C2988" t="s">
        <v>924</v>
      </c>
      <c r="D2988" t="s">
        <v>925</v>
      </c>
      <c r="E2988" t="s">
        <v>930</v>
      </c>
      <c r="F2988" t="s">
        <v>931</v>
      </c>
      <c r="G2988" t="s">
        <v>932</v>
      </c>
      <c r="H2988" t="s">
        <v>5517</v>
      </c>
    </row>
    <row r="2989" spans="1:8" x14ac:dyDescent="0.3">
      <c r="A2989" t="s">
        <v>5944</v>
      </c>
      <c r="B2989" t="s">
        <v>923</v>
      </c>
      <c r="C2989" t="s">
        <v>924</v>
      </c>
      <c r="D2989" t="s">
        <v>925</v>
      </c>
      <c r="E2989" t="s">
        <v>930</v>
      </c>
      <c r="F2989" t="s">
        <v>931</v>
      </c>
      <c r="G2989" t="s">
        <v>3511</v>
      </c>
      <c r="H2989" t="s">
        <v>5518</v>
      </c>
    </row>
    <row r="2990" spans="1:8" x14ac:dyDescent="0.3">
      <c r="A2990" t="s">
        <v>5944</v>
      </c>
      <c r="B2990" t="s">
        <v>923</v>
      </c>
      <c r="C2990" t="s">
        <v>924</v>
      </c>
      <c r="D2990" t="s">
        <v>925</v>
      </c>
      <c r="E2990" t="s">
        <v>1032</v>
      </c>
      <c r="F2990" t="s">
        <v>1832</v>
      </c>
      <c r="G2990" t="s">
        <v>2703</v>
      </c>
      <c r="H2990" t="s">
        <v>5519</v>
      </c>
    </row>
    <row r="2991" spans="1:8" x14ac:dyDescent="0.3">
      <c r="A2991" t="s">
        <v>5944</v>
      </c>
      <c r="B2991" t="s">
        <v>923</v>
      </c>
      <c r="C2991" t="s">
        <v>924</v>
      </c>
      <c r="D2991" t="s">
        <v>925</v>
      </c>
      <c r="E2991" t="s">
        <v>5764</v>
      </c>
      <c r="F2991" t="s">
        <v>5765</v>
      </c>
      <c r="G2991" t="s">
        <v>5801</v>
      </c>
      <c r="H2991" t="s">
        <v>5520</v>
      </c>
    </row>
    <row r="2992" spans="1:8" x14ac:dyDescent="0.3">
      <c r="A2992" t="s">
        <v>5944</v>
      </c>
      <c r="B2992" t="s">
        <v>923</v>
      </c>
      <c r="C2992" t="s">
        <v>924</v>
      </c>
      <c r="D2992" t="s">
        <v>925</v>
      </c>
      <c r="E2992" t="s">
        <v>1745</v>
      </c>
      <c r="F2992" t="s">
        <v>5802</v>
      </c>
      <c r="G2992" t="s">
        <v>5803</v>
      </c>
      <c r="H2992" t="s">
        <v>5521</v>
      </c>
    </row>
    <row r="2993" spans="1:8" x14ac:dyDescent="0.3">
      <c r="A2993" t="s">
        <v>5944</v>
      </c>
      <c r="B2993" t="s">
        <v>923</v>
      </c>
      <c r="C2993" t="s">
        <v>924</v>
      </c>
      <c r="D2993" t="s">
        <v>925</v>
      </c>
      <c r="E2993" t="s">
        <v>1010</v>
      </c>
      <c r="F2993" t="s">
        <v>1985</v>
      </c>
      <c r="G2993" t="s">
        <v>5804</v>
      </c>
      <c r="H2993" t="s">
        <v>5522</v>
      </c>
    </row>
    <row r="2994" spans="1:8" x14ac:dyDescent="0.3">
      <c r="A2994" t="s">
        <v>5944</v>
      </c>
      <c r="B2994" t="s">
        <v>923</v>
      </c>
      <c r="C2994" t="s">
        <v>924</v>
      </c>
      <c r="D2994" t="s">
        <v>925</v>
      </c>
      <c r="E2994" t="s">
        <v>973</v>
      </c>
      <c r="F2994" t="s">
        <v>3429</v>
      </c>
      <c r="G2994" t="s">
        <v>4316</v>
      </c>
      <c r="H2994" t="s">
        <v>5523</v>
      </c>
    </row>
    <row r="2995" spans="1:8" x14ac:dyDescent="0.3">
      <c r="A2995" t="s">
        <v>5944</v>
      </c>
      <c r="B2995" t="s">
        <v>923</v>
      </c>
      <c r="C2995" t="s">
        <v>924</v>
      </c>
      <c r="D2995" t="s">
        <v>925</v>
      </c>
      <c r="E2995" t="s">
        <v>1238</v>
      </c>
      <c r="F2995" t="s">
        <v>1239</v>
      </c>
      <c r="G2995" t="s">
        <v>5805</v>
      </c>
      <c r="H2995" t="s">
        <v>5524</v>
      </c>
    </row>
    <row r="2996" spans="1:8" x14ac:dyDescent="0.3">
      <c r="A2996" t="s">
        <v>5944</v>
      </c>
      <c r="B2996" t="s">
        <v>923</v>
      </c>
      <c r="C2996" t="s">
        <v>924</v>
      </c>
      <c r="D2996" t="s">
        <v>925</v>
      </c>
      <c r="E2996" t="s">
        <v>1488</v>
      </c>
      <c r="F2996" t="s">
        <v>1489</v>
      </c>
      <c r="G2996" t="s">
        <v>2755</v>
      </c>
      <c r="H2996" t="s">
        <v>5525</v>
      </c>
    </row>
    <row r="2997" spans="1:8" x14ac:dyDescent="0.3">
      <c r="A2997" t="s">
        <v>5944</v>
      </c>
      <c r="B2997" t="s">
        <v>923</v>
      </c>
      <c r="C2997" t="s">
        <v>924</v>
      </c>
      <c r="D2997" t="s">
        <v>925</v>
      </c>
      <c r="E2997" t="s">
        <v>968</v>
      </c>
      <c r="F2997" t="s">
        <v>969</v>
      </c>
      <c r="G2997" t="s">
        <v>2928</v>
      </c>
      <c r="H2997" t="s">
        <v>5526</v>
      </c>
    </row>
    <row r="2998" spans="1:8" x14ac:dyDescent="0.3">
      <c r="A2998" t="s">
        <v>5944</v>
      </c>
      <c r="B2998" t="s">
        <v>922</v>
      </c>
      <c r="C2998" t="s">
        <v>6</v>
      </c>
      <c r="D2998" t="s">
        <v>44</v>
      </c>
      <c r="E2998" t="s">
        <v>71</v>
      </c>
      <c r="F2998" t="s">
        <v>72</v>
      </c>
      <c r="G2998" t="s">
        <v>1070</v>
      </c>
      <c r="H2998" t="s">
        <v>5527</v>
      </c>
    </row>
    <row r="2999" spans="1:8" x14ac:dyDescent="0.3">
      <c r="A2999" t="s">
        <v>5944</v>
      </c>
      <c r="B2999" t="s">
        <v>923</v>
      </c>
      <c r="C2999" t="s">
        <v>924</v>
      </c>
      <c r="D2999" t="s">
        <v>925</v>
      </c>
      <c r="E2999" t="s">
        <v>930</v>
      </c>
      <c r="F2999" t="s">
        <v>931</v>
      </c>
      <c r="G2999" t="s">
        <v>5806</v>
      </c>
      <c r="H2999" t="s">
        <v>5528</v>
      </c>
    </row>
    <row r="3000" spans="1:8" x14ac:dyDescent="0.3">
      <c r="A3000" t="s">
        <v>5944</v>
      </c>
      <c r="B3000" t="s">
        <v>923</v>
      </c>
      <c r="C3000" t="s">
        <v>924</v>
      </c>
      <c r="D3000" t="s">
        <v>925</v>
      </c>
      <c r="E3000" t="s">
        <v>1591</v>
      </c>
      <c r="F3000" t="s">
        <v>1592</v>
      </c>
      <c r="G3000" t="s">
        <v>5807</v>
      </c>
      <c r="H3000" t="s">
        <v>5529</v>
      </c>
    </row>
    <row r="3001" spans="1:8" x14ac:dyDescent="0.3">
      <c r="A3001" t="s">
        <v>5944</v>
      </c>
      <c r="B3001" t="s">
        <v>923</v>
      </c>
      <c r="C3001" t="s">
        <v>924</v>
      </c>
      <c r="D3001" t="s">
        <v>925</v>
      </c>
      <c r="E3001" t="s">
        <v>930</v>
      </c>
      <c r="F3001" t="s">
        <v>931</v>
      </c>
      <c r="G3001" t="s">
        <v>932</v>
      </c>
      <c r="H3001" t="s">
        <v>5530</v>
      </c>
    </row>
    <row r="3002" spans="1:8" x14ac:dyDescent="0.3">
      <c r="A3002" t="s">
        <v>5944</v>
      </c>
      <c r="B3002" t="s">
        <v>923</v>
      </c>
      <c r="C3002" t="s">
        <v>924</v>
      </c>
      <c r="D3002" t="s">
        <v>1001</v>
      </c>
      <c r="E3002" t="s">
        <v>1002</v>
      </c>
      <c r="F3002" t="s">
        <v>1003</v>
      </c>
      <c r="G3002" t="s">
        <v>2595</v>
      </c>
      <c r="H3002" t="s">
        <v>5531</v>
      </c>
    </row>
    <row r="3003" spans="1:8" x14ac:dyDescent="0.3">
      <c r="A3003" t="s">
        <v>5944</v>
      </c>
      <c r="B3003" t="s">
        <v>923</v>
      </c>
      <c r="C3003" t="s">
        <v>924</v>
      </c>
      <c r="D3003" t="s">
        <v>925</v>
      </c>
      <c r="E3003" t="s">
        <v>983</v>
      </c>
      <c r="F3003" t="s">
        <v>3570</v>
      </c>
      <c r="G3003" t="s">
        <v>5808</v>
      </c>
      <c r="H3003" t="s">
        <v>5532</v>
      </c>
    </row>
    <row r="3004" spans="1:8" x14ac:dyDescent="0.3">
      <c r="A3004" t="s">
        <v>5944</v>
      </c>
      <c r="B3004" t="s">
        <v>923</v>
      </c>
      <c r="C3004" t="s">
        <v>924</v>
      </c>
      <c r="D3004" t="s">
        <v>925</v>
      </c>
      <c r="E3004" t="s">
        <v>1238</v>
      </c>
      <c r="F3004" t="s">
        <v>1239</v>
      </c>
      <c r="G3004" t="s">
        <v>5809</v>
      </c>
      <c r="H3004" t="s">
        <v>5533</v>
      </c>
    </row>
    <row r="3005" spans="1:8" x14ac:dyDescent="0.3">
      <c r="A3005" t="s">
        <v>5944</v>
      </c>
      <c r="B3005" t="s">
        <v>923</v>
      </c>
      <c r="C3005" t="s">
        <v>924</v>
      </c>
      <c r="D3005" t="s">
        <v>925</v>
      </c>
      <c r="E3005" t="s">
        <v>973</v>
      </c>
      <c r="F3005" t="s">
        <v>1861</v>
      </c>
      <c r="G3005" t="s">
        <v>4701</v>
      </c>
      <c r="H3005" t="s">
        <v>5534</v>
      </c>
    </row>
    <row r="3006" spans="1:8" x14ac:dyDescent="0.3">
      <c r="A3006" t="s">
        <v>5944</v>
      </c>
      <c r="B3006" t="s">
        <v>923</v>
      </c>
      <c r="C3006" t="s">
        <v>924</v>
      </c>
      <c r="D3006" t="s">
        <v>925</v>
      </c>
      <c r="E3006" t="s">
        <v>1745</v>
      </c>
      <c r="F3006" t="s">
        <v>2798</v>
      </c>
      <c r="G3006" t="s">
        <v>2799</v>
      </c>
      <c r="H3006" t="s">
        <v>5535</v>
      </c>
    </row>
    <row r="3007" spans="1:8" x14ac:dyDescent="0.3">
      <c r="A3007" t="s">
        <v>5944</v>
      </c>
      <c r="B3007" t="s">
        <v>923</v>
      </c>
      <c r="C3007" t="s">
        <v>924</v>
      </c>
      <c r="D3007" t="s">
        <v>1001</v>
      </c>
      <c r="E3007" t="s">
        <v>1002</v>
      </c>
      <c r="F3007" t="s">
        <v>1003</v>
      </c>
      <c r="G3007" t="s">
        <v>4158</v>
      </c>
      <c r="H3007" t="s">
        <v>5536</v>
      </c>
    </row>
    <row r="3008" spans="1:8" x14ac:dyDescent="0.3">
      <c r="A3008" t="s">
        <v>5944</v>
      </c>
      <c r="B3008" t="s">
        <v>923</v>
      </c>
      <c r="C3008" t="s">
        <v>924</v>
      </c>
      <c r="D3008" t="s">
        <v>1001</v>
      </c>
      <c r="E3008" t="s">
        <v>1002</v>
      </c>
      <c r="F3008" t="s">
        <v>1003</v>
      </c>
      <c r="G3008" t="s">
        <v>5810</v>
      </c>
      <c r="H3008" t="s">
        <v>5537</v>
      </c>
    </row>
    <row r="3009" spans="1:8" x14ac:dyDescent="0.3">
      <c r="A3009" t="s">
        <v>5944</v>
      </c>
      <c r="B3009" t="s">
        <v>923</v>
      </c>
      <c r="C3009" t="s">
        <v>924</v>
      </c>
      <c r="D3009" t="s">
        <v>1001</v>
      </c>
      <c r="E3009" t="s">
        <v>1002</v>
      </c>
      <c r="F3009" t="s">
        <v>1003</v>
      </c>
      <c r="G3009" t="s">
        <v>5812</v>
      </c>
      <c r="H3009" t="s">
        <v>5539</v>
      </c>
    </row>
    <row r="3010" spans="1:8" x14ac:dyDescent="0.3">
      <c r="A3010" t="s">
        <v>5944</v>
      </c>
      <c r="B3010" t="s">
        <v>923</v>
      </c>
      <c r="C3010" t="s">
        <v>924</v>
      </c>
      <c r="D3010" t="s">
        <v>1001</v>
      </c>
      <c r="E3010" t="s">
        <v>1002</v>
      </c>
      <c r="F3010" t="s">
        <v>5813</v>
      </c>
      <c r="G3010" t="s">
        <v>5814</v>
      </c>
      <c r="H3010" t="s">
        <v>5540</v>
      </c>
    </row>
    <row r="3011" spans="1:8" x14ac:dyDescent="0.3">
      <c r="A3011" t="s">
        <v>5944</v>
      </c>
      <c r="B3011" t="s">
        <v>923</v>
      </c>
      <c r="C3011" t="s">
        <v>924</v>
      </c>
      <c r="D3011" t="s">
        <v>925</v>
      </c>
      <c r="E3011" t="s">
        <v>983</v>
      </c>
      <c r="F3011" t="s">
        <v>2096</v>
      </c>
      <c r="G3011" t="s">
        <v>5815</v>
      </c>
      <c r="H3011" t="s">
        <v>5541</v>
      </c>
    </row>
    <row r="3012" spans="1:8" x14ac:dyDescent="0.3">
      <c r="A3012" t="s">
        <v>5944</v>
      </c>
      <c r="B3012" t="s">
        <v>923</v>
      </c>
      <c r="C3012" t="s">
        <v>924</v>
      </c>
      <c r="D3012" t="s">
        <v>1001</v>
      </c>
      <c r="E3012" t="s">
        <v>1002</v>
      </c>
      <c r="F3012" t="s">
        <v>1003</v>
      </c>
      <c r="G3012" t="s">
        <v>5816</v>
      </c>
      <c r="H3012" t="s">
        <v>5543</v>
      </c>
    </row>
    <row r="3013" spans="1:8" x14ac:dyDescent="0.3">
      <c r="A3013" t="s">
        <v>5944</v>
      </c>
      <c r="B3013" t="s">
        <v>923</v>
      </c>
      <c r="C3013" t="s">
        <v>924</v>
      </c>
      <c r="D3013" t="s">
        <v>925</v>
      </c>
      <c r="E3013" t="s">
        <v>1010</v>
      </c>
      <c r="F3013" t="s">
        <v>1537</v>
      </c>
      <c r="G3013" t="s">
        <v>2402</v>
      </c>
      <c r="H3013" t="s">
        <v>5544</v>
      </c>
    </row>
    <row r="3014" spans="1:8" x14ac:dyDescent="0.3">
      <c r="A3014" t="s">
        <v>5944</v>
      </c>
      <c r="B3014" t="s">
        <v>923</v>
      </c>
      <c r="C3014" t="s">
        <v>924</v>
      </c>
      <c r="D3014" t="s">
        <v>925</v>
      </c>
      <c r="E3014" t="s">
        <v>955</v>
      </c>
      <c r="F3014" t="s">
        <v>956</v>
      </c>
      <c r="G3014" t="s">
        <v>4643</v>
      </c>
      <c r="H3014" t="s">
        <v>5545</v>
      </c>
    </row>
    <row r="3015" spans="1:8" x14ac:dyDescent="0.3">
      <c r="A3015" t="s">
        <v>5944</v>
      </c>
      <c r="B3015" t="s">
        <v>923</v>
      </c>
      <c r="C3015" t="s">
        <v>924</v>
      </c>
      <c r="D3015" t="s">
        <v>925</v>
      </c>
      <c r="E3015" t="s">
        <v>1758</v>
      </c>
      <c r="F3015" t="s">
        <v>1759</v>
      </c>
      <c r="G3015" t="s">
        <v>4858</v>
      </c>
      <c r="H3015" t="s">
        <v>5546</v>
      </c>
    </row>
    <row r="3016" spans="1:8" x14ac:dyDescent="0.3">
      <c r="A3016" t="s">
        <v>5944</v>
      </c>
      <c r="B3016" t="s">
        <v>923</v>
      </c>
      <c r="C3016" t="s">
        <v>924</v>
      </c>
      <c r="D3016" t="s">
        <v>925</v>
      </c>
      <c r="E3016" t="s">
        <v>1953</v>
      </c>
      <c r="F3016" t="s">
        <v>1954</v>
      </c>
      <c r="G3016" t="s">
        <v>5817</v>
      </c>
      <c r="H3016" t="s">
        <v>5547</v>
      </c>
    </row>
    <row r="3017" spans="1:8" x14ac:dyDescent="0.3">
      <c r="A3017" t="s">
        <v>5944</v>
      </c>
      <c r="B3017" t="s">
        <v>923</v>
      </c>
      <c r="C3017" t="s">
        <v>924</v>
      </c>
      <c r="D3017" t="s">
        <v>925</v>
      </c>
      <c r="E3017" t="s">
        <v>1591</v>
      </c>
      <c r="F3017" t="s">
        <v>1592</v>
      </c>
      <c r="G3017" t="s">
        <v>5760</v>
      </c>
      <c r="H3017" t="s">
        <v>5548</v>
      </c>
    </row>
    <row r="3018" spans="1:8" x14ac:dyDescent="0.3">
      <c r="A3018" t="s">
        <v>5944</v>
      </c>
      <c r="B3018" t="s">
        <v>922</v>
      </c>
      <c r="C3018" t="s">
        <v>7</v>
      </c>
      <c r="D3018" t="s">
        <v>9</v>
      </c>
      <c r="E3018" t="s">
        <v>19</v>
      </c>
      <c r="F3018" t="s">
        <v>1221</v>
      </c>
      <c r="G3018" t="s">
        <v>5818</v>
      </c>
      <c r="H3018" t="s">
        <v>5549</v>
      </c>
    </row>
    <row r="3019" spans="1:8" x14ac:dyDescent="0.3">
      <c r="A3019" t="s">
        <v>5944</v>
      </c>
      <c r="B3019" t="s">
        <v>923</v>
      </c>
      <c r="C3019" t="s">
        <v>924</v>
      </c>
      <c r="D3019" t="s">
        <v>925</v>
      </c>
      <c r="E3019" t="s">
        <v>930</v>
      </c>
      <c r="F3019" t="s">
        <v>931</v>
      </c>
      <c r="G3019" t="s">
        <v>5819</v>
      </c>
      <c r="H3019" t="s">
        <v>5550</v>
      </c>
    </row>
    <row r="3020" spans="1:8" x14ac:dyDescent="0.3">
      <c r="A3020" t="s">
        <v>5944</v>
      </c>
      <c r="B3020" t="s">
        <v>923</v>
      </c>
      <c r="C3020" t="s">
        <v>924</v>
      </c>
      <c r="D3020" t="s">
        <v>925</v>
      </c>
      <c r="E3020" t="s">
        <v>955</v>
      </c>
      <c r="F3020" t="s">
        <v>956</v>
      </c>
      <c r="G3020" t="s">
        <v>5820</v>
      </c>
      <c r="H3020" t="s">
        <v>5551</v>
      </c>
    </row>
    <row r="3021" spans="1:8" x14ac:dyDescent="0.3">
      <c r="A3021" t="s">
        <v>5944</v>
      </c>
      <c r="B3021" t="s">
        <v>923</v>
      </c>
      <c r="C3021" t="s">
        <v>924</v>
      </c>
      <c r="D3021" t="s">
        <v>925</v>
      </c>
      <c r="E3021" t="s">
        <v>1591</v>
      </c>
      <c r="F3021" t="s">
        <v>1592</v>
      </c>
      <c r="G3021" t="s">
        <v>5821</v>
      </c>
      <c r="H3021" t="s">
        <v>5552</v>
      </c>
    </row>
    <row r="3022" spans="1:8" x14ac:dyDescent="0.3">
      <c r="A3022" t="s">
        <v>5944</v>
      </c>
      <c r="B3022" t="s">
        <v>923</v>
      </c>
      <c r="C3022" t="s">
        <v>924</v>
      </c>
      <c r="D3022" t="s">
        <v>925</v>
      </c>
      <c r="E3022" t="s">
        <v>1591</v>
      </c>
      <c r="F3022" t="s">
        <v>1592</v>
      </c>
      <c r="G3022" t="s">
        <v>5760</v>
      </c>
      <c r="H3022" t="s">
        <v>5553</v>
      </c>
    </row>
    <row r="3023" spans="1:8" x14ac:dyDescent="0.3">
      <c r="A3023" t="s">
        <v>5944</v>
      </c>
      <c r="B3023" t="s">
        <v>923</v>
      </c>
      <c r="C3023" t="s">
        <v>924</v>
      </c>
      <c r="D3023" t="s">
        <v>1001</v>
      </c>
      <c r="E3023" t="s">
        <v>1072</v>
      </c>
      <c r="F3023" t="s">
        <v>1161</v>
      </c>
      <c r="G3023" t="s">
        <v>5822</v>
      </c>
      <c r="H3023" t="s">
        <v>5554</v>
      </c>
    </row>
    <row r="3024" spans="1:8" x14ac:dyDescent="0.3">
      <c r="A3024" t="s">
        <v>5944</v>
      </c>
      <c r="B3024" t="s">
        <v>923</v>
      </c>
      <c r="C3024" t="s">
        <v>924</v>
      </c>
      <c r="D3024" t="s">
        <v>925</v>
      </c>
      <c r="E3024" t="s">
        <v>973</v>
      </c>
      <c r="F3024" t="s">
        <v>2859</v>
      </c>
      <c r="G3024" t="s">
        <v>2860</v>
      </c>
      <c r="H3024" t="s">
        <v>5555</v>
      </c>
    </row>
    <row r="3025" spans="1:8" x14ac:dyDescent="0.3">
      <c r="A3025" t="s">
        <v>5944</v>
      </c>
      <c r="B3025" t="s">
        <v>923</v>
      </c>
      <c r="C3025" t="s">
        <v>924</v>
      </c>
      <c r="D3025" t="s">
        <v>925</v>
      </c>
      <c r="E3025" t="s">
        <v>973</v>
      </c>
      <c r="F3025" t="s">
        <v>1861</v>
      </c>
      <c r="G3025" t="s">
        <v>5823</v>
      </c>
      <c r="H3025" t="s">
        <v>5556</v>
      </c>
    </row>
    <row r="3026" spans="1:8" x14ac:dyDescent="0.3">
      <c r="A3026" t="s">
        <v>5944</v>
      </c>
      <c r="B3026" t="s">
        <v>923</v>
      </c>
      <c r="C3026" t="s">
        <v>924</v>
      </c>
      <c r="D3026" t="s">
        <v>925</v>
      </c>
      <c r="E3026" t="s">
        <v>1745</v>
      </c>
      <c r="F3026" t="s">
        <v>3006</v>
      </c>
      <c r="G3026" t="s">
        <v>3166</v>
      </c>
      <c r="H3026" t="s">
        <v>5557</v>
      </c>
    </row>
    <row r="3027" spans="1:8" x14ac:dyDescent="0.3">
      <c r="A3027" t="s">
        <v>5944</v>
      </c>
      <c r="B3027" t="s">
        <v>923</v>
      </c>
      <c r="C3027" t="s">
        <v>924</v>
      </c>
      <c r="D3027" t="s">
        <v>925</v>
      </c>
      <c r="E3027" t="s">
        <v>1010</v>
      </c>
      <c r="F3027" t="s">
        <v>1985</v>
      </c>
      <c r="G3027" t="s">
        <v>1986</v>
      </c>
      <c r="H3027" t="s">
        <v>5558</v>
      </c>
    </row>
    <row r="3028" spans="1:8" x14ac:dyDescent="0.3">
      <c r="A3028" t="s">
        <v>5944</v>
      </c>
      <c r="B3028" t="s">
        <v>923</v>
      </c>
      <c r="C3028" t="s">
        <v>924</v>
      </c>
      <c r="D3028" t="s">
        <v>925</v>
      </c>
      <c r="E3028" t="s">
        <v>1974</v>
      </c>
      <c r="F3028" t="s">
        <v>1975</v>
      </c>
      <c r="G3028" t="s">
        <v>1976</v>
      </c>
      <c r="H3028" t="s">
        <v>5559</v>
      </c>
    </row>
    <row r="3029" spans="1:8" x14ac:dyDescent="0.3">
      <c r="A3029" t="s">
        <v>5944</v>
      </c>
      <c r="B3029" t="s">
        <v>923</v>
      </c>
      <c r="C3029" t="s">
        <v>924</v>
      </c>
      <c r="D3029" t="s">
        <v>1001</v>
      </c>
      <c r="E3029" t="s">
        <v>1149</v>
      </c>
      <c r="F3029" t="s">
        <v>1178</v>
      </c>
      <c r="G3029" t="s">
        <v>5824</v>
      </c>
      <c r="H3029" t="s">
        <v>5560</v>
      </c>
    </row>
    <row r="3030" spans="1:8" x14ac:dyDescent="0.3">
      <c r="A3030" t="s">
        <v>5944</v>
      </c>
      <c r="B3030" t="s">
        <v>923</v>
      </c>
      <c r="C3030" t="s">
        <v>924</v>
      </c>
      <c r="D3030" t="s">
        <v>1001</v>
      </c>
      <c r="E3030" t="s">
        <v>1002</v>
      </c>
      <c r="F3030" t="s">
        <v>1003</v>
      </c>
      <c r="G3030" t="s">
        <v>5825</v>
      </c>
      <c r="H3030" t="s">
        <v>5561</v>
      </c>
    </row>
    <row r="3031" spans="1:8" x14ac:dyDescent="0.3">
      <c r="A3031" t="s">
        <v>5944</v>
      </c>
      <c r="B3031" t="s">
        <v>923</v>
      </c>
      <c r="C3031" t="s">
        <v>924</v>
      </c>
      <c r="D3031" t="s">
        <v>925</v>
      </c>
      <c r="E3031" t="s">
        <v>1411</v>
      </c>
      <c r="F3031" t="s">
        <v>1412</v>
      </c>
      <c r="G3031" t="s">
        <v>5826</v>
      </c>
      <c r="H3031" t="s">
        <v>5562</v>
      </c>
    </row>
    <row r="3032" spans="1:8" x14ac:dyDescent="0.3">
      <c r="A3032" t="s">
        <v>5944</v>
      </c>
      <c r="B3032" t="s">
        <v>923</v>
      </c>
      <c r="C3032" t="s">
        <v>924</v>
      </c>
      <c r="D3032" t="s">
        <v>925</v>
      </c>
      <c r="E3032" t="s">
        <v>968</v>
      </c>
      <c r="F3032" t="s">
        <v>969</v>
      </c>
      <c r="G3032" t="s">
        <v>5827</v>
      </c>
      <c r="H3032" t="s">
        <v>5563</v>
      </c>
    </row>
    <row r="3033" spans="1:8" x14ac:dyDescent="0.3">
      <c r="A3033" t="s">
        <v>5944</v>
      </c>
      <c r="B3033" t="s">
        <v>923</v>
      </c>
      <c r="C3033" t="s">
        <v>924</v>
      </c>
      <c r="D3033" t="s">
        <v>925</v>
      </c>
      <c r="E3033" t="s">
        <v>926</v>
      </c>
      <c r="F3033" t="s">
        <v>927</v>
      </c>
      <c r="G3033" t="s">
        <v>5828</v>
      </c>
      <c r="H3033" t="s">
        <v>5564</v>
      </c>
    </row>
    <row r="3034" spans="1:8" x14ac:dyDescent="0.3">
      <c r="A3034" t="s">
        <v>5944</v>
      </c>
      <c r="B3034" t="s">
        <v>923</v>
      </c>
      <c r="C3034" t="s">
        <v>924</v>
      </c>
      <c r="D3034" t="s">
        <v>925</v>
      </c>
      <c r="E3034" t="s">
        <v>1745</v>
      </c>
      <c r="F3034" t="s">
        <v>2798</v>
      </c>
      <c r="G3034" t="s">
        <v>2799</v>
      </c>
      <c r="H3034" t="s">
        <v>5565</v>
      </c>
    </row>
    <row r="3035" spans="1:8" x14ac:dyDescent="0.3">
      <c r="A3035" t="s">
        <v>5944</v>
      </c>
      <c r="B3035" t="s">
        <v>923</v>
      </c>
      <c r="C3035" t="s">
        <v>924</v>
      </c>
      <c r="D3035" t="s">
        <v>925</v>
      </c>
      <c r="E3035" t="s">
        <v>1591</v>
      </c>
      <c r="F3035" t="s">
        <v>5829</v>
      </c>
      <c r="G3035" t="s">
        <v>5830</v>
      </c>
      <c r="H3035" t="s">
        <v>5831</v>
      </c>
    </row>
    <row r="3036" spans="1:8" x14ac:dyDescent="0.3">
      <c r="A3036" t="s">
        <v>5944</v>
      </c>
      <c r="B3036" t="s">
        <v>923</v>
      </c>
      <c r="C3036" t="s">
        <v>924</v>
      </c>
      <c r="D3036" t="s">
        <v>925</v>
      </c>
      <c r="E3036" t="s">
        <v>1591</v>
      </c>
      <c r="F3036" t="s">
        <v>1592</v>
      </c>
      <c r="G3036" t="s">
        <v>5821</v>
      </c>
      <c r="H3036" t="s">
        <v>5566</v>
      </c>
    </row>
    <row r="3037" spans="1:8" x14ac:dyDescent="0.3">
      <c r="A3037" t="s">
        <v>5944</v>
      </c>
      <c r="B3037" t="s">
        <v>923</v>
      </c>
      <c r="C3037" t="s">
        <v>924</v>
      </c>
      <c r="D3037" t="s">
        <v>1001</v>
      </c>
      <c r="E3037" t="s">
        <v>1002</v>
      </c>
      <c r="F3037" t="s">
        <v>3276</v>
      </c>
      <c r="G3037" t="s">
        <v>3277</v>
      </c>
      <c r="H3037" t="s">
        <v>5567</v>
      </c>
    </row>
    <row r="3038" spans="1:8" x14ac:dyDescent="0.3">
      <c r="A3038" t="s">
        <v>5944</v>
      </c>
      <c r="B3038" t="s">
        <v>923</v>
      </c>
      <c r="C3038" t="s">
        <v>924</v>
      </c>
      <c r="D3038" t="s">
        <v>925</v>
      </c>
      <c r="E3038" t="s">
        <v>930</v>
      </c>
      <c r="F3038" t="s">
        <v>931</v>
      </c>
      <c r="G3038" t="s">
        <v>5799</v>
      </c>
      <c r="H3038" t="s">
        <v>5569</v>
      </c>
    </row>
    <row r="3039" spans="1:8" x14ac:dyDescent="0.3">
      <c r="A3039" t="s">
        <v>5944</v>
      </c>
      <c r="B3039" t="s">
        <v>923</v>
      </c>
      <c r="C3039" t="s">
        <v>924</v>
      </c>
      <c r="D3039" t="s">
        <v>925</v>
      </c>
      <c r="E3039" t="s">
        <v>930</v>
      </c>
      <c r="F3039" t="s">
        <v>931</v>
      </c>
      <c r="G3039" t="s">
        <v>5761</v>
      </c>
      <c r="H3039" t="s">
        <v>5570</v>
      </c>
    </row>
    <row r="3040" spans="1:8" x14ac:dyDescent="0.3">
      <c r="A3040" t="s">
        <v>5944</v>
      </c>
      <c r="B3040" t="s">
        <v>923</v>
      </c>
      <c r="C3040" t="s">
        <v>924</v>
      </c>
      <c r="D3040" t="s">
        <v>925</v>
      </c>
      <c r="E3040" t="s">
        <v>1732</v>
      </c>
      <c r="F3040" t="s">
        <v>1733</v>
      </c>
      <c r="G3040" t="s">
        <v>4563</v>
      </c>
      <c r="H3040" t="s">
        <v>5571</v>
      </c>
    </row>
    <row r="3041" spans="1:8" x14ac:dyDescent="0.3">
      <c r="A3041" t="s">
        <v>5944</v>
      </c>
      <c r="B3041" t="s">
        <v>923</v>
      </c>
      <c r="C3041" t="s">
        <v>924</v>
      </c>
      <c r="D3041" t="s">
        <v>925</v>
      </c>
      <c r="E3041" t="s">
        <v>1421</v>
      </c>
      <c r="F3041" t="s">
        <v>2148</v>
      </c>
      <c r="G3041" t="s">
        <v>4558</v>
      </c>
      <c r="H3041" t="s">
        <v>5572</v>
      </c>
    </row>
    <row r="3042" spans="1:8" x14ac:dyDescent="0.3">
      <c r="A3042" t="s">
        <v>5944</v>
      </c>
      <c r="B3042" t="s">
        <v>923</v>
      </c>
      <c r="C3042" t="s">
        <v>924</v>
      </c>
      <c r="D3042" t="s">
        <v>925</v>
      </c>
      <c r="E3042" t="s">
        <v>1766</v>
      </c>
      <c r="F3042" t="s">
        <v>1767</v>
      </c>
      <c r="G3042" t="s">
        <v>2298</v>
      </c>
      <c r="H3042" t="s">
        <v>5573</v>
      </c>
    </row>
    <row r="3043" spans="1:8" x14ac:dyDescent="0.3">
      <c r="A3043" t="s">
        <v>5944</v>
      </c>
      <c r="B3043" t="s">
        <v>923</v>
      </c>
      <c r="C3043" t="s">
        <v>924</v>
      </c>
      <c r="D3043" t="s">
        <v>1001</v>
      </c>
      <c r="E3043" t="s">
        <v>1072</v>
      </c>
      <c r="F3043" t="s">
        <v>1161</v>
      </c>
      <c r="G3043" t="s">
        <v>1162</v>
      </c>
      <c r="H3043" t="s">
        <v>5574</v>
      </c>
    </row>
    <row r="3044" spans="1:8" x14ac:dyDescent="0.3">
      <c r="A3044" t="s">
        <v>5944</v>
      </c>
      <c r="B3044" t="s">
        <v>922</v>
      </c>
      <c r="C3044" t="s">
        <v>7</v>
      </c>
      <c r="D3044" t="s">
        <v>9</v>
      </c>
      <c r="E3044" t="s">
        <v>852</v>
      </c>
      <c r="F3044" t="s">
        <v>5833</v>
      </c>
      <c r="G3044" t="s">
        <v>5834</v>
      </c>
      <c r="H3044" t="s">
        <v>5835</v>
      </c>
    </row>
    <row r="3045" spans="1:8" x14ac:dyDescent="0.3">
      <c r="A3045" t="s">
        <v>5944</v>
      </c>
      <c r="B3045" t="s">
        <v>923</v>
      </c>
      <c r="C3045" t="s">
        <v>924</v>
      </c>
      <c r="D3045" t="s">
        <v>925</v>
      </c>
      <c r="E3045" t="s">
        <v>973</v>
      </c>
      <c r="F3045" t="s">
        <v>1252</v>
      </c>
      <c r="G3045" t="s">
        <v>5836</v>
      </c>
      <c r="H3045" t="s">
        <v>5575</v>
      </c>
    </row>
    <row r="3046" spans="1:8" x14ac:dyDescent="0.3">
      <c r="A3046" t="s">
        <v>5944</v>
      </c>
      <c r="B3046" t="s">
        <v>923</v>
      </c>
      <c r="C3046" t="s">
        <v>924</v>
      </c>
      <c r="D3046" t="s">
        <v>925</v>
      </c>
      <c r="E3046" t="s">
        <v>1488</v>
      </c>
      <c r="F3046" t="s">
        <v>1489</v>
      </c>
      <c r="G3046" t="s">
        <v>3388</v>
      </c>
      <c r="H3046" t="s">
        <v>5576</v>
      </c>
    </row>
    <row r="3047" spans="1:8" x14ac:dyDescent="0.3">
      <c r="A3047" t="s">
        <v>5944</v>
      </c>
      <c r="B3047" t="s">
        <v>923</v>
      </c>
      <c r="C3047" t="s">
        <v>924</v>
      </c>
      <c r="D3047" t="s">
        <v>925</v>
      </c>
      <c r="E3047" t="s">
        <v>1591</v>
      </c>
      <c r="F3047" t="s">
        <v>1592</v>
      </c>
      <c r="G3047" t="s">
        <v>5821</v>
      </c>
      <c r="H3047" t="s">
        <v>5577</v>
      </c>
    </row>
    <row r="3048" spans="1:8" x14ac:dyDescent="0.3">
      <c r="A3048" t="s">
        <v>5944</v>
      </c>
      <c r="B3048" t="s">
        <v>923</v>
      </c>
      <c r="C3048" t="s">
        <v>924</v>
      </c>
      <c r="D3048" t="s">
        <v>925</v>
      </c>
      <c r="E3048" t="s">
        <v>1591</v>
      </c>
      <c r="F3048" t="s">
        <v>1592</v>
      </c>
      <c r="G3048" t="s">
        <v>5760</v>
      </c>
      <c r="H3048" t="s">
        <v>5578</v>
      </c>
    </row>
    <row r="3049" spans="1:8" x14ac:dyDescent="0.3">
      <c r="A3049" t="s">
        <v>5944</v>
      </c>
      <c r="B3049" t="s">
        <v>923</v>
      </c>
      <c r="C3049" t="s">
        <v>924</v>
      </c>
      <c r="D3049" t="s">
        <v>925</v>
      </c>
      <c r="E3049" t="s">
        <v>1974</v>
      </c>
      <c r="F3049" t="s">
        <v>4712</v>
      </c>
      <c r="G3049" t="s">
        <v>5837</v>
      </c>
      <c r="H3049" t="s">
        <v>5579</v>
      </c>
    </row>
    <row r="3050" spans="1:8" x14ac:dyDescent="0.3">
      <c r="A3050" t="s">
        <v>5944</v>
      </c>
      <c r="B3050" t="s">
        <v>923</v>
      </c>
      <c r="C3050" t="s">
        <v>924</v>
      </c>
      <c r="D3050" t="s">
        <v>925</v>
      </c>
      <c r="E3050" t="s">
        <v>930</v>
      </c>
      <c r="F3050" t="s">
        <v>931</v>
      </c>
      <c r="G3050" t="s">
        <v>932</v>
      </c>
      <c r="H3050" t="s">
        <v>5580</v>
      </c>
    </row>
    <row r="3051" spans="1:8" x14ac:dyDescent="0.3">
      <c r="A3051" t="s">
        <v>5944</v>
      </c>
      <c r="B3051" t="s">
        <v>923</v>
      </c>
      <c r="C3051" t="s">
        <v>924</v>
      </c>
      <c r="D3051" t="s">
        <v>925</v>
      </c>
      <c r="E3051" t="s">
        <v>973</v>
      </c>
      <c r="F3051" t="s">
        <v>974</v>
      </c>
      <c r="G3051" t="s">
        <v>5838</v>
      </c>
      <c r="H3051" t="s">
        <v>5581</v>
      </c>
    </row>
    <row r="3052" spans="1:8" x14ac:dyDescent="0.3">
      <c r="A3052" t="s">
        <v>5944</v>
      </c>
      <c r="B3052" t="s">
        <v>923</v>
      </c>
      <c r="C3052" t="s">
        <v>924</v>
      </c>
      <c r="D3052" t="s">
        <v>925</v>
      </c>
      <c r="E3052" t="s">
        <v>1745</v>
      </c>
      <c r="F3052" t="s">
        <v>2798</v>
      </c>
      <c r="G3052" t="s">
        <v>3271</v>
      </c>
      <c r="H3052" t="s">
        <v>5582</v>
      </c>
    </row>
    <row r="3053" spans="1:8" x14ac:dyDescent="0.3">
      <c r="A3053" t="s">
        <v>5944</v>
      </c>
      <c r="B3053" t="s">
        <v>923</v>
      </c>
      <c r="C3053" t="s">
        <v>924</v>
      </c>
      <c r="D3053" t="s">
        <v>925</v>
      </c>
      <c r="E3053" t="s">
        <v>1010</v>
      </c>
      <c r="F3053" t="s">
        <v>1537</v>
      </c>
      <c r="G3053" t="s">
        <v>4167</v>
      </c>
      <c r="H3053" t="s">
        <v>5583</v>
      </c>
    </row>
    <row r="3054" spans="1:8" x14ac:dyDescent="0.3">
      <c r="A3054" t="s">
        <v>5944</v>
      </c>
      <c r="B3054" t="s">
        <v>923</v>
      </c>
      <c r="C3054" t="s">
        <v>924</v>
      </c>
      <c r="D3054" t="s">
        <v>1001</v>
      </c>
      <c r="E3054" t="s">
        <v>4216</v>
      </c>
      <c r="F3054" t="s">
        <v>4217</v>
      </c>
      <c r="G3054" t="s">
        <v>5839</v>
      </c>
      <c r="H3054" t="s">
        <v>5584</v>
      </c>
    </row>
    <row r="3055" spans="1:8" x14ac:dyDescent="0.3">
      <c r="A3055" t="s">
        <v>5944</v>
      </c>
      <c r="B3055" t="s">
        <v>923</v>
      </c>
      <c r="C3055" t="s">
        <v>924</v>
      </c>
      <c r="D3055" t="s">
        <v>925</v>
      </c>
      <c r="E3055" t="s">
        <v>1488</v>
      </c>
      <c r="F3055" t="s">
        <v>1489</v>
      </c>
      <c r="G3055" t="s">
        <v>5840</v>
      </c>
      <c r="H3055" t="s">
        <v>5585</v>
      </c>
    </row>
    <row r="3056" spans="1:8" x14ac:dyDescent="0.3">
      <c r="A3056" t="s">
        <v>5944</v>
      </c>
      <c r="B3056" t="s">
        <v>923</v>
      </c>
      <c r="C3056" t="s">
        <v>924</v>
      </c>
      <c r="D3056" t="s">
        <v>925</v>
      </c>
      <c r="E3056" t="s">
        <v>1591</v>
      </c>
      <c r="F3056" t="s">
        <v>1592</v>
      </c>
      <c r="G3056" t="s">
        <v>5821</v>
      </c>
      <c r="H3056" t="s">
        <v>5586</v>
      </c>
    </row>
    <row r="3057" spans="1:8" x14ac:dyDescent="0.3">
      <c r="A3057" t="s">
        <v>5944</v>
      </c>
      <c r="B3057" t="s">
        <v>923</v>
      </c>
      <c r="C3057" t="s">
        <v>924</v>
      </c>
      <c r="D3057" t="s">
        <v>1406</v>
      </c>
      <c r="E3057" t="s">
        <v>1407</v>
      </c>
      <c r="F3057" t="s">
        <v>1827</v>
      </c>
      <c r="G3057" t="s">
        <v>5841</v>
      </c>
      <c r="H3057" t="s">
        <v>5587</v>
      </c>
    </row>
    <row r="3058" spans="1:8" x14ac:dyDescent="0.3">
      <c r="A3058" t="s">
        <v>5944</v>
      </c>
      <c r="B3058" t="s">
        <v>923</v>
      </c>
      <c r="C3058" t="s">
        <v>924</v>
      </c>
      <c r="D3058" t="s">
        <v>925</v>
      </c>
      <c r="E3058" t="s">
        <v>955</v>
      </c>
      <c r="F3058" t="s">
        <v>956</v>
      </c>
      <c r="G3058" t="s">
        <v>4643</v>
      </c>
      <c r="H3058" t="s">
        <v>5588</v>
      </c>
    </row>
    <row r="3059" spans="1:8" x14ac:dyDescent="0.3">
      <c r="A3059" t="s">
        <v>5944</v>
      </c>
      <c r="B3059" t="s">
        <v>923</v>
      </c>
      <c r="C3059" t="s">
        <v>924</v>
      </c>
      <c r="D3059" t="s">
        <v>925</v>
      </c>
      <c r="E3059" t="s">
        <v>5764</v>
      </c>
      <c r="F3059" t="s">
        <v>5765</v>
      </c>
      <c r="G3059" t="s">
        <v>5801</v>
      </c>
      <c r="H3059" t="s">
        <v>5589</v>
      </c>
    </row>
    <row r="3060" spans="1:8" x14ac:dyDescent="0.3">
      <c r="A3060" t="s">
        <v>5944</v>
      </c>
      <c r="B3060" t="s">
        <v>923</v>
      </c>
      <c r="C3060" t="s">
        <v>924</v>
      </c>
      <c r="D3060" t="s">
        <v>1001</v>
      </c>
      <c r="E3060" t="s">
        <v>1072</v>
      </c>
      <c r="F3060" t="s">
        <v>1161</v>
      </c>
      <c r="G3060" t="s">
        <v>5842</v>
      </c>
      <c r="H3060" t="s">
        <v>5590</v>
      </c>
    </row>
    <row r="3061" spans="1:8" x14ac:dyDescent="0.3">
      <c r="A3061" t="s">
        <v>5944</v>
      </c>
      <c r="B3061" t="s">
        <v>923</v>
      </c>
      <c r="C3061" t="s">
        <v>924</v>
      </c>
      <c r="D3061" t="s">
        <v>925</v>
      </c>
      <c r="E3061" t="s">
        <v>968</v>
      </c>
      <c r="F3061" t="s">
        <v>969</v>
      </c>
      <c r="G3061" t="s">
        <v>5843</v>
      </c>
      <c r="H3061" t="s">
        <v>5591</v>
      </c>
    </row>
    <row r="3062" spans="1:8" x14ac:dyDescent="0.3">
      <c r="A3062" t="s">
        <v>5944</v>
      </c>
      <c r="B3062" t="s">
        <v>923</v>
      </c>
      <c r="C3062" t="s">
        <v>924</v>
      </c>
      <c r="D3062" t="s">
        <v>925</v>
      </c>
      <c r="E3062" t="s">
        <v>930</v>
      </c>
      <c r="F3062" t="s">
        <v>931</v>
      </c>
      <c r="G3062" t="s">
        <v>5185</v>
      </c>
      <c r="H3062" t="s">
        <v>5592</v>
      </c>
    </row>
    <row r="3063" spans="1:8" x14ac:dyDescent="0.3">
      <c r="A3063" t="s">
        <v>5944</v>
      </c>
      <c r="B3063" t="s">
        <v>923</v>
      </c>
      <c r="C3063" t="s">
        <v>924</v>
      </c>
      <c r="D3063" t="s">
        <v>925</v>
      </c>
      <c r="E3063" t="s">
        <v>1010</v>
      </c>
      <c r="F3063" t="s">
        <v>1011</v>
      </c>
      <c r="G3063" t="s">
        <v>1520</v>
      </c>
      <c r="H3063" t="s">
        <v>5593</v>
      </c>
    </row>
    <row r="3064" spans="1:8" x14ac:dyDescent="0.3">
      <c r="A3064" t="s">
        <v>5944</v>
      </c>
      <c r="B3064" t="s">
        <v>923</v>
      </c>
      <c r="C3064" t="s">
        <v>924</v>
      </c>
      <c r="D3064" t="s">
        <v>925</v>
      </c>
      <c r="E3064" t="s">
        <v>930</v>
      </c>
      <c r="F3064" t="s">
        <v>5844</v>
      </c>
      <c r="G3064" t="s">
        <v>5845</v>
      </c>
      <c r="H3064" t="s">
        <v>5594</v>
      </c>
    </row>
    <row r="3065" spans="1:8" x14ac:dyDescent="0.3">
      <c r="A3065" t="s">
        <v>5944</v>
      </c>
      <c r="B3065" t="s">
        <v>923</v>
      </c>
      <c r="C3065" t="s">
        <v>924</v>
      </c>
      <c r="D3065" t="s">
        <v>925</v>
      </c>
      <c r="E3065" t="s">
        <v>930</v>
      </c>
      <c r="F3065" t="s">
        <v>931</v>
      </c>
      <c r="G3065" t="s">
        <v>5846</v>
      </c>
      <c r="H3065" t="s">
        <v>5595</v>
      </c>
    </row>
    <row r="3066" spans="1:8" x14ac:dyDescent="0.3">
      <c r="A3066" t="s">
        <v>5944</v>
      </c>
      <c r="B3066" t="s">
        <v>923</v>
      </c>
      <c r="C3066" t="s">
        <v>924</v>
      </c>
      <c r="D3066" t="s">
        <v>925</v>
      </c>
      <c r="E3066" t="s">
        <v>973</v>
      </c>
      <c r="F3066" t="s">
        <v>3429</v>
      </c>
      <c r="G3066" t="s">
        <v>5847</v>
      </c>
      <c r="H3066" t="s">
        <v>5596</v>
      </c>
    </row>
    <row r="3067" spans="1:8" x14ac:dyDescent="0.3">
      <c r="A3067" t="s">
        <v>5944</v>
      </c>
      <c r="B3067" t="s">
        <v>923</v>
      </c>
      <c r="C3067" t="s">
        <v>924</v>
      </c>
      <c r="D3067" t="s">
        <v>925</v>
      </c>
      <c r="E3067" t="s">
        <v>930</v>
      </c>
      <c r="F3067" t="s">
        <v>931</v>
      </c>
      <c r="G3067" t="s">
        <v>5849</v>
      </c>
      <c r="H3067" t="s">
        <v>5598</v>
      </c>
    </row>
    <row r="3068" spans="1:8" x14ac:dyDescent="0.3">
      <c r="A3068" t="s">
        <v>5944</v>
      </c>
      <c r="B3068" t="s">
        <v>923</v>
      </c>
      <c r="C3068" t="s">
        <v>924</v>
      </c>
      <c r="D3068" t="s">
        <v>1001</v>
      </c>
      <c r="E3068" t="s">
        <v>1002</v>
      </c>
      <c r="F3068" t="s">
        <v>1003</v>
      </c>
      <c r="G3068" t="s">
        <v>2410</v>
      </c>
      <c r="H3068" t="s">
        <v>5599</v>
      </c>
    </row>
    <row r="3069" spans="1:8" x14ac:dyDescent="0.3">
      <c r="A3069" t="s">
        <v>5944</v>
      </c>
      <c r="B3069" t="s">
        <v>922</v>
      </c>
      <c r="C3069" t="s">
        <v>106</v>
      </c>
      <c r="D3069" t="s">
        <v>113</v>
      </c>
      <c r="E3069" t="s">
        <v>1610</v>
      </c>
      <c r="F3069" t="s">
        <v>5850</v>
      </c>
      <c r="G3069" t="s">
        <v>5851</v>
      </c>
      <c r="H3069" t="s">
        <v>5600</v>
      </c>
    </row>
    <row r="3070" spans="1:8" x14ac:dyDescent="0.3">
      <c r="A3070" t="s">
        <v>5944</v>
      </c>
      <c r="B3070" t="s">
        <v>923</v>
      </c>
      <c r="C3070" t="s">
        <v>924</v>
      </c>
      <c r="D3070" t="s">
        <v>925</v>
      </c>
      <c r="E3070" t="s">
        <v>1010</v>
      </c>
      <c r="F3070" t="s">
        <v>1011</v>
      </c>
      <c r="G3070" t="s">
        <v>5852</v>
      </c>
      <c r="H3070" t="s">
        <v>5601</v>
      </c>
    </row>
    <row r="3071" spans="1:8" x14ac:dyDescent="0.3">
      <c r="A3071" t="s">
        <v>5944</v>
      </c>
      <c r="B3071" t="s">
        <v>923</v>
      </c>
      <c r="C3071" t="s">
        <v>924</v>
      </c>
      <c r="D3071" t="s">
        <v>925</v>
      </c>
      <c r="E3071" t="s">
        <v>1010</v>
      </c>
      <c r="F3071" t="s">
        <v>4401</v>
      </c>
      <c r="G3071" t="s">
        <v>4402</v>
      </c>
      <c r="H3071" t="s">
        <v>5602</v>
      </c>
    </row>
    <row r="3072" spans="1:8" x14ac:dyDescent="0.3">
      <c r="A3072" t="s">
        <v>5944</v>
      </c>
      <c r="B3072" t="s">
        <v>923</v>
      </c>
      <c r="C3072" t="s">
        <v>924</v>
      </c>
      <c r="D3072" t="s">
        <v>925</v>
      </c>
      <c r="E3072" t="s">
        <v>968</v>
      </c>
      <c r="F3072" t="s">
        <v>969</v>
      </c>
      <c r="G3072" t="s">
        <v>5853</v>
      </c>
      <c r="H3072" t="s">
        <v>5603</v>
      </c>
    </row>
    <row r="3073" spans="1:8" x14ac:dyDescent="0.3">
      <c r="A3073" t="s">
        <v>5944</v>
      </c>
      <c r="B3073" t="s">
        <v>923</v>
      </c>
      <c r="C3073" t="s">
        <v>924</v>
      </c>
      <c r="D3073" t="s">
        <v>925</v>
      </c>
      <c r="E3073" t="s">
        <v>955</v>
      </c>
      <c r="F3073" t="s">
        <v>2840</v>
      </c>
      <c r="G3073" t="s">
        <v>2841</v>
      </c>
      <c r="H3073" t="s">
        <v>5605</v>
      </c>
    </row>
    <row r="3074" spans="1:8" x14ac:dyDescent="0.3">
      <c r="A3074" t="s">
        <v>5944</v>
      </c>
      <c r="B3074" t="s">
        <v>923</v>
      </c>
      <c r="C3074" t="s">
        <v>924</v>
      </c>
      <c r="D3074" t="s">
        <v>925</v>
      </c>
      <c r="E3074" t="s">
        <v>968</v>
      </c>
      <c r="F3074" t="s">
        <v>969</v>
      </c>
      <c r="G3074" t="s">
        <v>5855</v>
      </c>
      <c r="H3074" t="s">
        <v>5606</v>
      </c>
    </row>
    <row r="3075" spans="1:8" x14ac:dyDescent="0.3">
      <c r="A3075" t="s">
        <v>5944</v>
      </c>
      <c r="B3075" t="s">
        <v>923</v>
      </c>
      <c r="C3075" t="s">
        <v>924</v>
      </c>
      <c r="D3075" t="s">
        <v>925</v>
      </c>
      <c r="E3075" t="s">
        <v>1238</v>
      </c>
      <c r="F3075" t="s">
        <v>1399</v>
      </c>
      <c r="G3075" t="s">
        <v>4731</v>
      </c>
      <c r="H3075" t="s">
        <v>5607</v>
      </c>
    </row>
    <row r="3076" spans="1:8" x14ac:dyDescent="0.3">
      <c r="A3076" t="s">
        <v>5944</v>
      </c>
      <c r="B3076" t="s">
        <v>922</v>
      </c>
      <c r="C3076" t="s">
        <v>1016</v>
      </c>
      <c r="E3076" t="s">
        <v>1640</v>
      </c>
      <c r="F3076" t="s">
        <v>1641</v>
      </c>
      <c r="G3076" t="s">
        <v>1642</v>
      </c>
      <c r="H3076" t="s">
        <v>5608</v>
      </c>
    </row>
    <row r="3077" spans="1:8" x14ac:dyDescent="0.3">
      <c r="A3077" t="s">
        <v>5944</v>
      </c>
      <c r="B3077" t="s">
        <v>923</v>
      </c>
      <c r="C3077" t="s">
        <v>924</v>
      </c>
      <c r="D3077" t="s">
        <v>925</v>
      </c>
      <c r="E3077" t="s">
        <v>973</v>
      </c>
      <c r="F3077" t="s">
        <v>1861</v>
      </c>
      <c r="G3077" t="s">
        <v>5856</v>
      </c>
      <c r="H3077" t="s">
        <v>5609</v>
      </c>
    </row>
    <row r="3078" spans="1:8" x14ac:dyDescent="0.3">
      <c r="A3078" t="s">
        <v>5944</v>
      </c>
      <c r="B3078" t="s">
        <v>922</v>
      </c>
      <c r="C3078" t="s">
        <v>7</v>
      </c>
      <c r="D3078" t="s">
        <v>9</v>
      </c>
      <c r="E3078" t="s">
        <v>19</v>
      </c>
      <c r="F3078" t="s">
        <v>880</v>
      </c>
      <c r="G3078" t="s">
        <v>5857</v>
      </c>
      <c r="H3078" t="s">
        <v>5610</v>
      </c>
    </row>
    <row r="3079" spans="1:8" x14ac:dyDescent="0.3">
      <c r="A3079" t="s">
        <v>5944</v>
      </c>
      <c r="B3079" t="s">
        <v>922</v>
      </c>
      <c r="C3079" t="s">
        <v>7</v>
      </c>
      <c r="D3079" t="s">
        <v>9</v>
      </c>
      <c r="E3079" t="s">
        <v>19</v>
      </c>
      <c r="F3079" t="s">
        <v>3197</v>
      </c>
      <c r="G3079" t="s">
        <v>3198</v>
      </c>
      <c r="H3079" t="s">
        <v>5611</v>
      </c>
    </row>
    <row r="3080" spans="1:8" x14ac:dyDescent="0.3">
      <c r="A3080" t="s">
        <v>5944</v>
      </c>
      <c r="B3080" t="s">
        <v>922</v>
      </c>
      <c r="C3080" t="s">
        <v>6</v>
      </c>
      <c r="D3080" t="s">
        <v>44</v>
      </c>
      <c r="E3080" t="s">
        <v>71</v>
      </c>
      <c r="F3080" t="s">
        <v>72</v>
      </c>
      <c r="G3080" t="s">
        <v>1070</v>
      </c>
      <c r="H3080" t="s">
        <v>5612</v>
      </c>
    </row>
    <row r="3081" spans="1:8" x14ac:dyDescent="0.3">
      <c r="A3081" t="s">
        <v>5944</v>
      </c>
      <c r="B3081" t="s">
        <v>923</v>
      </c>
      <c r="C3081" t="s">
        <v>924</v>
      </c>
      <c r="D3081" t="s">
        <v>925</v>
      </c>
      <c r="E3081" t="s">
        <v>983</v>
      </c>
      <c r="F3081" t="s">
        <v>3570</v>
      </c>
      <c r="G3081" t="s">
        <v>5858</v>
      </c>
      <c r="H3081" t="s">
        <v>5613</v>
      </c>
    </row>
    <row r="3082" spans="1:8" x14ac:dyDescent="0.3">
      <c r="A3082" t="s">
        <v>5944</v>
      </c>
      <c r="B3082" t="s">
        <v>922</v>
      </c>
      <c r="C3082" t="s">
        <v>7</v>
      </c>
      <c r="D3082" t="s">
        <v>9</v>
      </c>
      <c r="E3082" t="s">
        <v>852</v>
      </c>
      <c r="F3082" t="s">
        <v>5859</v>
      </c>
      <c r="G3082" t="s">
        <v>5860</v>
      </c>
      <c r="H3082" t="s">
        <v>5614</v>
      </c>
    </row>
    <row r="3083" spans="1:8" x14ac:dyDescent="0.3">
      <c r="A3083" t="s">
        <v>5944</v>
      </c>
      <c r="B3083" t="s">
        <v>922</v>
      </c>
      <c r="C3083" t="s">
        <v>7</v>
      </c>
      <c r="D3083" t="s">
        <v>9</v>
      </c>
      <c r="E3083" t="s">
        <v>852</v>
      </c>
      <c r="F3083" t="s">
        <v>1325</v>
      </c>
      <c r="G3083" t="s">
        <v>5861</v>
      </c>
      <c r="H3083" t="s">
        <v>5615</v>
      </c>
    </row>
    <row r="3084" spans="1:8" x14ac:dyDescent="0.3">
      <c r="A3084" t="s">
        <v>5944</v>
      </c>
      <c r="B3084" t="s">
        <v>923</v>
      </c>
      <c r="C3084" t="s">
        <v>924</v>
      </c>
      <c r="D3084" t="s">
        <v>1406</v>
      </c>
      <c r="E3084" t="s">
        <v>1407</v>
      </c>
      <c r="F3084" t="s">
        <v>1950</v>
      </c>
      <c r="G3084" t="s">
        <v>4273</v>
      </c>
      <c r="H3084" t="s">
        <v>5616</v>
      </c>
    </row>
    <row r="3085" spans="1:8" x14ac:dyDescent="0.3">
      <c r="A3085" t="s">
        <v>5944</v>
      </c>
      <c r="B3085" t="s">
        <v>923</v>
      </c>
      <c r="C3085" t="s">
        <v>924</v>
      </c>
      <c r="D3085" t="s">
        <v>925</v>
      </c>
      <c r="E3085" t="s">
        <v>1010</v>
      </c>
      <c r="F3085" t="s">
        <v>2003</v>
      </c>
      <c r="G3085" t="s">
        <v>5862</v>
      </c>
      <c r="H3085" t="s">
        <v>5617</v>
      </c>
    </row>
    <row r="3086" spans="1:8" x14ac:dyDescent="0.3">
      <c r="A3086" t="s">
        <v>5944</v>
      </c>
      <c r="B3086" t="s">
        <v>923</v>
      </c>
      <c r="C3086" t="s">
        <v>924</v>
      </c>
      <c r="D3086" t="s">
        <v>1001</v>
      </c>
      <c r="E3086" t="s">
        <v>1072</v>
      </c>
      <c r="F3086" t="s">
        <v>1073</v>
      </c>
      <c r="G3086" t="s">
        <v>1074</v>
      </c>
      <c r="H3086" t="s">
        <v>5618</v>
      </c>
    </row>
    <row r="3087" spans="1:8" x14ac:dyDescent="0.3">
      <c r="A3087" t="s">
        <v>5944</v>
      </c>
      <c r="B3087" t="s">
        <v>923</v>
      </c>
      <c r="C3087" t="s">
        <v>924</v>
      </c>
      <c r="D3087" t="s">
        <v>1001</v>
      </c>
      <c r="E3087" t="s">
        <v>1002</v>
      </c>
      <c r="F3087" t="s">
        <v>1003</v>
      </c>
      <c r="G3087" t="s">
        <v>5863</v>
      </c>
      <c r="H3087" t="s">
        <v>5619</v>
      </c>
    </row>
    <row r="3088" spans="1:8" x14ac:dyDescent="0.3">
      <c r="A3088" t="s">
        <v>5944</v>
      </c>
      <c r="B3088" t="s">
        <v>922</v>
      </c>
      <c r="C3088" t="s">
        <v>7</v>
      </c>
      <c r="D3088" t="s">
        <v>9</v>
      </c>
      <c r="E3088" t="s">
        <v>852</v>
      </c>
      <c r="F3088" t="s">
        <v>889</v>
      </c>
      <c r="G3088" t="s">
        <v>479</v>
      </c>
      <c r="H3088" t="s">
        <v>5620</v>
      </c>
    </row>
    <row r="3089" spans="1:8" x14ac:dyDescent="0.3">
      <c r="A3089" t="s">
        <v>5944</v>
      </c>
      <c r="B3089" t="s">
        <v>923</v>
      </c>
      <c r="C3089" t="s">
        <v>924</v>
      </c>
      <c r="D3089" t="s">
        <v>925</v>
      </c>
      <c r="E3089" t="s">
        <v>968</v>
      </c>
      <c r="F3089" t="s">
        <v>969</v>
      </c>
      <c r="G3089" t="s">
        <v>5864</v>
      </c>
      <c r="H3089" t="s">
        <v>5621</v>
      </c>
    </row>
    <row r="3090" spans="1:8" x14ac:dyDescent="0.3">
      <c r="A3090" t="s">
        <v>5944</v>
      </c>
      <c r="B3090" t="s">
        <v>923</v>
      </c>
      <c r="C3090" t="s">
        <v>924</v>
      </c>
      <c r="D3090" t="s">
        <v>925</v>
      </c>
      <c r="E3090" t="s">
        <v>968</v>
      </c>
      <c r="F3090" t="s">
        <v>969</v>
      </c>
      <c r="G3090" t="s">
        <v>4992</v>
      </c>
      <c r="H3090" t="s">
        <v>5622</v>
      </c>
    </row>
    <row r="3091" spans="1:8" x14ac:dyDescent="0.3">
      <c r="A3091" t="s">
        <v>5944</v>
      </c>
      <c r="B3091" t="s">
        <v>923</v>
      </c>
      <c r="C3091" t="s">
        <v>924</v>
      </c>
      <c r="D3091" t="s">
        <v>925</v>
      </c>
      <c r="E3091" t="s">
        <v>5865</v>
      </c>
      <c r="F3091" t="s">
        <v>5866</v>
      </c>
      <c r="G3091" t="s">
        <v>5867</v>
      </c>
      <c r="H3091" t="s">
        <v>5623</v>
      </c>
    </row>
    <row r="3092" spans="1:8" x14ac:dyDescent="0.3">
      <c r="A3092" t="s">
        <v>5944</v>
      </c>
      <c r="B3092" t="s">
        <v>923</v>
      </c>
      <c r="C3092" t="s">
        <v>924</v>
      </c>
      <c r="D3092" t="s">
        <v>925</v>
      </c>
      <c r="E3092" t="s">
        <v>955</v>
      </c>
      <c r="F3092" t="s">
        <v>1957</v>
      </c>
      <c r="G3092" t="s">
        <v>5868</v>
      </c>
      <c r="H3092" t="s">
        <v>5624</v>
      </c>
    </row>
    <row r="3093" spans="1:8" x14ac:dyDescent="0.3">
      <c r="A3093" t="s">
        <v>5944</v>
      </c>
      <c r="B3093" t="s">
        <v>923</v>
      </c>
      <c r="C3093" t="s">
        <v>924</v>
      </c>
      <c r="D3093" t="s">
        <v>925</v>
      </c>
      <c r="E3093" t="s">
        <v>1758</v>
      </c>
      <c r="F3093" t="s">
        <v>1759</v>
      </c>
      <c r="G3093" t="s">
        <v>4858</v>
      </c>
      <c r="H3093" t="s">
        <v>5625</v>
      </c>
    </row>
    <row r="3094" spans="1:8" x14ac:dyDescent="0.3">
      <c r="A3094" t="s">
        <v>5944</v>
      </c>
      <c r="B3094" t="s">
        <v>923</v>
      </c>
      <c r="C3094" t="s">
        <v>924</v>
      </c>
      <c r="D3094" t="s">
        <v>925</v>
      </c>
      <c r="E3094" t="s">
        <v>930</v>
      </c>
      <c r="F3094" t="s">
        <v>931</v>
      </c>
      <c r="G3094" t="s">
        <v>5185</v>
      </c>
      <c r="H3094" t="s">
        <v>5626</v>
      </c>
    </row>
    <row r="3095" spans="1:8" x14ac:dyDescent="0.3">
      <c r="A3095" t="s">
        <v>5944</v>
      </c>
      <c r="B3095" t="s">
        <v>923</v>
      </c>
      <c r="C3095" t="s">
        <v>924</v>
      </c>
      <c r="D3095" t="s">
        <v>1001</v>
      </c>
      <c r="E3095" t="s">
        <v>1002</v>
      </c>
      <c r="F3095" t="s">
        <v>5107</v>
      </c>
      <c r="G3095" t="s">
        <v>5869</v>
      </c>
      <c r="H3095" t="s">
        <v>5627</v>
      </c>
    </row>
    <row r="3096" spans="1:8" x14ac:dyDescent="0.3">
      <c r="A3096" t="s">
        <v>5944</v>
      </c>
      <c r="B3096" t="s">
        <v>923</v>
      </c>
      <c r="C3096" t="s">
        <v>924</v>
      </c>
      <c r="D3096" t="s">
        <v>925</v>
      </c>
      <c r="E3096" t="s">
        <v>1758</v>
      </c>
      <c r="F3096" t="s">
        <v>1759</v>
      </c>
      <c r="G3096" t="s">
        <v>4858</v>
      </c>
      <c r="H3096" t="s">
        <v>5628</v>
      </c>
    </row>
    <row r="3097" spans="1:8" x14ac:dyDescent="0.3">
      <c r="A3097" t="s">
        <v>5944</v>
      </c>
      <c r="B3097" t="s">
        <v>923</v>
      </c>
      <c r="C3097" t="s">
        <v>924</v>
      </c>
      <c r="D3097" t="s">
        <v>1001</v>
      </c>
      <c r="E3097" t="s">
        <v>1002</v>
      </c>
      <c r="F3097" t="s">
        <v>1003</v>
      </c>
      <c r="G3097" t="s">
        <v>3220</v>
      </c>
      <c r="H3097" t="s">
        <v>5629</v>
      </c>
    </row>
    <row r="3098" spans="1:8" x14ac:dyDescent="0.3">
      <c r="A3098" t="s">
        <v>5944</v>
      </c>
      <c r="B3098" t="s">
        <v>922</v>
      </c>
      <c r="C3098" t="s">
        <v>7</v>
      </c>
      <c r="D3098" t="s">
        <v>9</v>
      </c>
      <c r="E3098" t="s">
        <v>1006</v>
      </c>
      <c r="F3098" t="s">
        <v>2045</v>
      </c>
      <c r="G3098" t="s">
        <v>5870</v>
      </c>
      <c r="H3098" t="s">
        <v>5630</v>
      </c>
    </row>
    <row r="3099" spans="1:8" x14ac:dyDescent="0.3">
      <c r="A3099" t="s">
        <v>5944</v>
      </c>
      <c r="B3099" t="s">
        <v>923</v>
      </c>
      <c r="C3099" t="s">
        <v>924</v>
      </c>
      <c r="D3099" t="s">
        <v>1039</v>
      </c>
      <c r="E3099" t="s">
        <v>1040</v>
      </c>
      <c r="F3099" t="s">
        <v>1041</v>
      </c>
      <c r="G3099" t="s">
        <v>1042</v>
      </c>
      <c r="H3099" t="s">
        <v>5631</v>
      </c>
    </row>
    <row r="3100" spans="1:8" x14ac:dyDescent="0.3">
      <c r="A3100" t="s">
        <v>5944</v>
      </c>
      <c r="B3100" t="s">
        <v>923</v>
      </c>
      <c r="C3100" t="s">
        <v>924</v>
      </c>
      <c r="D3100" t="s">
        <v>925</v>
      </c>
      <c r="E3100" t="s">
        <v>973</v>
      </c>
      <c r="F3100" t="s">
        <v>5871</v>
      </c>
      <c r="G3100" t="s">
        <v>5872</v>
      </c>
      <c r="H3100" t="s">
        <v>5873</v>
      </c>
    </row>
    <row r="3101" spans="1:8" x14ac:dyDescent="0.3">
      <c r="A3101" t="s">
        <v>5944</v>
      </c>
      <c r="B3101" t="s">
        <v>923</v>
      </c>
      <c r="C3101" t="s">
        <v>924</v>
      </c>
      <c r="D3101" t="s">
        <v>925</v>
      </c>
      <c r="E3101" t="s">
        <v>1032</v>
      </c>
      <c r="F3101" t="s">
        <v>1832</v>
      </c>
      <c r="G3101" t="s">
        <v>2703</v>
      </c>
      <c r="H3101" t="s">
        <v>5632</v>
      </c>
    </row>
    <row r="3102" spans="1:8" x14ac:dyDescent="0.3">
      <c r="A3102" t="s">
        <v>5944</v>
      </c>
      <c r="B3102" t="s">
        <v>922</v>
      </c>
      <c r="C3102" t="s">
        <v>836</v>
      </c>
      <c r="D3102" t="s">
        <v>1166</v>
      </c>
      <c r="E3102" t="s">
        <v>1167</v>
      </c>
      <c r="F3102" t="s">
        <v>1168</v>
      </c>
      <c r="G3102" t="s">
        <v>3508</v>
      </c>
      <c r="H3102" t="s">
        <v>5633</v>
      </c>
    </row>
    <row r="3103" spans="1:8" x14ac:dyDescent="0.3">
      <c r="A3103" t="s">
        <v>5944</v>
      </c>
      <c r="B3103" t="s">
        <v>923</v>
      </c>
      <c r="C3103" t="s">
        <v>924</v>
      </c>
      <c r="D3103" t="s">
        <v>1001</v>
      </c>
      <c r="E3103" t="s">
        <v>1191</v>
      </c>
      <c r="F3103" t="s">
        <v>4573</v>
      </c>
      <c r="G3103" t="s">
        <v>5874</v>
      </c>
      <c r="H3103" t="s">
        <v>5634</v>
      </c>
    </row>
    <row r="3104" spans="1:8" x14ac:dyDescent="0.3">
      <c r="A3104" t="s">
        <v>5944</v>
      </c>
      <c r="B3104" t="s">
        <v>923</v>
      </c>
      <c r="C3104" t="s">
        <v>924</v>
      </c>
      <c r="D3104" t="s">
        <v>925</v>
      </c>
      <c r="E3104" t="s">
        <v>955</v>
      </c>
      <c r="F3104" t="s">
        <v>956</v>
      </c>
      <c r="G3104" t="s">
        <v>4643</v>
      </c>
      <c r="H3104" t="s">
        <v>5875</v>
      </c>
    </row>
    <row r="3105" spans="1:8" x14ac:dyDescent="0.3">
      <c r="A3105" t="s">
        <v>5944</v>
      </c>
      <c r="B3105" t="s">
        <v>923</v>
      </c>
      <c r="C3105" t="s">
        <v>924</v>
      </c>
      <c r="D3105" t="s">
        <v>1001</v>
      </c>
      <c r="E3105" t="s">
        <v>1072</v>
      </c>
      <c r="F3105" t="s">
        <v>1073</v>
      </c>
      <c r="G3105" t="s">
        <v>1074</v>
      </c>
      <c r="H3105" t="s">
        <v>5635</v>
      </c>
    </row>
    <row r="3106" spans="1:8" x14ac:dyDescent="0.3">
      <c r="A3106" t="s">
        <v>5944</v>
      </c>
      <c r="B3106" t="s">
        <v>923</v>
      </c>
      <c r="C3106" t="s">
        <v>924</v>
      </c>
      <c r="D3106" t="s">
        <v>925</v>
      </c>
      <c r="E3106" t="s">
        <v>1591</v>
      </c>
      <c r="F3106" t="s">
        <v>1592</v>
      </c>
      <c r="G3106" t="s">
        <v>5760</v>
      </c>
      <c r="H3106" t="s">
        <v>5636</v>
      </c>
    </row>
    <row r="3107" spans="1:8" x14ac:dyDescent="0.3">
      <c r="A3107" t="s">
        <v>5944</v>
      </c>
      <c r="B3107" t="s">
        <v>923</v>
      </c>
      <c r="C3107" t="s">
        <v>924</v>
      </c>
      <c r="D3107" t="s">
        <v>925</v>
      </c>
      <c r="E3107" t="s">
        <v>1488</v>
      </c>
      <c r="F3107" t="s">
        <v>2898</v>
      </c>
      <c r="G3107" t="s">
        <v>5876</v>
      </c>
      <c r="H3107" t="s">
        <v>5637</v>
      </c>
    </row>
    <row r="3108" spans="1:8" x14ac:dyDescent="0.3">
      <c r="A3108" t="s">
        <v>5944</v>
      </c>
      <c r="B3108" t="s">
        <v>923</v>
      </c>
      <c r="C3108" t="s">
        <v>924</v>
      </c>
      <c r="D3108" t="s">
        <v>925</v>
      </c>
      <c r="E3108" t="s">
        <v>1173</v>
      </c>
      <c r="F3108" t="s">
        <v>1915</v>
      </c>
      <c r="G3108" t="s">
        <v>4549</v>
      </c>
      <c r="H3108" t="s">
        <v>5638</v>
      </c>
    </row>
    <row r="3109" spans="1:8" x14ac:dyDescent="0.3">
      <c r="A3109" t="s">
        <v>5944</v>
      </c>
      <c r="B3109" t="s">
        <v>923</v>
      </c>
      <c r="C3109" t="s">
        <v>924</v>
      </c>
      <c r="D3109" t="s">
        <v>925</v>
      </c>
      <c r="E3109" t="s">
        <v>926</v>
      </c>
      <c r="F3109" t="s">
        <v>927</v>
      </c>
      <c r="G3109" t="s">
        <v>5877</v>
      </c>
      <c r="H3109" t="s">
        <v>5639</v>
      </c>
    </row>
    <row r="3110" spans="1:8" x14ac:dyDescent="0.3">
      <c r="A3110" t="s">
        <v>5944</v>
      </c>
      <c r="B3110" t="s">
        <v>923</v>
      </c>
      <c r="C3110" t="s">
        <v>924</v>
      </c>
      <c r="D3110" t="s">
        <v>925</v>
      </c>
      <c r="E3110" t="s">
        <v>930</v>
      </c>
      <c r="F3110" t="s">
        <v>931</v>
      </c>
      <c r="G3110" t="s">
        <v>5878</v>
      </c>
      <c r="H3110" t="s">
        <v>5640</v>
      </c>
    </row>
    <row r="3111" spans="1:8" x14ac:dyDescent="0.3">
      <c r="A3111" t="s">
        <v>5944</v>
      </c>
      <c r="B3111" t="s">
        <v>923</v>
      </c>
      <c r="C3111" t="s">
        <v>924</v>
      </c>
      <c r="D3111" t="s">
        <v>1039</v>
      </c>
      <c r="E3111" t="s">
        <v>2377</v>
      </c>
      <c r="F3111" t="s">
        <v>2378</v>
      </c>
      <c r="G3111" t="s">
        <v>2379</v>
      </c>
      <c r="H3111" t="s">
        <v>5879</v>
      </c>
    </row>
    <row r="3112" spans="1:8" x14ac:dyDescent="0.3">
      <c r="A3112" t="s">
        <v>5944</v>
      </c>
      <c r="B3112" t="s">
        <v>923</v>
      </c>
      <c r="C3112" t="s">
        <v>924</v>
      </c>
      <c r="D3112" t="s">
        <v>1001</v>
      </c>
      <c r="E3112" t="s">
        <v>1072</v>
      </c>
      <c r="F3112" t="s">
        <v>1073</v>
      </c>
      <c r="G3112" t="s">
        <v>5880</v>
      </c>
      <c r="H3112" t="s">
        <v>5641</v>
      </c>
    </row>
    <row r="3113" spans="1:8" x14ac:dyDescent="0.3">
      <c r="A3113" t="s">
        <v>5944</v>
      </c>
      <c r="B3113" t="s">
        <v>923</v>
      </c>
      <c r="C3113" t="s">
        <v>924</v>
      </c>
      <c r="D3113" t="s">
        <v>925</v>
      </c>
      <c r="E3113" t="s">
        <v>968</v>
      </c>
      <c r="F3113" t="s">
        <v>969</v>
      </c>
      <c r="G3113" t="s">
        <v>4789</v>
      </c>
      <c r="H3113" t="s">
        <v>5642</v>
      </c>
    </row>
    <row r="3114" spans="1:8" x14ac:dyDescent="0.3">
      <c r="A3114" t="s">
        <v>5944</v>
      </c>
      <c r="B3114" t="s">
        <v>923</v>
      </c>
      <c r="C3114" t="s">
        <v>924</v>
      </c>
      <c r="D3114" t="s">
        <v>1001</v>
      </c>
      <c r="E3114" t="s">
        <v>1295</v>
      </c>
      <c r="F3114" t="s">
        <v>1815</v>
      </c>
      <c r="G3114" t="s">
        <v>5750</v>
      </c>
      <c r="H3114" t="s">
        <v>5643</v>
      </c>
    </row>
    <row r="3115" spans="1:8" x14ac:dyDescent="0.3">
      <c r="A3115" t="s">
        <v>5944</v>
      </c>
      <c r="B3115" t="s">
        <v>923</v>
      </c>
      <c r="C3115" t="s">
        <v>924</v>
      </c>
      <c r="D3115" t="s">
        <v>1001</v>
      </c>
      <c r="E3115" t="s">
        <v>1002</v>
      </c>
      <c r="F3115" t="s">
        <v>1003</v>
      </c>
      <c r="G3115" t="s">
        <v>5881</v>
      </c>
      <c r="H3115" t="s">
        <v>5644</v>
      </c>
    </row>
    <row r="3116" spans="1:8" x14ac:dyDescent="0.3">
      <c r="A3116" t="s">
        <v>5944</v>
      </c>
      <c r="B3116" t="s">
        <v>923</v>
      </c>
      <c r="C3116" t="s">
        <v>924</v>
      </c>
      <c r="D3116" t="s">
        <v>925</v>
      </c>
      <c r="E3116" t="s">
        <v>930</v>
      </c>
      <c r="F3116" t="s">
        <v>931</v>
      </c>
      <c r="G3116" t="s">
        <v>932</v>
      </c>
      <c r="H3116" t="s">
        <v>5645</v>
      </c>
    </row>
    <row r="3117" spans="1:8" x14ac:dyDescent="0.3">
      <c r="A3117" t="s">
        <v>5944</v>
      </c>
      <c r="B3117" t="s">
        <v>923</v>
      </c>
      <c r="C3117" t="s">
        <v>924</v>
      </c>
      <c r="D3117" t="s">
        <v>925</v>
      </c>
      <c r="E3117" t="s">
        <v>1732</v>
      </c>
      <c r="F3117" t="s">
        <v>1733</v>
      </c>
      <c r="G3117" t="s">
        <v>1734</v>
      </c>
      <c r="H3117" t="s">
        <v>5646</v>
      </c>
    </row>
    <row r="3118" spans="1:8" x14ac:dyDescent="0.3">
      <c r="A3118" t="s">
        <v>5944</v>
      </c>
      <c r="B3118" t="s">
        <v>923</v>
      </c>
      <c r="C3118" t="s">
        <v>924</v>
      </c>
      <c r="D3118" t="s">
        <v>925</v>
      </c>
      <c r="E3118" t="s">
        <v>1732</v>
      </c>
      <c r="F3118" t="s">
        <v>1733</v>
      </c>
      <c r="G3118" t="s">
        <v>1734</v>
      </c>
      <c r="H3118" t="s">
        <v>5647</v>
      </c>
    </row>
    <row r="3119" spans="1:8" x14ac:dyDescent="0.3">
      <c r="A3119" t="s">
        <v>5944</v>
      </c>
      <c r="B3119" t="s">
        <v>923</v>
      </c>
      <c r="C3119" t="s">
        <v>924</v>
      </c>
      <c r="D3119" t="s">
        <v>925</v>
      </c>
      <c r="E3119" t="s">
        <v>968</v>
      </c>
      <c r="F3119" t="s">
        <v>969</v>
      </c>
      <c r="G3119" t="s">
        <v>5882</v>
      </c>
      <c r="H3119" t="s">
        <v>5648</v>
      </c>
    </row>
    <row r="3120" spans="1:8" x14ac:dyDescent="0.3">
      <c r="A3120" t="s">
        <v>5944</v>
      </c>
      <c r="B3120" t="s">
        <v>923</v>
      </c>
      <c r="C3120" t="s">
        <v>924</v>
      </c>
      <c r="D3120" t="s">
        <v>1001</v>
      </c>
      <c r="E3120" t="s">
        <v>1002</v>
      </c>
      <c r="F3120" t="s">
        <v>1003</v>
      </c>
      <c r="G3120" t="s">
        <v>5883</v>
      </c>
      <c r="H3120" t="s">
        <v>5649</v>
      </c>
    </row>
    <row r="3121" spans="1:8" x14ac:dyDescent="0.3">
      <c r="A3121" t="s">
        <v>5944</v>
      </c>
      <c r="B3121" t="s">
        <v>923</v>
      </c>
      <c r="C3121" t="s">
        <v>924</v>
      </c>
      <c r="D3121" t="s">
        <v>925</v>
      </c>
      <c r="E3121" t="s">
        <v>1488</v>
      </c>
      <c r="F3121" t="s">
        <v>2153</v>
      </c>
      <c r="G3121" t="s">
        <v>5098</v>
      </c>
      <c r="H3121" t="s">
        <v>5650</v>
      </c>
    </row>
    <row r="3122" spans="1:8" x14ac:dyDescent="0.3">
      <c r="A3122" t="s">
        <v>5944</v>
      </c>
      <c r="B3122" t="s">
        <v>923</v>
      </c>
      <c r="C3122" t="s">
        <v>924</v>
      </c>
      <c r="D3122" t="s">
        <v>1001</v>
      </c>
      <c r="E3122" t="s">
        <v>1002</v>
      </c>
      <c r="F3122" t="s">
        <v>1003</v>
      </c>
      <c r="G3122" t="s">
        <v>2094</v>
      </c>
      <c r="H3122" t="s">
        <v>5651</v>
      </c>
    </row>
    <row r="3123" spans="1:8" x14ac:dyDescent="0.3">
      <c r="A3123" t="s">
        <v>5944</v>
      </c>
      <c r="B3123" t="s">
        <v>923</v>
      </c>
      <c r="C3123" t="s">
        <v>924</v>
      </c>
      <c r="D3123" t="s">
        <v>925</v>
      </c>
      <c r="E3123" t="s">
        <v>1488</v>
      </c>
      <c r="F3123" t="s">
        <v>2362</v>
      </c>
      <c r="G3123" t="s">
        <v>2363</v>
      </c>
      <c r="H3123" t="s">
        <v>5652</v>
      </c>
    </row>
    <row r="3124" spans="1:8" x14ac:dyDescent="0.3">
      <c r="A3124" t="s">
        <v>5944</v>
      </c>
      <c r="B3124" t="s">
        <v>923</v>
      </c>
      <c r="C3124" t="s">
        <v>924</v>
      </c>
      <c r="D3124" t="s">
        <v>1406</v>
      </c>
      <c r="E3124" t="s">
        <v>1407</v>
      </c>
      <c r="F3124" t="s">
        <v>1827</v>
      </c>
      <c r="G3124" t="s">
        <v>2366</v>
      </c>
      <c r="H3124" t="s">
        <v>5653</v>
      </c>
    </row>
    <row r="3125" spans="1:8" x14ac:dyDescent="0.3">
      <c r="A3125" t="s">
        <v>5944</v>
      </c>
      <c r="B3125" t="s">
        <v>922</v>
      </c>
      <c r="C3125" t="s">
        <v>7</v>
      </c>
      <c r="D3125" t="s">
        <v>9</v>
      </c>
      <c r="E3125" t="s">
        <v>11</v>
      </c>
      <c r="F3125" t="s">
        <v>2729</v>
      </c>
      <c r="G3125" t="s">
        <v>5884</v>
      </c>
      <c r="H3125" t="s">
        <v>5654</v>
      </c>
    </row>
    <row r="3126" spans="1:8" x14ac:dyDescent="0.3">
      <c r="A3126" t="s">
        <v>5944</v>
      </c>
      <c r="B3126" t="s">
        <v>923</v>
      </c>
      <c r="C3126" t="s">
        <v>924</v>
      </c>
      <c r="D3126" t="s">
        <v>925</v>
      </c>
      <c r="E3126" t="s">
        <v>955</v>
      </c>
      <c r="F3126" t="s">
        <v>2840</v>
      </c>
      <c r="G3126" t="s">
        <v>5885</v>
      </c>
      <c r="H3126" t="s">
        <v>5656</v>
      </c>
    </row>
    <row r="3127" spans="1:8" x14ac:dyDescent="0.3">
      <c r="A3127" t="s">
        <v>5944</v>
      </c>
      <c r="B3127" t="s">
        <v>922</v>
      </c>
      <c r="C3127" t="s">
        <v>7</v>
      </c>
      <c r="D3127" t="s">
        <v>8</v>
      </c>
      <c r="E3127" t="s">
        <v>2189</v>
      </c>
      <c r="F3127" t="s">
        <v>2419</v>
      </c>
      <c r="G3127" t="s">
        <v>5886</v>
      </c>
      <c r="H3127" t="s">
        <v>5657</v>
      </c>
    </row>
    <row r="3128" spans="1:8" x14ac:dyDescent="0.3">
      <c r="A3128" t="s">
        <v>5944</v>
      </c>
      <c r="B3128" t="s">
        <v>923</v>
      </c>
      <c r="C3128" t="s">
        <v>924</v>
      </c>
      <c r="D3128" t="s">
        <v>1039</v>
      </c>
      <c r="E3128" t="s">
        <v>1553</v>
      </c>
      <c r="F3128" t="s">
        <v>1554</v>
      </c>
      <c r="G3128" t="s">
        <v>1555</v>
      </c>
      <c r="H3128" t="s">
        <v>5658</v>
      </c>
    </row>
    <row r="3129" spans="1:8" x14ac:dyDescent="0.3">
      <c r="A3129" t="s">
        <v>5944</v>
      </c>
      <c r="B3129" t="s">
        <v>923</v>
      </c>
      <c r="C3129" t="s">
        <v>924</v>
      </c>
      <c r="D3129" t="s">
        <v>925</v>
      </c>
      <c r="E3129" t="s">
        <v>930</v>
      </c>
      <c r="F3129" t="s">
        <v>931</v>
      </c>
      <c r="G3129" t="s">
        <v>932</v>
      </c>
      <c r="H3129" t="s">
        <v>5659</v>
      </c>
    </row>
    <row r="3130" spans="1:8" x14ac:dyDescent="0.3">
      <c r="A3130" t="s">
        <v>5944</v>
      </c>
      <c r="B3130" t="s">
        <v>923</v>
      </c>
      <c r="C3130" t="s">
        <v>924</v>
      </c>
      <c r="D3130" t="s">
        <v>925</v>
      </c>
      <c r="E3130" t="s">
        <v>973</v>
      </c>
      <c r="F3130" t="s">
        <v>1184</v>
      </c>
      <c r="G3130" t="s">
        <v>3343</v>
      </c>
      <c r="H3130" t="s">
        <v>5660</v>
      </c>
    </row>
    <row r="3131" spans="1:8" x14ac:dyDescent="0.3">
      <c r="A3131" t="s">
        <v>5944</v>
      </c>
      <c r="B3131" t="s">
        <v>923</v>
      </c>
      <c r="C3131" t="s">
        <v>924</v>
      </c>
      <c r="D3131" t="s">
        <v>925</v>
      </c>
      <c r="E3131" t="s">
        <v>955</v>
      </c>
      <c r="F3131" t="s">
        <v>956</v>
      </c>
      <c r="G3131" t="s">
        <v>4463</v>
      </c>
      <c r="H3131" t="s">
        <v>5661</v>
      </c>
    </row>
    <row r="3132" spans="1:8" x14ac:dyDescent="0.3">
      <c r="A3132" t="s">
        <v>5944</v>
      </c>
      <c r="B3132" t="s">
        <v>923</v>
      </c>
      <c r="C3132" t="s">
        <v>924</v>
      </c>
      <c r="D3132" t="s">
        <v>925</v>
      </c>
      <c r="E3132" t="s">
        <v>1591</v>
      </c>
      <c r="F3132" t="s">
        <v>1592</v>
      </c>
      <c r="G3132" t="s">
        <v>5821</v>
      </c>
      <c r="H3132" t="s">
        <v>5662</v>
      </c>
    </row>
    <row r="3133" spans="1:8" x14ac:dyDescent="0.3">
      <c r="A3133" t="s">
        <v>5944</v>
      </c>
      <c r="B3133" t="s">
        <v>923</v>
      </c>
      <c r="C3133" t="s">
        <v>924</v>
      </c>
      <c r="D3133" t="s">
        <v>925</v>
      </c>
      <c r="E3133" t="s">
        <v>930</v>
      </c>
      <c r="F3133" t="s">
        <v>931</v>
      </c>
      <c r="G3133" t="s">
        <v>5819</v>
      </c>
      <c r="H3133" t="s">
        <v>5663</v>
      </c>
    </row>
    <row r="3134" spans="1:8" x14ac:dyDescent="0.3">
      <c r="A3134" t="s">
        <v>5944</v>
      </c>
      <c r="B3134" t="s">
        <v>923</v>
      </c>
      <c r="C3134" t="s">
        <v>924</v>
      </c>
      <c r="D3134" t="s">
        <v>925</v>
      </c>
      <c r="E3134" t="s">
        <v>1732</v>
      </c>
      <c r="F3134" t="s">
        <v>1733</v>
      </c>
      <c r="G3134" t="s">
        <v>5887</v>
      </c>
      <c r="H3134" t="s">
        <v>5664</v>
      </c>
    </row>
    <row r="3135" spans="1:8" x14ac:dyDescent="0.3">
      <c r="A3135" t="s">
        <v>5944</v>
      </c>
      <c r="B3135" t="s">
        <v>923</v>
      </c>
      <c r="C3135" t="s">
        <v>924</v>
      </c>
      <c r="D3135" t="s">
        <v>925</v>
      </c>
      <c r="E3135" t="s">
        <v>1745</v>
      </c>
      <c r="F3135" t="s">
        <v>2798</v>
      </c>
      <c r="G3135" t="s">
        <v>5888</v>
      </c>
      <c r="H3135" t="s">
        <v>5665</v>
      </c>
    </row>
    <row r="3136" spans="1:8" x14ac:dyDescent="0.3">
      <c r="A3136" t="s">
        <v>5944</v>
      </c>
      <c r="B3136" t="s">
        <v>923</v>
      </c>
      <c r="C3136" t="s">
        <v>924</v>
      </c>
      <c r="D3136" t="s">
        <v>925</v>
      </c>
      <c r="E3136" t="s">
        <v>1010</v>
      </c>
      <c r="F3136" t="s">
        <v>1537</v>
      </c>
      <c r="G3136" t="s">
        <v>3858</v>
      </c>
      <c r="H3136" t="s">
        <v>5666</v>
      </c>
    </row>
    <row r="3137" spans="1:8" x14ac:dyDescent="0.3">
      <c r="A3137" t="s">
        <v>5944</v>
      </c>
      <c r="B3137" t="s">
        <v>923</v>
      </c>
      <c r="C3137" t="s">
        <v>924</v>
      </c>
      <c r="D3137" t="s">
        <v>925</v>
      </c>
      <c r="E3137" t="s">
        <v>5764</v>
      </c>
      <c r="F3137" t="s">
        <v>5765</v>
      </c>
      <c r="G3137" t="s">
        <v>5801</v>
      </c>
      <c r="H3137" t="s">
        <v>5667</v>
      </c>
    </row>
    <row r="3138" spans="1:8" x14ac:dyDescent="0.3">
      <c r="A3138" t="s">
        <v>5944</v>
      </c>
      <c r="B3138" t="s">
        <v>923</v>
      </c>
      <c r="C3138" t="s">
        <v>924</v>
      </c>
      <c r="D3138" t="s">
        <v>925</v>
      </c>
      <c r="E3138" t="s">
        <v>1255</v>
      </c>
      <c r="F3138" t="s">
        <v>1256</v>
      </c>
      <c r="G3138" t="s">
        <v>5889</v>
      </c>
      <c r="H3138" t="s">
        <v>5668</v>
      </c>
    </row>
    <row r="3139" spans="1:8" x14ac:dyDescent="0.3">
      <c r="A3139" t="s">
        <v>5944</v>
      </c>
      <c r="B3139" t="s">
        <v>923</v>
      </c>
      <c r="C3139" t="s">
        <v>924</v>
      </c>
      <c r="D3139" t="s">
        <v>925</v>
      </c>
      <c r="E3139" t="s">
        <v>1745</v>
      </c>
      <c r="F3139" t="s">
        <v>2798</v>
      </c>
      <c r="G3139" t="s">
        <v>2799</v>
      </c>
      <c r="H3139" t="s">
        <v>5669</v>
      </c>
    </row>
    <row r="3140" spans="1:8" x14ac:dyDescent="0.3">
      <c r="A3140" t="s">
        <v>5944</v>
      </c>
      <c r="B3140" t="s">
        <v>923</v>
      </c>
      <c r="C3140" t="s">
        <v>924</v>
      </c>
      <c r="D3140" t="s">
        <v>925</v>
      </c>
      <c r="E3140" t="s">
        <v>1010</v>
      </c>
      <c r="F3140" t="s">
        <v>1985</v>
      </c>
      <c r="G3140" t="s">
        <v>4681</v>
      </c>
      <c r="H3140" t="s">
        <v>5670</v>
      </c>
    </row>
    <row r="3141" spans="1:8" x14ac:dyDescent="0.3">
      <c r="A3141" t="s">
        <v>5944</v>
      </c>
      <c r="B3141" t="s">
        <v>923</v>
      </c>
      <c r="C3141" t="s">
        <v>924</v>
      </c>
      <c r="D3141" t="s">
        <v>925</v>
      </c>
      <c r="E3141" t="s">
        <v>968</v>
      </c>
      <c r="F3141" t="s">
        <v>969</v>
      </c>
      <c r="G3141" t="s">
        <v>5890</v>
      </c>
      <c r="H3141" t="s">
        <v>5671</v>
      </c>
    </row>
    <row r="3142" spans="1:8" x14ac:dyDescent="0.3">
      <c r="A3142" t="s">
        <v>5944</v>
      </c>
      <c r="B3142" t="s">
        <v>923</v>
      </c>
      <c r="C3142" t="s">
        <v>924</v>
      </c>
      <c r="D3142" t="s">
        <v>925</v>
      </c>
      <c r="E3142" t="s">
        <v>930</v>
      </c>
      <c r="F3142" t="s">
        <v>931</v>
      </c>
      <c r="G3142" t="s">
        <v>5185</v>
      </c>
      <c r="H3142" t="s">
        <v>5672</v>
      </c>
    </row>
    <row r="3143" spans="1:8" x14ac:dyDescent="0.3">
      <c r="A3143" t="s">
        <v>5944</v>
      </c>
      <c r="B3143" t="s">
        <v>922</v>
      </c>
      <c r="C3143" t="s">
        <v>7</v>
      </c>
      <c r="D3143" t="s">
        <v>9</v>
      </c>
      <c r="E3143" t="s">
        <v>19</v>
      </c>
      <c r="F3143" t="s">
        <v>5891</v>
      </c>
      <c r="G3143" t="s">
        <v>5892</v>
      </c>
      <c r="H3143" t="s">
        <v>5673</v>
      </c>
    </row>
    <row r="3144" spans="1:8" x14ac:dyDescent="0.3">
      <c r="A3144" t="s">
        <v>5944</v>
      </c>
      <c r="B3144" t="s">
        <v>923</v>
      </c>
      <c r="C3144" t="s">
        <v>924</v>
      </c>
      <c r="D3144" t="s">
        <v>925</v>
      </c>
      <c r="E3144" t="s">
        <v>968</v>
      </c>
      <c r="F3144" t="s">
        <v>969</v>
      </c>
      <c r="G3144" t="s">
        <v>4789</v>
      </c>
      <c r="H3144" t="s">
        <v>5674</v>
      </c>
    </row>
    <row r="3145" spans="1:8" x14ac:dyDescent="0.3">
      <c r="A3145" t="s">
        <v>5944</v>
      </c>
      <c r="B3145" t="s">
        <v>923</v>
      </c>
      <c r="C3145" t="s">
        <v>924</v>
      </c>
      <c r="D3145" t="s">
        <v>925</v>
      </c>
      <c r="E3145" t="s">
        <v>1010</v>
      </c>
      <c r="F3145" t="s">
        <v>1537</v>
      </c>
      <c r="G3145" t="s">
        <v>5893</v>
      </c>
      <c r="H3145" t="s">
        <v>5894</v>
      </c>
    </row>
    <row r="3146" spans="1:8" x14ac:dyDescent="0.3">
      <c r="A3146" t="s">
        <v>5944</v>
      </c>
      <c r="B3146" t="s">
        <v>922</v>
      </c>
      <c r="C3146" t="s">
        <v>1016</v>
      </c>
      <c r="E3146" t="s">
        <v>1640</v>
      </c>
      <c r="F3146" t="s">
        <v>1641</v>
      </c>
      <c r="G3146" t="s">
        <v>1642</v>
      </c>
      <c r="H3146" t="s">
        <v>5675</v>
      </c>
    </row>
    <row r="3147" spans="1:8" x14ac:dyDescent="0.3">
      <c r="A3147" t="s">
        <v>5944</v>
      </c>
      <c r="B3147" t="s">
        <v>922</v>
      </c>
      <c r="C3147" t="s">
        <v>6</v>
      </c>
      <c r="D3147" t="s">
        <v>130</v>
      </c>
      <c r="E3147" t="s">
        <v>571</v>
      </c>
      <c r="F3147" t="s">
        <v>135</v>
      </c>
      <c r="G3147" t="s">
        <v>5895</v>
      </c>
      <c r="H3147" t="s">
        <v>5676</v>
      </c>
    </row>
    <row r="3148" spans="1:8" x14ac:dyDescent="0.3">
      <c r="A3148" t="s">
        <v>5944</v>
      </c>
      <c r="B3148" t="s">
        <v>923</v>
      </c>
      <c r="C3148" t="s">
        <v>924</v>
      </c>
      <c r="D3148" t="s">
        <v>925</v>
      </c>
      <c r="E3148" t="s">
        <v>973</v>
      </c>
      <c r="F3148" t="s">
        <v>1252</v>
      </c>
      <c r="G3148" t="s">
        <v>5836</v>
      </c>
      <c r="H3148" t="s">
        <v>5677</v>
      </c>
    </row>
    <row r="3149" spans="1:8" x14ac:dyDescent="0.3">
      <c r="A3149" t="s">
        <v>5944</v>
      </c>
      <c r="B3149" t="s">
        <v>923</v>
      </c>
      <c r="C3149" t="s">
        <v>924</v>
      </c>
      <c r="D3149" t="s">
        <v>925</v>
      </c>
      <c r="E3149" t="s">
        <v>968</v>
      </c>
      <c r="F3149" t="s">
        <v>969</v>
      </c>
      <c r="G3149" t="s">
        <v>1498</v>
      </c>
      <c r="H3149" t="s">
        <v>5678</v>
      </c>
    </row>
    <row r="3150" spans="1:8" x14ac:dyDescent="0.3">
      <c r="A3150" t="s">
        <v>5944</v>
      </c>
      <c r="B3150" t="s">
        <v>923</v>
      </c>
      <c r="C3150" t="s">
        <v>924</v>
      </c>
      <c r="D3150" t="s">
        <v>925</v>
      </c>
      <c r="E3150" t="s">
        <v>1411</v>
      </c>
      <c r="F3150" t="s">
        <v>1412</v>
      </c>
      <c r="G3150" t="s">
        <v>5896</v>
      </c>
      <c r="H3150" t="s">
        <v>5679</v>
      </c>
    </row>
    <row r="3151" spans="1:8" x14ac:dyDescent="0.3">
      <c r="A3151" t="s">
        <v>5944</v>
      </c>
      <c r="B3151" t="s">
        <v>923</v>
      </c>
      <c r="C3151" t="s">
        <v>924</v>
      </c>
      <c r="D3151" t="s">
        <v>1001</v>
      </c>
      <c r="E3151" t="s">
        <v>1002</v>
      </c>
      <c r="F3151" t="s">
        <v>5107</v>
      </c>
      <c r="G3151" t="s">
        <v>5897</v>
      </c>
      <c r="H3151" t="s">
        <v>5680</v>
      </c>
    </row>
    <row r="3152" spans="1:8" x14ac:dyDescent="0.3">
      <c r="A3152" t="s">
        <v>5944</v>
      </c>
      <c r="B3152" t="s">
        <v>922</v>
      </c>
      <c r="C3152" t="s">
        <v>6</v>
      </c>
      <c r="D3152" t="s">
        <v>130</v>
      </c>
      <c r="E3152" t="s">
        <v>571</v>
      </c>
      <c r="F3152" t="s">
        <v>5898</v>
      </c>
      <c r="G3152" t="s">
        <v>5899</v>
      </c>
      <c r="H3152" t="s">
        <v>5681</v>
      </c>
    </row>
    <row r="3153" spans="1:8" x14ac:dyDescent="0.3">
      <c r="A3153" t="s">
        <v>5944</v>
      </c>
      <c r="B3153" t="s">
        <v>922</v>
      </c>
      <c r="C3153" t="s">
        <v>1016</v>
      </c>
      <c r="E3153" t="s">
        <v>1640</v>
      </c>
      <c r="F3153" t="s">
        <v>1641</v>
      </c>
      <c r="G3153" t="s">
        <v>5900</v>
      </c>
      <c r="H3153" t="s">
        <v>5682</v>
      </c>
    </row>
    <row r="3154" spans="1:8" x14ac:dyDescent="0.3">
      <c r="A3154" t="s">
        <v>5944</v>
      </c>
      <c r="B3154" t="s">
        <v>923</v>
      </c>
      <c r="C3154" t="s">
        <v>924</v>
      </c>
      <c r="D3154" t="s">
        <v>925</v>
      </c>
      <c r="E3154" t="s">
        <v>1488</v>
      </c>
      <c r="F3154" t="s">
        <v>1489</v>
      </c>
      <c r="G3154" t="s">
        <v>4981</v>
      </c>
      <c r="H3154" t="s">
        <v>5683</v>
      </c>
    </row>
    <row r="3155" spans="1:8" x14ac:dyDescent="0.3">
      <c r="A3155" t="s">
        <v>5944</v>
      </c>
      <c r="B3155" t="s">
        <v>923</v>
      </c>
      <c r="C3155" t="s">
        <v>924</v>
      </c>
      <c r="D3155" t="s">
        <v>925</v>
      </c>
      <c r="E3155" t="s">
        <v>1488</v>
      </c>
      <c r="F3155" t="s">
        <v>2898</v>
      </c>
      <c r="G3155" t="s">
        <v>2899</v>
      </c>
      <c r="H3155" t="s">
        <v>5684</v>
      </c>
    </row>
    <row r="3156" spans="1:8" x14ac:dyDescent="0.3">
      <c r="A3156" t="s">
        <v>5944</v>
      </c>
      <c r="B3156" t="s">
        <v>923</v>
      </c>
      <c r="C3156" t="s">
        <v>924</v>
      </c>
      <c r="D3156" t="s">
        <v>1001</v>
      </c>
      <c r="E3156" t="s">
        <v>1072</v>
      </c>
      <c r="F3156" t="s">
        <v>1161</v>
      </c>
      <c r="G3156" t="s">
        <v>1162</v>
      </c>
      <c r="H3156" t="s">
        <v>5685</v>
      </c>
    </row>
    <row r="3157" spans="1:8" x14ac:dyDescent="0.3">
      <c r="A3157" t="s">
        <v>5944</v>
      </c>
      <c r="B3157" t="s">
        <v>923</v>
      </c>
      <c r="C3157" t="s">
        <v>924</v>
      </c>
      <c r="D3157" t="s">
        <v>925</v>
      </c>
      <c r="E3157" t="s">
        <v>1758</v>
      </c>
      <c r="F3157" t="s">
        <v>2218</v>
      </c>
      <c r="G3157" t="s">
        <v>3231</v>
      </c>
      <c r="H3157" t="s">
        <v>5686</v>
      </c>
    </row>
    <row r="3158" spans="1:8" x14ac:dyDescent="0.3">
      <c r="A3158" t="s">
        <v>5944</v>
      </c>
      <c r="B3158" t="s">
        <v>922</v>
      </c>
      <c r="C3158" t="s">
        <v>7</v>
      </c>
      <c r="D3158" t="s">
        <v>9</v>
      </c>
      <c r="E3158" t="s">
        <v>19</v>
      </c>
      <c r="F3158" t="s">
        <v>1221</v>
      </c>
      <c r="G3158" t="s">
        <v>5818</v>
      </c>
      <c r="H3158" t="s">
        <v>5687</v>
      </c>
    </row>
    <row r="3159" spans="1:8" x14ac:dyDescent="0.3">
      <c r="A3159" t="s">
        <v>5944</v>
      </c>
      <c r="B3159" t="s">
        <v>922</v>
      </c>
      <c r="C3159" t="s">
        <v>7</v>
      </c>
      <c r="D3159" t="s">
        <v>9</v>
      </c>
      <c r="E3159" t="s">
        <v>10</v>
      </c>
      <c r="F3159" t="s">
        <v>5901</v>
      </c>
      <c r="G3159" t="s">
        <v>5902</v>
      </c>
      <c r="H3159" t="s">
        <v>5688</v>
      </c>
    </row>
    <row r="3160" spans="1:8" x14ac:dyDescent="0.3">
      <c r="A3160" t="s">
        <v>5944</v>
      </c>
      <c r="B3160" t="s">
        <v>923</v>
      </c>
      <c r="C3160" t="s">
        <v>924</v>
      </c>
      <c r="D3160" t="s">
        <v>925</v>
      </c>
      <c r="E3160" t="s">
        <v>1758</v>
      </c>
      <c r="F3160" t="s">
        <v>1759</v>
      </c>
      <c r="G3160" t="s">
        <v>5903</v>
      </c>
      <c r="H3160" t="s">
        <v>5689</v>
      </c>
    </row>
    <row r="3161" spans="1:8" x14ac:dyDescent="0.3">
      <c r="A3161" t="s">
        <v>5944</v>
      </c>
      <c r="B3161" t="s">
        <v>922</v>
      </c>
      <c r="C3161" t="s">
        <v>7</v>
      </c>
      <c r="D3161" t="s">
        <v>18</v>
      </c>
      <c r="E3161" t="s">
        <v>1449</v>
      </c>
      <c r="F3161" t="s">
        <v>4397</v>
      </c>
      <c r="G3161" t="s">
        <v>5904</v>
      </c>
      <c r="H3161" t="s">
        <v>5690</v>
      </c>
    </row>
    <row r="3162" spans="1:8" x14ac:dyDescent="0.3">
      <c r="A3162" t="s">
        <v>5944</v>
      </c>
      <c r="B3162" t="s">
        <v>922</v>
      </c>
      <c r="C3162" t="s">
        <v>6</v>
      </c>
      <c r="D3162" t="s">
        <v>44</v>
      </c>
      <c r="E3162" t="s">
        <v>52</v>
      </c>
      <c r="F3162" t="s">
        <v>53</v>
      </c>
      <c r="G3162" t="s">
        <v>5905</v>
      </c>
      <c r="H3162" t="s">
        <v>5691</v>
      </c>
    </row>
    <row r="3163" spans="1:8" x14ac:dyDescent="0.3">
      <c r="A3163" t="s">
        <v>5944</v>
      </c>
      <c r="B3163" t="s">
        <v>923</v>
      </c>
      <c r="C3163" t="s">
        <v>924</v>
      </c>
      <c r="D3163" t="s">
        <v>925</v>
      </c>
      <c r="E3163" t="s">
        <v>973</v>
      </c>
      <c r="F3163" t="s">
        <v>1861</v>
      </c>
      <c r="G3163" t="s">
        <v>5906</v>
      </c>
      <c r="H3163" t="s">
        <v>5692</v>
      </c>
    </row>
    <row r="3164" spans="1:8" x14ac:dyDescent="0.3">
      <c r="A3164" t="s">
        <v>5944</v>
      </c>
      <c r="B3164" t="s">
        <v>922</v>
      </c>
      <c r="C3164" t="s">
        <v>7</v>
      </c>
      <c r="D3164" t="s">
        <v>9</v>
      </c>
      <c r="E3164" t="s">
        <v>852</v>
      </c>
      <c r="F3164" t="s">
        <v>964</v>
      </c>
      <c r="G3164" t="s">
        <v>5907</v>
      </c>
      <c r="H3164" t="s">
        <v>5693</v>
      </c>
    </row>
    <row r="3165" spans="1:8" x14ac:dyDescent="0.3">
      <c r="A3165" t="s">
        <v>5944</v>
      </c>
      <c r="B3165" t="s">
        <v>923</v>
      </c>
      <c r="C3165" t="s">
        <v>924</v>
      </c>
      <c r="D3165" t="s">
        <v>1001</v>
      </c>
      <c r="E3165" t="s">
        <v>1072</v>
      </c>
      <c r="F3165" t="s">
        <v>1161</v>
      </c>
      <c r="G3165" t="s">
        <v>5908</v>
      </c>
      <c r="H3165" t="s">
        <v>5694</v>
      </c>
    </row>
    <row r="3166" spans="1:8" x14ac:dyDescent="0.3">
      <c r="A3166" t="s">
        <v>5944</v>
      </c>
      <c r="B3166" t="s">
        <v>923</v>
      </c>
      <c r="C3166" t="s">
        <v>924</v>
      </c>
      <c r="D3166" t="s">
        <v>925</v>
      </c>
      <c r="E3166" t="s">
        <v>955</v>
      </c>
      <c r="F3166" t="s">
        <v>956</v>
      </c>
      <c r="G3166" t="s">
        <v>4643</v>
      </c>
      <c r="H3166" t="s">
        <v>5695</v>
      </c>
    </row>
    <row r="3167" spans="1:8" x14ac:dyDescent="0.3">
      <c r="A3167" t="s">
        <v>5944</v>
      </c>
      <c r="B3167" t="s">
        <v>923</v>
      </c>
      <c r="C3167" t="s">
        <v>924</v>
      </c>
      <c r="D3167" t="s">
        <v>925</v>
      </c>
      <c r="E3167" t="s">
        <v>1745</v>
      </c>
      <c r="F3167" t="s">
        <v>5909</v>
      </c>
      <c r="G3167" t="s">
        <v>5910</v>
      </c>
      <c r="H3167" t="s">
        <v>5696</v>
      </c>
    </row>
    <row r="3168" spans="1:8" x14ac:dyDescent="0.3">
      <c r="A3168" t="s">
        <v>5944</v>
      </c>
      <c r="B3168" t="s">
        <v>923</v>
      </c>
      <c r="C3168" t="s">
        <v>924</v>
      </c>
      <c r="D3168" t="s">
        <v>925</v>
      </c>
      <c r="E3168" t="s">
        <v>973</v>
      </c>
      <c r="F3168" t="s">
        <v>3429</v>
      </c>
      <c r="G3168" t="s">
        <v>5776</v>
      </c>
      <c r="H3168" t="s">
        <v>5697</v>
      </c>
    </row>
    <row r="3169" spans="1:8" x14ac:dyDescent="0.3">
      <c r="A3169" t="s">
        <v>5944</v>
      </c>
      <c r="B3169" t="s">
        <v>923</v>
      </c>
      <c r="C3169" t="s">
        <v>924</v>
      </c>
      <c r="D3169" t="s">
        <v>925</v>
      </c>
      <c r="E3169" t="s">
        <v>1010</v>
      </c>
      <c r="F3169" t="s">
        <v>1985</v>
      </c>
      <c r="G3169" t="s">
        <v>5767</v>
      </c>
      <c r="H3169" t="s">
        <v>5698</v>
      </c>
    </row>
    <row r="3170" spans="1:8" x14ac:dyDescent="0.3">
      <c r="A3170" t="s">
        <v>5944</v>
      </c>
      <c r="B3170" t="s">
        <v>923</v>
      </c>
      <c r="C3170" t="s">
        <v>924</v>
      </c>
      <c r="D3170" t="s">
        <v>925</v>
      </c>
      <c r="E3170" t="s">
        <v>926</v>
      </c>
      <c r="F3170" t="s">
        <v>927</v>
      </c>
      <c r="G3170" t="s">
        <v>3091</v>
      </c>
      <c r="H3170" t="s">
        <v>5699</v>
      </c>
    </row>
    <row r="3171" spans="1:8" x14ac:dyDescent="0.3">
      <c r="A3171" t="s">
        <v>5944</v>
      </c>
      <c r="B3171" t="s">
        <v>923</v>
      </c>
      <c r="C3171" t="s">
        <v>924</v>
      </c>
      <c r="D3171" t="s">
        <v>925</v>
      </c>
      <c r="E3171" t="s">
        <v>1411</v>
      </c>
      <c r="F3171" t="s">
        <v>1412</v>
      </c>
      <c r="G3171" t="s">
        <v>5911</v>
      </c>
      <c r="H3171" t="s">
        <v>5700</v>
      </c>
    </row>
    <row r="3172" spans="1:8" x14ac:dyDescent="0.3">
      <c r="A3172" t="s">
        <v>5944</v>
      </c>
      <c r="B3172" t="s">
        <v>923</v>
      </c>
      <c r="C3172" t="s">
        <v>5082</v>
      </c>
      <c r="D3172" t="s">
        <v>5083</v>
      </c>
      <c r="E3172" t="s">
        <v>5912</v>
      </c>
      <c r="F3172" t="s">
        <v>5913</v>
      </c>
      <c r="G3172" t="s">
        <v>5914</v>
      </c>
      <c r="H3172" t="s">
        <v>5701</v>
      </c>
    </row>
    <row r="3173" spans="1:8" x14ac:dyDescent="0.3">
      <c r="A3173" t="s">
        <v>5944</v>
      </c>
      <c r="B3173" t="s">
        <v>923</v>
      </c>
      <c r="C3173" t="s">
        <v>924</v>
      </c>
      <c r="D3173" t="s">
        <v>925</v>
      </c>
      <c r="E3173" t="s">
        <v>1032</v>
      </c>
      <c r="F3173" t="s">
        <v>1271</v>
      </c>
      <c r="G3173" t="s">
        <v>1272</v>
      </c>
      <c r="H3173" t="s">
        <v>5702</v>
      </c>
    </row>
    <row r="3174" spans="1:8" x14ac:dyDescent="0.3">
      <c r="A3174" t="s">
        <v>5944</v>
      </c>
      <c r="B3174" t="s">
        <v>923</v>
      </c>
      <c r="C3174" t="s">
        <v>924</v>
      </c>
      <c r="D3174" t="s">
        <v>925</v>
      </c>
      <c r="E3174" t="s">
        <v>930</v>
      </c>
      <c r="F3174" t="s">
        <v>931</v>
      </c>
      <c r="G3174" t="s">
        <v>5185</v>
      </c>
      <c r="H3174" t="s">
        <v>5703</v>
      </c>
    </row>
    <row r="3175" spans="1:8" x14ac:dyDescent="0.3">
      <c r="A3175" t="s">
        <v>5944</v>
      </c>
      <c r="B3175" t="s">
        <v>923</v>
      </c>
      <c r="C3175" t="s">
        <v>924</v>
      </c>
      <c r="D3175" t="s">
        <v>925</v>
      </c>
      <c r="E3175" t="s">
        <v>930</v>
      </c>
      <c r="F3175" t="s">
        <v>931</v>
      </c>
      <c r="G3175" t="s">
        <v>5768</v>
      </c>
      <c r="H3175" t="s">
        <v>5704</v>
      </c>
    </row>
    <row r="3176" spans="1:8" x14ac:dyDescent="0.3">
      <c r="A3176" t="s">
        <v>5944</v>
      </c>
      <c r="B3176" t="s">
        <v>923</v>
      </c>
      <c r="C3176" t="s">
        <v>924</v>
      </c>
      <c r="D3176" t="s">
        <v>1001</v>
      </c>
      <c r="E3176" t="s">
        <v>1002</v>
      </c>
      <c r="F3176" t="s">
        <v>1003</v>
      </c>
      <c r="G3176" t="s">
        <v>4373</v>
      </c>
      <c r="H3176" t="s">
        <v>5705</v>
      </c>
    </row>
    <row r="3177" spans="1:8" x14ac:dyDescent="0.3">
      <c r="A3177" t="s">
        <v>5944</v>
      </c>
      <c r="B3177" t="s">
        <v>923</v>
      </c>
      <c r="C3177" t="s">
        <v>924</v>
      </c>
      <c r="D3177" t="s">
        <v>1001</v>
      </c>
      <c r="E3177" t="s">
        <v>1002</v>
      </c>
      <c r="F3177" t="s">
        <v>1003</v>
      </c>
      <c r="G3177" t="s">
        <v>1589</v>
      </c>
      <c r="H3177" t="s">
        <v>5706</v>
      </c>
    </row>
    <row r="3178" spans="1:8" x14ac:dyDescent="0.3">
      <c r="A3178" t="s">
        <v>5944</v>
      </c>
      <c r="B3178" t="s">
        <v>923</v>
      </c>
      <c r="C3178" t="s">
        <v>924</v>
      </c>
      <c r="D3178" t="s">
        <v>1001</v>
      </c>
      <c r="E3178" t="s">
        <v>1002</v>
      </c>
      <c r="F3178" t="s">
        <v>1003</v>
      </c>
      <c r="G3178" t="s">
        <v>5915</v>
      </c>
      <c r="H3178" t="s">
        <v>5707</v>
      </c>
    </row>
    <row r="3179" spans="1:8" x14ac:dyDescent="0.3">
      <c r="A3179" t="s">
        <v>5944</v>
      </c>
      <c r="B3179" t="s">
        <v>923</v>
      </c>
      <c r="C3179" t="s">
        <v>924</v>
      </c>
      <c r="D3179" t="s">
        <v>925</v>
      </c>
      <c r="E3179" t="s">
        <v>930</v>
      </c>
      <c r="F3179" t="s">
        <v>931</v>
      </c>
      <c r="G3179" t="s">
        <v>5916</v>
      </c>
      <c r="H3179" t="s">
        <v>5708</v>
      </c>
    </row>
    <row r="3180" spans="1:8" x14ac:dyDescent="0.3">
      <c r="A3180" t="s">
        <v>5944</v>
      </c>
      <c r="B3180" t="s">
        <v>923</v>
      </c>
      <c r="C3180" t="s">
        <v>924</v>
      </c>
      <c r="D3180" t="s">
        <v>925</v>
      </c>
      <c r="E3180" t="s">
        <v>930</v>
      </c>
      <c r="F3180" t="s">
        <v>931</v>
      </c>
      <c r="G3180" t="s">
        <v>3587</v>
      </c>
      <c r="H3180" t="s">
        <v>5709</v>
      </c>
    </row>
    <row r="3181" spans="1:8" x14ac:dyDescent="0.3">
      <c r="A3181" t="s">
        <v>5944</v>
      </c>
      <c r="B3181" t="s">
        <v>923</v>
      </c>
      <c r="C3181" t="s">
        <v>924</v>
      </c>
      <c r="D3181" t="s">
        <v>925</v>
      </c>
      <c r="E3181" t="s">
        <v>968</v>
      </c>
      <c r="F3181" t="s">
        <v>5917</v>
      </c>
      <c r="G3181" t="s">
        <v>5918</v>
      </c>
      <c r="H3181" t="s">
        <v>5710</v>
      </c>
    </row>
    <row r="3182" spans="1:8" x14ac:dyDescent="0.3">
      <c r="A3182" t="s">
        <v>5944</v>
      </c>
      <c r="B3182" t="s">
        <v>923</v>
      </c>
      <c r="C3182" t="s">
        <v>924</v>
      </c>
      <c r="D3182" t="s">
        <v>1001</v>
      </c>
      <c r="E3182" t="s">
        <v>1002</v>
      </c>
      <c r="F3182" t="s">
        <v>5107</v>
      </c>
      <c r="G3182" t="s">
        <v>5897</v>
      </c>
      <c r="H3182" t="s">
        <v>5711</v>
      </c>
    </row>
    <row r="3183" spans="1:8" x14ac:dyDescent="0.3">
      <c r="A3183" t="s">
        <v>5944</v>
      </c>
      <c r="B3183" t="s">
        <v>923</v>
      </c>
      <c r="C3183" t="s">
        <v>924</v>
      </c>
      <c r="D3183" t="s">
        <v>925</v>
      </c>
      <c r="E3183" t="s">
        <v>930</v>
      </c>
      <c r="F3183" t="s">
        <v>931</v>
      </c>
      <c r="G3183" t="s">
        <v>5257</v>
      </c>
      <c r="H3183" t="s">
        <v>5712</v>
      </c>
    </row>
    <row r="3184" spans="1:8" x14ac:dyDescent="0.3">
      <c r="A3184" t="s">
        <v>5944</v>
      </c>
      <c r="B3184" t="s">
        <v>923</v>
      </c>
      <c r="C3184" t="s">
        <v>924</v>
      </c>
      <c r="D3184" t="s">
        <v>1001</v>
      </c>
      <c r="E3184" t="s">
        <v>1002</v>
      </c>
      <c r="F3184" t="s">
        <v>5919</v>
      </c>
      <c r="G3184" t="s">
        <v>5920</v>
      </c>
      <c r="H3184" t="s">
        <v>5713</v>
      </c>
    </row>
    <row r="3185" spans="1:8" x14ac:dyDescent="0.3">
      <c r="A3185" t="s">
        <v>5944</v>
      </c>
      <c r="B3185" t="s">
        <v>922</v>
      </c>
      <c r="C3185" t="s">
        <v>7</v>
      </c>
      <c r="D3185" t="s">
        <v>9</v>
      </c>
      <c r="E3185" t="s">
        <v>19</v>
      </c>
      <c r="F3185" t="s">
        <v>5921</v>
      </c>
      <c r="G3185" t="s">
        <v>5922</v>
      </c>
      <c r="H3185" t="s">
        <v>5923</v>
      </c>
    </row>
    <row r="3186" spans="1:8" x14ac:dyDescent="0.3">
      <c r="A3186" t="s">
        <v>5944</v>
      </c>
      <c r="B3186" t="s">
        <v>923</v>
      </c>
      <c r="C3186" t="s">
        <v>924</v>
      </c>
      <c r="D3186" t="s">
        <v>925</v>
      </c>
      <c r="E3186" t="s">
        <v>5764</v>
      </c>
      <c r="F3186" t="s">
        <v>5765</v>
      </c>
      <c r="G3186" t="s">
        <v>5766</v>
      </c>
      <c r="H3186" t="s">
        <v>5715</v>
      </c>
    </row>
    <row r="3187" spans="1:8" x14ac:dyDescent="0.3">
      <c r="A3187" t="s">
        <v>5944</v>
      </c>
      <c r="B3187" t="s">
        <v>923</v>
      </c>
      <c r="C3187" t="s">
        <v>924</v>
      </c>
      <c r="D3187" t="s">
        <v>925</v>
      </c>
      <c r="E3187" t="s">
        <v>1766</v>
      </c>
      <c r="F3187" t="s">
        <v>1767</v>
      </c>
      <c r="G3187" t="s">
        <v>1768</v>
      </c>
      <c r="H3187" t="s">
        <v>5716</v>
      </c>
    </row>
    <row r="3188" spans="1:8" x14ac:dyDescent="0.3">
      <c r="A3188" t="s">
        <v>5944</v>
      </c>
      <c r="B3188" t="s">
        <v>923</v>
      </c>
      <c r="C3188" t="s">
        <v>924</v>
      </c>
      <c r="D3188" t="s">
        <v>1039</v>
      </c>
      <c r="E3188" t="s">
        <v>1040</v>
      </c>
      <c r="F3188" t="s">
        <v>5924</v>
      </c>
      <c r="G3188" t="s">
        <v>5925</v>
      </c>
      <c r="H3188" t="s">
        <v>5717</v>
      </c>
    </row>
    <row r="3189" spans="1:8" x14ac:dyDescent="0.3">
      <c r="A3189" t="s">
        <v>5944</v>
      </c>
      <c r="B3189" t="s">
        <v>923</v>
      </c>
      <c r="C3189" t="s">
        <v>924</v>
      </c>
      <c r="D3189" t="s">
        <v>1001</v>
      </c>
      <c r="E3189" t="s">
        <v>1002</v>
      </c>
      <c r="F3189" t="s">
        <v>5919</v>
      </c>
      <c r="G3189" t="s">
        <v>5920</v>
      </c>
      <c r="H3189" t="s">
        <v>5718</v>
      </c>
    </row>
    <row r="3190" spans="1:8" x14ac:dyDescent="0.3">
      <c r="A3190" t="s">
        <v>5944</v>
      </c>
      <c r="B3190" t="s">
        <v>923</v>
      </c>
      <c r="C3190" t="s">
        <v>924</v>
      </c>
      <c r="D3190" t="s">
        <v>925</v>
      </c>
      <c r="E3190" t="s">
        <v>1745</v>
      </c>
      <c r="F3190" t="s">
        <v>2798</v>
      </c>
      <c r="G3190" t="s">
        <v>3271</v>
      </c>
      <c r="H3190" t="s">
        <v>5719</v>
      </c>
    </row>
    <row r="3191" spans="1:8" x14ac:dyDescent="0.3">
      <c r="A3191" t="s">
        <v>5944</v>
      </c>
      <c r="B3191" t="s">
        <v>923</v>
      </c>
      <c r="C3191" t="s">
        <v>924</v>
      </c>
      <c r="D3191" t="s">
        <v>925</v>
      </c>
      <c r="E3191" t="s">
        <v>1010</v>
      </c>
      <c r="F3191" t="s">
        <v>1537</v>
      </c>
      <c r="G3191" t="s">
        <v>3160</v>
      </c>
      <c r="H3191" t="s">
        <v>5720</v>
      </c>
    </row>
    <row r="3192" spans="1:8" x14ac:dyDescent="0.3">
      <c r="A3192" t="s">
        <v>5944</v>
      </c>
      <c r="B3192" t="s">
        <v>923</v>
      </c>
      <c r="C3192" t="s">
        <v>924</v>
      </c>
      <c r="D3192" t="s">
        <v>925</v>
      </c>
      <c r="E3192" t="s">
        <v>968</v>
      </c>
      <c r="F3192" t="s">
        <v>969</v>
      </c>
      <c r="G3192" t="s">
        <v>5926</v>
      </c>
      <c r="H3192" t="s">
        <v>5721</v>
      </c>
    </row>
    <row r="3193" spans="1:8" x14ac:dyDescent="0.3">
      <c r="A3193" t="s">
        <v>5944</v>
      </c>
      <c r="B3193" t="s">
        <v>923</v>
      </c>
      <c r="C3193" t="s">
        <v>924</v>
      </c>
      <c r="D3193" t="s">
        <v>925</v>
      </c>
      <c r="E3193" t="s">
        <v>1488</v>
      </c>
      <c r="F3193" t="s">
        <v>1489</v>
      </c>
      <c r="G3193" t="s">
        <v>2755</v>
      </c>
      <c r="H3193" t="s">
        <v>5722</v>
      </c>
    </row>
    <row r="3194" spans="1:8" x14ac:dyDescent="0.3">
      <c r="A3194" t="s">
        <v>5944</v>
      </c>
      <c r="B3194" t="s">
        <v>923</v>
      </c>
      <c r="C3194" t="s">
        <v>924</v>
      </c>
      <c r="D3194" t="s">
        <v>925</v>
      </c>
      <c r="E3194" t="s">
        <v>1745</v>
      </c>
      <c r="F3194" t="s">
        <v>5302</v>
      </c>
      <c r="G3194" t="s">
        <v>5303</v>
      </c>
      <c r="H3194" t="s">
        <v>5723</v>
      </c>
    </row>
    <row r="3195" spans="1:8" x14ac:dyDescent="0.3">
      <c r="A3195" t="s">
        <v>5944</v>
      </c>
      <c r="B3195" t="s">
        <v>923</v>
      </c>
      <c r="C3195" t="s">
        <v>924</v>
      </c>
      <c r="D3195" t="s">
        <v>925</v>
      </c>
      <c r="E3195" t="s">
        <v>973</v>
      </c>
      <c r="F3195" t="s">
        <v>1861</v>
      </c>
      <c r="G3195" t="s">
        <v>3323</v>
      </c>
      <c r="H3195" t="s">
        <v>5724</v>
      </c>
    </row>
    <row r="3196" spans="1:8" x14ac:dyDescent="0.3">
      <c r="A3196" t="s">
        <v>5944</v>
      </c>
      <c r="B3196" t="s">
        <v>923</v>
      </c>
      <c r="C3196" t="s">
        <v>924</v>
      </c>
      <c r="D3196" t="s">
        <v>925</v>
      </c>
      <c r="E3196" t="s">
        <v>930</v>
      </c>
      <c r="F3196" t="s">
        <v>931</v>
      </c>
      <c r="G3196" t="s">
        <v>5185</v>
      </c>
      <c r="H3196" t="s">
        <v>5725</v>
      </c>
    </row>
    <row r="3197" spans="1:8" x14ac:dyDescent="0.3">
      <c r="A3197" t="s">
        <v>5944</v>
      </c>
      <c r="B3197" t="s">
        <v>923</v>
      </c>
      <c r="C3197" t="s">
        <v>924</v>
      </c>
      <c r="D3197" t="s">
        <v>1001</v>
      </c>
      <c r="E3197" t="s">
        <v>1002</v>
      </c>
      <c r="F3197" t="s">
        <v>1003</v>
      </c>
      <c r="G3197" t="s">
        <v>4198</v>
      </c>
      <c r="H3197" t="s">
        <v>5726</v>
      </c>
    </row>
    <row r="3198" spans="1:8" x14ac:dyDescent="0.3">
      <c r="A3198" t="s">
        <v>5944</v>
      </c>
      <c r="B3198" t="s">
        <v>923</v>
      </c>
      <c r="C3198" t="s">
        <v>924</v>
      </c>
      <c r="D3198" t="s">
        <v>925</v>
      </c>
      <c r="E3198" t="s">
        <v>5764</v>
      </c>
      <c r="F3198" t="s">
        <v>5765</v>
      </c>
      <c r="G3198" t="s">
        <v>5801</v>
      </c>
      <c r="H3198" t="s">
        <v>5727</v>
      </c>
    </row>
    <row r="3199" spans="1:8" x14ac:dyDescent="0.3">
      <c r="A3199" t="s">
        <v>5944</v>
      </c>
      <c r="B3199" t="s">
        <v>923</v>
      </c>
      <c r="C3199" t="s">
        <v>924</v>
      </c>
      <c r="D3199" t="s">
        <v>925</v>
      </c>
      <c r="E3199" t="s">
        <v>926</v>
      </c>
      <c r="F3199" t="s">
        <v>927</v>
      </c>
      <c r="G3199" t="s">
        <v>5927</v>
      </c>
      <c r="H3199" t="s">
        <v>5728</v>
      </c>
    </row>
    <row r="3200" spans="1:8" x14ac:dyDescent="0.3">
      <c r="A3200" t="s">
        <v>5944</v>
      </c>
      <c r="B3200" t="s">
        <v>923</v>
      </c>
      <c r="C3200" t="s">
        <v>924</v>
      </c>
      <c r="D3200" t="s">
        <v>925</v>
      </c>
      <c r="E3200" t="s">
        <v>968</v>
      </c>
      <c r="F3200" t="s">
        <v>969</v>
      </c>
      <c r="G3200" t="s">
        <v>5136</v>
      </c>
      <c r="H3200" t="s">
        <v>5729</v>
      </c>
    </row>
    <row r="3201" spans="1:8" x14ac:dyDescent="0.3">
      <c r="A3201" t="s">
        <v>5944</v>
      </c>
      <c r="B3201" t="s">
        <v>923</v>
      </c>
      <c r="C3201" t="s">
        <v>924</v>
      </c>
      <c r="D3201" t="s">
        <v>925</v>
      </c>
      <c r="E3201" t="s">
        <v>1591</v>
      </c>
      <c r="F3201" t="s">
        <v>5928</v>
      </c>
      <c r="G3201" t="s">
        <v>5929</v>
      </c>
      <c r="H3201" t="s">
        <v>5730</v>
      </c>
    </row>
    <row r="3202" spans="1:8" x14ac:dyDescent="0.3">
      <c r="A3202" t="s">
        <v>5944</v>
      </c>
      <c r="B3202" t="s">
        <v>923</v>
      </c>
      <c r="C3202" t="s">
        <v>924</v>
      </c>
      <c r="D3202" t="s">
        <v>925</v>
      </c>
      <c r="E3202" t="s">
        <v>1411</v>
      </c>
      <c r="F3202" t="s">
        <v>1412</v>
      </c>
      <c r="G3202" t="s">
        <v>5896</v>
      </c>
      <c r="H3202" t="s">
        <v>5731</v>
      </c>
    </row>
    <row r="3203" spans="1:8" x14ac:dyDescent="0.3">
      <c r="A3203" t="s">
        <v>5944</v>
      </c>
      <c r="B3203" t="s">
        <v>923</v>
      </c>
      <c r="C3203" t="s">
        <v>924</v>
      </c>
      <c r="D3203" t="s">
        <v>925</v>
      </c>
      <c r="E3203" t="s">
        <v>1010</v>
      </c>
      <c r="F3203" t="s">
        <v>1537</v>
      </c>
      <c r="G3203" t="s">
        <v>5930</v>
      </c>
      <c r="H3203" t="s">
        <v>5931</v>
      </c>
    </row>
    <row r="3204" spans="1:8" x14ac:dyDescent="0.3">
      <c r="A3204" t="s">
        <v>5944</v>
      </c>
      <c r="B3204" t="s">
        <v>923</v>
      </c>
      <c r="C3204" t="s">
        <v>924</v>
      </c>
      <c r="D3204" t="s">
        <v>1001</v>
      </c>
      <c r="E3204" t="s">
        <v>1002</v>
      </c>
      <c r="F3204" t="s">
        <v>3276</v>
      </c>
      <c r="G3204" t="s">
        <v>3277</v>
      </c>
      <c r="H3204" t="s">
        <v>5732</v>
      </c>
    </row>
    <row r="3205" spans="1:8" x14ac:dyDescent="0.3">
      <c r="A3205" t="s">
        <v>5944</v>
      </c>
      <c r="B3205" t="s">
        <v>923</v>
      </c>
      <c r="C3205" t="s">
        <v>924</v>
      </c>
      <c r="D3205" t="s">
        <v>1001</v>
      </c>
      <c r="E3205" t="s">
        <v>1002</v>
      </c>
      <c r="F3205" t="s">
        <v>5107</v>
      </c>
      <c r="G3205" t="s">
        <v>5108</v>
      </c>
      <c r="H3205" t="s">
        <v>5733</v>
      </c>
    </row>
    <row r="3206" spans="1:8" x14ac:dyDescent="0.3">
      <c r="A3206" t="s">
        <v>5944</v>
      </c>
      <c r="B3206" t="s">
        <v>923</v>
      </c>
      <c r="C3206" t="s">
        <v>924</v>
      </c>
      <c r="D3206" t="s">
        <v>925</v>
      </c>
      <c r="E3206" t="s">
        <v>1010</v>
      </c>
      <c r="F3206" t="s">
        <v>1537</v>
      </c>
      <c r="G3206" t="s">
        <v>5932</v>
      </c>
      <c r="H3206" t="s">
        <v>5933</v>
      </c>
    </row>
    <row r="3207" spans="1:8" x14ac:dyDescent="0.3">
      <c r="A3207" t="s">
        <v>5944</v>
      </c>
      <c r="B3207" t="s">
        <v>923</v>
      </c>
      <c r="C3207" t="s">
        <v>924</v>
      </c>
      <c r="D3207" t="s">
        <v>1001</v>
      </c>
      <c r="E3207" t="s">
        <v>1002</v>
      </c>
      <c r="F3207" t="s">
        <v>1003</v>
      </c>
      <c r="G3207" t="s">
        <v>5934</v>
      </c>
      <c r="H3207" t="s">
        <v>5734</v>
      </c>
    </row>
    <row r="3208" spans="1:8" x14ac:dyDescent="0.3">
      <c r="A3208" t="s">
        <v>5944</v>
      </c>
      <c r="B3208" t="s">
        <v>922</v>
      </c>
      <c r="C3208" t="s">
        <v>6</v>
      </c>
      <c r="D3208" t="s">
        <v>130</v>
      </c>
      <c r="E3208" t="s">
        <v>571</v>
      </c>
      <c r="F3208" t="s">
        <v>135</v>
      </c>
      <c r="G3208" t="s">
        <v>5935</v>
      </c>
      <c r="H3208" t="s">
        <v>5735</v>
      </c>
    </row>
    <row r="3209" spans="1:8" x14ac:dyDescent="0.3">
      <c r="A3209" t="s">
        <v>5944</v>
      </c>
      <c r="B3209" t="s">
        <v>923</v>
      </c>
      <c r="C3209" t="s">
        <v>924</v>
      </c>
      <c r="D3209" t="s">
        <v>1001</v>
      </c>
      <c r="E3209" t="s">
        <v>1002</v>
      </c>
      <c r="F3209" t="s">
        <v>5107</v>
      </c>
      <c r="G3209" t="s">
        <v>5936</v>
      </c>
      <c r="H3209" t="s">
        <v>5736</v>
      </c>
    </row>
    <row r="3210" spans="1:8" x14ac:dyDescent="0.3">
      <c r="A3210" t="s">
        <v>5944</v>
      </c>
      <c r="B3210" t="s">
        <v>922</v>
      </c>
      <c r="C3210" t="s">
        <v>7</v>
      </c>
      <c r="D3210" t="s">
        <v>9</v>
      </c>
      <c r="E3210" t="s">
        <v>852</v>
      </c>
      <c r="F3210" t="s">
        <v>1310</v>
      </c>
      <c r="G3210" t="s">
        <v>5937</v>
      </c>
      <c r="H3210" t="s">
        <v>5737</v>
      </c>
    </row>
    <row r="3211" spans="1:8" x14ac:dyDescent="0.3">
      <c r="A3211" t="s">
        <v>5944</v>
      </c>
      <c r="B3211" t="s">
        <v>923</v>
      </c>
      <c r="C3211" t="s">
        <v>924</v>
      </c>
      <c r="D3211" t="s">
        <v>1001</v>
      </c>
      <c r="E3211" t="s">
        <v>1002</v>
      </c>
      <c r="F3211" t="s">
        <v>3276</v>
      </c>
      <c r="G3211" t="s">
        <v>3277</v>
      </c>
      <c r="H3211" t="s">
        <v>5738</v>
      </c>
    </row>
    <row r="3212" spans="1:8" x14ac:dyDescent="0.3">
      <c r="A3212" t="s">
        <v>5944</v>
      </c>
      <c r="B3212" t="s">
        <v>923</v>
      </c>
      <c r="C3212" t="s">
        <v>924</v>
      </c>
      <c r="D3212" t="s">
        <v>1001</v>
      </c>
      <c r="E3212" t="s">
        <v>1002</v>
      </c>
      <c r="F3212" t="s">
        <v>5107</v>
      </c>
      <c r="G3212" t="s">
        <v>5108</v>
      </c>
      <c r="H3212" t="s">
        <v>5739</v>
      </c>
    </row>
    <row r="3213" spans="1:8" x14ac:dyDescent="0.3">
      <c r="A3213" t="s">
        <v>5944</v>
      </c>
      <c r="B3213" t="s">
        <v>923</v>
      </c>
      <c r="C3213" t="s">
        <v>924</v>
      </c>
      <c r="D3213" t="s">
        <v>1001</v>
      </c>
      <c r="E3213" t="s">
        <v>1002</v>
      </c>
      <c r="F3213" t="s">
        <v>5107</v>
      </c>
      <c r="G3213" t="s">
        <v>5757</v>
      </c>
      <c r="H3213" t="s">
        <v>5740</v>
      </c>
    </row>
    <row r="3214" spans="1:8" x14ac:dyDescent="0.3">
      <c r="A3214" t="s">
        <v>5944</v>
      </c>
      <c r="B3214" t="s">
        <v>923</v>
      </c>
      <c r="C3214" t="s">
        <v>924</v>
      </c>
      <c r="D3214" t="s">
        <v>1001</v>
      </c>
      <c r="E3214" t="s">
        <v>1002</v>
      </c>
      <c r="F3214" t="s">
        <v>5107</v>
      </c>
      <c r="G3214" t="s">
        <v>5108</v>
      </c>
      <c r="H3214" t="s">
        <v>5741</v>
      </c>
    </row>
    <row r="3215" spans="1:8" x14ac:dyDescent="0.3">
      <c r="A3215" t="s">
        <v>5944</v>
      </c>
      <c r="B3215" t="s">
        <v>923</v>
      </c>
      <c r="C3215" t="s">
        <v>924</v>
      </c>
      <c r="D3215" t="s">
        <v>1001</v>
      </c>
      <c r="E3215" t="s">
        <v>4216</v>
      </c>
      <c r="F3215" t="s">
        <v>4217</v>
      </c>
      <c r="G3215" t="s">
        <v>5938</v>
      </c>
      <c r="H3215" t="s">
        <v>5742</v>
      </c>
    </row>
    <row r="3216" spans="1:8" x14ac:dyDescent="0.3">
      <c r="A3216" t="s">
        <v>5944</v>
      </c>
      <c r="B3216" t="s">
        <v>923</v>
      </c>
      <c r="C3216" t="s">
        <v>924</v>
      </c>
      <c r="D3216" t="s">
        <v>925</v>
      </c>
      <c r="E3216" t="s">
        <v>926</v>
      </c>
      <c r="F3216" t="s">
        <v>5939</v>
      </c>
      <c r="G3216" t="s">
        <v>5940</v>
      </c>
      <c r="H3216" t="s">
        <v>5743</v>
      </c>
    </row>
    <row r="3217" spans="1:8" x14ac:dyDescent="0.3">
      <c r="A3217" t="s">
        <v>5944</v>
      </c>
      <c r="B3217" t="s">
        <v>922</v>
      </c>
      <c r="C3217" t="s">
        <v>106</v>
      </c>
      <c r="D3217" t="s">
        <v>113</v>
      </c>
      <c r="E3217" t="s">
        <v>789</v>
      </c>
      <c r="F3217" t="s">
        <v>1218</v>
      </c>
      <c r="G3217" t="s">
        <v>1219</v>
      </c>
      <c r="H3217" t="s">
        <v>5744</v>
      </c>
    </row>
    <row r="3218" spans="1:8" x14ac:dyDescent="0.3">
      <c r="A3218" t="s">
        <v>5944</v>
      </c>
      <c r="B3218" t="s">
        <v>922</v>
      </c>
      <c r="C3218" t="s">
        <v>7</v>
      </c>
      <c r="D3218" t="s">
        <v>9</v>
      </c>
      <c r="E3218" t="s">
        <v>852</v>
      </c>
      <c r="F3218" t="s">
        <v>1107</v>
      </c>
      <c r="G3218" t="s">
        <v>5941</v>
      </c>
      <c r="H3218" t="s">
        <v>5745</v>
      </c>
    </row>
    <row r="3219" spans="1:8" x14ac:dyDescent="0.3">
      <c r="A3219" t="s">
        <v>5944</v>
      </c>
      <c r="B3219" t="s">
        <v>923</v>
      </c>
      <c r="C3219" t="s">
        <v>924</v>
      </c>
      <c r="D3219" t="s">
        <v>925</v>
      </c>
      <c r="E3219" t="s">
        <v>1010</v>
      </c>
      <c r="F3219" t="s">
        <v>1537</v>
      </c>
      <c r="G3219" t="s">
        <v>3858</v>
      </c>
      <c r="H3219" t="s">
        <v>5747</v>
      </c>
    </row>
    <row r="3220" spans="1:8" x14ac:dyDescent="0.3">
      <c r="A3220" t="s">
        <v>5944</v>
      </c>
      <c r="B3220" t="s">
        <v>923</v>
      </c>
      <c r="C3220" t="s">
        <v>924</v>
      </c>
      <c r="D3220" t="s">
        <v>1001</v>
      </c>
      <c r="E3220" t="s">
        <v>1149</v>
      </c>
      <c r="F3220" t="s">
        <v>1178</v>
      </c>
      <c r="G3220" t="s">
        <v>5943</v>
      </c>
      <c r="H3220" t="s">
        <v>5748</v>
      </c>
    </row>
    <row r="3221" spans="1:8" x14ac:dyDescent="0.3">
      <c r="A3221" t="s">
        <v>5944</v>
      </c>
      <c r="B3221" t="s">
        <v>922</v>
      </c>
      <c r="C3221" t="s">
        <v>7</v>
      </c>
      <c r="D3221" t="s">
        <v>9</v>
      </c>
      <c r="E3221" t="s">
        <v>852</v>
      </c>
      <c r="F3221" t="s">
        <v>964</v>
      </c>
      <c r="G3221" t="s">
        <v>5811</v>
      </c>
      <c r="H3221" t="s">
        <v>5538</v>
      </c>
    </row>
    <row r="3222" spans="1:8" x14ac:dyDescent="0.3">
      <c r="A3222" t="s">
        <v>5944</v>
      </c>
      <c r="B3222" t="s">
        <v>922</v>
      </c>
      <c r="C3222" t="s">
        <v>7</v>
      </c>
      <c r="D3222" t="s">
        <v>9</v>
      </c>
      <c r="E3222" t="s">
        <v>852</v>
      </c>
      <c r="F3222" t="s">
        <v>2184</v>
      </c>
      <c r="G3222" t="s">
        <v>5832</v>
      </c>
      <c r="H3222" t="s">
        <v>5568</v>
      </c>
    </row>
    <row r="3223" spans="1:8" x14ac:dyDescent="0.3">
      <c r="A3223" t="s">
        <v>5944</v>
      </c>
      <c r="B3223" t="s">
        <v>922</v>
      </c>
      <c r="C3223" t="s">
        <v>7</v>
      </c>
      <c r="D3223" t="s">
        <v>9</v>
      </c>
      <c r="E3223" t="s">
        <v>852</v>
      </c>
      <c r="F3223" t="s">
        <v>1325</v>
      </c>
      <c r="G3223" t="s">
        <v>5848</v>
      </c>
      <c r="H3223" t="s">
        <v>5597</v>
      </c>
    </row>
    <row r="3224" spans="1:8" x14ac:dyDescent="0.3">
      <c r="A3224" t="s">
        <v>5944</v>
      </c>
      <c r="B3224" t="s">
        <v>922</v>
      </c>
      <c r="C3224" t="s">
        <v>7</v>
      </c>
      <c r="D3224" t="s">
        <v>9</v>
      </c>
      <c r="E3224" t="s">
        <v>852</v>
      </c>
      <c r="F3224" t="s">
        <v>964</v>
      </c>
      <c r="G3224" t="s">
        <v>5854</v>
      </c>
      <c r="H3224" t="s">
        <v>5604</v>
      </c>
    </row>
    <row r="3225" spans="1:8" x14ac:dyDescent="0.3">
      <c r="A3225" t="s">
        <v>5944</v>
      </c>
      <c r="B3225" t="s">
        <v>923</v>
      </c>
      <c r="C3225" t="s">
        <v>924</v>
      </c>
      <c r="D3225" t="s">
        <v>925</v>
      </c>
      <c r="E3225" t="s">
        <v>1488</v>
      </c>
      <c r="F3225" t="s">
        <v>1489</v>
      </c>
      <c r="G3225" t="s">
        <v>3605</v>
      </c>
      <c r="H3225" t="s">
        <v>5655</v>
      </c>
    </row>
    <row r="3226" spans="1:8" x14ac:dyDescent="0.3">
      <c r="A3226" t="s">
        <v>5944</v>
      </c>
      <c r="B3226" t="s">
        <v>923</v>
      </c>
      <c r="C3226" t="s">
        <v>924</v>
      </c>
      <c r="D3226" t="s">
        <v>925</v>
      </c>
      <c r="E3226" t="s">
        <v>1010</v>
      </c>
      <c r="F3226" t="s">
        <v>1330</v>
      </c>
      <c r="G3226" t="s">
        <v>5945</v>
      </c>
      <c r="H3226" t="s">
        <v>5714</v>
      </c>
    </row>
    <row r="3227" spans="1:8" x14ac:dyDescent="0.3">
      <c r="A3227" t="s">
        <v>5944</v>
      </c>
      <c r="B3227" t="s">
        <v>922</v>
      </c>
      <c r="C3227" t="s">
        <v>7</v>
      </c>
      <c r="D3227" t="s">
        <v>9</v>
      </c>
      <c r="E3227" t="s">
        <v>852</v>
      </c>
      <c r="F3227" t="s">
        <v>889</v>
      </c>
      <c r="G3227" t="s">
        <v>5942</v>
      </c>
      <c r="H3227" t="s">
        <v>5746</v>
      </c>
    </row>
    <row r="3228" spans="1:8" x14ac:dyDescent="0.3">
      <c r="A3228" t="s">
        <v>5944</v>
      </c>
      <c r="B3228" t="s">
        <v>923</v>
      </c>
      <c r="C3228" t="s">
        <v>924</v>
      </c>
      <c r="D3228" t="s">
        <v>1001</v>
      </c>
      <c r="E3228" t="s">
        <v>1072</v>
      </c>
      <c r="F3228" t="s">
        <v>3239</v>
      </c>
      <c r="G3228" t="s">
        <v>3240</v>
      </c>
      <c r="H3228" t="s">
        <v>5542</v>
      </c>
    </row>
    <row r="3229" spans="1:8" x14ac:dyDescent="0.3">
      <c r="A3229" t="s">
        <v>5946</v>
      </c>
      <c r="B3229" t="s">
        <v>922</v>
      </c>
      <c r="C3229" t="s">
        <v>7</v>
      </c>
      <c r="D3229" t="s">
        <v>8</v>
      </c>
      <c r="E3229" t="s">
        <v>2189</v>
      </c>
      <c r="F3229" t="s">
        <v>5019</v>
      </c>
      <c r="G3229" t="s">
        <v>5020</v>
      </c>
      <c r="H3229" t="s">
        <v>5021</v>
      </c>
    </row>
    <row r="3230" spans="1:8" x14ac:dyDescent="0.3">
      <c r="A3230" t="s">
        <v>5946</v>
      </c>
      <c r="B3230" t="s">
        <v>922</v>
      </c>
      <c r="C3230" t="s">
        <v>7</v>
      </c>
      <c r="D3230" t="s">
        <v>8</v>
      </c>
      <c r="E3230" t="s">
        <v>2189</v>
      </c>
      <c r="F3230" t="s">
        <v>5019</v>
      </c>
      <c r="G3230" t="s">
        <v>5020</v>
      </c>
      <c r="H3230" t="s">
        <v>5947</v>
      </c>
    </row>
    <row r="3231" spans="1:8" x14ac:dyDescent="0.3">
      <c r="A3231" t="s">
        <v>5946</v>
      </c>
      <c r="B3231" t="s">
        <v>922</v>
      </c>
      <c r="C3231" t="s">
        <v>7</v>
      </c>
      <c r="D3231" t="s">
        <v>8</v>
      </c>
      <c r="E3231" t="s">
        <v>2189</v>
      </c>
      <c r="F3231" t="s">
        <v>5019</v>
      </c>
      <c r="G3231" t="s">
        <v>5020</v>
      </c>
      <c r="H3231" t="s">
        <v>5948</v>
      </c>
    </row>
    <row r="3232" spans="1:8" x14ac:dyDescent="0.3">
      <c r="A3232" t="s">
        <v>5946</v>
      </c>
      <c r="B3232" t="s">
        <v>922</v>
      </c>
      <c r="C3232" t="s">
        <v>7</v>
      </c>
      <c r="D3232" t="s">
        <v>8</v>
      </c>
      <c r="E3232" t="s">
        <v>2189</v>
      </c>
      <c r="F3232" t="s">
        <v>5949</v>
      </c>
      <c r="G3232" t="s">
        <v>5950</v>
      </c>
      <c r="H3232" t="s">
        <v>5951</v>
      </c>
    </row>
    <row r="3233" spans="1:8" x14ac:dyDescent="0.3">
      <c r="A3233" t="s">
        <v>5946</v>
      </c>
      <c r="B3233" t="s">
        <v>922</v>
      </c>
      <c r="C3233" t="s">
        <v>7</v>
      </c>
      <c r="D3233" t="s">
        <v>8</v>
      </c>
      <c r="E3233" t="s">
        <v>2189</v>
      </c>
      <c r="F3233" t="s">
        <v>4764</v>
      </c>
      <c r="G3233" t="s">
        <v>5952</v>
      </c>
      <c r="H3233" t="s">
        <v>5953</v>
      </c>
    </row>
    <row r="3234" spans="1:8" x14ac:dyDescent="0.3">
      <c r="A3234" t="s">
        <v>5946</v>
      </c>
      <c r="B3234" t="s">
        <v>922</v>
      </c>
      <c r="C3234" t="s">
        <v>7</v>
      </c>
      <c r="D3234" t="s">
        <v>8</v>
      </c>
      <c r="E3234" t="s">
        <v>2189</v>
      </c>
      <c r="F3234" t="s">
        <v>4764</v>
      </c>
      <c r="G3234" t="s">
        <v>5954</v>
      </c>
      <c r="H3234" t="s">
        <v>5955</v>
      </c>
    </row>
    <row r="3235" spans="1:8" x14ac:dyDescent="0.3">
      <c r="A3235" t="s">
        <v>5946</v>
      </c>
      <c r="B3235" t="s">
        <v>922</v>
      </c>
      <c r="C3235" t="s">
        <v>7</v>
      </c>
      <c r="D3235" t="s">
        <v>8</v>
      </c>
      <c r="E3235" t="s">
        <v>2189</v>
      </c>
      <c r="F3235" t="s">
        <v>4764</v>
      </c>
      <c r="G3235" t="s">
        <v>5956</v>
      </c>
      <c r="H3235" t="s">
        <v>5256</v>
      </c>
    </row>
    <row r="3236" spans="1:8" x14ac:dyDescent="0.3">
      <c r="A3236" t="s">
        <v>5946</v>
      </c>
      <c r="B3236" t="s">
        <v>922</v>
      </c>
      <c r="C3236" t="s">
        <v>7</v>
      </c>
      <c r="D3236" t="s">
        <v>8</v>
      </c>
      <c r="E3236" t="s">
        <v>2189</v>
      </c>
      <c r="F3236" t="s">
        <v>2313</v>
      </c>
      <c r="G3236" t="s">
        <v>5957</v>
      </c>
      <c r="H3236" t="s">
        <v>5958</v>
      </c>
    </row>
    <row r="3237" spans="1:8" x14ac:dyDescent="0.3">
      <c r="A3237" t="s">
        <v>5946</v>
      </c>
      <c r="B3237" t="s">
        <v>922</v>
      </c>
      <c r="C3237" t="s">
        <v>7</v>
      </c>
      <c r="D3237" t="s">
        <v>8</v>
      </c>
      <c r="E3237" t="s">
        <v>2189</v>
      </c>
      <c r="F3237" t="s">
        <v>2190</v>
      </c>
      <c r="G3237" t="s">
        <v>5959</v>
      </c>
      <c r="H3237" t="s">
        <v>5960</v>
      </c>
    </row>
    <row r="3238" spans="1:8" x14ac:dyDescent="0.3">
      <c r="A3238" t="s">
        <v>5946</v>
      </c>
      <c r="B3238" t="s">
        <v>922</v>
      </c>
      <c r="C3238" t="s">
        <v>7</v>
      </c>
      <c r="D3238" t="s">
        <v>8</v>
      </c>
      <c r="E3238" t="s">
        <v>2189</v>
      </c>
      <c r="F3238" t="s">
        <v>2190</v>
      </c>
      <c r="G3238" t="s">
        <v>5959</v>
      </c>
      <c r="H3238" t="s">
        <v>5961</v>
      </c>
    </row>
    <row r="3239" spans="1:8" x14ac:dyDescent="0.3">
      <c r="A3239" t="s">
        <v>5946</v>
      </c>
      <c r="B3239" t="s">
        <v>922</v>
      </c>
      <c r="C3239" t="s">
        <v>7</v>
      </c>
      <c r="D3239" t="s">
        <v>8</v>
      </c>
      <c r="E3239" t="s">
        <v>2189</v>
      </c>
      <c r="F3239" t="s">
        <v>2190</v>
      </c>
      <c r="G3239" t="s">
        <v>5962</v>
      </c>
      <c r="H3239" t="s">
        <v>5963</v>
      </c>
    </row>
  </sheetData>
  <autoFilter ref="A1:H3228" xr:uid="{AAD833D8-561C-4E37-9CA8-7F1108A8D13D}"/>
  <conditionalFormatting sqref="H2:H2906">
    <cfRule type="duplicateValues" dxfId="1" priority="3"/>
  </conditionalFormatting>
  <conditionalFormatting sqref="H2:H322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ien 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latse Kgatla</dc:creator>
  <cp:lastModifiedBy>Mahlatse Kgatla</cp:lastModifiedBy>
  <dcterms:created xsi:type="dcterms:W3CDTF">2015-06-05T18:17:20Z</dcterms:created>
  <dcterms:modified xsi:type="dcterms:W3CDTF">2025-02-14T05:51:18Z</dcterms:modified>
</cp:coreProperties>
</file>